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IllustratorFigure/Figures_Tables/SupplementalTables/"/>
    </mc:Choice>
  </mc:AlternateContent>
  <xr:revisionPtr revIDLastSave="0" documentId="13_ncr:1_{37A8A32E-1DF5-E64B-9EFA-76B07E55B82E}" xr6:coauthVersionLast="36" xr6:coauthVersionMax="36" xr10:uidLastSave="{00000000-0000-0000-0000-000000000000}"/>
  <bookViews>
    <workbookView xWindow="22060" yWindow="6960" windowWidth="26100" windowHeight="14940" activeTab="4" xr2:uid="{1B94BDDC-B028-0A41-A112-0E592FABAAF8}"/>
  </bookViews>
  <sheets>
    <sheet name="Active Offset" sheetId="2" r:id="rId1"/>
    <sheet name="Rest" sheetId="3" r:id="rId2"/>
    <sheet name="Active Onset" sheetId="4" r:id="rId3"/>
    <sheet name="Active" sheetId="5" r:id="rId4"/>
    <sheet name="All" sheetId="6" r:id="rId5"/>
  </sheets>
  <definedNames>
    <definedName name="_xlnm._FilterDatabase" localSheetId="3" hidden="1">Active!$A$1:$B$892</definedName>
    <definedName name="_xlnm._FilterDatabase" localSheetId="0" hidden="1">'Active Offset'!$A$1:$B$892</definedName>
    <definedName name="_xlnm._FilterDatabase" localSheetId="2" hidden="1">'Active Onset'!$A$1:$B$121</definedName>
    <definedName name="_xlnm._FilterDatabase" localSheetId="4" hidden="1">All!$A$1:$E$892</definedName>
    <definedName name="_xlnm._FilterDatabase" localSheetId="1" hidden="1">Rest!$A$1:$B$17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70" uniqueCount="4243">
  <si>
    <t>Kit</t>
  </si>
  <si>
    <t>Tmprss13</t>
  </si>
  <si>
    <t>Serf1</t>
  </si>
  <si>
    <t>Gimap5</t>
  </si>
  <si>
    <t>Ache</t>
  </si>
  <si>
    <t>Snrnp25</t>
  </si>
  <si>
    <t>Tulp4</t>
  </si>
  <si>
    <t>Rsph3b</t>
  </si>
  <si>
    <t>Wscd1</t>
  </si>
  <si>
    <t>Cadm3</t>
  </si>
  <si>
    <t>Perp</t>
  </si>
  <si>
    <t>P4htm</t>
  </si>
  <si>
    <t>Tmem255b</t>
  </si>
  <si>
    <t>Ccdc88c</t>
  </si>
  <si>
    <t>Gins1</t>
  </si>
  <si>
    <t>Cacna2d2</t>
  </si>
  <si>
    <t>Mmp13</t>
  </si>
  <si>
    <t>Dll1</t>
  </si>
  <si>
    <t>Pi16</t>
  </si>
  <si>
    <t>Ms4a4a</t>
  </si>
  <si>
    <t>Nxn</t>
  </si>
  <si>
    <t>Rps6kl1</t>
  </si>
  <si>
    <t>Bace2</t>
  </si>
  <si>
    <t>Nck2</t>
  </si>
  <si>
    <t>Zfhx2</t>
  </si>
  <si>
    <t>Ifitm1</t>
  </si>
  <si>
    <t>Tmem100</t>
  </si>
  <si>
    <t>Sema3b</t>
  </si>
  <si>
    <t>Tspan6</t>
  </si>
  <si>
    <t>Pfkfb3</t>
  </si>
  <si>
    <t>Chm</t>
  </si>
  <si>
    <t>Ntn1</t>
  </si>
  <si>
    <t>Ppfibp1</t>
  </si>
  <si>
    <t>Lrrc52</t>
  </si>
  <si>
    <t>Vamp1</t>
  </si>
  <si>
    <t>Pdzrn3</t>
  </si>
  <si>
    <t>Htr2a</t>
  </si>
  <si>
    <t>Mpzl1</t>
  </si>
  <si>
    <t>Mical2</t>
  </si>
  <si>
    <t>Met</t>
  </si>
  <si>
    <t>Gm5776</t>
  </si>
  <si>
    <t>Plcg2</t>
  </si>
  <si>
    <t>Hba-a2</t>
  </si>
  <si>
    <t>Ncf1</t>
  </si>
  <si>
    <t>Gstp-ps</t>
  </si>
  <si>
    <t>Il33</t>
  </si>
  <si>
    <t>Ccdc25</t>
  </si>
  <si>
    <t>Ncald</t>
  </si>
  <si>
    <t>Pigx</t>
  </si>
  <si>
    <t>Lamc2</t>
  </si>
  <si>
    <t>Igf2bp2</t>
  </si>
  <si>
    <t>Itgb6</t>
  </si>
  <si>
    <t>Nabp1</t>
  </si>
  <si>
    <t>Ehd4</t>
  </si>
  <si>
    <t>Srr</t>
  </si>
  <si>
    <t>Ulk3</t>
  </si>
  <si>
    <t>6530402F18Rik</t>
  </si>
  <si>
    <t>Pcdh7</t>
  </si>
  <si>
    <t>Dtx4</t>
  </si>
  <si>
    <t>Tnfrsf21</t>
  </si>
  <si>
    <t>Etv3</t>
  </si>
  <si>
    <t>Mrps12</t>
  </si>
  <si>
    <t>Fcna</t>
  </si>
  <si>
    <t>Dbh</t>
  </si>
  <si>
    <t>Extl2</t>
  </si>
  <si>
    <t>Papss2</t>
  </si>
  <si>
    <t>Lyve1</t>
  </si>
  <si>
    <t>mt-Co3</t>
  </si>
  <si>
    <t>Sdk2</t>
  </si>
  <si>
    <t>Hspa1b</t>
  </si>
  <si>
    <t>Pcdhga5</t>
  </si>
  <si>
    <t>Ifitm10</t>
  </si>
  <si>
    <t>Hgsnat</t>
  </si>
  <si>
    <t>Mcpt4</t>
  </si>
  <si>
    <t>Slc17a7</t>
  </si>
  <si>
    <t>Ppm1h</t>
  </si>
  <si>
    <t>Asb10</t>
  </si>
  <si>
    <t>Sh3tc2</t>
  </si>
  <si>
    <t>Selenoh</t>
  </si>
  <si>
    <t>Rab10os</t>
  </si>
  <si>
    <t>Atp1b2</t>
  </si>
  <si>
    <t>Gm26795</t>
  </si>
  <si>
    <t>Tuba1a</t>
  </si>
  <si>
    <t>Shroom3</t>
  </si>
  <si>
    <t>Cep128</t>
  </si>
  <si>
    <t>Slc16a3</t>
  </si>
  <si>
    <t>Ranbp1</t>
  </si>
  <si>
    <t>Mief2</t>
  </si>
  <si>
    <t>Gm15920</t>
  </si>
  <si>
    <t>Nlrp10</t>
  </si>
  <si>
    <t>Zfp52</t>
  </si>
  <si>
    <t>Tex264</t>
  </si>
  <si>
    <t>Gimap4</t>
  </si>
  <si>
    <t>Gm6210</t>
  </si>
  <si>
    <t>Serpina3g</t>
  </si>
  <si>
    <t>Arhgef37</t>
  </si>
  <si>
    <t>Btc</t>
  </si>
  <si>
    <t>Rrp15</t>
  </si>
  <si>
    <t>Trdn</t>
  </si>
  <si>
    <t>Ubc</t>
  </si>
  <si>
    <t>Cxcr6</t>
  </si>
  <si>
    <t>Gm23935</t>
  </si>
  <si>
    <t>Med29</t>
  </si>
  <si>
    <t>Tlr13</t>
  </si>
  <si>
    <t>Ms4a7</t>
  </si>
  <si>
    <t>Mtor</t>
  </si>
  <si>
    <t>Mydgf</t>
  </si>
  <si>
    <t>Cd109</t>
  </si>
  <si>
    <t>Rrp9</t>
  </si>
  <si>
    <t>Gm12338</t>
  </si>
  <si>
    <t>Sp3os</t>
  </si>
  <si>
    <t>Strn</t>
  </si>
  <si>
    <t>Kcnj8</t>
  </si>
  <si>
    <t>Tcea3</t>
  </si>
  <si>
    <t>Bad</t>
  </si>
  <si>
    <t>Gm7232</t>
  </si>
  <si>
    <t>Hif1a</t>
  </si>
  <si>
    <t>Rfxap</t>
  </si>
  <si>
    <t>Lrrc55</t>
  </si>
  <si>
    <t>Rps26</t>
  </si>
  <si>
    <t>Zscan20</t>
  </si>
  <si>
    <t>Mylk3</t>
  </si>
  <si>
    <t>E130102H24Rik</t>
  </si>
  <si>
    <t>Tti1</t>
  </si>
  <si>
    <t>Klk8</t>
  </si>
  <si>
    <t>Acox3</t>
  </si>
  <si>
    <t>Fig4</t>
  </si>
  <si>
    <t>Atp11a</t>
  </si>
  <si>
    <t>Tmem106a</t>
  </si>
  <si>
    <t>Wdr20</t>
  </si>
  <si>
    <t>Nek9</t>
  </si>
  <si>
    <t>Taldo1</t>
  </si>
  <si>
    <t>1700025G04Rik</t>
  </si>
  <si>
    <t>Pikfyve</t>
  </si>
  <si>
    <t>Gsn</t>
  </si>
  <si>
    <t>Mrps18c</t>
  </si>
  <si>
    <t>Esf1</t>
  </si>
  <si>
    <t>Trappc2l</t>
  </si>
  <si>
    <t>Ubtd1</t>
  </si>
  <si>
    <t>Gstp2</t>
  </si>
  <si>
    <t>Ms4a14</t>
  </si>
  <si>
    <t>Lysmd4</t>
  </si>
  <si>
    <t>Mrpl36</t>
  </si>
  <si>
    <t>Itga8</t>
  </si>
  <si>
    <t>Cacna1s</t>
  </si>
  <si>
    <t>Hunk</t>
  </si>
  <si>
    <t>Fgl2</t>
  </si>
  <si>
    <t>Gbe1</t>
  </si>
  <si>
    <t>Rpl37a</t>
  </si>
  <si>
    <t>Strit1</t>
  </si>
  <si>
    <t>Arhgap44</t>
  </si>
  <si>
    <t>Thsd7a</t>
  </si>
  <si>
    <t>Col7a1</t>
  </si>
  <si>
    <t>Psen2</t>
  </si>
  <si>
    <t>Gm48583</t>
  </si>
  <si>
    <t>Gng11</t>
  </si>
  <si>
    <t>Nt5c2</t>
  </si>
  <si>
    <t>Aamp</t>
  </si>
  <si>
    <t>Garem1</t>
  </si>
  <si>
    <t>Hras</t>
  </si>
  <si>
    <t>Lurap1l</t>
  </si>
  <si>
    <t>Tpcn2</t>
  </si>
  <si>
    <t>Crispld2</t>
  </si>
  <si>
    <t>Hsd17b7</t>
  </si>
  <si>
    <t>Fuca2</t>
  </si>
  <si>
    <t>Atp5k-ps2</t>
  </si>
  <si>
    <t>Foxo6</t>
  </si>
  <si>
    <t>Uqcc2</t>
  </si>
  <si>
    <t>Hp</t>
  </si>
  <si>
    <t>Taf10</t>
  </si>
  <si>
    <t>Snrpert</t>
  </si>
  <si>
    <t>Rhoj</t>
  </si>
  <si>
    <t>Rex1bd</t>
  </si>
  <si>
    <t>Rpl23a</t>
  </si>
  <si>
    <t>Mall</t>
  </si>
  <si>
    <t>Gm4535</t>
  </si>
  <si>
    <t>Sik3</t>
  </si>
  <si>
    <t>Gm45855</t>
  </si>
  <si>
    <t>Myo1f</t>
  </si>
  <si>
    <t>Gnpda1</t>
  </si>
  <si>
    <t>Ppp1r1a</t>
  </si>
  <si>
    <t>Alkbh8</t>
  </si>
  <si>
    <t>Prdm16</t>
  </si>
  <si>
    <t>Mrpl48</t>
  </si>
  <si>
    <t>Nbdy</t>
  </si>
  <si>
    <t>Tcf4</t>
  </si>
  <si>
    <t>Grk3</t>
  </si>
  <si>
    <t>S100a16</t>
  </si>
  <si>
    <t>Gpr146</t>
  </si>
  <si>
    <t>Sec61b</t>
  </si>
  <si>
    <t>Ppt2</t>
  </si>
  <si>
    <t>Rprd1a</t>
  </si>
  <si>
    <t>Hes1</t>
  </si>
  <si>
    <t>Cdk2ap2</t>
  </si>
  <si>
    <t>Cenpa</t>
  </si>
  <si>
    <t>A430103D13Rik</t>
  </si>
  <si>
    <t>Picalm</t>
  </si>
  <si>
    <t>2210408F21Rik</t>
  </si>
  <si>
    <t>Gm572</t>
  </si>
  <si>
    <t>Cops9</t>
  </si>
  <si>
    <t>Jam3</t>
  </si>
  <si>
    <t>Actb</t>
  </si>
  <si>
    <t>Tbc1d15</t>
  </si>
  <si>
    <t>Ssc5d</t>
  </si>
  <si>
    <t>Col14a1</t>
  </si>
  <si>
    <t>Cfp</t>
  </si>
  <si>
    <t>Osbp</t>
  </si>
  <si>
    <t>Ddit4l</t>
  </si>
  <si>
    <t>Emg1</t>
  </si>
  <si>
    <t>Ccbe1</t>
  </si>
  <si>
    <t>Gm44710</t>
  </si>
  <si>
    <t>Fam84b</t>
  </si>
  <si>
    <t>S100a10</t>
  </si>
  <si>
    <t>Gm30970</t>
  </si>
  <si>
    <t>Lgr4</t>
  </si>
  <si>
    <t>Dennd4c</t>
  </si>
  <si>
    <t>Kbtbd3</t>
  </si>
  <si>
    <t>Ift20</t>
  </si>
  <si>
    <t>Zfp771</t>
  </si>
  <si>
    <t>Cnpy2</t>
  </si>
  <si>
    <t>Col4a4</t>
  </si>
  <si>
    <t>Mrpl28</t>
  </si>
  <si>
    <t>Adamts5</t>
  </si>
  <si>
    <t>Tmem200b</t>
  </si>
  <si>
    <t>Tmem258</t>
  </si>
  <si>
    <t>Tspan4</t>
  </si>
  <si>
    <t>Eea1</t>
  </si>
  <si>
    <t>Tspyl4</t>
  </si>
  <si>
    <t>Mfn2</t>
  </si>
  <si>
    <t>Rbfox2</t>
  </si>
  <si>
    <t>Hsd17b10</t>
  </si>
  <si>
    <t>Rpl37</t>
  </si>
  <si>
    <t>Slc39a14</t>
  </si>
  <si>
    <t>Nit2</t>
  </si>
  <si>
    <t>Plbd2</t>
  </si>
  <si>
    <t>Ogfod3</t>
  </si>
  <si>
    <t>Abca5</t>
  </si>
  <si>
    <t>Naxd</t>
  </si>
  <si>
    <t>Gm10420</t>
  </si>
  <si>
    <t>Lyz1</t>
  </si>
  <si>
    <t>A430005L14Rik</t>
  </si>
  <si>
    <t>Mrpl23-ps1</t>
  </si>
  <si>
    <t>Gm49083</t>
  </si>
  <si>
    <t>Sec61g</t>
  </si>
  <si>
    <t>Tmem204</t>
  </si>
  <si>
    <t>Tns1</t>
  </si>
  <si>
    <t>Naip2</t>
  </si>
  <si>
    <t>Rpl19</t>
  </si>
  <si>
    <t>Cdk8</t>
  </si>
  <si>
    <t>Dmd</t>
  </si>
  <si>
    <t>Rnd2</t>
  </si>
  <si>
    <t>Cav3</t>
  </si>
  <si>
    <t>Cln6</t>
  </si>
  <si>
    <t>Exosc4</t>
  </si>
  <si>
    <t>Stxbp2</t>
  </si>
  <si>
    <t>Ltbp4</t>
  </si>
  <si>
    <t>Tpp1</t>
  </si>
  <si>
    <t>Cysltr1</t>
  </si>
  <si>
    <t>Klhdc7a</t>
  </si>
  <si>
    <t>Gk</t>
  </si>
  <si>
    <t>Alg1</t>
  </si>
  <si>
    <t>Rps27</t>
  </si>
  <si>
    <t>1810037I17Rik</t>
  </si>
  <si>
    <t>Brk1</t>
  </si>
  <si>
    <t>Mfsd1</t>
  </si>
  <si>
    <t>Robo4</t>
  </si>
  <si>
    <t>AW112010</t>
  </si>
  <si>
    <t>Bola3</t>
  </si>
  <si>
    <t>Rpl30</t>
  </si>
  <si>
    <t>Arntl</t>
  </si>
  <si>
    <t>Eme2</t>
  </si>
  <si>
    <t>Gm31520</t>
  </si>
  <si>
    <t>Fam214b</t>
  </si>
  <si>
    <t>Smim27</t>
  </si>
  <si>
    <t>Mtln</t>
  </si>
  <si>
    <t>Tmsb10</t>
  </si>
  <si>
    <t>AU040320</t>
  </si>
  <si>
    <t>D830039M14Rik</t>
  </si>
  <si>
    <t>Rpl26</t>
  </si>
  <si>
    <t>Tmem164</t>
  </si>
  <si>
    <t>Coq10a</t>
  </si>
  <si>
    <t>Filip1</t>
  </si>
  <si>
    <t>Lclat1</t>
  </si>
  <si>
    <t>Akap6</t>
  </si>
  <si>
    <t>Ccdc12</t>
  </si>
  <si>
    <t>Pla2g7</t>
  </si>
  <si>
    <t>Spcs1</t>
  </si>
  <si>
    <t>Snapc5</t>
  </si>
  <si>
    <t>Cpeb4</t>
  </si>
  <si>
    <t>Hspb3</t>
  </si>
  <si>
    <t>Myct1</t>
  </si>
  <si>
    <t>Nr5a2</t>
  </si>
  <si>
    <t>Il16</t>
  </si>
  <si>
    <t>Idh2</t>
  </si>
  <si>
    <t>Ung</t>
  </si>
  <si>
    <t>Gda</t>
  </si>
  <si>
    <t>Rpgr</t>
  </si>
  <si>
    <t>Pop7</t>
  </si>
  <si>
    <t>Cox8a</t>
  </si>
  <si>
    <t>Gm49390</t>
  </si>
  <si>
    <t>Dtnb</t>
  </si>
  <si>
    <t>Slmap</t>
  </si>
  <si>
    <t>Gm12416</t>
  </si>
  <si>
    <t>1110038F14Rik</t>
  </si>
  <si>
    <t>Ptma</t>
  </si>
  <si>
    <t>Fnip1</t>
  </si>
  <si>
    <t>Ahnak</t>
  </si>
  <si>
    <t>Gm6419</t>
  </si>
  <si>
    <t>Rps28</t>
  </si>
  <si>
    <t>Mrpl27</t>
  </si>
  <si>
    <t>Sgcd</t>
  </si>
  <si>
    <t>Ammecr1l</t>
  </si>
  <si>
    <t>Ybx1</t>
  </si>
  <si>
    <t>Zc2hc1a</t>
  </si>
  <si>
    <t>1810058I24Rik</t>
  </si>
  <si>
    <t>Myoz2</t>
  </si>
  <si>
    <t>Snrnp27</t>
  </si>
  <si>
    <t>Idh3g</t>
  </si>
  <si>
    <t>Cox6a1</t>
  </si>
  <si>
    <t>Arid5b</t>
  </si>
  <si>
    <t>Tm2d2</t>
  </si>
  <si>
    <t>Mapre2</t>
  </si>
  <si>
    <t>Eepd1</t>
  </si>
  <si>
    <t>Slc38a7</t>
  </si>
  <si>
    <t>Sox10</t>
  </si>
  <si>
    <t>Gamt</t>
  </si>
  <si>
    <t>Acaa1a</t>
  </si>
  <si>
    <t>Ppargc1a</t>
  </si>
  <si>
    <t>Uck2</t>
  </si>
  <si>
    <t>Scand1</t>
  </si>
  <si>
    <t>Strip2</t>
  </si>
  <si>
    <t>Rplp2</t>
  </si>
  <si>
    <t>Gm13680</t>
  </si>
  <si>
    <t>Lilrb4a</t>
  </si>
  <si>
    <t>Dmtn</t>
  </si>
  <si>
    <t>Adig</t>
  </si>
  <si>
    <t>Zfp251</t>
  </si>
  <si>
    <t>Agmo</t>
  </si>
  <si>
    <t>Rragd</t>
  </si>
  <si>
    <t>Fgf2</t>
  </si>
  <si>
    <t>Ppme1</t>
  </si>
  <si>
    <t>Imp3</t>
  </si>
  <si>
    <t>Ncbp2</t>
  </si>
  <si>
    <t>Myrip</t>
  </si>
  <si>
    <t>Tmem256</t>
  </si>
  <si>
    <t>Fam20c</t>
  </si>
  <si>
    <t>Vac14</t>
  </si>
  <si>
    <t>Fdx1</t>
  </si>
  <si>
    <t>Vcpip1</t>
  </si>
  <si>
    <t>Ppm1e</t>
  </si>
  <si>
    <t>Yipf7</t>
  </si>
  <si>
    <t>Srarp</t>
  </si>
  <si>
    <t>Cast</t>
  </si>
  <si>
    <t>2310030G06Rik</t>
  </si>
  <si>
    <t>Atox1</t>
  </si>
  <si>
    <t>Erf</t>
  </si>
  <si>
    <t>Tomm7</t>
  </si>
  <si>
    <t>Fam160a1</t>
  </si>
  <si>
    <t>Polr2l</t>
  </si>
  <si>
    <t>Lppos</t>
  </si>
  <si>
    <t>Mknk1</t>
  </si>
  <si>
    <t>Gm11264</t>
  </si>
  <si>
    <t>Pcbd2</t>
  </si>
  <si>
    <t>Ndufaf2</t>
  </si>
  <si>
    <t>Pcdh17</t>
  </si>
  <si>
    <t>Cyp1b1</t>
  </si>
  <si>
    <t>Ubl5</t>
  </si>
  <si>
    <t>Pm20d2</t>
  </si>
  <si>
    <t>Cd247</t>
  </si>
  <si>
    <t>Kif7</t>
  </si>
  <si>
    <t>Aurkaip1</t>
  </si>
  <si>
    <t>Gm47484</t>
  </si>
  <si>
    <t>Prkag2</t>
  </si>
  <si>
    <t>Hspa1l</t>
  </si>
  <si>
    <t>Znrd1</t>
  </si>
  <si>
    <t>Ssh3</t>
  </si>
  <si>
    <t>Tmem160</t>
  </si>
  <si>
    <t>Tnks</t>
  </si>
  <si>
    <t>Actr10</t>
  </si>
  <si>
    <t>Tuba1c</t>
  </si>
  <si>
    <t>Kif26b</t>
  </si>
  <si>
    <t>Spryd7</t>
  </si>
  <si>
    <t>Anapc16</t>
  </si>
  <si>
    <t>Ndufv1</t>
  </si>
  <si>
    <t>Rps7</t>
  </si>
  <si>
    <t>Tcf15</t>
  </si>
  <si>
    <t>Phactr4</t>
  </si>
  <si>
    <t>Sys1</t>
  </si>
  <si>
    <t>Alkal2</t>
  </si>
  <si>
    <t>Rplp1</t>
  </si>
  <si>
    <t>Gm13772</t>
  </si>
  <si>
    <t>Ankrd28</t>
  </si>
  <si>
    <t>Tfpi2</t>
  </si>
  <si>
    <t>Rpl35a</t>
  </si>
  <si>
    <t>Diaph2</t>
  </si>
  <si>
    <t>Emc9</t>
  </si>
  <si>
    <t>Dvl3</t>
  </si>
  <si>
    <t>Zfp28</t>
  </si>
  <si>
    <t>Tafa3</t>
  </si>
  <si>
    <t>2310033P09Rik</t>
  </si>
  <si>
    <t>Eif4a3</t>
  </si>
  <si>
    <t>Smim8</t>
  </si>
  <si>
    <t>Tspan32</t>
  </si>
  <si>
    <t>Cisd3</t>
  </si>
  <si>
    <t>Nrn1</t>
  </si>
  <si>
    <t>Adam8</t>
  </si>
  <si>
    <t>Thoc7</t>
  </si>
  <si>
    <t>Ybx1-ps2</t>
  </si>
  <si>
    <t>Pfdn1</t>
  </si>
  <si>
    <t>Thrap3</t>
  </si>
  <si>
    <t>Csnk2b</t>
  </si>
  <si>
    <t>Exosc7</t>
  </si>
  <si>
    <t>B9d2</t>
  </si>
  <si>
    <t>Tpm4</t>
  </si>
  <si>
    <t>Nfia</t>
  </si>
  <si>
    <t>Ap3b1</t>
  </si>
  <si>
    <t>Vtn</t>
  </si>
  <si>
    <t>Dnajc13</t>
  </si>
  <si>
    <t>Timm8b</t>
  </si>
  <si>
    <t>Inpp5a</t>
  </si>
  <si>
    <t>Emd</t>
  </si>
  <si>
    <t>Lamp2</t>
  </si>
  <si>
    <t>Lars2</t>
  </si>
  <si>
    <t>Larp7</t>
  </si>
  <si>
    <t>Man1a</t>
  </si>
  <si>
    <t>Gm10635</t>
  </si>
  <si>
    <t>Mrps14</t>
  </si>
  <si>
    <t>Snap91</t>
  </si>
  <si>
    <t>Zfp568</t>
  </si>
  <si>
    <t>Rps4l</t>
  </si>
  <si>
    <t>Raly</t>
  </si>
  <si>
    <t>Egln3</t>
  </si>
  <si>
    <t>Msrb3</t>
  </si>
  <si>
    <t>Timp1</t>
  </si>
  <si>
    <t>Sf3b6</t>
  </si>
  <si>
    <t>Myo1c</t>
  </si>
  <si>
    <t>Kif26a</t>
  </si>
  <si>
    <t>Tnc</t>
  </si>
  <si>
    <t>Triobp</t>
  </si>
  <si>
    <t>Naa10</t>
  </si>
  <si>
    <t>Rps27l</t>
  </si>
  <si>
    <t>Dnlz</t>
  </si>
  <si>
    <t>Mcrip2</t>
  </si>
  <si>
    <t>Nos2</t>
  </si>
  <si>
    <t>Dsp</t>
  </si>
  <si>
    <t>Rnf144a</t>
  </si>
  <si>
    <t>Mrc1</t>
  </si>
  <si>
    <t>Rab27a</t>
  </si>
  <si>
    <t>Rpl35</t>
  </si>
  <si>
    <t>Gm20721</t>
  </si>
  <si>
    <t>Ier3</t>
  </si>
  <si>
    <t>Msi2</t>
  </si>
  <si>
    <t>Aff4</t>
  </si>
  <si>
    <t>Atp6v0c</t>
  </si>
  <si>
    <t>Psma4</t>
  </si>
  <si>
    <t>Gm6311</t>
  </si>
  <si>
    <t>Scnm1</t>
  </si>
  <si>
    <t>Meig1</t>
  </si>
  <si>
    <t>Gm14327</t>
  </si>
  <si>
    <t>Surf1</t>
  </si>
  <si>
    <t>Ndufaf8</t>
  </si>
  <si>
    <t>Arhgap19</t>
  </si>
  <si>
    <t>Fau</t>
  </si>
  <si>
    <t>2310039H08Rik</t>
  </si>
  <si>
    <t>Ptprc</t>
  </si>
  <si>
    <t>Cetn2</t>
  </si>
  <si>
    <t>3110045C21Rik</t>
  </si>
  <si>
    <t>Ppil1</t>
  </si>
  <si>
    <t>Ate1</t>
  </si>
  <si>
    <t>Parp3</t>
  </si>
  <si>
    <t>Tmem88b</t>
  </si>
  <si>
    <t>Lmo7</t>
  </si>
  <si>
    <t>Eva1b</t>
  </si>
  <si>
    <t>Cers6</t>
  </si>
  <si>
    <t>Rps17</t>
  </si>
  <si>
    <t>E230013L22Rik</t>
  </si>
  <si>
    <t>Arhgap29</t>
  </si>
  <si>
    <t>Gm44386</t>
  </si>
  <si>
    <t>Wdr47</t>
  </si>
  <si>
    <t>Vegfb</t>
  </si>
  <si>
    <t>Nenf</t>
  </si>
  <si>
    <t>Bex3</t>
  </si>
  <si>
    <t>Pitpnm1</t>
  </si>
  <si>
    <t>Erbb3</t>
  </si>
  <si>
    <t>Clu</t>
  </si>
  <si>
    <t>Cds2</t>
  </si>
  <si>
    <t>Ssna1</t>
  </si>
  <si>
    <t>Mob1b</t>
  </si>
  <si>
    <t>Kctd2</t>
  </si>
  <si>
    <t>Blmh</t>
  </si>
  <si>
    <t>Xpo4</t>
  </si>
  <si>
    <t>Cyp1a1</t>
  </si>
  <si>
    <t>Rp9</t>
  </si>
  <si>
    <t>Dnajc16</t>
  </si>
  <si>
    <t>Cox16</t>
  </si>
  <si>
    <t>Cavin1</t>
  </si>
  <si>
    <t>Inpp4b</t>
  </si>
  <si>
    <t>Il11ra1</t>
  </si>
  <si>
    <t>Myo6</t>
  </si>
  <si>
    <t>Ppcs</t>
  </si>
  <si>
    <t>Ccr1</t>
  </si>
  <si>
    <t>Zcchc17</t>
  </si>
  <si>
    <t>Gm5514</t>
  </si>
  <si>
    <t>Sf3b5</t>
  </si>
  <si>
    <t>Pstpip1</t>
  </si>
  <si>
    <t>Rps27rt</t>
  </si>
  <si>
    <t>Clybl</t>
  </si>
  <si>
    <t>Pdpk1</t>
  </si>
  <si>
    <t>Rps8</t>
  </si>
  <si>
    <t>Smim12</t>
  </si>
  <si>
    <t>Tnfsf12</t>
  </si>
  <si>
    <t>Tst</t>
  </si>
  <si>
    <t>H2afj</t>
  </si>
  <si>
    <t>Spg11</t>
  </si>
  <si>
    <t>Exoc3l2</t>
  </si>
  <si>
    <t>Fkbp3</t>
  </si>
  <si>
    <t>Mgst3</t>
  </si>
  <si>
    <t>Plxnd1</t>
  </si>
  <si>
    <t>Hck</t>
  </si>
  <si>
    <t>2010320M18Rik</t>
  </si>
  <si>
    <t>Gm10146</t>
  </si>
  <si>
    <t>Sh3glb2</t>
  </si>
  <si>
    <t>Smdt1</t>
  </si>
  <si>
    <t>Pcnx</t>
  </si>
  <si>
    <t>Pald1</t>
  </si>
  <si>
    <t>Tmem116</t>
  </si>
  <si>
    <t>Eri3</t>
  </si>
  <si>
    <t>Dctn4</t>
  </si>
  <si>
    <t>Rpp21</t>
  </si>
  <si>
    <t>Mfhas1</t>
  </si>
  <si>
    <t>Gm5457</t>
  </si>
  <si>
    <t>Mrpl16</t>
  </si>
  <si>
    <t>Pggt1b</t>
  </si>
  <si>
    <t>Snrpd3</t>
  </si>
  <si>
    <t>Man2b1</t>
  </si>
  <si>
    <t>Nt5c</t>
  </si>
  <si>
    <t>Sec11a</t>
  </si>
  <si>
    <t>Edf1</t>
  </si>
  <si>
    <t>Ptgfr</t>
  </si>
  <si>
    <t>Psmb4</t>
  </si>
  <si>
    <t>Ahcyl2</t>
  </si>
  <si>
    <t>Nme6</t>
  </si>
  <si>
    <t>Ubr5</t>
  </si>
  <si>
    <t>Trpm7</t>
  </si>
  <si>
    <t>Pop5</t>
  </si>
  <si>
    <t>Zcrb1</t>
  </si>
  <si>
    <t>Snrpe</t>
  </si>
  <si>
    <t>Ramp2</t>
  </si>
  <si>
    <t>Fabp5</t>
  </si>
  <si>
    <t>Drap1</t>
  </si>
  <si>
    <t>Rps27a-ps2</t>
  </si>
  <si>
    <t>Nox4</t>
  </si>
  <si>
    <t>Foxs1</t>
  </si>
  <si>
    <t>Nudt3</t>
  </si>
  <si>
    <t>Ubb</t>
  </si>
  <si>
    <t>Cep126</t>
  </si>
  <si>
    <t>Aftph</t>
  </si>
  <si>
    <t>Rps15</t>
  </si>
  <si>
    <t>Samd4</t>
  </si>
  <si>
    <t>1700021F05Rik</t>
  </si>
  <si>
    <t>Colec11</t>
  </si>
  <si>
    <t>Pgp</t>
  </si>
  <si>
    <t>Srp19</t>
  </si>
  <si>
    <t>Gm8355</t>
  </si>
  <si>
    <t>Upf3a</t>
  </si>
  <si>
    <t>Sod1</t>
  </si>
  <si>
    <t>Ube4b</t>
  </si>
  <si>
    <t>Fgf18</t>
  </si>
  <si>
    <t>Pik3ap1</t>
  </si>
  <si>
    <t>Tbca</t>
  </si>
  <si>
    <t>Pdrg1</t>
  </si>
  <si>
    <t>Coro1c</t>
  </si>
  <si>
    <t>Pip5k1b</t>
  </si>
  <si>
    <t>H2afv</t>
  </si>
  <si>
    <t>Ugp2</t>
  </si>
  <si>
    <t>Sox4</t>
  </si>
  <si>
    <t>Rybp</t>
  </si>
  <si>
    <t>Pycrl</t>
  </si>
  <si>
    <t>Mrpl21</t>
  </si>
  <si>
    <t>Rps12-ps4</t>
  </si>
  <si>
    <t>Elob</t>
  </si>
  <si>
    <t>Cipc</t>
  </si>
  <si>
    <t>Acsl6</t>
  </si>
  <si>
    <t>Ubxn2a</t>
  </si>
  <si>
    <t>Gns</t>
  </si>
  <si>
    <t>Trim55</t>
  </si>
  <si>
    <t>Tomm40l</t>
  </si>
  <si>
    <t>4930452B06Rik</t>
  </si>
  <si>
    <t>Nrtn</t>
  </si>
  <si>
    <t>Psmb1</t>
  </si>
  <si>
    <t>Polr2i</t>
  </si>
  <si>
    <t>Prcc</t>
  </si>
  <si>
    <t>Parl</t>
  </si>
  <si>
    <t>Sem1</t>
  </si>
  <si>
    <t>AI506816</t>
  </si>
  <si>
    <t>Rps21</t>
  </si>
  <si>
    <t>Xirp1</t>
  </si>
  <si>
    <t>S100a1</t>
  </si>
  <si>
    <t>Steap2</t>
  </si>
  <si>
    <t>Mpnd</t>
  </si>
  <si>
    <t>Tcp11l2</t>
  </si>
  <si>
    <t>Psma5</t>
  </si>
  <si>
    <t>Fgr</t>
  </si>
  <si>
    <t>Flnc</t>
  </si>
  <si>
    <t>Dgcr2</t>
  </si>
  <si>
    <t>Fscn1</t>
  </si>
  <si>
    <t>Gm10524</t>
  </si>
  <si>
    <t>Rmdn2</t>
  </si>
  <si>
    <t>Clec4a1</t>
  </si>
  <si>
    <t>Adgre1</t>
  </si>
  <si>
    <t>Atp5l2-ps</t>
  </si>
  <si>
    <t>Fndc1</t>
  </si>
  <si>
    <t>Gm10073</t>
  </si>
  <si>
    <t>Plcl2</t>
  </si>
  <si>
    <t>Ago2</t>
  </si>
  <si>
    <t>Chek2</t>
  </si>
  <si>
    <t>Vamp3</t>
  </si>
  <si>
    <t>Gm36372</t>
  </si>
  <si>
    <t>Calm1</t>
  </si>
  <si>
    <t>Snx15</t>
  </si>
  <si>
    <t>Sigirr</t>
  </si>
  <si>
    <t>Cope</t>
  </si>
  <si>
    <t>0610012G03Rik</t>
  </si>
  <si>
    <t>Snrpa</t>
  </si>
  <si>
    <t>Srp14</t>
  </si>
  <si>
    <t>Blvrb</t>
  </si>
  <si>
    <t>Czib</t>
  </si>
  <si>
    <t>Cd300a</t>
  </si>
  <si>
    <t>Fbxw7</t>
  </si>
  <si>
    <t>Klf13</t>
  </si>
  <si>
    <t>Sema4a</t>
  </si>
  <si>
    <t>Nutf2</t>
  </si>
  <si>
    <t>Iars</t>
  </si>
  <si>
    <t>Plpbp</t>
  </si>
  <si>
    <t>Tceal9</t>
  </si>
  <si>
    <t>Dynlrb1</t>
  </si>
  <si>
    <t>Gtf2h5</t>
  </si>
  <si>
    <t>Pfdn6</t>
  </si>
  <si>
    <t>Csf1r</t>
  </si>
  <si>
    <t>Rnf214</t>
  </si>
  <si>
    <t>Cdc25a</t>
  </si>
  <si>
    <t>Oaz1</t>
  </si>
  <si>
    <t>Mapk8ip1</t>
  </si>
  <si>
    <t>Rbm33</t>
  </si>
  <si>
    <t>Lrch2</t>
  </si>
  <si>
    <t>Pbx3</t>
  </si>
  <si>
    <t>Pip5k1a</t>
  </si>
  <si>
    <t>Pde3a</t>
  </si>
  <si>
    <t>Eef2k</t>
  </si>
  <si>
    <t>Hp1bp3</t>
  </si>
  <si>
    <t>Syne3</t>
  </si>
  <si>
    <t>Rpl34</t>
  </si>
  <si>
    <t>Tlr8</t>
  </si>
  <si>
    <t>Arid3a</t>
  </si>
  <si>
    <t>Pgbd1</t>
  </si>
  <si>
    <t>Gm9770</t>
  </si>
  <si>
    <t>Lgi3</t>
  </si>
  <si>
    <t>Rbm8a</t>
  </si>
  <si>
    <t>Gm7143</t>
  </si>
  <si>
    <t>1190007I07Rik</t>
  </si>
  <si>
    <t>Pkig</t>
  </si>
  <si>
    <t>Fsd1l</t>
  </si>
  <si>
    <t>Siva1</t>
  </si>
  <si>
    <t>Srprb</t>
  </si>
  <si>
    <t>Fabp4</t>
  </si>
  <si>
    <t>Gm10335</t>
  </si>
  <si>
    <t>Tgfbrap1</t>
  </si>
  <si>
    <t>Arhgap35</t>
  </si>
  <si>
    <t>Inpp4a</t>
  </si>
  <si>
    <t>Sssca1</t>
  </si>
  <si>
    <t>Gm7658</t>
  </si>
  <si>
    <t>Tpt1-ps6</t>
  </si>
  <si>
    <t>Tmem52</t>
  </si>
  <si>
    <t>Pam16</t>
  </si>
  <si>
    <t>Fkbp2</t>
  </si>
  <si>
    <t>Ece1</t>
  </si>
  <si>
    <t>Psma7</t>
  </si>
  <si>
    <t>Znhit2</t>
  </si>
  <si>
    <t>Bcl11b</t>
  </si>
  <si>
    <t>Otud6b</t>
  </si>
  <si>
    <t>Acyp2</t>
  </si>
  <si>
    <t>Mrpl43</t>
  </si>
  <si>
    <t>Serac1</t>
  </si>
  <si>
    <t>Akap10</t>
  </si>
  <si>
    <t>Mpst</t>
  </si>
  <si>
    <t>Kdelr2</t>
  </si>
  <si>
    <t>Mpv17</t>
  </si>
  <si>
    <t>Myo9b</t>
  </si>
  <si>
    <t>Fam120c</t>
  </si>
  <si>
    <t>Rpl18-ps1</t>
  </si>
  <si>
    <t>Ptpn11</t>
  </si>
  <si>
    <t>Abca6</t>
  </si>
  <si>
    <t>Fyb</t>
  </si>
  <si>
    <t>St3gal5</t>
  </si>
  <si>
    <t>Tmco4</t>
  </si>
  <si>
    <t>Rpl27a</t>
  </si>
  <si>
    <t>Atmin</t>
  </si>
  <si>
    <t>Psme1</t>
  </si>
  <si>
    <t>Med28</t>
  </si>
  <si>
    <t>Tmem38b</t>
  </si>
  <si>
    <t>Usp32</t>
  </si>
  <si>
    <t>Rpl17-ps9</t>
  </si>
  <si>
    <t>Prdx2</t>
  </si>
  <si>
    <t>Ick</t>
  </si>
  <si>
    <t>Gm45871</t>
  </si>
  <si>
    <t>Tnfrsf1b</t>
  </si>
  <si>
    <t>Denr</t>
  </si>
  <si>
    <t>Cox20</t>
  </si>
  <si>
    <t>Kif16b</t>
  </si>
  <si>
    <t>Rab3gap1</t>
  </si>
  <si>
    <t>Il17d</t>
  </si>
  <si>
    <t>Scarb2</t>
  </si>
  <si>
    <t>Kti12</t>
  </si>
  <si>
    <t>Ell2</t>
  </si>
  <si>
    <t>Galk1</t>
  </si>
  <si>
    <t>Spred3</t>
  </si>
  <si>
    <t>Furin</t>
  </si>
  <si>
    <t>Chrac1</t>
  </si>
  <si>
    <t>Tsen15</t>
  </si>
  <si>
    <t>Gm4950</t>
  </si>
  <si>
    <t>Arf5</t>
  </si>
  <si>
    <t>Msr1</t>
  </si>
  <si>
    <t>Mrpl23</t>
  </si>
  <si>
    <t>Rnf26</t>
  </si>
  <si>
    <t>Fahd1</t>
  </si>
  <si>
    <t>Col5a3</t>
  </si>
  <si>
    <t>Arrdc3</t>
  </si>
  <si>
    <t>Trim27</t>
  </si>
  <si>
    <t>Fam169a</t>
  </si>
  <si>
    <t>Gm24270</t>
  </si>
  <si>
    <t>Zfyve16</t>
  </si>
  <si>
    <t>Tmem11</t>
  </si>
  <si>
    <t>Wdr53</t>
  </si>
  <si>
    <t>Vps33a</t>
  </si>
  <si>
    <t>Prepl</t>
  </si>
  <si>
    <t>Rps23</t>
  </si>
  <si>
    <t>Rapgef1</t>
  </si>
  <si>
    <t>Banf1</t>
  </si>
  <si>
    <t>Jak3</t>
  </si>
  <si>
    <t>Ccr2</t>
  </si>
  <si>
    <t>Dus1l</t>
  </si>
  <si>
    <t>Notch4</t>
  </si>
  <si>
    <t>Gm10443</t>
  </si>
  <si>
    <t>Coa5</t>
  </si>
  <si>
    <t>Cd300ld</t>
  </si>
  <si>
    <t>Kank2</t>
  </si>
  <si>
    <t>Apcdd1</t>
  </si>
  <si>
    <t>BC031181</t>
  </si>
  <si>
    <t>Washc2</t>
  </si>
  <si>
    <t>Atxn7</t>
  </si>
  <si>
    <t>2610507B11Rik</t>
  </si>
  <si>
    <t>Nln</t>
  </si>
  <si>
    <t>Enpp4</t>
  </si>
  <si>
    <t>Mipep</t>
  </si>
  <si>
    <t>Prps2</t>
  </si>
  <si>
    <t>Klk1b26</t>
  </si>
  <si>
    <t>Nkd2</t>
  </si>
  <si>
    <t>Thap4</t>
  </si>
  <si>
    <t>Stub1</t>
  </si>
  <si>
    <t>Txndc17</t>
  </si>
  <si>
    <t>Golga2</t>
  </si>
  <si>
    <t>Ppp1r11</t>
  </si>
  <si>
    <t>Opa3</t>
  </si>
  <si>
    <t>Adcy9</t>
  </si>
  <si>
    <t>Slc11a2</t>
  </si>
  <si>
    <t>Igf2r</t>
  </si>
  <si>
    <t>A330009N23Rik</t>
  </si>
  <si>
    <t>Larp4b</t>
  </si>
  <si>
    <t>Tlnrd1</t>
  </si>
  <si>
    <t>Scaf8</t>
  </si>
  <si>
    <t>Rpl11</t>
  </si>
  <si>
    <t>Repin1</t>
  </si>
  <si>
    <t>Lamtor1</t>
  </si>
  <si>
    <t>Tmem109</t>
  </si>
  <si>
    <t>Gm20544</t>
  </si>
  <si>
    <t>Polr2f</t>
  </si>
  <si>
    <t>1810014B01Rik</t>
  </si>
  <si>
    <t>Zbtb38</t>
  </si>
  <si>
    <t>Il21r</t>
  </si>
  <si>
    <t>2310009A05Rik</t>
  </si>
  <si>
    <t>Prkn</t>
  </si>
  <si>
    <t>Gm9794</t>
  </si>
  <si>
    <t>Krt222</t>
  </si>
  <si>
    <t>Eef1akmt4</t>
  </si>
  <si>
    <t>Cyb5d1</t>
  </si>
  <si>
    <t>Sdr42e1</t>
  </si>
  <si>
    <t>Zfp971</t>
  </si>
  <si>
    <t>Crip1</t>
  </si>
  <si>
    <t>Tsc1</t>
  </si>
  <si>
    <t>Plekhh3</t>
  </si>
  <si>
    <t>Gm12655</t>
  </si>
  <si>
    <t>Pja2</t>
  </si>
  <si>
    <t>Slc4a1</t>
  </si>
  <si>
    <t>Zfp292</t>
  </si>
  <si>
    <t>Ptpn7</t>
  </si>
  <si>
    <t>Fam43a</t>
  </si>
  <si>
    <t>Lsm1</t>
  </si>
  <si>
    <t>Atp6v0a1</t>
  </si>
  <si>
    <t>Pik3cb</t>
  </si>
  <si>
    <t>Spcs3</t>
  </si>
  <si>
    <t>Apba2</t>
  </si>
  <si>
    <t>Med13l</t>
  </si>
  <si>
    <t>Wdr7</t>
  </si>
  <si>
    <t>Hist1h4h</t>
  </si>
  <si>
    <t>Sesn1</t>
  </si>
  <si>
    <t>Smcr8</t>
  </si>
  <si>
    <t>Hs3st3b1</t>
  </si>
  <si>
    <t>Frmd5</t>
  </si>
  <si>
    <t>Nme1</t>
  </si>
  <si>
    <t>Nedd4</t>
  </si>
  <si>
    <t>Kcne4</t>
  </si>
  <si>
    <t>Sgk1</t>
  </si>
  <si>
    <t>Gm26947</t>
  </si>
  <si>
    <t>Spire1</t>
  </si>
  <si>
    <t>Timm9</t>
  </si>
  <si>
    <t>Il6ra</t>
  </si>
  <si>
    <t>Tmem245</t>
  </si>
  <si>
    <t>Cuta</t>
  </si>
  <si>
    <t>Unc45b</t>
  </si>
  <si>
    <t>Psma1</t>
  </si>
  <si>
    <t>Zfp770</t>
  </si>
  <si>
    <t>Gpr132</t>
  </si>
  <si>
    <t>Eef1d</t>
  </si>
  <si>
    <t>Pbld2</t>
  </si>
  <si>
    <t>Ndufa4l2</t>
  </si>
  <si>
    <t>Slc9a3r2</t>
  </si>
  <si>
    <t>2900089D17Rik</t>
  </si>
  <si>
    <t>Gm35533</t>
  </si>
  <si>
    <t>Polr2j</t>
  </si>
  <si>
    <t>Rpl28</t>
  </si>
  <si>
    <t>Dpm3</t>
  </si>
  <si>
    <t>Ndufb2</t>
  </si>
  <si>
    <t>Pcdhga7</t>
  </si>
  <si>
    <t>Prdm1</t>
  </si>
  <si>
    <t>Unkl</t>
  </si>
  <si>
    <t>Trim35</t>
  </si>
  <si>
    <t>Patl1</t>
  </si>
  <si>
    <t>Erbin</t>
  </si>
  <si>
    <t>Ier3ip1</t>
  </si>
  <si>
    <t>Gfra3</t>
  </si>
  <si>
    <t>Pde4dip</t>
  </si>
  <si>
    <t>Rpl32</t>
  </si>
  <si>
    <t>Adam9</t>
  </si>
  <si>
    <t>Bri3bp</t>
  </si>
  <si>
    <t>Pdpr</t>
  </si>
  <si>
    <t>Helb</t>
  </si>
  <si>
    <t>Tnfrsf23</t>
  </si>
  <si>
    <t>Rilpl1</t>
  </si>
  <si>
    <t>Sh3bgrl2</t>
  </si>
  <si>
    <t>Commd9</t>
  </si>
  <si>
    <t>C530008M17Rik</t>
  </si>
  <si>
    <t>Clcn6</t>
  </si>
  <si>
    <t>Otulinl</t>
  </si>
  <si>
    <t>Wrb</t>
  </si>
  <si>
    <t>Nup153</t>
  </si>
  <si>
    <t>Zc3h8</t>
  </si>
  <si>
    <t>C3ar1</t>
  </si>
  <si>
    <t>Snrpg</t>
  </si>
  <si>
    <t>Rps24</t>
  </si>
  <si>
    <t>Tbcc</t>
  </si>
  <si>
    <t>Hsbp1</t>
  </si>
  <si>
    <t>Clec16a</t>
  </si>
  <si>
    <t>Slain2</t>
  </si>
  <si>
    <t>Mkks</t>
  </si>
  <si>
    <t>Mrpl30</t>
  </si>
  <si>
    <t>Thap1</t>
  </si>
  <si>
    <t>Ctps</t>
  </si>
  <si>
    <t>Snrpb</t>
  </si>
  <si>
    <t>Dync1h1</t>
  </si>
  <si>
    <t>Itgax</t>
  </si>
  <si>
    <t>Apip</t>
  </si>
  <si>
    <t>Gfra4</t>
  </si>
  <si>
    <t>Rps12</t>
  </si>
  <si>
    <t>Cavin3</t>
  </si>
  <si>
    <t>9130401M01Rik</t>
  </si>
  <si>
    <t>Mrpl32</t>
  </si>
  <si>
    <t>Calr</t>
  </si>
  <si>
    <t>Psma6</t>
  </si>
  <si>
    <t>Arl6ip4</t>
  </si>
  <si>
    <t>Ash1l</t>
  </si>
  <si>
    <t>Themis2</t>
  </si>
  <si>
    <t>Lrrc39</t>
  </si>
  <si>
    <t>Tecpr2</t>
  </si>
  <si>
    <t>Fxyd1</t>
  </si>
  <si>
    <t>Corin</t>
  </si>
  <si>
    <t>Acy1</t>
  </si>
  <si>
    <t>Trappc4</t>
  </si>
  <si>
    <t>Gm12481</t>
  </si>
  <si>
    <t>Trak2</t>
  </si>
  <si>
    <t>slope</t>
  </si>
  <si>
    <t>Cmpk2</t>
  </si>
  <si>
    <t>Simc1</t>
  </si>
  <si>
    <t>Tchh</t>
  </si>
  <si>
    <t>Abca4</t>
  </si>
  <si>
    <t>Mx2</t>
  </si>
  <si>
    <t>Ahr</t>
  </si>
  <si>
    <t>Phf11d</t>
  </si>
  <si>
    <t>Cep85l</t>
  </si>
  <si>
    <t>Sp100</t>
  </si>
  <si>
    <t>Apol9b</t>
  </si>
  <si>
    <t>Fnbp4</t>
  </si>
  <si>
    <t>Hmbs</t>
  </si>
  <si>
    <t>Plscr4</t>
  </si>
  <si>
    <t>Ube2s</t>
  </si>
  <si>
    <t>Gclc</t>
  </si>
  <si>
    <t>Angpt2</t>
  </si>
  <si>
    <t>Kcnip2</t>
  </si>
  <si>
    <t>Gm46565</t>
  </si>
  <si>
    <t>Zeb2</t>
  </si>
  <si>
    <t>Slitrk4</t>
  </si>
  <si>
    <t>Tuba4a</t>
  </si>
  <si>
    <t>Gm43672</t>
  </si>
  <si>
    <t>Parp12</t>
  </si>
  <si>
    <t>St3gal6</t>
  </si>
  <si>
    <t>Sco1</t>
  </si>
  <si>
    <t>Crybg1</t>
  </si>
  <si>
    <t>Rtn4ip1</t>
  </si>
  <si>
    <t>Cfh</t>
  </si>
  <si>
    <t>Fgf9</t>
  </si>
  <si>
    <t>Txnl4b</t>
  </si>
  <si>
    <t>Fndc3a</t>
  </si>
  <si>
    <t>Aspa</t>
  </si>
  <si>
    <t>Fam92a</t>
  </si>
  <si>
    <t>Dipk1b</t>
  </si>
  <si>
    <t>Cfap74</t>
  </si>
  <si>
    <t>Pex11a</t>
  </si>
  <si>
    <t>Timmdc1</t>
  </si>
  <si>
    <t>4930556M19Rik</t>
  </si>
  <si>
    <t>Erc2</t>
  </si>
  <si>
    <t>Jag1</t>
  </si>
  <si>
    <t>Dennd2c</t>
  </si>
  <si>
    <t>Cd163l1</t>
  </si>
  <si>
    <t>Lynx1</t>
  </si>
  <si>
    <t>Lrg1</t>
  </si>
  <si>
    <t>5430431A17Rik</t>
  </si>
  <si>
    <t>Aox3</t>
  </si>
  <si>
    <t>Samd9l</t>
  </si>
  <si>
    <t>Mecom</t>
  </si>
  <si>
    <t>Gata3</t>
  </si>
  <si>
    <t>Tnfsf10</t>
  </si>
  <si>
    <t>Sdc4</t>
  </si>
  <si>
    <t>AU020206</t>
  </si>
  <si>
    <t>Pml</t>
  </si>
  <si>
    <t>3110039I08Rik</t>
  </si>
  <si>
    <t>St3gal3</t>
  </si>
  <si>
    <t>Entpd6</t>
  </si>
  <si>
    <t>Atpaf2</t>
  </si>
  <si>
    <t>Hacd1</t>
  </si>
  <si>
    <t>Oxnad1</t>
  </si>
  <si>
    <t>H2-T24</t>
  </si>
  <si>
    <t>St3gal4</t>
  </si>
  <si>
    <t>Gpr137b</t>
  </si>
  <si>
    <t>Paxbp1</t>
  </si>
  <si>
    <t>Itpa</t>
  </si>
  <si>
    <t>Bst2</t>
  </si>
  <si>
    <t>Ddb2</t>
  </si>
  <si>
    <t>Mpp1</t>
  </si>
  <si>
    <t>Igha</t>
  </si>
  <si>
    <t>Helt</t>
  </si>
  <si>
    <t>Polm</t>
  </si>
  <si>
    <t>Steap4</t>
  </si>
  <si>
    <t>Timm50</t>
  </si>
  <si>
    <t>Dennd3</t>
  </si>
  <si>
    <t>Zcchc3</t>
  </si>
  <si>
    <t>Zfp36l1</t>
  </si>
  <si>
    <t>Narfl</t>
  </si>
  <si>
    <t>Rab20</t>
  </si>
  <si>
    <t>Got2</t>
  </si>
  <si>
    <t>Mir22hg</t>
  </si>
  <si>
    <t>Mrps2</t>
  </si>
  <si>
    <t>Loxl3</t>
  </si>
  <si>
    <t>Pisd-ps1</t>
  </si>
  <si>
    <t>Fmr1</t>
  </si>
  <si>
    <t>Uba7</t>
  </si>
  <si>
    <t>Klhl32</t>
  </si>
  <si>
    <t>Pfas</t>
  </si>
  <si>
    <t>Slc28a2</t>
  </si>
  <si>
    <t>Gbp3</t>
  </si>
  <si>
    <t>Pef1</t>
  </si>
  <si>
    <t>Nudt19</t>
  </si>
  <si>
    <t>Tha1</t>
  </si>
  <si>
    <t>Olfml2a</t>
  </si>
  <si>
    <t>Oxct1</t>
  </si>
  <si>
    <t>Pstk</t>
  </si>
  <si>
    <t>Adar</t>
  </si>
  <si>
    <t>Chchd6</t>
  </si>
  <si>
    <t>Pdgfd</t>
  </si>
  <si>
    <t>Nudt11</t>
  </si>
  <si>
    <t>C1qtnf1</t>
  </si>
  <si>
    <t>Slc25a34</t>
  </si>
  <si>
    <t>Efcab7</t>
  </si>
  <si>
    <t>Tmod1</t>
  </si>
  <si>
    <t>Rpusd3</t>
  </si>
  <si>
    <t>Tgfbr2</t>
  </si>
  <si>
    <t>Blcap</t>
  </si>
  <si>
    <t>Ccdc184</t>
  </si>
  <si>
    <t>Gchfr</t>
  </si>
  <si>
    <t>Trim30d</t>
  </si>
  <si>
    <t>Pla2g2d</t>
  </si>
  <si>
    <t>Kptn</t>
  </si>
  <si>
    <t>Tmem38a</t>
  </si>
  <si>
    <t>E330017L17Rik</t>
  </si>
  <si>
    <t>Gm14760</t>
  </si>
  <si>
    <t>Mthfd2</t>
  </si>
  <si>
    <t>Plekha4</t>
  </si>
  <si>
    <t>Nfxl1</t>
  </si>
  <si>
    <t>Extl1</t>
  </si>
  <si>
    <t>Myh6</t>
  </si>
  <si>
    <t>Dhodh</t>
  </si>
  <si>
    <t>Naip5</t>
  </si>
  <si>
    <t>Adam23</t>
  </si>
  <si>
    <t>Iqgap1</t>
  </si>
  <si>
    <t>Coa7</t>
  </si>
  <si>
    <t>Rgs7bp</t>
  </si>
  <si>
    <t>Mtg1</t>
  </si>
  <si>
    <t>Abcb1a</t>
  </si>
  <si>
    <t>Plekhg1</t>
  </si>
  <si>
    <t>Trim12a</t>
  </si>
  <si>
    <t>Nuak1</t>
  </si>
  <si>
    <t>Gm43197</t>
  </si>
  <si>
    <t>Zfp516</t>
  </si>
  <si>
    <t>Adhfe1</t>
  </si>
  <si>
    <t>Utp20</t>
  </si>
  <si>
    <t>Pdss2</t>
  </si>
  <si>
    <t>Pdk3</t>
  </si>
  <si>
    <t>Atpsckmt</t>
  </si>
  <si>
    <t>Itprid2</t>
  </si>
  <si>
    <t>Fubp3</t>
  </si>
  <si>
    <t>Slc25a30</t>
  </si>
  <si>
    <t>Btnl9</t>
  </si>
  <si>
    <t>Gm7984</t>
  </si>
  <si>
    <t>Dalrd3</t>
  </si>
  <si>
    <t>Mettl11b</t>
  </si>
  <si>
    <t>Asns</t>
  </si>
  <si>
    <t>Thop1</t>
  </si>
  <si>
    <t>Stim2</t>
  </si>
  <si>
    <t>Znfx1</t>
  </si>
  <si>
    <t>Prdx3</t>
  </si>
  <si>
    <t>Lrrc8b</t>
  </si>
  <si>
    <t>Stam2</t>
  </si>
  <si>
    <t>9530082P21Rik</t>
  </si>
  <si>
    <t>Echs1</t>
  </si>
  <si>
    <t>Mcc</t>
  </si>
  <si>
    <t>Ccdc50</t>
  </si>
  <si>
    <t>Trim2</t>
  </si>
  <si>
    <t>F2r</t>
  </si>
  <si>
    <t>Trim25</t>
  </si>
  <si>
    <t>Pdss1</t>
  </si>
  <si>
    <t>Hmgcl</t>
  </si>
  <si>
    <t>Hcn2</t>
  </si>
  <si>
    <t>Taok3</t>
  </si>
  <si>
    <t>Nme4</t>
  </si>
  <si>
    <t>Prmt7</t>
  </si>
  <si>
    <t>Stxbp3</t>
  </si>
  <si>
    <t>Zdhhc2</t>
  </si>
  <si>
    <t>Evi5</t>
  </si>
  <si>
    <t>Cnn1</t>
  </si>
  <si>
    <t>Ndufaf7</t>
  </si>
  <si>
    <t>Gm5112</t>
  </si>
  <si>
    <t>Wrn</t>
  </si>
  <si>
    <t>Ngrn</t>
  </si>
  <si>
    <t>Apoo</t>
  </si>
  <si>
    <t>Srek1</t>
  </si>
  <si>
    <t>Mtx2</t>
  </si>
  <si>
    <t>Aco2</t>
  </si>
  <si>
    <t>Specc1</t>
  </si>
  <si>
    <t>Gm40841</t>
  </si>
  <si>
    <t>F5</t>
  </si>
  <si>
    <t>Nrgn</t>
  </si>
  <si>
    <t>Itga2b</t>
  </si>
  <si>
    <t>Snai3</t>
  </si>
  <si>
    <t>Plek</t>
  </si>
  <si>
    <t>Tubb1</t>
  </si>
  <si>
    <t>Slc25a33</t>
  </si>
  <si>
    <t>Trim67</t>
  </si>
  <si>
    <t>Hlf</t>
  </si>
  <si>
    <t>Dhrs4</t>
  </si>
  <si>
    <t>Lmcd1</t>
  </si>
  <si>
    <t>Palmd</t>
  </si>
  <si>
    <t>Dpysl3</t>
  </si>
  <si>
    <t>Arrdc4</t>
  </si>
  <si>
    <t>Pfkfb1</t>
  </si>
  <si>
    <t>Thbs1</t>
  </si>
  <si>
    <t>Edn3</t>
  </si>
  <si>
    <t>Lama5</t>
  </si>
  <si>
    <t>Trim5</t>
  </si>
  <si>
    <t>P2ry12</t>
  </si>
  <si>
    <t>Tll2</t>
  </si>
  <si>
    <t>Art1</t>
  </si>
  <si>
    <t>Rpa2</t>
  </si>
  <si>
    <t>Gmppb</t>
  </si>
  <si>
    <t>Kyat1</t>
  </si>
  <si>
    <t>H2-K1</t>
  </si>
  <si>
    <t>Gm14288</t>
  </si>
  <si>
    <t>Pdk4</t>
  </si>
  <si>
    <t>Eif2s3y</t>
  </si>
  <si>
    <t>Hadha</t>
  </si>
  <si>
    <t>Psma8</t>
  </si>
  <si>
    <t>Mfsd2b</t>
  </si>
  <si>
    <t>Slc47a1</t>
  </si>
  <si>
    <t>Smim5</t>
  </si>
  <si>
    <t>Angptl4</t>
  </si>
  <si>
    <t>Ccdc15</t>
  </si>
  <si>
    <t>Nedd9</t>
  </si>
  <si>
    <t>Skil</t>
  </si>
  <si>
    <t>Zfp62</t>
  </si>
  <si>
    <t>Gpr27</t>
  </si>
  <si>
    <t>Tmem35a</t>
  </si>
  <si>
    <t>Aopep</t>
  </si>
  <si>
    <t>Tmem135</t>
  </si>
  <si>
    <t>Cfap69</t>
  </si>
  <si>
    <t>Prpf4b</t>
  </si>
  <si>
    <t>Ppbp</t>
  </si>
  <si>
    <t>Prkar2b</t>
  </si>
  <si>
    <t>Gm6634</t>
  </si>
  <si>
    <t>Ankrd10</t>
  </si>
  <si>
    <t>Rpp25l</t>
  </si>
  <si>
    <t>Malt1</t>
  </si>
  <si>
    <t>Fubp1</t>
  </si>
  <si>
    <t>Tmem273</t>
  </si>
  <si>
    <t>Nudt1</t>
  </si>
  <si>
    <t>Edem1</t>
  </si>
  <si>
    <t>Acad8</t>
  </si>
  <si>
    <t>Batf2</t>
  </si>
  <si>
    <t>Zfp329</t>
  </si>
  <si>
    <t>Gbp8</t>
  </si>
  <si>
    <t>Snhg14</t>
  </si>
  <si>
    <t>H2-T10</t>
  </si>
  <si>
    <t>Vps4a</t>
  </si>
  <si>
    <t>Klhl33</t>
  </si>
  <si>
    <t>Treml2</t>
  </si>
  <si>
    <t>Them6</t>
  </si>
  <si>
    <t>Frs2</t>
  </si>
  <si>
    <t>Dtx3l</t>
  </si>
  <si>
    <t>Zscan21</t>
  </si>
  <si>
    <t>Vegfa</t>
  </si>
  <si>
    <t>Stx11</t>
  </si>
  <si>
    <t>Tsc22d3</t>
  </si>
  <si>
    <t>Timp4</t>
  </si>
  <si>
    <t>Nudt2</t>
  </si>
  <si>
    <t>Pfkfb2</t>
  </si>
  <si>
    <t>I830077J02Rik</t>
  </si>
  <si>
    <t>Hebp2</t>
  </si>
  <si>
    <t>Trap1</t>
  </si>
  <si>
    <t>Srm</t>
  </si>
  <si>
    <t>Hand2os1</t>
  </si>
  <si>
    <t>Mboat2</t>
  </si>
  <si>
    <t>AC119982.1</t>
  </si>
  <si>
    <t>Gm43185</t>
  </si>
  <si>
    <t>Pmvk</t>
  </si>
  <si>
    <t>Slc25a37</t>
  </si>
  <si>
    <t>Ptrh2</t>
  </si>
  <si>
    <t>Atg101</t>
  </si>
  <si>
    <t>Sgca</t>
  </si>
  <si>
    <t>Gipc2</t>
  </si>
  <si>
    <t>Rnf24</t>
  </si>
  <si>
    <t>Mtif3</t>
  </si>
  <si>
    <t>2610306O10Rik</t>
  </si>
  <si>
    <t>Tgtp2</t>
  </si>
  <si>
    <t>Bmp4</t>
  </si>
  <si>
    <t>Gm42892</t>
  </si>
  <si>
    <t>Sqor</t>
  </si>
  <si>
    <t>5830448L01Rik</t>
  </si>
  <si>
    <t>C1qbp</t>
  </si>
  <si>
    <t>Mcts2</t>
  </si>
  <si>
    <t>Smg1</t>
  </si>
  <si>
    <t>Spag7</t>
  </si>
  <si>
    <t>Exoc7</t>
  </si>
  <si>
    <t>Ptgfrn</t>
  </si>
  <si>
    <t>Drc3</t>
  </si>
  <si>
    <t>Vwa3a</t>
  </si>
  <si>
    <t>Nlrc5</t>
  </si>
  <si>
    <t>Tex9</t>
  </si>
  <si>
    <t>D930016D06Rik</t>
  </si>
  <si>
    <t>Cacna1g</t>
  </si>
  <si>
    <t>Tspan11</t>
  </si>
  <si>
    <t>Pcdhga4</t>
  </si>
  <si>
    <t>Nktr</t>
  </si>
  <si>
    <t>Gipc1</t>
  </si>
  <si>
    <t>Gas2l1</t>
  </si>
  <si>
    <t>Hspe1-rs1</t>
  </si>
  <si>
    <t>Cenpq</t>
  </si>
  <si>
    <t>Elf4</t>
  </si>
  <si>
    <t>Cd24a</t>
  </si>
  <si>
    <t>Acot7</t>
  </si>
  <si>
    <t>Nrde2</t>
  </si>
  <si>
    <t>Nr4a1</t>
  </si>
  <si>
    <t>Fos</t>
  </si>
  <si>
    <t>Tspan2</t>
  </si>
  <si>
    <t>Ppp1r15a</t>
  </si>
  <si>
    <t>Gpt</t>
  </si>
  <si>
    <t>Srp54b</t>
  </si>
  <si>
    <t>Lamb1</t>
  </si>
  <si>
    <t>Apoo-ps</t>
  </si>
  <si>
    <t>Gm17428</t>
  </si>
  <si>
    <t>Ccdc85a</t>
  </si>
  <si>
    <t>Mapt</t>
  </si>
  <si>
    <t>Scx</t>
  </si>
  <si>
    <t>Btg2</t>
  </si>
  <si>
    <t>Resf1</t>
  </si>
  <si>
    <t>Ifi27</t>
  </si>
  <si>
    <t>Mvp</t>
  </si>
  <si>
    <t>Myc</t>
  </si>
  <si>
    <t>Car3</t>
  </si>
  <si>
    <t>Gdf10</t>
  </si>
  <si>
    <t>Gm19410</t>
  </si>
  <si>
    <t>Hmcn2</t>
  </si>
  <si>
    <t>Calhm5</t>
  </si>
  <si>
    <t>Rtn4r</t>
  </si>
  <si>
    <t>Rian</t>
  </si>
  <si>
    <t>Rps6ka1</t>
  </si>
  <si>
    <t>Dpep1</t>
  </si>
  <si>
    <t>Gm35330</t>
  </si>
  <si>
    <t>Aldh1a1</t>
  </si>
  <si>
    <t>Lcp2</t>
  </si>
  <si>
    <t>Sned1</t>
  </si>
  <si>
    <t>Csrnp1</t>
  </si>
  <si>
    <t>Hvcn1</t>
  </si>
  <si>
    <t>Ltbp1</t>
  </si>
  <si>
    <t>Gm36535</t>
  </si>
  <si>
    <t>Alb</t>
  </si>
  <si>
    <t>Slc25a25</t>
  </si>
  <si>
    <t>Apoa1</t>
  </si>
  <si>
    <t>Cd209f</t>
  </si>
  <si>
    <t>Tlcd2</t>
  </si>
  <si>
    <t>Gm6542</t>
  </si>
  <si>
    <t>Man1c1</t>
  </si>
  <si>
    <t>Kcnab2</t>
  </si>
  <si>
    <t>Cish</t>
  </si>
  <si>
    <t>Cd93</t>
  </si>
  <si>
    <t>Icam1</t>
  </si>
  <si>
    <t>Klhl34</t>
  </si>
  <si>
    <t>Cd63</t>
  </si>
  <si>
    <t>Spg21</t>
  </si>
  <si>
    <t>Arhgef19</t>
  </si>
  <si>
    <t>Cdv3</t>
  </si>
  <si>
    <t>Tnfaip8l2</t>
  </si>
  <si>
    <t>Gpsm1</t>
  </si>
  <si>
    <t>Selplg</t>
  </si>
  <si>
    <t>Itgb7</t>
  </si>
  <si>
    <t>Ckb</t>
  </si>
  <si>
    <t>Col6a2</t>
  </si>
  <si>
    <t>Ace2</t>
  </si>
  <si>
    <t>Gm30085</t>
  </si>
  <si>
    <t>Uap1l1</t>
  </si>
  <si>
    <t>Actc1</t>
  </si>
  <si>
    <t>Chst3</t>
  </si>
  <si>
    <t>Ccdc88b</t>
  </si>
  <si>
    <t>Atf3</t>
  </si>
  <si>
    <t>Snupn</t>
  </si>
  <si>
    <t>Rap1gap</t>
  </si>
  <si>
    <t>Mhrt</t>
  </si>
  <si>
    <t>Sh3pxd2a</t>
  </si>
  <si>
    <t>Jade2</t>
  </si>
  <si>
    <t>Cyp2e1</t>
  </si>
  <si>
    <t>Rhd</t>
  </si>
  <si>
    <t>Pla2g4e</t>
  </si>
  <si>
    <t>Dock9</t>
  </si>
  <si>
    <t>Col6a1</t>
  </si>
  <si>
    <t>Phlda3</t>
  </si>
  <si>
    <t>Prdm2</t>
  </si>
  <si>
    <t>Clcnkb</t>
  </si>
  <si>
    <t>Zfp366</t>
  </si>
  <si>
    <t>Gm26870</t>
  </si>
  <si>
    <t>Ifi27l2a</t>
  </si>
  <si>
    <t>Gm5884</t>
  </si>
  <si>
    <t>Hacd3</t>
  </si>
  <si>
    <t>Abra</t>
  </si>
  <si>
    <t>Col1a2</t>
  </si>
  <si>
    <t>Abca8b</t>
  </si>
  <si>
    <t>Shroom4</t>
  </si>
  <si>
    <t>Aoc3</t>
  </si>
  <si>
    <t>Nes</t>
  </si>
  <si>
    <t>Col3a1</t>
  </si>
  <si>
    <t>Col5a2</t>
  </si>
  <si>
    <t>Chd6</t>
  </si>
  <si>
    <t>Nmb</t>
  </si>
  <si>
    <t>Hspd1-ps3</t>
  </si>
  <si>
    <t>Nkd1</t>
  </si>
  <si>
    <t>Gdf15</t>
  </si>
  <si>
    <t>Aqp4</t>
  </si>
  <si>
    <t>Hjv</t>
  </si>
  <si>
    <t>Tcaf1</t>
  </si>
  <si>
    <t>Rnf19b</t>
  </si>
  <si>
    <t>Chac1</t>
  </si>
  <si>
    <t>Slc2a10</t>
  </si>
  <si>
    <t>Adnp2</t>
  </si>
  <si>
    <t>Gm42047</t>
  </si>
  <si>
    <t>Prnp</t>
  </si>
  <si>
    <t>Slc25a19</t>
  </si>
  <si>
    <t>Zbtb42</t>
  </si>
  <si>
    <t>Atp2b4</t>
  </si>
  <si>
    <t>Arhgap22</t>
  </si>
  <si>
    <t>Ptafr</t>
  </si>
  <si>
    <t>Gabre</t>
  </si>
  <si>
    <t>2010015M23Rik</t>
  </si>
  <si>
    <t>Mterf2</t>
  </si>
  <si>
    <t>Dbt</t>
  </si>
  <si>
    <t>Cygb</t>
  </si>
  <si>
    <t>Hsph1</t>
  </si>
  <si>
    <t>Togaram2</t>
  </si>
  <si>
    <t>Pdhb</t>
  </si>
  <si>
    <t>Wwp2</t>
  </si>
  <si>
    <t>Tmem44</t>
  </si>
  <si>
    <t>Acsf3</t>
  </si>
  <si>
    <t>Lrrn4cl</t>
  </si>
  <si>
    <t>Asap3</t>
  </si>
  <si>
    <t>Otulin</t>
  </si>
  <si>
    <t>Gm44608</t>
  </si>
  <si>
    <t>Actr3b</t>
  </si>
  <si>
    <t>Slc44a1</t>
  </si>
  <si>
    <t>Nckap1l</t>
  </si>
  <si>
    <t>Trim62</t>
  </si>
  <si>
    <t>Fgd5</t>
  </si>
  <si>
    <t>Adgrl4</t>
  </si>
  <si>
    <t>Gck</t>
  </si>
  <si>
    <t>Pik3cd</t>
  </si>
  <si>
    <t>Spi1</t>
  </si>
  <si>
    <t>Rnf2</t>
  </si>
  <si>
    <t>Fam114a1</t>
  </si>
  <si>
    <t>Plpp3</t>
  </si>
  <si>
    <t>Vstm4</t>
  </si>
  <si>
    <t>Hexa</t>
  </si>
  <si>
    <t>Acp5</t>
  </si>
  <si>
    <t>Rac2</t>
  </si>
  <si>
    <t>Hikeshi</t>
  </si>
  <si>
    <t>Scd1</t>
  </si>
  <si>
    <t>Cox11</t>
  </si>
  <si>
    <t>Rad50</t>
  </si>
  <si>
    <t>Fgf7</t>
  </si>
  <si>
    <t>Pcnt</t>
  </si>
  <si>
    <t>Polr3g</t>
  </si>
  <si>
    <t>Tmem132a</t>
  </si>
  <si>
    <t>Gata6</t>
  </si>
  <si>
    <t>Acp6</t>
  </si>
  <si>
    <t>Socs7</t>
  </si>
  <si>
    <t>AI839979</t>
  </si>
  <si>
    <t>Pcdh18</t>
  </si>
  <si>
    <t>Crhr2</t>
  </si>
  <si>
    <t>Slc22a23</t>
  </si>
  <si>
    <t>Kbtbd13</t>
  </si>
  <si>
    <t>Cybc1</t>
  </si>
  <si>
    <t>Scarb1</t>
  </si>
  <si>
    <t>Snord104</t>
  </si>
  <si>
    <t>Tob2</t>
  </si>
  <si>
    <t>Impa2</t>
  </si>
  <si>
    <t>Gm21887</t>
  </si>
  <si>
    <t>Spg20</t>
  </si>
  <si>
    <t>Ifrd1</t>
  </si>
  <si>
    <t>Inhba</t>
  </si>
  <si>
    <t>Bend6</t>
  </si>
  <si>
    <t>Mettl27</t>
  </si>
  <si>
    <t>Armcx2</t>
  </si>
  <si>
    <t>Pi15</t>
  </si>
  <si>
    <t>Gm31251</t>
  </si>
  <si>
    <t>Loxl1</t>
  </si>
  <si>
    <t>Nedd1</t>
  </si>
  <si>
    <t>4631405J19Rik</t>
  </si>
  <si>
    <t>Ndufaf1</t>
  </si>
  <si>
    <t>Ppif</t>
  </si>
  <si>
    <t>Gabarapl1</t>
  </si>
  <si>
    <t>Dgat2</t>
  </si>
  <si>
    <t>Crbn</t>
  </si>
  <si>
    <t>Lrrc8e</t>
  </si>
  <si>
    <t>Arhgap20</t>
  </si>
  <si>
    <t>Gm43050</t>
  </si>
  <si>
    <t>Palm</t>
  </si>
  <si>
    <t>AC158549.1</t>
  </si>
  <si>
    <t>Pou2f2</t>
  </si>
  <si>
    <t>Inka2</t>
  </si>
  <si>
    <t>Socs6</t>
  </si>
  <si>
    <t>E330011O21Rik</t>
  </si>
  <si>
    <t>Gch1</t>
  </si>
  <si>
    <t>Epsti1</t>
  </si>
  <si>
    <t>Acsf2</t>
  </si>
  <si>
    <t>Rab32</t>
  </si>
  <si>
    <t>Cbfa2t3</t>
  </si>
  <si>
    <t>Gm6548</t>
  </si>
  <si>
    <t>Nomo1</t>
  </si>
  <si>
    <t>Car14</t>
  </si>
  <si>
    <t>Fitm2</t>
  </si>
  <si>
    <t>Fgd1</t>
  </si>
  <si>
    <t>Anxa3</t>
  </si>
  <si>
    <t>Ints4</t>
  </si>
  <si>
    <t>Iqsec2</t>
  </si>
  <si>
    <t>Casp4</t>
  </si>
  <si>
    <t>Lasp1</t>
  </si>
  <si>
    <t>Gm49024</t>
  </si>
  <si>
    <t>Strn4</t>
  </si>
  <si>
    <t>Sdhd</t>
  </si>
  <si>
    <t>Hmox2</t>
  </si>
  <si>
    <t>Hbb-bs</t>
  </si>
  <si>
    <t>Dhdds</t>
  </si>
  <si>
    <t>Chac2</t>
  </si>
  <si>
    <t>Lyz2</t>
  </si>
  <si>
    <t>Maff</t>
  </si>
  <si>
    <t>Elfn2</t>
  </si>
  <si>
    <t>Synj1</t>
  </si>
  <si>
    <t>Cyld</t>
  </si>
  <si>
    <t>Klhl23</t>
  </si>
  <si>
    <t>Ggcx</t>
  </si>
  <si>
    <t>Chrd</t>
  </si>
  <si>
    <t>Gm35177</t>
  </si>
  <si>
    <t>Synpo2l</t>
  </si>
  <si>
    <t>ALL</t>
  </si>
  <si>
    <t>Dlgap1</t>
  </si>
  <si>
    <t>Fam131a</t>
  </si>
  <si>
    <t>Zkscan2</t>
  </si>
  <si>
    <t>Gm14964</t>
  </si>
  <si>
    <t>Gm49980</t>
  </si>
  <si>
    <t>Casq1</t>
  </si>
  <si>
    <t>Dkk3</t>
  </si>
  <si>
    <t>Prom2</t>
  </si>
  <si>
    <t>Myoc</t>
  </si>
  <si>
    <t>Dcakd</t>
  </si>
  <si>
    <t>Wfdc1</t>
  </si>
  <si>
    <t>Gm12295</t>
  </si>
  <si>
    <t>Prr33</t>
  </si>
  <si>
    <t>Itm2a</t>
  </si>
  <si>
    <t>Dusp4</t>
  </si>
  <si>
    <t>Adam22</t>
  </si>
  <si>
    <t>Vsig4</t>
  </si>
  <si>
    <t>Prkcq</t>
  </si>
  <si>
    <t>Gpnmb</t>
  </si>
  <si>
    <t>Ankrd45</t>
  </si>
  <si>
    <t>Cds1</t>
  </si>
  <si>
    <t>Snhg11</t>
  </si>
  <si>
    <t>Prkcz</t>
  </si>
  <si>
    <t>Cryba4</t>
  </si>
  <si>
    <t>Hrc</t>
  </si>
  <si>
    <t>Fkbp4</t>
  </si>
  <si>
    <t>Rasgef1a</t>
  </si>
  <si>
    <t>Gm28979</t>
  </si>
  <si>
    <t>Alad</t>
  </si>
  <si>
    <t>Cp</t>
  </si>
  <si>
    <t>Ap1s2</t>
  </si>
  <si>
    <t>Metrn</t>
  </si>
  <si>
    <t>Myh7</t>
  </si>
  <si>
    <t>Ddc</t>
  </si>
  <si>
    <t>Aldh4a1</t>
  </si>
  <si>
    <t>Cpt2</t>
  </si>
  <si>
    <t>Prune2</t>
  </si>
  <si>
    <t>Eno3</t>
  </si>
  <si>
    <t>Enho</t>
  </si>
  <si>
    <t>Lgi1</t>
  </si>
  <si>
    <t>Krt80</t>
  </si>
  <si>
    <t>Rab4a</t>
  </si>
  <si>
    <t>Ckmt2</t>
  </si>
  <si>
    <t>Wdfy1</t>
  </si>
  <si>
    <t>Pcdhb22</t>
  </si>
  <si>
    <t>5430419D17Rik</t>
  </si>
  <si>
    <t>Tmem144</t>
  </si>
  <si>
    <t>Evl</t>
  </si>
  <si>
    <t>Fstl4</t>
  </si>
  <si>
    <t>Ric3</t>
  </si>
  <si>
    <t>Apod</t>
  </si>
  <si>
    <t>Obsl1</t>
  </si>
  <si>
    <t>Dnaic1</t>
  </si>
  <si>
    <t>C130026I21Rik</t>
  </si>
  <si>
    <t>Gm28438</t>
  </si>
  <si>
    <t>Eci1</t>
  </si>
  <si>
    <t>Nudt16</t>
  </si>
  <si>
    <t>Sulf2</t>
  </si>
  <si>
    <t>Mccc2</t>
  </si>
  <si>
    <t>Acaa2</t>
  </si>
  <si>
    <t>Amtn</t>
  </si>
  <si>
    <t>Tgfb2</t>
  </si>
  <si>
    <t>Msrb2</t>
  </si>
  <si>
    <t>Fam81a</t>
  </si>
  <si>
    <t>Grin2c</t>
  </si>
  <si>
    <t>Ckm</t>
  </si>
  <si>
    <t>Mtus2</t>
  </si>
  <si>
    <t>Tdrp</t>
  </si>
  <si>
    <t>Atp2a3</t>
  </si>
  <si>
    <t>Nnt</t>
  </si>
  <si>
    <t>Gstz1</t>
  </si>
  <si>
    <t>Akr7a5</t>
  </si>
  <si>
    <t>Slc36a2</t>
  </si>
  <si>
    <t>Patj</t>
  </si>
  <si>
    <t>Rtn2</t>
  </si>
  <si>
    <t>Insr</t>
  </si>
  <si>
    <t>Olfml2b</t>
  </si>
  <si>
    <t>Acads</t>
  </si>
  <si>
    <t>Pigyl</t>
  </si>
  <si>
    <t>Dynlt1b</t>
  </si>
  <si>
    <t>Slc16a7</t>
  </si>
  <si>
    <t>Sdhb</t>
  </si>
  <si>
    <t>Atg13</t>
  </si>
  <si>
    <t>Ide</t>
  </si>
  <si>
    <t>Ak1</t>
  </si>
  <si>
    <t>Tesc</t>
  </si>
  <si>
    <t>Uqcrc1</t>
  </si>
  <si>
    <t>Casp12</t>
  </si>
  <si>
    <t>Ighg2c</t>
  </si>
  <si>
    <t>Hopx</t>
  </si>
  <si>
    <t>Tango2</t>
  </si>
  <si>
    <t>Cilp</t>
  </si>
  <si>
    <t>Pcdhb20</t>
  </si>
  <si>
    <t>Yars2</t>
  </si>
  <si>
    <t>Pccb</t>
  </si>
  <si>
    <t>Ahnak2</t>
  </si>
  <si>
    <t>AC158975.2</t>
  </si>
  <si>
    <t>Uckl1os</t>
  </si>
  <si>
    <t>Fitm1</t>
  </si>
  <si>
    <t>Slc4a4</t>
  </si>
  <si>
    <t>Fam122b</t>
  </si>
  <si>
    <t>Pth1r</t>
  </si>
  <si>
    <t>Ifi213</t>
  </si>
  <si>
    <t>Rtn4</t>
  </si>
  <si>
    <t>D7Ertd443e</t>
  </si>
  <si>
    <t>Mdh2</t>
  </si>
  <si>
    <t>Decr1</t>
  </si>
  <si>
    <t>Dut</t>
  </si>
  <si>
    <t>Clip1</t>
  </si>
  <si>
    <t>Skap2</t>
  </si>
  <si>
    <t>Dynlt1-ps1</t>
  </si>
  <si>
    <t>Coq8a</t>
  </si>
  <si>
    <t>Coq4</t>
  </si>
  <si>
    <t>Oas2</t>
  </si>
  <si>
    <t>Postn</t>
  </si>
  <si>
    <t>Ubxn10</t>
  </si>
  <si>
    <t>Ppfia1</t>
  </si>
  <si>
    <t>Ipo13</t>
  </si>
  <si>
    <t>Sh3gl2</t>
  </si>
  <si>
    <t>Vgll2</t>
  </si>
  <si>
    <t>Cubn</t>
  </si>
  <si>
    <t>Coq6</t>
  </si>
  <si>
    <t>AC132253.9</t>
  </si>
  <si>
    <t>Smarca5-ps</t>
  </si>
  <si>
    <t>Bckdha</t>
  </si>
  <si>
    <t>Ndufs8</t>
  </si>
  <si>
    <t>Gm13481</t>
  </si>
  <si>
    <t>Nlrc3</t>
  </si>
  <si>
    <t>Camk1</t>
  </si>
  <si>
    <t>Tufm</t>
  </si>
  <si>
    <t>Kcnk1</t>
  </si>
  <si>
    <t>Suclg1</t>
  </si>
  <si>
    <t>Timm22</t>
  </si>
  <si>
    <t>Mrps25</t>
  </si>
  <si>
    <t>Abca12</t>
  </si>
  <si>
    <t>Grk5</t>
  </si>
  <si>
    <t>Bphl</t>
  </si>
  <si>
    <t>Gm43305</t>
  </si>
  <si>
    <t>2900052N01Rik</t>
  </si>
  <si>
    <t>Itgb1bp2</t>
  </si>
  <si>
    <t>Cpxm2</t>
  </si>
  <si>
    <t>Tceal8</t>
  </si>
  <si>
    <t>Ndufaf5</t>
  </si>
  <si>
    <t>Mrpl45</t>
  </si>
  <si>
    <t>Ttll7</t>
  </si>
  <si>
    <t>Naa38</t>
  </si>
  <si>
    <t>Endog</t>
  </si>
  <si>
    <t>Mrps7</t>
  </si>
  <si>
    <t>Cdh4</t>
  </si>
  <si>
    <t>Pcdhb18</t>
  </si>
  <si>
    <t>Tars2</t>
  </si>
  <si>
    <t>Amy1</t>
  </si>
  <si>
    <t>Pcdhb14</t>
  </si>
  <si>
    <t>Alkbh7</t>
  </si>
  <si>
    <t>Cela1</t>
  </si>
  <si>
    <t>Higd1a</t>
  </si>
  <si>
    <t>Clpp</t>
  </si>
  <si>
    <t>Muc4</t>
  </si>
  <si>
    <t>Tmem50b</t>
  </si>
  <si>
    <t>Morn4</t>
  </si>
  <si>
    <t>Mrpl49</t>
  </si>
  <si>
    <t>Cntn5</t>
  </si>
  <si>
    <t>Pde8a</t>
  </si>
  <si>
    <t>2810025M15Rik</t>
  </si>
  <si>
    <t>Gatb</t>
  </si>
  <si>
    <t>Akr1b10</t>
  </si>
  <si>
    <t>Ptges2</t>
  </si>
  <si>
    <t>Lypd2</t>
  </si>
  <si>
    <t>Gm7609</t>
  </si>
  <si>
    <t>Eci2</t>
  </si>
  <si>
    <t>Prlr</t>
  </si>
  <si>
    <t>Kcnc1</t>
  </si>
  <si>
    <t>Slfn8</t>
  </si>
  <si>
    <t>Ifi204</t>
  </si>
  <si>
    <t>Mrpl54</t>
  </si>
  <si>
    <t>Gm31659</t>
  </si>
  <si>
    <t>Mtfp1</t>
  </si>
  <si>
    <t>Pxmp2</t>
  </si>
  <si>
    <t>Pxmp4</t>
  </si>
  <si>
    <t>Lrmda</t>
  </si>
  <si>
    <t>Maoa</t>
  </si>
  <si>
    <t>Gcdh</t>
  </si>
  <si>
    <t>Gm15433</t>
  </si>
  <si>
    <t>Letm1</t>
  </si>
  <si>
    <t>Ephx2</t>
  </si>
  <si>
    <t>Akr1b3</t>
  </si>
  <si>
    <t>Gm49477</t>
  </si>
  <si>
    <t>Mmp12</t>
  </si>
  <si>
    <t>Lgals3bp</t>
  </si>
  <si>
    <t>Sdhaf4</t>
  </si>
  <si>
    <t>Fnip2</t>
  </si>
  <si>
    <t>Mlycd</t>
  </si>
  <si>
    <t>Il13ra1</t>
  </si>
  <si>
    <t>Tmem47</t>
  </si>
  <si>
    <t>Mrpl4</t>
  </si>
  <si>
    <t>Mrpl44</t>
  </si>
  <si>
    <t>Gm15446</t>
  </si>
  <si>
    <t>Mybpc2</t>
  </si>
  <si>
    <t>Aqp8</t>
  </si>
  <si>
    <t>Ppm1j</t>
  </si>
  <si>
    <t>Igsf23</t>
  </si>
  <si>
    <t>Coq9</t>
  </si>
  <si>
    <t>Ifi208</t>
  </si>
  <si>
    <t>Dct</t>
  </si>
  <si>
    <t>Tmem70</t>
  </si>
  <si>
    <t>Ano5</t>
  </si>
  <si>
    <t>Mmaa</t>
  </si>
  <si>
    <t>Zfp704</t>
  </si>
  <si>
    <t>Mrpl38</t>
  </si>
  <si>
    <t>Fgfbp3</t>
  </si>
  <si>
    <t>Gm6852</t>
  </si>
  <si>
    <t>Gsto1</t>
  </si>
  <si>
    <t>Pcdhb17</t>
  </si>
  <si>
    <t>Ntng2</t>
  </si>
  <si>
    <t>Golga4</t>
  </si>
  <si>
    <t>Hist2h2be</t>
  </si>
  <si>
    <t>Armc2</t>
  </si>
  <si>
    <t>Lrrcc1</t>
  </si>
  <si>
    <t>Atp1a2</t>
  </si>
  <si>
    <t>Iba57</t>
  </si>
  <si>
    <t>Appl2</t>
  </si>
  <si>
    <t>Gal3st3</t>
  </si>
  <si>
    <t>Zfp932</t>
  </si>
  <si>
    <t>Slc25a20</t>
  </si>
  <si>
    <t>Crat</t>
  </si>
  <si>
    <t>pvalue</t>
  </si>
  <si>
    <t>qvalue</t>
  </si>
  <si>
    <t>Active Offset Slope</t>
  </si>
  <si>
    <t>Rest Slope</t>
  </si>
  <si>
    <t>Active Onset slope</t>
  </si>
  <si>
    <t>Active Slope</t>
  </si>
  <si>
    <t>genes</t>
  </si>
  <si>
    <t>Active Offset pvalue</t>
  </si>
  <si>
    <t>Active Offset qvalue</t>
  </si>
  <si>
    <t>Rest pvalue</t>
  </si>
  <si>
    <t>Rest qvalue</t>
  </si>
  <si>
    <t>Active Onset pvalue</t>
  </si>
  <si>
    <t>Active Onset qvalue</t>
  </si>
  <si>
    <t>Active pvalue</t>
  </si>
  <si>
    <t>Active qvalue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954~inflammatory response</t>
  </si>
  <si>
    <t>CCR1, CSF1R, PTGFR, CERS6, NCF1, AP3B1, CXCR6, LILRB4A, TNFRSF1B, PLA2G7, PJA2, MTOR, MFHAS1, HCK, NAIP2, PSTPIP1, CYSLTR1, THEMIS2, NLRP10, C3AR1, TLR8, ADAM8, CCR2, TLR13</t>
  </si>
  <si>
    <t>GO:0002376~immune system process</t>
  </si>
  <si>
    <t>CSF1R, SEMA4A, IFITM1, CD300A, HP, SSC5D, CTPS, SERPINA3G, CFP, ADGRE1, FGR, FCNA, MFHAS1, HCK, NAIP2, PSTPIP1, THEMIS2, NLRP10, TLR8, CD300LD, JAK3, TMEM106A, LGR4, TLR13</t>
  </si>
  <si>
    <t>GO:0006661~phosphatidylinositol biosynthetic process</t>
  </si>
  <si>
    <t>VAC14, PLCG2, PIP5K1A, PIP5K1B, FGF2</t>
  </si>
  <si>
    <t>GO:0016310~phosphorylation</t>
  </si>
  <si>
    <t>PRPS2, CSF1R, PIK3CB, MYLK3, GRK3, EEF2K, ERBB3, MKNK1, PIP5K1A, PIP5K1B, TRPM7, JAK3, NEK9, GK, PDPK1, MTOR, FGR, CDK8, HCK, UCK2, PIKFYVE, SIK3, ULK3, SGK1, MET</t>
  </si>
  <si>
    <t>GO:0051209~release of sequestered calcium ion into cytosol</t>
  </si>
  <si>
    <t>PTPRC, PLCG2, HTR2A, TMEM38B, FGF2, TPCN2</t>
  </si>
  <si>
    <t>GO:0007173~epidermal growth factor receptor signaling pathway</t>
  </si>
  <si>
    <t>BTC, GAREM1, ERBB3, KIF16B, PDPK1, PTPN11</t>
  </si>
  <si>
    <t>GO:0007528~neuromuscular junction development</t>
  </si>
  <si>
    <t>PPFIBP1, NEDD4, TNC, CACNA2D2, SPG11, PDZRN3</t>
  </si>
  <si>
    <t>GO:0046488~phosphatidylinositol metabolic process</t>
  </si>
  <si>
    <t>FIG4, CSF1R, PIKFYVE, PIP5K1A, PIP5K1B</t>
  </si>
  <si>
    <t>GO:0007040~lysosome organization</t>
  </si>
  <si>
    <t>AP3B1, TPP1, SPG11, TPCN2, MTOR, CLN6</t>
  </si>
  <si>
    <t>GO:0045766~positive regulation of angiogenesis</t>
  </si>
  <si>
    <t>CCBE1, CYSLTR1, PDPK1, AGO2, FGF18, ITGAX, C3AR1, CYP1B1, HIF1A, FGF2</t>
  </si>
  <si>
    <t>GO:0019722~calcium-mediated signaling</t>
  </si>
  <si>
    <t>CCR1, SGCD, PDPK1, PLCG2, CXCR6, TPCN2, CCR2</t>
  </si>
  <si>
    <t>GO:0010628~positive regulation of gene expression</t>
  </si>
  <si>
    <t>PRKN, IL33, PTGFR, ATMIN, TNC, RAB27A, PIK3CB, HIF1A, CLU, FGF2, MTOR, ERBB3, UBR5, AGO2, FGF18, PLCG2, ITGAX, MFN2, PPARGC1A, MET, RAB3GAP1</t>
  </si>
  <si>
    <t>GO:0070374~positive regulation of ERK1 and ERK2 cascade</t>
  </si>
  <si>
    <t>CCR1, MFHAS1, CSF1R, PTPRC, GAREM1, FGF18, RAPGEF1, NOX4, PTPN11, HTR2A, ATP6V0C, FGF2</t>
  </si>
  <si>
    <t>GO:0006622~protein targeting to lysosome</t>
  </si>
  <si>
    <t>SCARB2, ZFYVE16, NEDD4, AP3B1</t>
  </si>
  <si>
    <t>GO:0043406~positive regulation of MAP kinase activity</t>
  </si>
  <si>
    <t>PTPRC, FGF18, NOX4, ADAM9, ADAM8, HTR2A, FGF2</t>
  </si>
  <si>
    <t>GO:0008654~phospholipid biosynthetic process</t>
  </si>
  <si>
    <t>ACSL6, PIP5K1A, SERAC1, TMEM38B, LCLAT1, CDS2</t>
  </si>
  <si>
    <t>GO:0006605~protein targeting</t>
  </si>
  <si>
    <t>MYO1C, LAMP2, ERBIN, RAB27A, TRAK2</t>
  </si>
  <si>
    <t>GO:0048864~stem cell development</t>
  </si>
  <si>
    <t>PTPRC, MSI2, FGF2</t>
  </si>
  <si>
    <t>GO:0006898~receptor-mediated endocytosis</t>
  </si>
  <si>
    <t>SCARB2, MSR1, CD300A, MRC1, DNAJC13, PICALM</t>
  </si>
  <si>
    <t>GO:0030335~positive regulation of cell migration</t>
  </si>
  <si>
    <t>CCR1, FGR, CSF1R, SEMA4A, MYO1C, SEMA3B, ITGAX, C3AR1, ADAM9, FURIN, LAMC2, MYO1F</t>
  </si>
  <si>
    <t>GO:0061518~microglial cell proliferation</t>
  </si>
  <si>
    <t>CSF1R, IL33, CLU</t>
  </si>
  <si>
    <t>GO:0002224~toll-like receptor signaling pathway</t>
  </si>
  <si>
    <t>PLCG2, TLR8, AP3B1, TLR13</t>
  </si>
  <si>
    <t>GO:2000573~positive regulation of DNA biosynthetic process</t>
  </si>
  <si>
    <t>C3AR1, CYP1B1, NOX4, FGF2</t>
  </si>
  <si>
    <t>GO:0031623~receptor internalization</t>
  </si>
  <si>
    <t>ACHE, GRK3, NEDD4, LILRB4A, PICALM</t>
  </si>
  <si>
    <t>GO:0007229~integrin-mediated signaling pathway</t>
  </si>
  <si>
    <t>FGR, ITGAX, ADAM8, PTPN11, TSPAN32, FYB, ARHGAP35</t>
  </si>
  <si>
    <t>GO:0090258~negative regulation of mitochondrial fission</t>
  </si>
  <si>
    <t>PRKN, MFN2, PPARGC1A</t>
  </si>
  <si>
    <t>GO:0007409~axonogenesis</t>
  </si>
  <si>
    <t>SEMA4A, NRN1, PTPN11, NTN1, SPG11, SNAP91, PICALM</t>
  </si>
  <si>
    <t>GO:0010575~positive regulation of vascular endothelial growth factor production</t>
  </si>
  <si>
    <t>CCBE1, C3AR1, CYP1B1, HIF1A</t>
  </si>
  <si>
    <t>GO:0007596~blood coagulation</t>
  </si>
  <si>
    <t>RAB27A, SLC4A1, ENPP4, AP3B1, LILRB4A, TSPAN32</t>
  </si>
  <si>
    <t>GO:0055013~cardiac muscle cell development</t>
  </si>
  <si>
    <t>SGCD, XIRP1, MET, MTOR</t>
  </si>
  <si>
    <t>GO:0071233~cellular response to leucine</t>
  </si>
  <si>
    <t>SESN1, RRAGD, MTOR</t>
  </si>
  <si>
    <t>GO:0050764~regulation of phagocytosis</t>
  </si>
  <si>
    <t>FGR, HCK, PTPRC</t>
  </si>
  <si>
    <t>GO:0032755~positive regulation of interleukin-6 production</t>
  </si>
  <si>
    <t>IL33, NLRP10, PLCG2, TLR8, IL6RA, PTPN11, TMEM106A</t>
  </si>
  <si>
    <t>GO:1900745~positive regulation of p38MAPK cascade</t>
  </si>
  <si>
    <t>MFHAS1, NCF1, MET, PJA2</t>
  </si>
  <si>
    <t>GO:0016192~vesicle-mediated transport</t>
  </si>
  <si>
    <t>HSPA1L, VPS33A, TGFBRAP1, STXBP2, RAB27A, CHM, SPIRE1, VAMP1, AP3B1, HSPA1B, PICALM</t>
  </si>
  <si>
    <t>GO:0032760~positive regulation of tumor necrosis factor production</t>
  </si>
  <si>
    <t>IL33, PTPRC, PLCG2, PTPN11, CLU, TMEM106A, CCR2</t>
  </si>
  <si>
    <t>GO:0050731~positive regulation of peptidyl-tyrosine phosphorylation</t>
  </si>
  <si>
    <t>PTPRC, EHD4, PLCG2, IL6RA, PTPN11, HTR2A, MTOR</t>
  </si>
  <si>
    <t>GO:0006468~protein phosphorylation</t>
  </si>
  <si>
    <t>CSF1R, NEK9, PDPK1, PRKAG2, MTOR, MYLK3, FGR, CDK8, HCK, GRK3, EEF2K, ERBB3, MKNK1, SIK3, ULK3, TRPM7, SGK1, JAK3, MET</t>
  </si>
  <si>
    <t>GO:1990253~cellular response to leucine starvation</t>
  </si>
  <si>
    <t>GO:0008360~regulation of cell shape</t>
  </si>
  <si>
    <t>FGR, CSF1R, HCK, SEMA4A, STRIP2, SHROOM3, SYNE3, ARHGAP35</t>
  </si>
  <si>
    <t>GO:0048661~positive regulation of smooth muscle cell proliferation</t>
  </si>
  <si>
    <t>C3AR1, IL6RA, HIF1A, PPARGC1A, FGF2, MTOR</t>
  </si>
  <si>
    <t>GO:0006914~autophagy</t>
  </si>
  <si>
    <t>PRKN, VPS33A, LAMP2, TGFBRAP1, CLEC16A, ULK3, MFN2, SMCR8, PIK3CB</t>
  </si>
  <si>
    <t>GO:0007420~brain development</t>
  </si>
  <si>
    <t>SRR, PFKFB3, UGP2, ZFHX2, PBX3, SLC17A7, PTPN11, HSD17B7, MET, RAB3GAP1, MTOR</t>
  </si>
  <si>
    <t>GO:0071456~cellular response to hypoxia</t>
  </si>
  <si>
    <t>EGLN3, FNDC1, HP1BP3, ADAM8, HIF1A, PPARGC1A, MTOR</t>
  </si>
  <si>
    <t>GO:0046777~protein autophosphorylation</t>
  </si>
  <si>
    <t>FGR, CSF1R, HCK, EEF2K, MKNK1, ULK3, TRPM7, MET, MTOR</t>
  </si>
  <si>
    <t>GO:0002931~response to ischemia</t>
  </si>
  <si>
    <t>CSF1R, EEF2K, PIK3CB, PPARGC1A, CPEB4</t>
  </si>
  <si>
    <t>GO:0051549~positive regulation of keratinocyte migration</t>
  </si>
  <si>
    <t>ADAM9, MAPRE2, MTOR</t>
  </si>
  <si>
    <t>GO:0072659~protein localization to plasma membrane</t>
  </si>
  <si>
    <t>EHD4, SLMAP, DENND4C, PIP5K1A, SLC4A1, TSPAN32, FYB, NKD2</t>
  </si>
  <si>
    <t>GO:0016242~negative regulation of macroautophagy</t>
  </si>
  <si>
    <t>TSC1, SMCR8, MTOR</t>
  </si>
  <si>
    <t>GO:0051223~regulation of protein transport</t>
  </si>
  <si>
    <t>FNDC1, SNAP91, PICALM</t>
  </si>
  <si>
    <t>GO:0045792~negative regulation of cell size</t>
  </si>
  <si>
    <t>MFN2, TSC1, MTOR</t>
  </si>
  <si>
    <t>GO:0051897~positive regulation of protein kinase B signaling</t>
  </si>
  <si>
    <t>MFHAS1, NOX4, ADAM8, PIK3CB, FGF2, MET, MTOR</t>
  </si>
  <si>
    <t>GO:0003197~endocardial cushion development</t>
  </si>
  <si>
    <t>TMEM100, ERBB3, NEDD4</t>
  </si>
  <si>
    <t>GO:0051044~positive regulation of membrane protein ectodomain proteolysis</t>
  </si>
  <si>
    <t>ADAM9, ADAM8, TNFRSF1B</t>
  </si>
  <si>
    <t>GO:0033674~positive regulation of kinase activity</t>
  </si>
  <si>
    <t>CSF1R, VAC14, ERBB3, HTR2A, MET</t>
  </si>
  <si>
    <t>GO:0050772~positive regulation of axonogenesis</t>
  </si>
  <si>
    <t>GOLGA2, ACHE, SNAP91, PICALM</t>
  </si>
  <si>
    <t>GO:0010761~fibroblast migration</t>
  </si>
  <si>
    <t>PIP5K1A, ARID5B, TNS1</t>
  </si>
  <si>
    <t>GO:0001909~leukocyte mediated cytotoxicity</t>
  </si>
  <si>
    <t>NCF1, STXBP2</t>
  </si>
  <si>
    <t>GO:2000473~positive regulation of hematopoietic stem cell migration</t>
  </si>
  <si>
    <t>PTPRC, CCR2</t>
  </si>
  <si>
    <t>GO:0010976~positive regulation of neuron projection development</t>
  </si>
  <si>
    <t>SCARB2, FIG4, ACSL6, RAPGEF1, DMD, MET, ARHGAP35, MTOR</t>
  </si>
  <si>
    <t>GO:0007204~positive regulation of cytosolic calcium ion concentration</t>
  </si>
  <si>
    <t>CCR1, PTGFR, PLCG2, C3AR1, CXCR6, HTR2A, JAK3, CCR2</t>
  </si>
  <si>
    <t>GO:0010506~regulation of autophagy</t>
  </si>
  <si>
    <t>PRKN, RRAGD, SMCR8, TPCN2, MTOR</t>
  </si>
  <si>
    <t>GO:0006417~regulation of translation</t>
  </si>
  <si>
    <t>THRAP3, MKNK1, AGO2, TSC1, IGF2BP2, SAMD4, CPEB4</t>
  </si>
  <si>
    <t>GO:0001934~positive regulation of protein phosphorylation</t>
  </si>
  <si>
    <t>MOB1B, CSF1R, GRK3, FNDC1, FGF18, DVL3, AKAP6, FNIP1, FGF2, MTOR</t>
  </si>
  <si>
    <t>GO:0034122~negative regulation of toll-like receptor signaling pathway</t>
  </si>
  <si>
    <t>PDPK1, PIK3AP1, LGR4</t>
  </si>
  <si>
    <t>GO:1900242~regulation of synaptic vesicle endocytosis</t>
  </si>
  <si>
    <t>SLC17A7, SNAP91, PICALM</t>
  </si>
  <si>
    <t>GO:0007097~nuclear migration</t>
  </si>
  <si>
    <t>DYNC1H1, NTN1, SYNE3</t>
  </si>
  <si>
    <t>GO:1903428~positive regulation of reactive oxygen species biosynthetic process</t>
  </si>
  <si>
    <t>PLCG2, RAB27A, MFN2</t>
  </si>
  <si>
    <t>GO:0043536~positive regulation of blood vessel endothelial cell migration</t>
  </si>
  <si>
    <t>PDPK1, FGF18, HIF1A, FGF2</t>
  </si>
  <si>
    <t>GO:0008285~negative regulation of cell proliferation</t>
  </si>
  <si>
    <t>KANK2, CSF1R, IFITM1, TSC1, ETV3, FGF2, TSPAN32, XIRP1, TRIM35, MFN2, CYP1B1, NOX4, STRN, FNIP1</t>
  </si>
  <si>
    <t>GO:0006469~negative regulation of protein kinase activity</t>
  </si>
  <si>
    <t>PTPRC, PDPK1, PRKAG2, SMCR8, PPM1E</t>
  </si>
  <si>
    <t>GO:0019065~receptor-mediated endocytosis of virus by host cell</t>
  </si>
  <si>
    <t>PIKFYVE, AU040320, TPCN2</t>
  </si>
  <si>
    <t>GO:0043524~negative regulation of neuron apoptotic process</t>
  </si>
  <si>
    <t>PRKN, ERBB3, PDPK1, GBE1, ADAM8, HIF1A, PPARGC1A, CPEB4</t>
  </si>
  <si>
    <t>GO:0007616~long-term memory</t>
  </si>
  <si>
    <t>SLC17A7, SGK1, PJA2, MTOR</t>
  </si>
  <si>
    <t>GO:0043473~pigmentation</t>
  </si>
  <si>
    <t>FIG4, VPS33A, RAB27A, AP3B1</t>
  </si>
  <si>
    <t>GO:0046326~positive regulation of glucose import</t>
  </si>
  <si>
    <t>REPIN1, ERBB3, MFN2, PTPN11</t>
  </si>
  <si>
    <t>GO:0060548~negative regulation of cell death</t>
  </si>
  <si>
    <t>PRKN, MFN2, TNFRSF1B, CLU, FGF2, HSPA1B</t>
  </si>
  <si>
    <t>GO:0051896~regulation of protein kinase B signaling</t>
  </si>
  <si>
    <t>INPP4B, SESN1, MTOR</t>
  </si>
  <si>
    <t>GO:0007041~lysosomal transport</t>
  </si>
  <si>
    <t>HGSNAT, NEDD4, IGF2R</t>
  </si>
  <si>
    <t>GO:0030050~vesicle transport along actin filament</t>
  </si>
  <si>
    <t>MYO1C, MYRIP, MYO1F</t>
  </si>
  <si>
    <t>GO:0032436~positive regulation of proteasomal ubiquitin-dependent protein catabolic process</t>
  </si>
  <si>
    <t>PRKN, IL33, CLU, HSPA1B, NKD2</t>
  </si>
  <si>
    <t>GO:0008333~endosome to lysosome transport</t>
  </si>
  <si>
    <t>VPS33A, TGFBRAP1, CLEC16A, TRAK2</t>
  </si>
  <si>
    <t>GO:0014068~positive regulation of phosphatidylinositol 3-kinase signaling</t>
  </si>
  <si>
    <t>FGR, NCF1, NEDD4, PIK3AP1, FGF2</t>
  </si>
  <si>
    <t>GO:0008284~positive regulation of cell proliferation</t>
  </si>
  <si>
    <t>CSF1R, PTGFR, TNC, IL6RA, LAMC2, HTR2A, NTN1, HIF1A, CLU, FGF2, BTC, HCK, GAREM1, ERBB3, FGF18, ITGAX, DMD, TIMP1</t>
  </si>
  <si>
    <t>GO:0006874~cellular calcium ion homeostasis</t>
  </si>
  <si>
    <t>CCR1, INPP4B, PIK3CB, HTR2A, TPCN2, CCR2</t>
  </si>
  <si>
    <t>GO:1901215~negative regulation of neuron death</t>
  </si>
  <si>
    <t>PRKN, INPP5A, MFN2, TNFRSF1B, PPARGC1A</t>
  </si>
  <si>
    <t>GO:0032956~regulation of actin cytoskeleton organization</t>
  </si>
  <si>
    <t>ARHGAP44, FGR, ARHGAP35, MYO1F, MTOR</t>
  </si>
  <si>
    <t>GO:0048813~dendrite morphogenesis</t>
  </si>
  <si>
    <t>RBFOX2, SLC11A2, PICALM, TRAK2</t>
  </si>
  <si>
    <t>GO:1904263~positive regulation of TORC1 signaling</t>
  </si>
  <si>
    <t>RRAGD, SIK3, CLEC16A</t>
  </si>
  <si>
    <t>GO:0061740~protein targeting to lysosome involved in chaperone-mediated autophagy</t>
  </si>
  <si>
    <t>LAMP2, CLU</t>
  </si>
  <si>
    <t>GO:0098705~copper ion import across plasma membrane</t>
  </si>
  <si>
    <t>SLC11A2, STEAP2</t>
  </si>
  <si>
    <t>GO:0060048~cardiac muscle contraction</t>
  </si>
  <si>
    <t>SGCD, DMD, MET, MTOR</t>
  </si>
  <si>
    <t>GO:0006612~protein targeting to membrane</t>
  </si>
  <si>
    <t>PIKFYVE, MYO1C, NCF1, CHM</t>
  </si>
  <si>
    <t>GO:0001525~angiogenesis</t>
  </si>
  <si>
    <t>TMEM100, CCBE1, SEMA4A, FGF18, CYP1B1, ADAM8, THSD7A, HIF1A, FGF2, CCR2</t>
  </si>
  <si>
    <t>GO:0007568~aging</t>
  </si>
  <si>
    <t>SRR, CYP1A1, DMD, TIMP1, HTR2A, TNFRSF1B, PPARGC1A, FGF2</t>
  </si>
  <si>
    <t>GO:0006887~exocytosis</t>
  </si>
  <si>
    <t>CCR1, HCK, LGI3, STXBP2, RAB27A, NKD2</t>
  </si>
  <si>
    <t>GO:0045859~regulation of protein kinase activity</t>
  </si>
  <si>
    <t>FGR, TSC1, MTOR</t>
  </si>
  <si>
    <t>GO:0008543~fibroblast growth factor receptor signaling pathway</t>
  </si>
  <si>
    <t>KIF16B, FGF18, PTPN11, FGF2</t>
  </si>
  <si>
    <t>GO:0006897~endocytosis</t>
  </si>
  <si>
    <t>EEA1, MSR1, PSTPIP1, EHD4, MRC1, PIK3CB, STEAP2, PICALM</t>
  </si>
  <si>
    <t>GO:0030036~actin cytoskeleton organization</t>
  </si>
  <si>
    <t>DIAPH2, XIRP1, SHROOM3, SPIRE1, MICAL2, DMD, SSH3, PHACTR4</t>
  </si>
  <si>
    <t>GO:0009267~cellular response to starvation</t>
  </si>
  <si>
    <t>LAMP2, RRAGD, CLEC16A, FNIP1, MTOR</t>
  </si>
  <si>
    <t>GO:0001755~neural crest cell migration</t>
  </si>
  <si>
    <t>SEMA4A, SEMA3B, HIF1A, PHACTR4</t>
  </si>
  <si>
    <t>GO:0009395~phospholipid catabolic process</t>
  </si>
  <si>
    <t>PLCG2, PLA2G7, PLBD2</t>
  </si>
  <si>
    <t>GO:0046716~muscle cell cellular homeostasis</t>
  </si>
  <si>
    <t>LAMP2, DMD, HIF1A</t>
  </si>
  <si>
    <t>GO:0048747~muscle fiber development</t>
  </si>
  <si>
    <t>CACNA2D2, DMD, FLNC</t>
  </si>
  <si>
    <t>GO:0090026~positive regulation of monocyte chemotaxis</t>
  </si>
  <si>
    <t>CCR1, PLA2G7, CCR2</t>
  </si>
  <si>
    <t>GO:0034113~heterotypic cell-cell adhesion</t>
  </si>
  <si>
    <t>PTPRC, PERP, ITGAX</t>
  </si>
  <si>
    <t>GO:0045727~positive regulation of translation</t>
  </si>
  <si>
    <t>OTUD6B, CYP1B1, AKAP6, MTOR, SAMD4</t>
  </si>
  <si>
    <t>GO:1905517~macrophage migration</t>
  </si>
  <si>
    <t>TRIM55, CCR2</t>
  </si>
  <si>
    <t>GO:2000546~positive regulation of endothelial cell chemotaxis to fibroblast growth factor</t>
  </si>
  <si>
    <t>FGF18, FGF2</t>
  </si>
  <si>
    <t>GO:0033212~iron assimilation</t>
  </si>
  <si>
    <t>SLC11A2, SLC39A14</t>
  </si>
  <si>
    <t>GO:0043043~peptide biosynthetic process</t>
  </si>
  <si>
    <t>FURIN, DMD</t>
  </si>
  <si>
    <t>GO:2000331~regulation of terminal button organization</t>
  </si>
  <si>
    <t>SNAP91, PICALM</t>
  </si>
  <si>
    <t>GO:0099010~modification of postsynaptic structure</t>
  </si>
  <si>
    <t>ARHGAP44, FILIP1</t>
  </si>
  <si>
    <t>GO:1903377~negative regulation of oxidative stress-induced neuron intrinsic apoptotic signaling pathway</t>
  </si>
  <si>
    <t>PRKN, HIF1A</t>
  </si>
  <si>
    <t>GO:0071799~cellular response to prostaglandin D stimulus</t>
  </si>
  <si>
    <t>PTGFR, TNC</t>
  </si>
  <si>
    <t>GO:0071320~cellular response to cAMP</t>
  </si>
  <si>
    <t>EEF2K, RAPGEF1, NOX4, AKAP6</t>
  </si>
  <si>
    <t>GO:0009615~response to virus</t>
  </si>
  <si>
    <t>IFITM1, CYP1A1, TLR8, CLU, TLR13</t>
  </si>
  <si>
    <t>GO:2000377~regulation of reactive oxygen species metabolic process</t>
  </si>
  <si>
    <t>PRKN, CYP1B1, IER3</t>
  </si>
  <si>
    <t>GO:0007399~nervous system development</t>
  </si>
  <si>
    <t>SEMA4A, NRN1, RBFOX2, SEMA3B, TSC1, HSD17B7, ERBB3, NEDD4, FGF18, TPP1, IGF2BP2, MET, PHACTR4</t>
  </si>
  <si>
    <t>GO:0051496~positive regulation of stress fiber assembly</t>
  </si>
  <si>
    <t>NOX4, TSC1, PPM1E, MTOR</t>
  </si>
  <si>
    <t>GO:0032677~regulation of interleukin-8 production</t>
  </si>
  <si>
    <t>PTPRC, SSC5D</t>
  </si>
  <si>
    <t>GO:0033007~negative regulation of mast cell activation involved in immune response</t>
  </si>
  <si>
    <t>CD300A, LILRB4A</t>
  </si>
  <si>
    <t>GO:0002248~connective tissue replacement involved in inflammatory response wound healing</t>
  </si>
  <si>
    <t>TIMP1, HIF1A</t>
  </si>
  <si>
    <t>GO:0002724~regulation of T cell cytokine production</t>
  </si>
  <si>
    <t>TNFRSF1B, CCR2</t>
  </si>
  <si>
    <t>GO:0070574~cadmium ion transmembrane transport</t>
  </si>
  <si>
    <t>GO:1905451~positive regulation of Fc-gamma receptor signaling pathway involved in phagocytosis</t>
  </si>
  <si>
    <t>PTPRC, RAPGEF1</t>
  </si>
  <si>
    <t>GO:0009624~response to nematode</t>
  </si>
  <si>
    <t>CYP1A1, LILRB4A</t>
  </si>
  <si>
    <t>GO:1903599~positive regulation of mitophagy</t>
  </si>
  <si>
    <t>GO:0034755~iron ion transmembrane transport</t>
  </si>
  <si>
    <t>GO:0061734~parkin-mediated stimulation of mitophagy in response to mitochondrial depolarization</t>
  </si>
  <si>
    <t>PRKN, MFN2</t>
  </si>
  <si>
    <t>GO:0045087~innate immune response</t>
  </si>
  <si>
    <t>CSF1R, IFITM1, SSC5D, CFP, PJA2, FGR, FCNA, MFHAS1, HCK, NAIP2, PSTPIP1, NLRP10, TRIM35, TLR8, JAK3, TMEM106A, LGR4, TLR13</t>
  </si>
  <si>
    <t>GO:0016197~endosomal transport</t>
  </si>
  <si>
    <t>ZFYVE16, EHD4, CLEC16A, PICALM</t>
  </si>
  <si>
    <t>GO:0046856~phosphatidylinositol dephosphorylation</t>
  </si>
  <si>
    <t>FIG4, INPP4B, INPP5A</t>
  </si>
  <si>
    <t>GO:0031116~positive regulation of microtubule polymerization</t>
  </si>
  <si>
    <t>GDA, SLAIN2, MET</t>
  </si>
  <si>
    <t>GO:0008152~metabolic process</t>
  </si>
  <si>
    <t>MAN1A, SRR, FUCA2, LYZ1, MAN2B1, NT5C2, ALKBH8</t>
  </si>
  <si>
    <t>GO:0051028~mRNA transport</t>
  </si>
  <si>
    <t>MYO1C, THRAP3, TNKS, NUTF2, IGF2BP2</t>
  </si>
  <si>
    <t>GO:0007155~cell adhesion</t>
  </si>
  <si>
    <t>PCDHGA7, ACHE, CADM3, COL14A1, PCDH7, TNC, LAMC2, PIK3CB, LYVE1, PSTPIP1, COL7A1, PERP, ITGAX, ADAM9, CYP1B1, SDK2</t>
  </si>
  <si>
    <t>GO:0043312~neutrophil degranulation</t>
  </si>
  <si>
    <t>STXBP2, MYO1F</t>
  </si>
  <si>
    <t>GO:1900748~positive regulation of vascular endothelial growth factor signaling pathway</t>
  </si>
  <si>
    <t>CCBE1, MYO1C</t>
  </si>
  <si>
    <t>GO:0002934~desmosome organization</t>
  </si>
  <si>
    <t>DSP, PERP</t>
  </si>
  <si>
    <t>GO:0030203~glycosaminoglycan metabolic process</t>
  </si>
  <si>
    <t>GNS, CLN6</t>
  </si>
  <si>
    <t>Upregulated Pathways</t>
  </si>
  <si>
    <t>GO:0006412~translation</t>
  </si>
  <si>
    <t>RPS4L, RPL32, MRPS14, RPL34, RPL11, MRPS12, MRPL16, RPS27L, MRPL36, MRPL32, RPS15, RPS17, RPL35, DENR, RPL37, RPS12, RPL19, RPS7, RPS8, MRPL27, RPL35A, RPL23A, MRPL23, MRPL21, MRPL43, MRPS18C, MRPL30, RPS26, LARS2, RPS28, RPS27, EEF1D, RPL27A, RPL37A, FAU, RPL26, RPL28, RPS21, RPS24, RPS23</t>
  </si>
  <si>
    <t>GO:0006364~rRNA processing</t>
  </si>
  <si>
    <t>POP5, POP7, RPS7, IMP3, EIF4A3, RPL11, RPL35A, RRP9, EXOSC7, RPS15, RPS17, EMG1, RPS28, RPS27, EXOSC4, RPS27RT, ESF1, RPL26, RRP15, RPS24</t>
  </si>
  <si>
    <t>GO:0002181~cytoplasmic translation</t>
  </si>
  <si>
    <t>RPS26, RPL30, RPS28, RPL32, RPLP1, RPL11, RPL35A, RPL26, RPS21, RPL19, RPS23</t>
  </si>
  <si>
    <t>GO:0008380~RNA splicing</t>
  </si>
  <si>
    <t>SF3B5, PPIL1, RBM8A, NCBP2, SF3B6, LSM1, LARP7, YBX1, ZCRB1, THOC7, SCNM1, SNRPG, ARL6IP4, SNRNP27, SNRPE, RALY, RP9, SNRNP25, SNRPD3, SNRPA, SNRPB</t>
  </si>
  <si>
    <t>GO:0010499~proteasomal ubiquitin-independent protein catabolic process</t>
  </si>
  <si>
    <t>PSMA5, PSMA6, PSMB4, PSMA4, PSMA1, PSMB1, PSMA7</t>
  </si>
  <si>
    <t>GO:0006397~mRNA processing</t>
  </si>
  <si>
    <t>SF3B5, PPIL1, RBM8A, TSEN15, NCBP2, SF3B6, LSM1, LARP7, YBX1, ZCRB1, THOC7, SCNM1, SNRPG, ARL6IP4, SNRNP27, SNRPE, RALY, SNRNP25, SNRPD3, AURKAIP1, SNRPA, SNRPB</t>
  </si>
  <si>
    <t>GO:0000398~mRNA splicing, via spliceosome</t>
  </si>
  <si>
    <t>SF3B5, PPIL1, RBM8A, NCBP2, SF3B6, EIF4A3, ZCRB1, UBL5, SNRPG, SNRPE, SNRNP25, SNRPD3, SNRPA, SNRPB</t>
  </si>
  <si>
    <t>GO:0010498~proteasomal protein catabolic process</t>
  </si>
  <si>
    <t>GO:0006457~protein folding</t>
  </si>
  <si>
    <t>PPIL1, MKKS, DNLZ, TBCC, PFDN1, STUB1, TBCA, CALR, PFDN6, PDRG1</t>
  </si>
  <si>
    <t>GO:0042274~ribosomal small subunit biogenesis</t>
  </si>
  <si>
    <t>RPS15, RPS17, RPS28, RPS7, RPS24</t>
  </si>
  <si>
    <t>GO:0032543~mitochondrial translation</t>
  </si>
  <si>
    <t>LARS2, MRPS14, MRPS12, MRPL16, MRPL23, MRPL43</t>
  </si>
  <si>
    <t>GO:0051603~proteolysis involved in cellular protein catabolic process</t>
  </si>
  <si>
    <t>GO:0007015~actin filament organization</t>
  </si>
  <si>
    <t>CAV3, TPM4, MYO6, NCK2, FSCN1, BRK1, RND2, TMSB10, TRIOBP, CORO1C</t>
  </si>
  <si>
    <t>GO:0071480~cellular response to gamma radiation</t>
  </si>
  <si>
    <t>CHEK2, TMEM109, RPL26, HRAS, GTF2H5</t>
  </si>
  <si>
    <t>GO:0000028~ribosomal small subunit assembly</t>
  </si>
  <si>
    <t>RPS15, RPS28, RPS27, RPS27L</t>
  </si>
  <si>
    <t>GO:1902255~positive regulation of intrinsic apoptotic signaling pathway by p53 class mediator</t>
  </si>
  <si>
    <t>RPS7, UBB, RPL11</t>
  </si>
  <si>
    <t>GO:0030150~protein import into mitochondrial matrix</t>
  </si>
  <si>
    <t>PAM16, DNLZ, TOMM7, TOMM40L</t>
  </si>
  <si>
    <t>GO:0043161~proteasome-mediated ubiquitin-dependent protein catabolic process</t>
  </si>
  <si>
    <t>PSMA5, PSMA6, PSMB4, PSMA4, PSMA1, FBXW7, PSMB1, STUB1, KCTD2, PSMA7, ARNTL</t>
  </si>
  <si>
    <t>GO:0006366~transcription from RNA polymerase II promoter</t>
  </si>
  <si>
    <t>SNAPC5, DRAP1, KLF13, POLR2F, POLR2I, POLR2J, GTF2H5, POLR2L</t>
  </si>
  <si>
    <t>GO:0097421~liver regeneration</t>
  </si>
  <si>
    <t>RPS15, VTN, RPL30, RPL32, RPL19</t>
  </si>
  <si>
    <t>GO:0032502~developmental process</t>
  </si>
  <si>
    <t>COLEC11, MKKS, TCF15, IL11RA1</t>
  </si>
  <si>
    <t>GO:0000387~spliceosomal snRNP assembly</t>
  </si>
  <si>
    <t>SNRPG, SNRPE, SNRPD3, SNRPB</t>
  </si>
  <si>
    <t>GO:0034333~adherens junction assembly</t>
  </si>
  <si>
    <t>RAMP2, ACTB, JAM3</t>
  </si>
  <si>
    <t>GO:1901798~positive regulation of signal transduction by p53 class mediator</t>
  </si>
  <si>
    <t>RPS15, RPL11, RPL37</t>
  </si>
  <si>
    <t>GO:0001682~tRNA 5'-leader removal</t>
  </si>
  <si>
    <t>POP5, POP7, RPP21</t>
  </si>
  <si>
    <t>GO:0006367~transcription initiation from RNA polymerase II promoter</t>
  </si>
  <si>
    <t>TAF10, ELOB, POLR2I, GTF2H5</t>
  </si>
  <si>
    <t>EIF4A3, RPS27L, UPF3A, RPL26, LARP4B, SOX4</t>
  </si>
  <si>
    <t>GO:0006465~signal peptide processing</t>
  </si>
  <si>
    <t>SPCS1, SEC11A, PARL</t>
  </si>
  <si>
    <t>GO:0043388~positive regulation of DNA binding</t>
  </si>
  <si>
    <t>HES1, EDF1, CALM1, NME1</t>
  </si>
  <si>
    <t>GO:0045047~protein targeting to ER</t>
  </si>
  <si>
    <t>SPCS1, SRPRB, SRP14</t>
  </si>
  <si>
    <t>GO:0008033~tRNA processing</t>
  </si>
  <si>
    <t>POP5, POP7, TSEN15, RPP21, DUS1L, HSD17B10</t>
  </si>
  <si>
    <t>GO:0000184~nuclear-transcribed mRNA catabolic process, nonsense-mediated decay</t>
  </si>
  <si>
    <t>RBM8A, NCBP2, EIF4A3, UPF3A</t>
  </si>
  <si>
    <t>GO:1903976~negative regulation of glial cell migration</t>
  </si>
  <si>
    <t>IDH2, ATP1B2</t>
  </si>
  <si>
    <t>GO:0051017~actin filament bundle assembly</t>
  </si>
  <si>
    <t>DMTN, NCK2, FSCN1, TRIOBP</t>
  </si>
  <si>
    <t>GO:0001921~positive regulation of receptor recycling</t>
  </si>
  <si>
    <t>PSEN2, ECE1, VAMP3</t>
  </si>
  <si>
    <t>GO:0042632~cholesterol homeostasis</t>
  </si>
  <si>
    <t>COMMD9, NR5A2, FABP4, CAV3, RALY, LAMTOR1</t>
  </si>
  <si>
    <t>GO:1900026~positive regulation of substrate adhesion-dependent cell spreading</t>
  </si>
  <si>
    <t>DMTN, CALR, TRIOBP, S100A10</t>
  </si>
  <si>
    <t>GO:0006351~transcription, DNA-templated</t>
  </si>
  <si>
    <t>TCEA3, POLR2F, POLR2I, POLR2J, POLR2L, THAP1</t>
  </si>
  <si>
    <t>GO:0050767~regulation of neurogenesis</t>
  </si>
  <si>
    <t>HES1, DLL1, S100A10, ARNTL</t>
  </si>
  <si>
    <t>GO:0000956~nuclear-transcribed mRNA catabolic process</t>
  </si>
  <si>
    <t>EXOSC4, LSM1, NBDY</t>
  </si>
  <si>
    <t>GO:2000059~negative regulation of protein ubiquitination involved in ubiquitin-dependent protein catabolic process</t>
  </si>
  <si>
    <t>RPS7, RPL11, PSEN2</t>
  </si>
  <si>
    <t>GO:0046331~lateral inhibition</t>
  </si>
  <si>
    <t>HES1, DLL1</t>
  </si>
  <si>
    <t>FABP4, CAV3, GSTP2, TRIM27, PKIG</t>
  </si>
  <si>
    <t>GO:0033617~mitochondrial respiratory chain complex IV assembly</t>
  </si>
  <si>
    <t>SURF1, COX16, COX20</t>
  </si>
  <si>
    <t>GO:0006888~ER to Golgi vesicle-mediated transport</t>
  </si>
  <si>
    <t>TRAPPC2L, TRAPPC4, YIPF7, KDELR2, IER3IP1, COPE</t>
  </si>
  <si>
    <t>GO:0006119~oxidative phosphorylation</t>
  </si>
  <si>
    <t>COX8A, SURF1, COX6A1</t>
  </si>
  <si>
    <t>GO:0008217~regulation of blood pressure</t>
  </si>
  <si>
    <t>RAMP2, NOS2, ECE1, DLL1, SOD1</t>
  </si>
  <si>
    <t>GO:0015031~protein transport</t>
  </si>
  <si>
    <t>TIMM8B, RAMP2, SYS1, CETN2, TIMM9, PSEN2, IER3IP1, TOMM40L, RILPL1, SEC61G, MYO6, SNX15, TOMM7, KDELR2, SEC61B, APBA2, COPE, ARF5, VAMP3</t>
  </si>
  <si>
    <t>GO:0035690~cellular response to drug</t>
  </si>
  <si>
    <t>RANBP1, NOS2, CHEK2, SOX10, NME1</t>
  </si>
  <si>
    <t>GO:0035701~hematopoietic stem cell migration</t>
  </si>
  <si>
    <t>BCL11B, KIT</t>
  </si>
  <si>
    <t>GO:0035910~ascending aorta morphogenesis</t>
  </si>
  <si>
    <t>HES1, SOX4</t>
  </si>
  <si>
    <t>GO:1903278~positive regulation of sodium ion export from cell</t>
  </si>
  <si>
    <t>FXYD1, ATP1B2</t>
  </si>
  <si>
    <t>GO:0045608~negative regulation of auditory receptor cell differentiation</t>
  </si>
  <si>
    <t>GO:0050821~protein stabilization</t>
  </si>
  <si>
    <t>RPS7, FBXW7, CHEK2, RPL11, DNLZ, ATP1B2, CALR, SOX4</t>
  </si>
  <si>
    <t>GO:0007219~Notch signaling pathway</t>
  </si>
  <si>
    <t>FBXW7, NOTCH4, PSEN2, HES1, DTX4, DLL1</t>
  </si>
  <si>
    <t>GO:0045862~positive regulation of proteolysis</t>
  </si>
  <si>
    <t>BAD, STUB1, AURKAIP1</t>
  </si>
  <si>
    <t>DMTN, GSN, RHOJ, FSCN1, BRK1, PFDN1, TMSB10, CORO1C</t>
  </si>
  <si>
    <t>GO:0009117~nucleotide metabolic process</t>
  </si>
  <si>
    <t>NT5C, NME6, NME1</t>
  </si>
  <si>
    <t>GO:0019346~transsulfuration</t>
  </si>
  <si>
    <t>MPST, TST</t>
  </si>
  <si>
    <t>GO:1900746~regulation of vascular endothelial growth factor signaling pathway</t>
  </si>
  <si>
    <t>TCF4, DLL1</t>
  </si>
  <si>
    <t>GO:0007023~post-chaperonin tubulin folding pathway</t>
  </si>
  <si>
    <t>TBCC, TBCA</t>
  </si>
  <si>
    <t>GO:2000435~negative regulation of protein neddylation</t>
  </si>
  <si>
    <t>RPL11, COPS9</t>
  </si>
  <si>
    <t>GO:0007520~myoblast fusion</t>
  </si>
  <si>
    <t>ADAMTS5, CAV3, CACNA1S</t>
  </si>
  <si>
    <t>GO:0034644~cellular response to UV</t>
  </si>
  <si>
    <t>FBXW7, RPL26, CDC25A, COPS9</t>
  </si>
  <si>
    <t>GO:0048538~thymus development</t>
  </si>
  <si>
    <t>PRDX2, BCL11B, PSEN2, HES1</t>
  </si>
  <si>
    <t>Downregulated Processes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MF</t>
  </si>
  <si>
    <t>enzyme binding</t>
  </si>
  <si>
    <t>GO:0019899</t>
  </si>
  <si>
    <t>CHM,MICAL2,MET,PLCG2,ETV3,HSPA1B,MTOR,STRN,HIF1A,NEK9,ARHGAP44,TPCN2,RPRD1A,PICALM,CCBE1,MFN2,DMD,AKAP6,DTNB,FNIP1,MAPRE2,PPARGC1A,LILRB4A,RRAGD,PPME1,MYRIP,CAST,PRKAG2,HSPA1L,PHACTR4,DIAPH2,DVL3,AP3B1,LAMP2,TIMP1,MYO1C,DSP,ATP6V0C,PTPRC,PITPNM1,ERBB3,CLU,MOB1B,CYP1A1,PDPK1,MFHAS1,NOX4,UBE4B,ACSL6,FGR,AGO2,CD300A,NUTF2,IARS,CSF1R,PIP5K1A,PTPN11,TNFRSF1B,KIF16B,RAB3GAP1,SCARB2,FURIN,NKD2,GOLGA2,IGF2R,SCAF8,PRKN,PJA2,SLC4A1,ATP6V0A1,SMCR8,FRMD5,NEDD4,SGK1,IL6RA,PDE4DIP,ADAM9,NUP153,ITGAX,TRAK2</t>
  </si>
  <si>
    <t>protein binding</t>
  </si>
  <si>
    <t>GO:0005515</t>
  </si>
  <si>
    <t>TMPRSS13,ACHE,TULP4,CADM3,TMEM100,SEMA3B,CHM,NTN1,PPFIBP1,LRRC52,VAMP1,PDZRN3,HTR2A,MICAL2,MET,PLCG2,NCF1,IL33,EHD4,SRR,PCDH7,ETV3,FCNA,SDK2,HSPA1B,PPM1H,SHROOM3,ARHGEF37,BTC,CXCR6,TLR13,MTOR,STRN,HIF1A,WDR20,NEK9,PIKFYVE,FGL2,ARHGAP44,COL7A1,GAREM1,TPCN2,HSD17B7,HP,MYO1F,GNPDA1,PRDM16,GRK3,RPRD1A,PICALM,SSC5D,COL14A1,OSBP,CCBE1,LGR4,DENND4C,TSPAN4,EEA1,TSPYL4,MFN2,RBFOX2,LYZ1,TNS1,NAIP2,CDK8,DMD,CLN6,STXBP2,TPP1,CYSLTR1,KLHDC7A,GK,MFSD1,AKAP6,GDA,DTNB,SLMAP,FNIP1,AHNAK,SGCD,MAPRE2,PPARGC1A,UCK2,LILRB4A,RRAGD,FGF2,PPME1,MYRIP,VAC14,SRARP,CAST,PM20D2,KIF7,PRKAG2,HSPA1L,SSH3,TNKS,KIF26B,PHACTR4,ANKRD28,DIAPH2,DVL3,NRN1,ADAM8,THRAP3,AP3B1,INPP5A,LAMP2,SNAP91,ZFP568,TIMP1,MYO1C,TNC,DSP,MRC1,RAB27A,MSI2,AFF4,ATP6V0C,PTPRC,ATE1,TMEM88B,LMO7,CERS6,WDR47,PITPNM1,ERBB3,CLU,MOB1B,CYP1A1,CCR1,PSTPIP1,PDPK1,HCK,DCTN4,MFHAS1,UBR5,TRPM7,NOX4,AFTPH,SAMD4,UBE4B,FGF18,PIK3AP1,PIP5K1B,UGP2,RYBP,CIPC,ACSL6,UBXN2A,TRIM55,XIRP1,FGR,FLNC,RMDN2,FNDC1,AGO2,CD300A,SEMA4A,NUTF2,IARS,CSF1R,PBX3,PIP5K1A,EEF2K,SYNE3,TLR8,ARID3A,PGBD1,LGI3,FSD1L,TGFBRAP1,ARHGAP35,AKAP10,MYO9B,PTPN11,FYB,TMEM38B,TNFRSF1B,KIF16B,RAB3GAP1,SCARB2,FURIN,ARRDC3,PREPL,RAPGEF1,CCR2,CD300LD,KANK2,ATXN7,PRPS2,NKD2,GOLGA2,IGF2R,SCAF8,ZBTB38,IL21R,PRKN,TSC1,PJA2,SLC4A1,ATP6V0A1,PIK3CB,WDR7,SESN1,SMCR8,FRMD5,NEDD4,KCNE4,SGK1,SPIRE1,IL6RA,TRIM35,ERBIN,PDE4DIP,ADAM9,PDPR,TNFRSF23,NUP153,C3AR1,CLEC16A,CTPS,DYNC1H1,ITGAX,ASH1L,THEMIS2,TECPR2,CORIN,TRAK2</t>
  </si>
  <si>
    <t>binding</t>
  </si>
  <si>
    <t>GO:0005488</t>
  </si>
  <si>
    <t>TMPRSS13,ACHE,TULP4,CADM3,CACNA2D2,ZFHX2,TMEM100,SEMA3B,PFKFB3,CHM,NTN1,PPFIBP1,LRRC52,VAMP1,PDZRN3,HTR2A,MICAL2,MET,PLCG2,NCF1,IL33,IGF2BP2,NABP1,EHD4,SRR,ULK3,PCDH7,ETV3,FCNA,EXTL2,LYVE1,SDK2,HSPA1B,PCDHGA5,PPM1H,SHROOM3,NLRP10,ZFP52,ARHGEF37,BTC,CXCR6,TLR13,MTOR,STRN,HIF1A,ZSCAN20,MYLK3,ACOX3,ATP11A,WDR20,NEK9,PIKFYVE,FGL2,GBE1,ARHGAP44,COL7A1,NT5C2,GAREM1,TPCN2,HSD17B7,HP,SIK3,MYO1F,GNPDA1,ALKBH8,PRDM16,GRK3,RPRD1A,PICALM,SSC5D,COL14A1,OSBP,CCBE1,LGR4,DENND4C,TSPAN4,EEA1,TSPYL4,MFN2,RBFOX2,ABCA5,LYZ1,TNS1,NAIP2,CDK8,DMD,CLN6,STXBP2,TPP1,CYSLTR1,KLHDC7A,GK,MFSD1,EME2,AKAP6,PLA2G7,CPEB4,GDA,DTNB,SLMAP,FNIP1,AHNAK,SGCD,ZC2HC1A,ARID5B,MAPRE2,PPARGC1A,UCK2,LILRB4A,ZFP251,AGMO,RRAGD,FGF2,PPME1,MYRIP,VAC14,PPM1E,SRARP,CAST,ERF,MKNK1,CYP1B1,PM20D2,KIF7,PRKAG2,HSPA1L,SSH3,TNKS,TUBA1C,KIF26B,PHACTR4,ANKRD28,DIAPH2,DVL3,ZFP28,NRN1,ADAM8,THRAP3,AP3B1,INPP5A,LAMP2,MAN1A,SNAP91,ZFP568,EGLN3,MSRB3,TIMP1,MYO1C,TNC,DSP,MRC1,RAB27A,MSI2,AFF4,ATP6V0C,GM14327,PTPRC,ATE1,TMEM88B,LMO7,CERS6,WDR47,PITPNM1,ERBB3,CLU,MOB1B,CYP1A1,INPP4B,CCR1,PSTPIP1,PDPK1,HCK,DCTN4,MFHAS1,MAN2B1,UBR5,TRPM7,NOX4,AFTPH,SAMD4,UBE4B,FGF18,PIK3AP1,PIP5K1B,UGP2,RYBP,CIPC,ACSL6,UBXN2A,GNS,TRIM55,XIRP1,STEAP2,FGR,FLNC,RMDN2,CLEC4A1,ADGRE1,FNDC1,AGO2,CD300A,SEMA4A,NUTF2,IARS,PLPBP,CSF1R,RNF214,RBM33,PBX3,PIP5K1A,PDE3A,EEF2K,HP1BP3,SYNE3,TLR8,ARID3A,PGBD1,LGI3,FSD1L,TGFBRAP1,ARHGAP35,AKAP10,MYO9B,PTPN11,ABCA6,FYB,ATMIN,TMEM38B,USP32,GM45871,TNFRSF1B,KIF16B,RAB3GAP1,SCARB2,FURIN,MSR1,ARRDC3,ZFYVE16,VPS33A,PREPL,RAPGEF1,JAK3,CCR2,CD300LD,KANK2,WASHC2,ATXN7,NLN,ENPP4,PRPS2,NKD2,GOLGA2,ADCY9,SLC11A2,IGF2R,SCAF8,REPIN1,ZBTB38,IL21R,PRKN,CYB5D1,ZFP971,TSC1,PJA2,SLC4A1,ZFP292,ATP6V0A1,PIK3CB,WDR7,SESN1,SMCR8,FRMD5,NEDD4,KCNE4,SGK1,SPIRE1,IL6RA,ZFP770,PCDHGA7,UNKL,TRIM35,PATL1,ERBIN,PDE4DIP,ADAM9,PDPR,HELB,TNFRSF23,CLCN6,NUP153,C3AR1,CLEC16A,CTPS,DYNC1H1,ITGAX,ASH1L,THEMIS2,TECPR2,CORIN,TRAK2</t>
  </si>
  <si>
    <t>ATP binding</t>
  </si>
  <si>
    <t>GO:0005524</t>
  </si>
  <si>
    <t>PFKFB3,MET,EHD4,SRR,ULK3,HSPA1B,NLRP10,MTOR,MYLK3,ATP11A,NEK9,PIKFYVE,SIK3,MYO1F,GRK3,ABCA5,NAIP2,CDK8,GK,UCK2,MKNK1,KIF7,PRKAG2,HSPA1L,KIF26B,THRAP3,MYO1C,ERBB3,PDPK1,HCK,TRPM7,UBE4B,PIP5K1B,ACSL6,FGR,IARS,CSF1R,PIP5K1A,EEF2K,MYO9B,ABCA6,KIF16B,JAK3,PRPS2,ADCY9,PIK3CB,SGK1,HELB,CLCN6,CTPS,DYNC1H1</t>
  </si>
  <si>
    <t>carbohydrate derivative binding</t>
  </si>
  <si>
    <t>GO:0097367</t>
  </si>
  <si>
    <t>PFKFB3,MET,EHD4,SRR,ULK3,FCNA,EXTL2,LYVE1,HSPA1B,NLRP10,MTOR,MYLK3,ATP11A,NEK9,PIKFYVE,SIK3,MYO1F,GRK3,LGR4,MFN2,ABCA5,NAIP2,CDK8,CLN6,TPP1,GK,UCK2,RRAGD,FGF2,MKNK1,KIF7,PRKAG2,HSPA1L,TUBA1C,KIF26B,THRAP3,MYO1C,TNC,RAB27A,PTPRC,ERBB3,PDPK1,HCK,MFHAS1,TRPM7,UBE4B,PIP5K1B,UGP2,ACSL6,GNS,FGR,IARS,CSF1R,PIP5K1A,EEF2K,ARHGAP35,MYO9B,ABCA6,KIF16B,JAK3,PRPS2,ADCY9,PIK3CB,SGK1,HELB,CLCN6,CTPS,DYNC1H1</t>
  </si>
  <si>
    <t>ion binding</t>
  </si>
  <si>
    <t>GO:0043167</t>
  </si>
  <si>
    <t>ACHE,CACNA2D2,ZFHX2,PFKFB3,PDZRN3,HTR2A,MICAL2,MET,NCF1,EHD4,SRR,ULK3,PCDH7,FCNA,EXTL2,HSPA1B,PCDHGA5,NLRP10,ZFP52,MTOR,ZSCAN20,MYLK3,ACOX3,ATP11A,NEK9,PIKFYVE,GBE1,NT5C2,SIK3,MYO1F,ALKBH8,PRDM16,GRK3,PICALM,CCBE1,EEA1,MFN2,ABCA5,NAIP2,CDK8,DMD,CLN6,TPP1,GK,CPEB4,GDA,DTNB,ZC2HC1A,UCK2,ZFP251,AGMO,RRAGD,MYRIP,PPM1E,MKNK1,CYP1B1,KIF7,PRKAG2,HSPA1L,TNKS,TUBA1C,KIF26B,ZFP28,ADAM8,THRAP3,MAN1A,ZFP568,EGLN3,MSRB3,TIMP1,MYO1C,RAB27A,LMO7,PITPNM1,ERBB3,MOB1B,CYP1A1,PDPK1,HCK,MFHAS1,MAN2B1,UBR5,TRPM7,UBE4B,PIP5K1B,UGP2,RYBP,ACSL6,GNS,TRIM55,STEAP2,FGR,ADGRE1,AGO2,IARS,PLPBP,CSF1R,RNF214,PIP5K1A,PDE3A,EEF2K,ARHGAP35,MYO9B,ABCA6,ATMIN,USP32,GM45871,KIF16B,SCARB2,FURIN,ZFYVE16,JAK3,WASHC2,NLN,ENPP4,PRPS2,NKD2,ADCY9,SLC11A2,IGF2R,REPIN1,PRKN,CYB5D1,ZFP971,PJA2,ZFP292,PIK3CB,SESN1,SGK1,ZFP770,PCDHGA7,UNKL,TRIM35,ADAM9,HELB,CLCN6,NUP153,CTPS,DYNC1H1,ITGAX,ASH1L</t>
  </si>
  <si>
    <t>anion binding</t>
  </si>
  <si>
    <t>GO:0043168</t>
  </si>
  <si>
    <t>PFKFB3,MICAL2,MET,NCF1,EHD4,SRR,ULK3,HSPA1B,NLRP10,MTOR,MYLK3,ACOX3,ATP11A,NEK9,PIKFYVE,SIK3,MYO1F,GRK3,PICALM,MFN2,ABCA5,NAIP2,CDK8,CLN6,TPP1,GK,UCK2,RRAGD,MKNK1,KIF7,PRKAG2,HSPA1L,TUBA1C,KIF26B,THRAP3,EGLN3,MYO1C,RAB27A,PITPNM1,ERBB3,PDPK1,HCK,MFHAS1,TRPM7,UBE4B,PIP5K1B,ACSL6,GNS,FGR,IARS,PLPBP,CSF1R,PIP5K1A,EEF2K,ARHGAP35,MYO9B,ABCA6,KIF16B,ZFYVE16,JAK3,WASHC2,PRPS2,ADCY9,IGF2R,PIK3CB,SESN1,SGK1,HELB,CLCN6,CTPS,DYNC1H1</t>
  </si>
  <si>
    <t>adenyl ribonucleotide binding</t>
  </si>
  <si>
    <t>GO:0032559</t>
  </si>
  <si>
    <t>adenyl nucleotide binding</t>
  </si>
  <si>
    <t>GO:0030554</t>
  </si>
  <si>
    <t>purine ribonucleoside triphosphate binding</t>
  </si>
  <si>
    <t>GO:0035639</t>
  </si>
  <si>
    <t>PFKFB3,MET,EHD4,SRR,ULK3,HSPA1B,NLRP10,MTOR,MYLK3,ATP11A,NEK9,PIKFYVE,SIK3,MYO1F,GRK3,MFN2,ABCA5,NAIP2,CDK8,GK,UCK2,RRAGD,MKNK1,KIF7,PRKAG2,HSPA1L,TUBA1C,KIF26B,THRAP3,MYO1C,RAB27A,ERBB3,PDPK1,HCK,MFHAS1,TRPM7,UBE4B,PIP5K1B,ACSL6,FGR,IARS,CSF1R,PIP5K1A,EEF2K,ARHGAP35,MYO9B,ABCA6,KIF16B,JAK3,PRPS2,ADCY9,PIK3CB,SGK1,HELB,CLCN6,CTPS,DYNC1H1</t>
  </si>
  <si>
    <t>ribonucleotide binding</t>
  </si>
  <si>
    <t>GO:0032553</t>
  </si>
  <si>
    <t>PFKFB3,MET,EHD4,SRR,ULK3,HSPA1B,NLRP10,MTOR,MYLK3,ATP11A,NEK9,PIKFYVE,SIK3,MYO1F,GRK3,MFN2,ABCA5,NAIP2,CDK8,GK,UCK2,RRAGD,MKNK1,KIF7,PRKAG2,HSPA1L,TUBA1C,KIF26B,THRAP3,MYO1C,RAB27A,ERBB3,PDPK1,HCK,MFHAS1,TRPM7,UBE4B,PIP5K1B,UGP2,ACSL6,FGR,IARS,CSF1R,PIP5K1A,EEF2K,ARHGAP35,MYO9B,ABCA6,KIF16B,JAK3,PRPS2,ADCY9,PIK3CB,SGK1,HELB,CLCN6,CTPS,DYNC1H1</t>
  </si>
  <si>
    <t>purine ribonucleotide binding</t>
  </si>
  <si>
    <t>GO:0032555</t>
  </si>
  <si>
    <t>purine nucleotide binding</t>
  </si>
  <si>
    <t>GO:0017076</t>
  </si>
  <si>
    <t>1-phosphatidylinositol binding</t>
  </si>
  <si>
    <t>GO:0005545</t>
  </si>
  <si>
    <t>PICALM,EEA1,SNAP91,ZFYVE16</t>
  </si>
  <si>
    <t>nucleotide binding</t>
  </si>
  <si>
    <t>GO:0000166</t>
  </si>
  <si>
    <t>PFKFB3,MICAL2,MET,EHD4,SRR,ULK3,HSPA1B,NLRP10,MTOR,MYLK3,ACOX3,ATP11A,NEK9,PIKFYVE,NT5C2,SIK3,MYO1F,GRK3,MFN2,ABCA5,NAIP2,CDK8,GK,UCK2,RRAGD,MKNK1,KIF7,PRKAG2,HSPA1L,TUBA1C,KIF26B,THRAP3,MYO1C,RAB27A,ERBB3,PDPK1,HCK,MFHAS1,TRPM7,UBE4B,PIP5K1B,UGP2,ACSL6,FGR,IARS,CSF1R,PIP5K1A,EEF2K,ARHGAP35,MYO9B,ABCA6,KIF16B,JAK3,PRPS2,ADCY9,ZBTB38,PIK3CB,SGK1,HELB,CLCN6,CTPS,DYNC1H1</t>
  </si>
  <si>
    <t>nucleoside phosphate binding</t>
  </si>
  <si>
    <t>GO:1901265</t>
  </si>
  <si>
    <t>phosphoprotein binding</t>
  </si>
  <si>
    <t>GO:0051219</t>
  </si>
  <si>
    <t>PLCG2,MTOR,THRAP3,HCK,FGR,PTPN11,IGF2R,SCAF8,NEDD4</t>
  </si>
  <si>
    <t>catalytic activity</t>
  </si>
  <si>
    <t>GO:0003824</t>
  </si>
  <si>
    <t>TMPRSS13,ACHE,PFKFB3,PDZRN3,MICAL2,MET,PLCG2,NCF1,SRR,ULK3,EXTL2,HGSNAT,PPM1H,NLRP10,TLR13,MTOR,MYLK3,ACOX3,FIG4,NEK9,PIKFYVE,FGL2,GBE1,NT5C2,HSD17B7,FUCA2,HP,SIK3,MYO1F,GNPDA1,ALKBH8,PRDM16,GRK3,MFN2,PLBD2,LYZ1,CDK8,TPP1,GK,EME2,LCLAT1,PLA2G7,GDA,UCK2,AGMO,RRAGD,PPME1,VCPIP1,PPM1E,MKNK1,CYP1B1,PM20D2,KIF7,PRKAG2,SSH3,TNKS,TUBA1C,KIF26B,ADAM8,INPP5A,MAN1A,EGLN3,MSRB3,MYO1C,RAB27A,PTPRC,ATE1,PARP3,CERS6,ERBB3,CDS2,MOB1B,CYP1A1,INPP4B,CCR1,PDPK1,HCK,MAN2B1,AHCYL2,UBR5,TRPM7,NOX4,UBE4B,PIP5K1B,UGP2,ACSL6,GNS,TRIM55,STEAP2,FGR,AGO2,IARS,CSF1R,RNF214,PIP5K1A,PDE3A,EEF2K,LGI3,ARHGAP35,INPP4A,OTUD6B,MYO9B,PTPN11,ST3GAL5,USP32,KIF16B,FURIN,PREPL,JAK3,NLN,ENPP4,PRPS2,KLK1B26,ADCY9,PRKN,SDR42E1,PJA2,PTPN7,PIK3CB,SPCS3,SESN1,NEDD4,SGK1,UNKL,ADAM9,PDPR,HELB,CTPS,DYNC1H1,ASH1L,CORIN</t>
  </si>
  <si>
    <t>GO:BP</t>
  </si>
  <si>
    <t>localization</t>
  </si>
  <si>
    <t>GO:0051179</t>
  </si>
  <si>
    <t>TMPRSS13,ACHE,CADM3,CACNA2D2,IFITM1,CHM,NTN1,LRRC52,VAMP1,HTR2A,MET,PLCG2,NCF1,IL33,LAMC2,IGF2BP2,EHD4,HSPA1B,HGSNAT,SLC17A7,CEP128,SLC16A3,CXCR6,MTOR,HIF1A,ATP11A,PIKFYVE,ARHGAP44,TPCN2,GRK3,PICALM,TBC1D15,SSC5D,OSBP,CCBE1,DENND4C,EEA1,MFN2,RBFOX2,SLC39A14,ABCA5,TNS1,DMD,STXBP2,TPP1,CYSLTR1,MFSD1,AU040320,AKAP6,PLA2G7,SLMAP,AHNAK,SGCD,ARID5B,MAPRE2,SLC38A7,PPARGC1A,STRIP2,FGF2,MYRIP,VCPIP1,FAM160A1,CYP1B1,HSPA1L,TNKS,PHACTR4,DVL3,TSPAN32,NRN1,ADAM8,AP3B1,DNAJC13,LAMP2,MAN1A,SNAP91,TIMP1,MYO1C,DSP,MRC1,RAB27A,ATP6V0C,PTPRC,PARP3,PITPNM1,ERBB3,CLU,CDS2,XPO4,INPP4B,CCR1,PDPK1,SPG11,HCK,MFHAS1,UBR5,TRPM7,NOX4,AFTPH,FGF18,ACSL6,TRIM55,STEAP2,FGR,FNDC1,AGO2,CD300A,SEMA4A,NUTF2,CSF1R,PIP5K1A,EEF2K,SYNE3,LGI3,TGFBRAP1,ARHGAP35,SERAC1,AKAP10,PTPN11,ABCA6,FYB,TMEM38B,TNFRSF1B,KIF16B,RAB3GAP1,SCARB2,FURIN,MSR1,ARRDC3,ZFYVE16,VPS33A,PREPL,RAPGEF1,CCR2,KANK2,WASHC2,NKD2,GOLGA2,SLC11A2,IGF2R,REPIN1,PRKN,TSC1,SLC4A1,ATP6V0A1,PIK3CB,SPCS3,FRMD5,NEDD4,KCNE4,SGK1,SPIRE1,ERBIN,ADAM9,CLCN6,NUP153,C3AR1,CLEC16A,DYNC1H1,ITGAX,ASH1L,TECPR2,CORIN,TRAK2</t>
  </si>
  <si>
    <t>cellular localization</t>
  </si>
  <si>
    <t>GO:0051641</t>
  </si>
  <si>
    <t>CHM,NTN1,VAMP1,HTR2A,PLCG2,NCF1,EHD4,SLC17A7,MTOR,HIF1A,PIKFYVE,ARHGAP44,TPCN2,GRK3,PICALM,TBC1D15,OSBP,DENND4C,MFN2,SLC39A14,DMD,STXBP2,TPP1,MFSD1,AKAP6,SLMAP,SGCD,MAPRE2,FGF2,MYRIP,VCPIP1,HSPA1L,TNKS,DVL3,TSPAN32,NRN1,AP3B1,DNAJC13,LAMP2,MAN1A,MYO1C,RAB27A,PTPRC,PARP3,XPO4,INPP4B,PDPK1,SPG11,MFHAS1,UBR5,AFTPH,STEAP2,FGR,CD300A,NUTF2,PIP5K1A,SYNE3,TGFBRAP1,SERAC1,PTPN11,FYB,TMEM38B,KIF16B,RAB3GAP1,SCARB2,ZFYVE16,VPS33A,PREPL,CCR2,WASHC2,NKD2,GOLGA2,SLC11A2,PRKN,TSC1,SLC4A1,SPCS3,NEDD4,KCNE4,SPIRE1,ERBIN,NUP153,CLEC16A,DYNC1H1,TECPR2,TRAK2</t>
  </si>
  <si>
    <t>establishment of localization in cell</t>
  </si>
  <si>
    <t>GO:0051649</t>
  </si>
  <si>
    <t>CHM,NTN1,VAMP1,HTR2A,PLCG2,NCF1,EHD4,SLC17A7,HIF1A,PIKFYVE,ARHGAP44,TPCN2,GRK3,PICALM,TBC1D15,OSBP,MFN2,SLC39A14,DMD,STXBP2,AKAP6,FGF2,MYRIP,HSPA1L,NRN1,AP3B1,DNAJC13,LAMP2,MAN1A,MYO1C,RAB27A,PTPRC,XPO4,INPP4B,PDPK1,SPG11,UBR5,AFTPH,STEAP2,FGR,CD300A,NUTF2,SYNE3,TGFBRAP1,SERAC1,PTPN11,TMEM38B,KIF16B,RAB3GAP1,SCARB2,ZFYVE16,VPS33A,PREPL,CCR2,WASHC2,GOLGA2,SLC11A2,PRKN,TSC1,SPCS3,NEDD4,KCNE4,SPIRE1,ERBIN,NUP153,CLEC16A,DYNC1H1,TECPR2,TRAK2</t>
  </si>
  <si>
    <t>intracellular signal transduction</t>
  </si>
  <si>
    <t>GO:0035556</t>
  </si>
  <si>
    <t>PERP,TMEM100,CHM,NTN1,HTR2A,MET,PLCG2,NCF1,NABP1,CXCR6,TLR13,MTOR,HIF1A,TTI1,TMEM106A,PIKFYVE,ARHGAP44,GAREM1,TPCN2,SIK3,DENND4C,MFN2,TNS1,DMD,EME2,AKAP6,FNIP1,SGCD,MAPRE2,RRAGD,FGF2,CYP1B1,PRKAG2,PHACTR4,DVL3,ADAM8,ATP6V0C,ARHGAP19,PTPRC,ERBB3,CLU,MOB1B,INPP4B,CCR1,PDPK1,MFHAS1,PTGFR,NOX4,FGF18,PIK3AP1,FGR,CD300A,CSF1R,PDE3A,TLR8,ARHGAP35,MYO9B,PTPN11,TMEM38B,TNFRSF1B,RAB3GAP1,RAPGEF1,JAK3,CCR2,KANK2,ADCY9,PRKN,TSC1,PJA2,PIK3CB,SESN1,SMCR8,NEDD4,SGK1,IL6RA,ERBIN,TNFRSF23,CLEC16A,ASH1L</t>
  </si>
  <si>
    <t>regulation of localization</t>
  </si>
  <si>
    <t>GO:0032879</t>
  </si>
  <si>
    <t>CACNA2D2,IFITM1,NTN1,LRRC52,VAMP1,HTR2A,MET,PLCG2,IL33,LAMC2,EHD4,SLC17A7,MTOR,HIF1A,ARHGAP44,TPCN2,PICALM,OSBP,CCBE1,ABCA5,DMD,STXBP2,AKAP6,PLA2G7,SLMAP,AHNAK,MAPRE2,PPARGC1A,FGF2,MYRIP,VCPIP1,CYP1B1,HSPA1L,DVL3,NRN1,ADAM8,DNAJC13,SNAP91,TIMP1,MYO1C,DSP,RAB27A,PTPRC,ERBB3,CLU,XPO4,INPP4B,CCR1,PDPK1,HCK,MFHAS1,UBR5,NOX4,FGF18,ACSL6,FGR,FNDC1,AGO2,CD300A,SEMA4A,NUTF2,CSF1R,EEF2K,LGI3,PTPN11,TMEM38B,TNFRSF1B,RAB3GAP1,FURIN,MSR1,PREPL,RAPGEF1,CCR2,NKD2,REPIN1,PRKN,PIK3CB,FRMD5,NEDD4,KCNE4,SGK1,ADAM9,NUP153,C3AR1,DYNC1H1,ITGAX,CORIN</t>
  </si>
  <si>
    <t>positive regulation of biological process</t>
  </si>
  <si>
    <t>GO:0048518</t>
  </si>
  <si>
    <t>ACHE,PERP,CACNA2D2,IFITM1,TMEM100,NTN1,LRRC52,HTR2A,MICAL2,MET,PLCG2,NCF1,IL33,LAMC2,EHD4,ULK3,FCNA,HSPA1B,NLRP10,ZFP52,BTC,MTOR,HIF1A,MYLK3,FIG4,ATP11A,TMEM106A,GAREM1,HP,SIK3,PRDM16,GRK3,PICALM,CFP,OSBP,CCBE1,LGR4,MFN2,SLC39A14,ABCA5,DMD,CLN6,STXBP2,CYSLTR1,AKAP6,PLA2G7,GDA,FNIP1,ARID5B,MAPRE2,PPARGC1A,LILRB4A,RRAGD,FGF2,MYRIP,VAC14,PPM1E,SRARP,CYP1B1,PRKAG2,HSPA1L,TNKS,KIF26B,DVL3,ADAM8,THRAP3,AP3B1,EGLN3,TIMP1,MYO1C,TNC,RAB27A,ATP6V0C,PTPRC,PARP3,LMO7,ERBB3,CLU,MOB1B,XPO4,CYP1A1,CCR1,PDPK1,HCK,MFHAS1,PTGFR,UBR5,TRPM7,NOX4,SAMD4,FGF18,PIK3AP1,RYBP,ACSL6,FGR,FNDC1,AGO2,CD300A,SEMA4A,NUTF2,CSF1R,PBX3,PDE3A,EEF2K,TLR8,ARID3A,ARHGAP35,OTUD6B,PTPN11,FYB,ATMIN,TNFRSF1B,RAB3GAP1,SCARB2,ELL2,FURIN,MSR1,ARRDC3,RAPGEF1,CCR2,ATXN7,ENPP4,NKD2,GOLGA2,SLC11A2,IGF2R,SCAF8,REPIN1,ZBTB38,PRKN,TSC1,PJA2,SLC4A1,ZFP292,PIK3CB,SESN1,SMCR8,FRMD5,NEDD4,SGK1,SPIRE1,IL6RA,ZFP770,TRIM35,PATL1,ERBIN,PDE4DIP,ADAM9,TNFRSF23,C3AR1,CLEC16A,SLAIN2,DYNC1H1,ITGAX,ASH1L,THEMIS2</t>
  </si>
  <si>
    <t>regulation of biological quality</t>
  </si>
  <si>
    <t>GO:0065008</t>
  </si>
  <si>
    <t>ACHE,NTN1,VAMP1,HTR2A,MET,PLCG2,SLC17A7,BTC,CXCR6,MTOR,HIF1A,MYLK3,ACOX3,ATP11A,ARHGAP44,TPCN2,HSD17B7,PRDM16,PICALM,COL14A1,OSBP,LGR4,MFN2,RBFOX2,SLC39A14,ABCA5,DMD,CLN6,STXBP2,TPP1,CYSLTR1,GK,MFSD1,AKAP6,SLMAP,SGCD,PPARGC1A,STRIP2,LILRB4A,ZFP251,FGF2,MYRIP,CYP1B1,SSH3,TNKS,DVL3,TSPAN32,NRN1,ADAM8,THRAP3,AP3B1,LAMP2,MYO1C,DSP,RAB27A,ATP6V0C,PTPRC,PARP3,CLU,CYP1A1,INPP4B,CCR1,PDPK1,SPG11,HCK,MFHAS1,PTGFR,TRPM7,NOX4,SAMD4,STEAP2,FGR,AGO2,SEMA4A,IARS,CSF1R,PDE3A,EEF2K,HP1BP3,SYNE3,ARHGAP35,PTPN11,TMEM38B,TNFRSF1B,RAB3GAP1,FURIN,ARRDC3,VPS33A,PREPL,CCR2,ENPP4,KLK1B26,SLC11A2,PRKN,TSC1,SLC4A1,ATP6V0A1,PIK3CB,NEDD4,KCNE4,SGK1,SPIRE1,PATL1,ERBIN,TNFRSF23,C3AR1,DYNC1H1,CORIN</t>
  </si>
  <si>
    <t>transport</t>
  </si>
  <si>
    <t>GO:0006810</t>
  </si>
  <si>
    <t>TMPRSS13,ACHE,CACNA2D2,CHM,NTN1,LRRC52,VAMP1,HTR2A,PLCG2,NCF1,IGF2BP2,EHD4,HSPA1B,HGSNAT,SLC17A7,SLC16A3,MTOR,HIF1A,ATP11A,PIKFYVE,ARHGAP44,TPCN2,GRK3,PICALM,TBC1D15,SSC5D,OSBP,DENND4C,EEA1,MFN2,SLC39A14,ABCA5,DMD,STXBP2,CYSLTR1,MFSD1,AU040320,AKAP6,SLMAP,AHNAK,SLC38A7,PPARGC1A,FGF2,MYRIP,HSPA1L,TNKS,NRN1,AP3B1,DNAJC13,LAMP2,MAN1A,SNAP91,MYO1C,MRC1,RAB27A,ATP6V0C,PTPRC,PITPNM1,ERBB3,CLU,XPO4,INPP4B,CCR1,PDPK1,SPG11,HCK,UBR5,TRPM7,AFTPH,ACSL6,STEAP2,FGR,FNDC1,CD300A,NUTF2,EEF2K,SYNE3,LGI3,TGFBRAP1,SERAC1,PTPN11,ABCA6,TMEM38B,TNFRSF1B,KIF16B,RAB3GAP1,SCARB2,FURIN,MSR1,ARRDC3,ZFYVE16,VPS33A,PREPL,RAPGEF1,CCR2,WASHC2,NKD2,GOLGA2,SLC11A2,IGF2R,REPIN1,PRKN,TSC1,SLC4A1,ATP6V0A1,PIK3CB,SPCS3,NEDD4,KCNE4,SGK1,SPIRE1,ERBIN,ADAM9,CLCN6,NUP153,CLEC16A,DYNC1H1,TECPR2,CORIN,TRAK2</t>
  </si>
  <si>
    <t>positive regulation of cellular process</t>
  </si>
  <si>
    <t>GO:0048522</t>
  </si>
  <si>
    <t>ACHE,PERP,IFITM1,TMEM100,NTN1,LRRC52,HTR2A,MICAL2,MET,PLCG2,NCF1,IL33,LAMC2,EHD4,ULK3,HSPA1B,ZFP52,BTC,MTOR,HIF1A,MYLK3,FIG4,ATP11A,TMEM106A,GAREM1,HP,SIK3,PRDM16,GRK3,PICALM,OSBP,CCBE1,LGR4,MFN2,SLC39A14,DMD,CLN6,STXBP2,AKAP6,PLA2G7,GDA,FNIP1,ARID5B,MAPRE2,PPARGC1A,RRAGD,FGF2,MYRIP,VAC14,PPM1E,SRARP,CYP1B1,PRKAG2,HSPA1L,TNKS,KIF26B,DVL3,ADAM8,THRAP3,AP3B1,EGLN3,TIMP1,MYO1C,TNC,RAB27A,ATP6V0C,PTPRC,PARP3,LMO7,ERBB3,CLU,MOB1B,XPO4,CYP1A1,CCR1,PDPK1,HCK,MFHAS1,PTGFR,UBR5,TRPM7,NOX4,SAMD4,FGF18,PIK3AP1,RYBP,ACSL6,FGR,FNDC1,AGO2,CD300A,SEMA4A,NUTF2,CSF1R,PBX3,PDE3A,EEF2K,ARID3A,ARHGAP35,OTUD6B,PTPN11,ATMIN,TNFRSF1B,RAB3GAP1,SCARB2,ELL2,FURIN,MSR1,ARRDC3,RAPGEF1,CCR2,ATXN7,NKD2,GOLGA2,SLC11A2,IGF2R,SCAF8,REPIN1,ZBTB38,PRKN,TSC1,PJA2,SLC4A1,ZFP292,PIK3CB,SESN1,SMCR8,FRMD5,NEDD4,SGK1,SPIRE1,IL6RA,ZFP770,TRIM35,PATL1,ERBIN,PDE4DIP,ADAM9,TNFRSF23,C3AR1,CLEC16A,SLAIN2,DYNC1H1,ITGAX,ASH1L</t>
  </si>
  <si>
    <t>phosphorus metabolic process</t>
  </si>
  <si>
    <t>GO:0006793</t>
  </si>
  <si>
    <t>PFKFB3,HTR2A,MET,PLCG2,NCF1,EHD4,ULK3,EXTL2,PPM1H,BTC,MTOR,HIF1A,MYLK3,FIG4,NEK9,PIKFYVE,NT5C2,SIK3,GNPDA1,GRK3,RPRD1A,OSBP,PLBD2,CDK8,DMD,GK,LCLAT1,AKAP6,PLA2G7,GDA,FNIP1,PPARGC1A,UCK2,LILRB4A,FGF2,VAC14,PPM1E,MKNK1,PRKAG2,SSH3,TNKS,PHACTR4,DVL3,ADAM8,INPP5A,PTPRC,ERBB3,CLU,CDS2,MOB1B,INPP4B,PDPK1,HCK,MFHAS1,TRPM7,NOX4,FGF18,PIP5K1B,UGP2,ACSL6,FGR,FNDC1,CD300A,CSF1R,PIP5K1A,EEF2K,TLR8,INPP4A,SERAC1,PTPN11,TMEM38B,JAK3,ATXN7,PRPS2,ADCY9,PRKN,TSC1,SLC4A1,PTPN7,PIK3CB,SMCR8,SGK1,IL6RA,ADAM9,CTPS</t>
  </si>
  <si>
    <t>lysosomal transport</t>
  </si>
  <si>
    <t>GO:0007041</t>
  </si>
  <si>
    <t>HGSNAT,AP3B1,LAMP2,TGFBRAP1,SCARB2,ZFYVE16,VPS33A,IGF2R,PRKN,NEDD4,CLEC16A,TRAK2</t>
  </si>
  <si>
    <t>phosphate-containing compound metabolic process</t>
  </si>
  <si>
    <t>GO:0006796</t>
  </si>
  <si>
    <t>PFKFB3,HTR2A,MET,PLCG2,NCF1,EHD4,ULK3,PPM1H,BTC,MTOR,HIF1A,MYLK3,FIG4,NEK9,PIKFYVE,NT5C2,SIK3,GNPDA1,GRK3,RPRD1A,OSBP,PLBD2,CDK8,DMD,GK,LCLAT1,AKAP6,PLA2G7,GDA,FNIP1,PPARGC1A,UCK2,LILRB4A,FGF2,VAC14,PPM1E,MKNK1,PRKAG2,SSH3,TNKS,PHACTR4,DVL3,ADAM8,INPP5A,PTPRC,ERBB3,CLU,CDS2,MOB1B,INPP4B,PDPK1,HCK,MFHAS1,TRPM7,NOX4,FGF18,PIP5K1B,UGP2,ACSL6,FGR,FNDC1,CD300A,CSF1R,PIP5K1A,EEF2K,TLR8,INPP4A,SERAC1,PTPN11,TMEM38B,JAK3,ATXN7,PRPS2,ADCY9,PRKN,TSC1,SLC4A1,PTPN7,PIK3CB,SMCR8,SGK1,IL6RA,ADAM9,CTPS</t>
  </si>
  <si>
    <t>phosphatidylinositol metabolic process</t>
  </si>
  <si>
    <t>GO:0046488</t>
  </si>
  <si>
    <t>HTR2A,PLCG2,FIG4,PIKFYVE,LCLAT1,FGF2,VAC14,INPP5A,INPP4B,PIP5K1B,CSF1R,PIP5K1A,INPP4A,PIK3CB</t>
  </si>
  <si>
    <t>vesicle-mediated transport</t>
  </si>
  <si>
    <t>GO:0016192</t>
  </si>
  <si>
    <t>TMPRSS13,ACHE,VAMP1,HTR2A,PLCG2,EHD4,HSPA1B,SLC17A7,PIKFYVE,ARHGAP44,TPCN2,GRK3,PICALM,SSC5D,EEA1,STXBP2,AU040320,HSPA1L,NRN1,AP3B1,DNAJC13,SNAP91,MRC1,RAB27A,PTPRC,CLU,CCR1,PDPK1,SPG11,HCK,STEAP2,FGR,CD300A,EEF2K,LGI3,TGFBRAP1,KIF16B,RAB3GAP1,SCARB2,MSR1,ZFYVE16,VPS33A,PREPL,RAPGEF1,CCR2,WASHC2,NKD2,GOLGA2,PRKN,PIK3CB,NEDD4,SPIRE1,CLEC16A,CORIN,TRAK2</t>
  </si>
  <si>
    <t>regulation of intracellular signal transduction</t>
  </si>
  <si>
    <t>GO:1902531</t>
  </si>
  <si>
    <t>TMEM100,HTR2A,MET,NCF1,TLR13,MTOR,HIF1A,TTI1,TMEM106A,ARHGAP44,GAREM1,SIK3,DENND4C,MFN2,DMD,AKAP6,FNIP1,MAPRE2,RRAGD,FGF2,DVL3,ADAM8,ATP6V0C,ARHGAP19,PTPRC,ERBB3,CLU,INPP4B,CCR1,PDPK1,MFHAS1,NOX4,FGF18,PIK3AP1,FGR,CD300A,CSF1R,PDE3A,ARHGAP35,PTPN11,RAB3GAP1,RAPGEF1,KANK2,PRKN,TSC1,PJA2,PIK3CB,SESN1,SMCR8,NEDD4,IL6RA,ERBIN,TNFRSF23,CLEC16A,ASH1L</t>
  </si>
  <si>
    <t>establishment of localization</t>
  </si>
  <si>
    <t>GO:0051234</t>
  </si>
  <si>
    <t>organophosphate metabolic process</t>
  </si>
  <si>
    <t>GO:0019637</t>
  </si>
  <si>
    <t>PFKFB3,HTR2A,PLCG2,NCF1,HIF1A,FIG4,PIKFYVE,NT5C2,GNPDA1,GRK3,PLBD2,GK,LCLAT1,PLA2G7,GDA,PPARGC1A,UCK2,FGF2,VAC14,PRKAG2,INPP5A,CDS2,INPP4B,PIP5K1B,UGP2,ACSL6,CSF1R,PIP5K1A,INPP4A,SERAC1,TMEM38B,PRPS2,ADCY9,PRKN,SLC4A1,PIK3CB,CTPS</t>
  </si>
  <si>
    <t>response to stress</t>
  </si>
  <si>
    <t>GO:0006950</t>
  </si>
  <si>
    <t>IFITM1,MET,NCF1,IL33,NABP1,FCNA,HSPA1B,NLRP10,CXCR6,TLR13,MTOR,HIF1A,MYLK3,TMEM106A,FGL2,HP,ALKBH8,SSC5D,CFP,LGR4,MFN2,LYZ1,NAIP2,DMD,STXBP2,CYSLTR1,EME2,PLA2G7,CPEB4,FNIP1,PPARGC1A,LILRB4A,RRAGD,FGF2,VAC14,VCPIP1,CYP1B1,PRKAG2,HSPA1L,TSPAN32,ADAM8,AP3B1,LAMP2,MAN1A,EGLN3,MSRB3,TIMP1,MYO1C,TNC,DSP,MRC1,RAB27A,IER3,PTPRC,PARP3,CERS6,CLU,CYP1A1,CCR1,PDPK1,HCK,MFHAS1,PTGFR,UBR5,NOX4,UBE4B,PIK3AP1,TRIM55,FGR,FNDC1,CD300A,CSF1R,EEF2K,HP1BP3,TLR8,ARHGAP35,PTPN11,ATMIN,TNFRSF1B,KIF16B,RAPGEF1,CCR2,ENPP4,SLC11A2,ZBTB38,PRKN,TSC1,PJA2,SLC4A1,PIK3CB,SESN1,NEDD4,SGK1,SPIRE1,TRIM35,ADAM9,HELB,TNFRSF23,C3AR1,CLEC16A,ITGAX,ASH1L,THEMIS2</t>
  </si>
  <si>
    <t>positive regulation of cell motility</t>
  </si>
  <si>
    <t>GO:2000147</t>
  </si>
  <si>
    <t>NTN1,MET,PLCG2,LAMC2,MTOR,HIF1A,CCBE1,PLA2G7,MAPRE2,FGF2,CYP1B1,ADAM8,MYO1C,PTPRC,CCR1,PDPK1,NOX4,FGF18,FGR,AGO2,SEMA4A,CSF1R,FURIN,CCR2,PIK3CB,ADAM9,C3AR1,ITGAX</t>
  </si>
  <si>
    <t>macromolecule localization</t>
  </si>
  <si>
    <t>GO:0033036</t>
  </si>
  <si>
    <t>CADM3,CHM,HTR2A,NCF1,IGF2BP2,EHD4,CEP128,HIF1A,ATP11A,PIKFYVE,ARHGAP44,GRK3,PICALM,TBC1D15,OSBP,DENND4C,MFN2,ABCA5,DMD,STXBP2,TPP1,MFSD1,AKAP6,SLMAP,SGCD,MAPRE2,MYRIP,VCPIP1,FAM160A1,HSPA1L,TNKS,DVL3,TSPAN32,AP3B1,LAMP2,MAN1A,MYO1C,DSP,RAB27A,PARP3,PITPNM1,CLU,CDS2,XPO4,PDPK1,MFHAS1,UBR5,AFTPH,ACSL6,FNDC1,NUTF2,PIP5K1A,SYNE3,TGFBRAP1,SERAC1,AKAP10,PTPN11,ABCA6,FYB,RAB3GAP1,SCARB2,FURIN,MSR1,ARRDC3,ZFYVE16,VPS33A,PREPL,WASHC2,NKD2,GOLGA2,REPIN1,PRKN,TSC1,SLC4A1,SPCS3,NEDD4,SGK1,SPIRE1,ERBIN,ADAM9,NUP153,TECPR2,TRAK2</t>
  </si>
  <si>
    <t>calcium-mediated signaling</t>
  </si>
  <si>
    <t>GO:0019722</t>
  </si>
  <si>
    <t>TMEM100,PLCG2,CXCR6,MTOR,TPCN2,DMD,AKAP6,SGCD,PTPRC,ERBB3,CCR1,PDPK1,PTGFR,TMEM38B,CCR2</t>
  </si>
  <si>
    <t>positive regulation of cell migration</t>
  </si>
  <si>
    <t>GO:0030335</t>
  </si>
  <si>
    <t>MET,PLCG2,LAMC2,MTOR,HIF1A,CCBE1,PLA2G7,MAPRE2,FGF2,CYP1B1,ADAM8,MYO1C,PTPRC,CCR1,PDPK1,NOX4,FGF18,FGR,AGO2,SEMA4A,CSF1R,FURIN,CCR2,PIK3CB,ADAM9,C3AR1,ITGAX</t>
  </si>
  <si>
    <t>protein localization</t>
  </si>
  <si>
    <t>GO:0008104</t>
  </si>
  <si>
    <t>CADM3,CHM,HTR2A,NCF1,EHD4,CEP128,HIF1A,PIKFYVE,ARHGAP44,GRK3,PICALM,TBC1D15,OSBP,DENND4C,MFN2,DMD,STXBP2,TPP1,MFSD1,AKAP6,SLMAP,SGCD,MAPRE2,MYRIP,VCPIP1,FAM160A1,HSPA1L,TNKS,DVL3,TSPAN32,AP3B1,LAMP2,MAN1A,MYO1C,DSP,RAB27A,PARP3,PITPNM1,CLU,XPO4,PDPK1,MFHAS1,UBR5,AFTPH,FNDC1,NUTF2,PIP5K1A,SYNE3,TGFBRAP1,AKAP10,PTPN11,FYB,RAB3GAP1,SCARB2,MSR1,ARRDC3,ZFYVE16,VPS33A,PREPL,WASHC2,NKD2,GOLGA2,PRKN,SLC4A1,SPCS3,NEDD4,SGK1,SPIRE1,ERBIN,ADAM9,NUP153,TECPR2,TRAK2</t>
  </si>
  <si>
    <t>regulation of transport</t>
  </si>
  <si>
    <t>GO:0051049</t>
  </si>
  <si>
    <t>CACNA2D2,LRRC52,VAMP1,HTR2A,PLCG2,EHD4,SLC17A7,MTOR,HIF1A,ARHGAP44,TPCN2,PICALM,OSBP,ABCA5,DMD,STXBP2,AKAP6,SLMAP,AHNAK,PPARGC1A,MYRIP,HSPA1L,NRN1,DNAJC13,SNAP91,MYO1C,RAB27A,PTPRC,ERBB3,CLU,XPO4,INPP4B,CCR1,PDPK1,HCK,UBR5,ACSL6,FGR,FNDC1,CD300A,NUTF2,EEF2K,LGI3,PTPN11,TMEM38B,TNFRSF1B,RAB3GAP1,FURIN,PREPL,RAPGEF1,CCR2,REPIN1,PRKN,NEDD4,KCNE4,SGK1,ADAM9,NUP153,DYNC1H1,CORIN</t>
  </si>
  <si>
    <t>positive regulation of cellular component organization</t>
  </si>
  <si>
    <t>GO:0051130</t>
  </si>
  <si>
    <t>ACHE,NTN1,MET,PLCG2,HSPA1B,BTC,MTOR,HIF1A,MYLK3,FIG4,PICALM,OSBP,DMD,GDA,FNIP1,MAPRE2,PPARGC1A,PPM1E,TNKS,DVL3,MYO1C,CLU,HCK,NOX4,ACSL6,SEMA4A,EEF2K,ARHGAP35,PTPN11,ATMIN,RAB3GAP1,SCARB2,RAPGEF1,GOLGA2,PRKN,TSC1,SMCR8,SGK1,SPIRE1,PDE4DIP,ADAM9,CLEC16A,SLAIN2,DYNC1H1</t>
  </si>
  <si>
    <t>positive regulation of locomotion</t>
  </si>
  <si>
    <t>GO:0040017</t>
  </si>
  <si>
    <t>positive regulation of cellular component movement</t>
  </si>
  <si>
    <t>GO:0051272</t>
  </si>
  <si>
    <t>vacuole organization</t>
  </si>
  <si>
    <t>GO:0007033</t>
  </si>
  <si>
    <t>MTOR,FIG4,PIKFYVE,TPCN2,MFN2,CLN6,TPP1,AP3B1,ATP6V0C,SPG11,UBXN2A,RAB3GAP1,VPS33A,SMCR8</t>
  </si>
  <si>
    <t>phosphatidylinositol biosynthetic process</t>
  </si>
  <si>
    <t>GO:0006661</t>
  </si>
  <si>
    <t>HTR2A,PLCG2,FIG4,PIKFYVE,FGF2,VAC14,INPP4B,PIP5K1B,PIP5K1A,INPP4A,PIK3CB</t>
  </si>
  <si>
    <t>cellular protein localization</t>
  </si>
  <si>
    <t>GO:0034613</t>
  </si>
  <si>
    <t>CHM,HTR2A,NCF1,EHD4,PIKFYVE,ARHGAP44,GRK3,PICALM,TBC1D15,DENND4C,MFN2,DMD,STXBP2,TPP1,MFSD1,AKAP6,SLMAP,SGCD,MAPRE2,MYRIP,VCPIP1,HSPA1L,TNKS,DVL3,TSPAN32,AP3B1,LAMP2,MAN1A,MYO1C,RAB27A,PARP3,XPO4,PDPK1,MFHAS1,UBR5,NUTF2,PIP5K1A,SYNE3,TGFBRAP1,PTPN11,FYB,RAB3GAP1,SCARB2,ZFYVE16,VPS33A,PREPL,WASHC2,NKD2,PRKN,SLC4A1,SPCS3,NEDD4,ERBIN,NUP153,TECPR2,TRAK2</t>
  </si>
  <si>
    <t>phospholipid biosynthetic process</t>
  </si>
  <si>
    <t>GO:0008654</t>
  </si>
  <si>
    <t>HTR2A,PLCG2,FIG4,PIKFYVE,LCLAT1,FGF2,VAC14,CDS2,INPP4B,PIP5K1B,ACSL6,PIP5K1A,INPP4A,SERAC1,TMEM38B,PIK3CB</t>
  </si>
  <si>
    <t>cation homeostasis</t>
  </si>
  <si>
    <t>GO:0055080</t>
  </si>
  <si>
    <t>HTR2A,PLCG2,CXCR6,HIF1A,TPCN2,PICALM,SLC39A14,DMD,CLN6,AKAP6,SGCD,FGF2,AP3B1,ATP6V0C,PTPRC,INPP4B,CCR1,PDPK1,PTGFR,TRPM7,STEAP2,TMEM38B,VPS33A,CCR2,SLC11A2,PRKN,SLC4A1,ATP6V0A1,PIK3CB,SGK1,C3AR1,CORIN</t>
  </si>
  <si>
    <t>cellular macromolecule localization</t>
  </si>
  <si>
    <t>GO:0070727</t>
  </si>
  <si>
    <t>vascular endothelial growth factor production</t>
  </si>
  <si>
    <t>GO:0010573</t>
  </si>
  <si>
    <t>HIF1A,CCBE1,CYP1B1,NUTF2,CCR2,IL6RA,C3AR1</t>
  </si>
  <si>
    <t>glycerolipid metabolic process</t>
  </si>
  <si>
    <t>GO:0046486</t>
  </si>
  <si>
    <t>HTR2A,PLCG2,FIG4,PIKFYVE,CDK8,GK,LCLAT1,PLA2G7,FGF2,VAC14,INPP5A,CDS2,INPP4B,PIP5K1B,ACSL6,CSF1R,PIP5K1A,INPP4A,SERAC1,PTPN11,PIK3CB</t>
  </si>
  <si>
    <t>inorganic ion homeostasis</t>
  </si>
  <si>
    <t>GO:0098771</t>
  </si>
  <si>
    <t>homeostatic process</t>
  </si>
  <si>
    <t>GO:0042592</t>
  </si>
  <si>
    <t>ACHE,HTR2A,MET,PLCG2,SLC17A7,CXCR6,HIF1A,ACOX3,TPCN2,PRDM16,PICALM,COL14A1,OSBP,LGR4,MFN2,RBFOX2,SLC39A14,ABCA5,DMD,CLN6,TPP1,GK,AKAP6,SLMAP,SGCD,PPARGC1A,LILRB4A,ZFP251,FGF2,TNKS,ADAM8,AP3B1,LAMP2,ATP6V0C,PTPRC,PARP3,INPP4B,CCR1,PDPK1,MFHAS1,PTGFR,TRPM7,NOX4,STEAP2,CSF1R,PTPN11,TMEM38B,ARRDC3,VPS33A,CCR2,SLC11A2,PRKN,SLC4A1,ATP6V0A1,PIK3CB,SGK1,TNFRSF23,C3AR1,DYNC1H1,CORIN</t>
  </si>
  <si>
    <t>inflammatory response</t>
  </si>
  <si>
    <t>GO:0006954</t>
  </si>
  <si>
    <t>NCF1,IL33,NLRP10,CXCR6,TLR13,HIF1A,MYLK3,HP,NAIP2,CYSLTR1,PLA2G7,LILRB4A,ADAM8,AP3B1,TIMP1,CERS6,CCR1,HCK,MFHAS1,PTGFR,PIK3AP1,TRIM55,CD300A,CSF1R,TLR8,TNFRSF1B,CCR2,PJA2,C3AR1,ASH1L,THEMIS2</t>
  </si>
  <si>
    <t>intracellular transport</t>
  </si>
  <si>
    <t>GO:0046907</t>
  </si>
  <si>
    <t>CHM,NTN1,NCF1,EHD4,HIF1A,PIKFYVE,ARHGAP44,GRK3,PICALM,TBC1D15,OSBP,MFN2,STXBP2,MYRIP,HSPA1L,AP3B1,DNAJC13,LAMP2,MAN1A,MYO1C,RAB27A,XPO4,INPP4B,SPG11,UBR5,AFTPH,NUTF2,SYNE3,TGFBRAP1,SERAC1,PTPN11,KIF16B,SCARB2,ZFYVE16,VPS33A,PREPL,WASHC2,GOLGA2,TSC1,SPCS3,NEDD4,SPIRE1,ERBIN,NUP153,CLEC16A,DYNC1H1,TECPR2,TRAK2</t>
  </si>
  <si>
    <t>lysosome organization</t>
  </si>
  <si>
    <t>GO:0007040</t>
  </si>
  <si>
    <t>MTOR,PIKFYVE,TPCN2,CLN6,TPP1,AP3B1,ATP6V0C,SPG11,VPS33A</t>
  </si>
  <si>
    <t>lytic vacuole organization</t>
  </si>
  <si>
    <t>GO:0080171</t>
  </si>
  <si>
    <t>regulation of cellular protein metabolic process</t>
  </si>
  <si>
    <t>GO:0032268</t>
  </si>
  <si>
    <t>PERP,PI16,HTR2A,NCF1,IL33,IGF2BP2,EHD4,HSPA1B,BTC,MTOR,HIF1A,COL7A1,GRK3,PICALM,OSBP,CCBE1,NAIP2,DMD,CLN6,AKAP6,CPEB4,FNIP1,PPARGC1A,LILRB4A,FGF2,PPM1E,CAST,CYP1B1,PM20D2,PRKAG2,PHACTR4,DVL3,ADAM8,EGLN3,TIMP1,PTPRC,ERBB3,CLU,MOB1B,PDPK1,MFHAS1,UBR5,NOX4,SAMD4,FGF18,RYBP,UBXN2A,FGR,FNDC1,AGO2,CD300A,CSF1R,EEF2K,TLR8,OTUD6B,PTPN11,TNFRSF1B,RAB3GAP1,FURIN,ARRDC3,NKD2,GOLGA2,SLC11A2,PRKN,TSC1,PIK3CB,SMCR8,IL6RA,PATL1,ADAM9,TNFRSF23,CLEC16A</t>
  </si>
  <si>
    <t>phosphorylation</t>
  </si>
  <si>
    <t>GO:0016310</t>
  </si>
  <si>
    <t>PFKFB3,HTR2A,MET,NCF1,EHD4,ULK3,BTC,MTOR,HIF1A,MYLK3,NEK9,PIKFYVE,SIK3,GRK3,OSBP,CDK8,DMD,GK,AKAP6,FNIP1,PPARGC1A,UCK2,LILRB4A,FGF2,VAC14,PPM1E,MKNK1,PRKAG2,TNKS,DVL3,ADAM8,PTPRC,ERBB3,CLU,MOB1B,PDPK1,HCK,TRPM7,NOX4,FGF18,PIP5K1B,FGR,FNDC1,CD300A,CSF1R,PIP5K1A,EEF2K,TLR8,PTPN11,JAK3,ATXN7,PRPS2,PRKN,TSC1,SLC4A1,PIK3CB,SMCR8,SGK1,IL6RA,ADAM9</t>
  </si>
  <si>
    <t>ion homeostasis</t>
  </si>
  <si>
    <t>GO:0050801</t>
  </si>
  <si>
    <t>HTR2A,PLCG2,CXCR6,HIF1A,TPCN2,PICALM,SLC39A14,DMD,CLN6,AKAP6,SLMAP,SGCD,FGF2,AP3B1,ATP6V0C,PTPRC,INPP4B,CCR1,PDPK1,PTGFR,TRPM7,STEAP2,TMEM38B,VPS33A,CCR2,SLC11A2,PRKN,SLC4A1,ATP6V0A1,PIK3CB,SGK1,C3AR1,CORIN</t>
  </si>
  <si>
    <t>phospholipid metabolic process</t>
  </si>
  <si>
    <t>GO:0006644</t>
  </si>
  <si>
    <t>HTR2A,PLCG2,FIG4,PIKFYVE,PLBD2,LCLAT1,PLA2G7,FGF2,VAC14,INPP5A,CDS2,INPP4B,PIP5K1B,ACSL6,CSF1R,PIP5K1A,INPP4A,SERAC1,TMEM38B,PIK3CB</t>
  </si>
  <si>
    <t>vacuolar transport</t>
  </si>
  <si>
    <t>GO:0007034</t>
  </si>
  <si>
    <t>regulation of cytoskeleton organization</t>
  </si>
  <si>
    <t>GO:0051493</t>
  </si>
  <si>
    <t>MET,HSPA1B,MTOR,MYLK3,ARHGAP44,GDA,MAPRE2,PPM1E,SSH3,MYO1C,PARP3,HCK,NOX4,FGR,CSF1R,ARHGAP35,KANK2,ATXN7,PRKN,TSC1,SGK1,SPIRE1,PDE4DIP,SLAIN2,DYNC1H1</t>
  </si>
  <si>
    <t>ameboidal-type cell migration</t>
  </si>
  <si>
    <t>GO:0001667</t>
  </si>
  <si>
    <t>MET,PLCG2,MTOR,HIF1A,CCBE1,TNS1,ARID5B,MAPRE2,FGF2,CYP1B1,PHACTR4,ADAM8,TIMP1,PDPK1,FGF18,AGO2,SEMA4A,PIP5K1A,PTPN11,KANK2,PIK3CB,ADAM9</t>
  </si>
  <si>
    <t>glycerophospholipid metabolic process</t>
  </si>
  <si>
    <t>GO:0006650</t>
  </si>
  <si>
    <t>HTR2A,PLCG2,FIG4,PIKFYVE,LCLAT1,PLA2G7,FGF2,VAC14,INPP5A,CDS2,INPP4B,PIP5K1B,CSF1R,PIP5K1A,INPP4A,SERAC1,PIK3CB</t>
  </si>
  <si>
    <t>regulation of vesicle-mediated transport</t>
  </si>
  <si>
    <t>GO:0060627</t>
  </si>
  <si>
    <t>VAMP1,HTR2A,PLCG2,EHD4,SLC17A7,ARHGAP44,PICALM,STXBP2,NRN1,DNAJC13,SNAP91,RAB27A,PTPRC,CLU,PDPK1,HCK,FGR,CD300A,EEF2K,LGI3,RAB3GAP1,PREPL,RAPGEF1,CCR2,PRKN,NEDD4</t>
  </si>
  <si>
    <t>movement of cell or subcellular component</t>
  </si>
  <si>
    <t>GO:0006928</t>
  </si>
  <si>
    <t>IFITM1,NTN1,MET,PLCG2,IL33,LAMC2,CXCR6,MTOR,HIF1A,PIKFYVE,CCBE1,LGR4,RBFOX2,TNS1,AU040320,AKAP6,PLA2G7,SGCD,ARID5B,MAPRE2,PPARGC1A,STRIP2,FGF2,MYRIP,CYP1B1,KIF7,KIF26B,PHACTR4,ADAM8,AP3B1,TIMP1,MYO1C,DSP,PTPRC,CCR1,PDPK1,SPG11,NOX4,FGF18,TRIM55,FGR,AGO2,CD300A,SEMA4A,CSF1R,PIP5K1A,ARHGAP35,MYO9B,PTPN11,KIF16B,FURIN,CCR2,KANK2,PIK3CB,FRMD5,KCNE4,ADAM9,C3AR1,DYNC1H1,ITGAX,ASH1L,TRAK2</t>
  </si>
  <si>
    <t>cellular protein metabolic process</t>
  </si>
  <si>
    <t>GO:0044267</t>
  </si>
  <si>
    <t>TULP4,PERP,PI16,CHM,PDZRN3,HTR2A,MET,NCF1,IL33,IGF2BP2,EHD4,ULK3,EXTL2,HSPA1B,PPM1H,BTC,MTOR,HIF1A,MYLK3,NEK9,PIKFYVE,COL7A1,SIK3,PRDM16,GRK3,RPRD1A,PICALM,OSBP,CCBE1,NAIP2,CDK8,DMD,CLN6,TPP1,AKAP6,CPEB4,FNIP1,PPARGC1A,LILRB4A,FGF2,PPME1,VCPIP1,PPM1E,CAST,MKNK1,CYP1B1,PM20D2,PRKAG2,SSH3,TNKS,PHACTR4,DVL3,ADAM8,AP3B1,LAMP2,MAN1A,EGLN3,MSRB3,TIMP1,DSP,PTPRC,ATE1,PARP3,ERBB3,CLU,MOB1B,PDPK1,HCK,MFHAS1,MAN2B1,UBR5,TRPM7,NOX4,SAMD4,UBE4B,FGF18,RYBP,UBXN2A,TRIM55,FGR,FNDC1,AGO2,CD300A,IARS,CSF1R,RNF214,EEF2K,TLR8,OTUD6B,PTPN11,ST3GAL5,USP32,TNFRSF1B,RAB3GAP1,FURIN,ARRDC3,JAK3,ATXN7,NKD2,GOLGA2,SLC11A2,PRKN,TSC1,PJA2,PTPN7,PIK3CB,SPCS3,SMCR8,NEDD4,SGK1,IL6RA,UNKL,PATL1,ADAM9,TNFRSF23,CLEC16A,ASH1L,TRAK2</t>
  </si>
  <si>
    <t>receptor-mediated endocytosis</t>
  </si>
  <si>
    <t>GO:0006898</t>
  </si>
  <si>
    <t>ACHE,PLCG2,PIKFYVE,TPCN2,GRK3,PICALM,AU040320,DNAJC13,SNAP91,MRC1,CLU,CD300A,SCARB2,MSR1,NEDD4</t>
  </si>
  <si>
    <t>protein targeting to lysosome</t>
  </si>
  <si>
    <t>GO:0006622</t>
  </si>
  <si>
    <t>AP3B1,LAMP2,SCARB2,ZFYVE16,NEDD4</t>
  </si>
  <si>
    <t>glycerophospholipid biosynthetic process</t>
  </si>
  <si>
    <t>GO:0046474</t>
  </si>
  <si>
    <t>HTR2A,PLCG2,FIG4,PIKFYVE,LCLAT1,FGF2,VAC14,CDS2,INPP4B,PIP5K1B,PIP5K1A,INPP4A,PIK3CB</t>
  </si>
  <si>
    <t>cellular cation homeostasis</t>
  </si>
  <si>
    <t>GO:0030003</t>
  </si>
  <si>
    <t>HTR2A,PLCG2,CXCR6,HIF1A,TPCN2,SLC39A14,DMD,CLN6,AKAP6,FGF2,AP3B1,ATP6V0C,PTPRC,INPP4B,CCR1,PDPK1,PTGFR,TRPM7,STEAP2,TMEM38B,VPS33A,CCR2,SLC11A2,SLC4A1,ATP6V0A1,PIK3CB,SGK1,C3AR1</t>
  </si>
  <si>
    <t>response to external stimulus</t>
  </si>
  <si>
    <t>GO:0009605</t>
  </si>
  <si>
    <t>IFITM1,NTN1,HTR2A,MET,PLCG2,NCF1,IL33,SRR,FCNA,NLRP10,CXCR6,TLR13,MTOR,HIF1A,TMEM106A,PIKFYVE,FGL2,TPCN2,FUCA2,HP,SSC5D,CFP,LGR4,LYZ1,NAIP2,DMD,STXBP2,CYSLTR1,AU040320,PLA2G7,CPEB4,FNIP1,PPARGC1A,LILRB4A,RRAGD,FGF2,PRKAG2,TNKS,TSPAN32,ADAM8,LAMP2,MYO1C,TNC,MRC1,RAB27A,PTPRC,CLU,CDS2,CYP1A1,CCR1,HCK,MFHAS1,PTGFR,FGF18,PIK3AP1,FGR,SEMA4A,CSF1R,PIP5K1A,TLR8,ARHGAP35,PTPN11,TNFRSF1B,KIF16B,CCR2,KANK2,ENPP4,PRKN,TSC1,PJA2,SESN1,TRIM35,ERBIN,ADAM9,CLCN6,C3AR1,CLEC16A,ITGAX,ASH1L</t>
  </si>
  <si>
    <t>macroautophagy</t>
  </si>
  <si>
    <t>GO:0016236</t>
  </si>
  <si>
    <t>MTOR,HIF1A,PIKFYVE,MFN2,LAMP2,UBXN2A,RAB3GAP1,VPS33A,PRKN,TSC1,ATP6V0A1,SESN1,SMCR8,CLEC16A</t>
  </si>
  <si>
    <t>regulation of response to stimulus</t>
  </si>
  <si>
    <t>GO:0048583</t>
  </si>
  <si>
    <t>PI16,TMEM100,HTR2A,MET,PLCG2,NCF1,IL33,ULK3,FCNA,NLRP10,BTC,TLR13,MTOR,HIF1A,TTI1,TMEM106A,FGL2,ARHGAP44,GAREM1,SIK3,PRDM16,GRK3,CFP,CCBE1,LGR4,DENND4C,MFN2,SLC39A14,DMD,STXBP2,AKAP6,PLA2G7,FNIP1,MAPRE2,PPARGC1A,LILRB4A,RRAGD,FGF2,SRARP,CYP1B1,TNKS,PHACTR4,DVL3,TSPAN32,ADAM8,TIMP1,MYO1C,IER3,ATP6V0C,ARHGAP19,PTPRC,PARP3,ERBB3,CLU,INPP4B,CCR1,PDPK1,MFHAS1,UBR5,NOX4,FGF18,PIK3AP1,FGR,CD300A,SEMA4A,CSF1R,PDE3A,TLR8,ARHGAP35,PTPN11,FYB,TNFRSF1B,RAB3GAP1,SPRED3,FURIN,ARRDC3,RAPGEF1,CCR2,KANK2,ATXN7,ENPP4,NKD2,PRKN,TSC1,PJA2,PIK3CB,SESN1,SMCR8,NEDD4,SPIRE1,IL6RA,ERBIN,HELB,TNFRSF23,C3AR1,CLEC16A,ASH1L,THEMIS2</t>
  </si>
  <si>
    <t>organophosphate biosynthetic process</t>
  </si>
  <si>
    <t>GO:0090407</t>
  </si>
  <si>
    <t>HTR2A,PLCG2,FIG4,PIKFYVE,GK,LCLAT1,PPARGC1A,UCK2,FGF2,VAC14,CDS2,INPP4B,PIP5K1B,ACSL6,PIP5K1A,INPP4A,SERAC1,TMEM38B,PRPS2,ADCY9,PRKN,PIK3CB,CTPS</t>
  </si>
  <si>
    <t>GO:CC</t>
  </si>
  <si>
    <t>cytoplasm</t>
  </si>
  <si>
    <t>GO:0005737</t>
  </si>
  <si>
    <t>ACHE,TULP4,RSPH3B,PERP,MS4A4A,IFITM1,TMEM100,PFKFB3,CHM,NTN1,VAMP1,PDZRN3,HTR2A,MICAL2,PLCG2,NCF1,IL33,LAMC2,IGF2BP2,NABP1,EHD4,SRR,ULK3,EXTL2,HSPA1B,HGSNAT,SLC17A7,PPM1H,SHROOM3,CEP128,NLRP10,ARHGEF37,TLR13,MS4A7,MTOR,STRN,HIF1A,MYLK3,TTI1,ACOX3,FIG4,ATP11A,NEK9,PIKFYVE,GBE1,ARHGAP44,NT5C2,TPCN2,HSD17B7,FUCA2,HP,MYO1F,GNPDA1,ALKBH8,PRDM16,GRK3,PICALM,TBC1D15,SSC5D,CFP,OSBP,DENND4C,EEA1,MFN2,RBFOX2,SLC39A14,PLBD2,ABCA5,LYZ1,NAIP2,DMD,CLN6,STXBP2,TPP1,GK,MFSD1,AU040320,LCLAT1,AKAP6,PLA2G7,CPEB4,GDA,DTNB,SLMAP,FNIP1,AHNAK,SGCD,MAPRE2,PPARGC1A,UCK2,STRIP2,AGMO,RRAGD,FGF2,MYRIP,VAC14,VCPIP1,PPM1E,SRARP,CAST,ERF,CYP1B1,PRKAG2,HSPA1L,SSH3,TNKS,TUBA1C,KIF26B,PHACTR4,DIAPH2,DVL3,ADAM8,AP3B1,DNAJC13,LAMP2,MAN1A,SNAP91,EGLN3,MSRB3,MYO1C,DSP,MRC1,RAB27A,MSI2,ATP6V0C,ARHGAP19,ATE1,PARP3,LMO7,CERS6,WDR47,PITPNM1,CLU,CDS2,MOB1B,XPO4,CYP1A1,INPP4B,CCR1,PDPK1,SPG11,HCK,DCTN4,MFHAS1,MAN2B1,PTGFR,AHCYL2,UBR5,TRPM7,NOX4,CEP126,AFTPH,SAMD4,UBE4B,FGF18,PIK3AP1,PIP5K1B,UGP2,RYBP,CIPC,ACSL6,UBXN2A,GNS,TRIM55,STEAP2,FGR,FLNC,RMDN2,FNDC1,AGO2,NUTF2,IARS,PLPBP,PIP5K1A,PDE3A,SYNE3,TLR8,ARID3A,LGI3,TGFBRAP1,ARHGAP35,INPP4A,OTUD6B,SERAC1,AKAP10,PTPN11,ABCA6,FYB,ST3GAL5,TMEM38B,USP32,TNFRSF1B,KIF16B,RAB3GAP1,SCARB2,FURIN,MSR1,ARRDC3,ZFYVE16,VPS33A,PREPL,RAPGEF1,CCR2,COA5,KANK2,WASHC2,ATXN7,NLN,PRPS2,KLK1B26,NKD2,GOLGA2,SLC11A2,IGF2R,SCAF8,REPIN1,PRKN,TSC1,PJA2,SLC4A1,PTPN7,ATP6V0A1,PIK3CB,SPCS3,WDR7,SESN1,SMCR8,NEDD4,SGK1,SPIRE1,UNKL,PATL1,ERBIN,PDE4DIP,ADAM9,PDPR,HELB,CLCN6,OTULINL,NUP153,CLEC16A,SLAIN2,CTPS,DYNC1H1,ASH1L,THEMIS2,TECPR2,CORIN,TRAK2</t>
  </si>
  <si>
    <t>endomembrane system</t>
  </si>
  <si>
    <t>GO:0012505</t>
  </si>
  <si>
    <t>ACHE,PERP,MS4A4A,IFITM1,TMEM100,VAMP1,NCF1,IL33,EHD4,EXTL2,SLC17A7,SLC16A3,TLR13,MS4A7,MTOR,FIG4,ATP11A,PIKFYVE,ARHGAP44,TPCN2,HSD17B7,HP,PICALM,CFP,OSBP,DENND4C,EEA1,SLC39A14,ABCA5,LYZ1,DMD,CLN6,STXBP2,TPP1,AU040320,LCLAT1,AKAP6,CPEB4,SGCD,AGMO,MYRIP,VAC14,CAST,CYP1B1,TNKS,DIAPH2,ADAM8,AP3B1,DNAJC13,LAMP2,MAN1A,MSRB3,MYO1C,MRC1,RAB27A,ATP6V0C,LMO7,CERS6,PITPNM1,CLU,CDS2,XPO4,CYP1A1,HCK,AHCYL2,TRPM7,NOX4,AFTPH,PIP5K1B,ACSL6,UBXN2A,STEAP2,RMDN2,NUTF2,SYNE3,TLR8,LGI3,TGFBRAP1,INPP4A,SERAC1,ABCA6,ST3GAL5,TMEM38B,USP32,KIF16B,RAB3GAP1,FURIN,ARRDC3,FAM169A,ZFYVE16,VPS33A,PREPL,RAPGEF1,WASHC2,KLK1B26,NKD2,GOLGA2,SLC11A2,IGF2R,REPIN1,PRKN,PJA2,ATP6V0A1,SPCS3,WDR7,NEDD4,SGK1,SPIRE1,ERBIN,PDE4DIP,CLCN6,OTULINL,NUP153,CLEC16A,DYNC1H1,ASH1L,TRAK2</t>
  </si>
  <si>
    <t>vesicle membrane</t>
  </si>
  <si>
    <t>GO:0012506</t>
  </si>
  <si>
    <t>VAMP1,EHD4,SLC17A7,TLR13,FIG4,PIKFYVE,TPCN2,PICALM,DENND4C,EEA1,SLC39A14,ABCA5,DMD,STXBP2,MYRIP,VAC14,ADAM8,AP3B1,DNAJC13,LAMP2,MYO1C,MRC1,RAB27A,TRPM7,AFTPH,STEAP2,TLR8,KIF16B,SCARB2,FURIN,ZFYVE16,VPS33A,RAPGEF1,WASHC2,SLC11A2,IGF2R,PRKN,ATP6V0A1,SPIRE1,CLCN6,CLEC16A</t>
  </si>
  <si>
    <t>intracellular vesicle</t>
  </si>
  <si>
    <t>GO:0097708</t>
  </si>
  <si>
    <t>IFITM1,VAMP1,HTR2A,PLCG2,IL33,EHD4,SLC17A7,TLR13,MTOR,FIG4,ATP11A,PIKFYVE,ARHGAP44,TPCN2,PICALM,CFP,DENND4C,EEA1,SLC39A14,ABCA5,LYZ1,DMD,CLN6,STXBP2,TPP1,AU040320,MYRIP,VAC14,ADAM8,AP3B1,DNAJC13,LAMP2,MAN1A,SNAP91,MYO1C,MRC1,RAB27A,ATP6V0C,CLU,PDPK1,SPG11,HCK,TRPM7,AFTPH,STEAP2,TLR8,LGI3,TGFBRAP1,KIF16B,SCARB2,FURIN,MSR1,ARRDC3,ZFYVE16,VPS33A,RAPGEF1,WASHC2,KLK1B26,NKD2,GOLGA2,SLC11A2,IGF2R,PRKN,ATP6V0A1,WDR7,SPIRE1,CLCN6,CLEC16A,CORIN,TRAK2</t>
  </si>
  <si>
    <t>vesicle</t>
  </si>
  <si>
    <t>GO:0031982</t>
  </si>
  <si>
    <t>IFITM1,VAMP1,HTR2A,PLCG2,IL33,EHD4,SLC17A7,TLR13,MTOR,FIG4,ATP11A,PIKFYVE,ARHGAP44,TPCN2,PICALM,CFP,DENND4C,TSPAN4,EEA1,SLC39A14,ABCA5,LYZ1,DMD,CLN6,STXBP2,TPP1,AU040320,AHNAK,MYRIP,VAC14,ADAM8,AP3B1,DNAJC13,LAMP2,MAN1A,SNAP91,MYO1C,MRC1,RAB27A,ATP6V0C,CLU,PDPK1,SPG11,HCK,TRPM7,AFTPH,STEAP2,AGO2,TLR8,LGI3,TGFBRAP1,KIF16B,SCARB2,FURIN,MSR1,ARRDC3,ZFYVE16,VPS33A,RAPGEF1,WASHC2,KLK1B26,NKD2,GOLGA2,SLC11A2,IGF2R,PRKN,ATP6V0A1,WDR7,SPIRE1,CLCN6,CLEC16A,CORIN,TRAK2</t>
  </si>
  <si>
    <t>cytoplasmic vesicle</t>
  </si>
  <si>
    <t>GO:0031410</t>
  </si>
  <si>
    <t>IFITM1,VAMP1,HTR2A,IL33,EHD4,SLC17A7,TLR13,MTOR,FIG4,ATP11A,PIKFYVE,ARHGAP44,TPCN2,PICALM,CFP,DENND4C,EEA1,SLC39A14,ABCA5,LYZ1,DMD,CLN6,STXBP2,TPP1,AU040320,MYRIP,VAC14,ADAM8,AP3B1,DNAJC13,LAMP2,MAN1A,SNAP91,MYO1C,MRC1,RAB27A,ATP6V0C,CLU,PDPK1,SPG11,HCK,TRPM7,AFTPH,STEAP2,TLR8,LGI3,TGFBRAP1,KIF16B,SCARB2,FURIN,MSR1,ARRDC3,ZFYVE16,VPS33A,RAPGEF1,WASHC2,KLK1B26,NKD2,GOLGA2,SLC11A2,IGF2R,PRKN,ATP6V0A1,WDR7,SPIRE1,CLCN6,CLEC16A,CORIN,TRAK2</t>
  </si>
  <si>
    <t>bounding membrane of organelle</t>
  </si>
  <si>
    <t>GO:0098588</t>
  </si>
  <si>
    <t>IFITM1,VAMP1,EHD4,HGSNAT,SLC17A7,TLR13,MTOR,FIG4,PIKFYVE,TPCN2,PICALM,OSBP,EEA1,MFN2,SLC39A14,ABCA5,DMD,STXBP2,GK,MFSD1,AU040320,AKAP6,FNIP1,MYRIP,VAC14,TNKS,ADAM8,AP3B1,DNAJC13,LAMP2,MAN1A,MRC1,RAB27A,ATP6V0C,PITPNM1,MAN2B1,TRPM7,AFTPH,ACSL6,STEAP2,NUTF2,SYNE3,TLR8,ABCA6,ST3GAL5,KIF16B,SCARB2,FURIN,ZFYVE16,VPS33A,RAPGEF1,WASHC2,GOLGA2,SLC11A2,IGF2R,PRKN,PJA2,ATP6V0A1,SPIRE1,CLCN6,CLEC16A</t>
  </si>
  <si>
    <t>endosome membrane</t>
  </si>
  <si>
    <t>GO:0010008</t>
  </si>
  <si>
    <t>EHD4,TLR13,FIG4,PIKFYVE,TPCN2,EEA1,SLC39A14,ABCA5,VAC14,DNAJC13,LAMP2,MRC1,RAB27A,STEAP2,TLR8,KIF16B,FURIN,ZFYVE16,VPS33A,WASHC2,SLC11A2,IGF2R,CLCN6,CLEC16A</t>
  </si>
  <si>
    <t>lytic vacuole</t>
  </si>
  <si>
    <t>GO:0000323</t>
  </si>
  <si>
    <t>IFITM1,HGSNAT,MTOR,TPCN2,FUCA2,SLC39A14,PLBD2,ABCA5,STXBP2,TPP1,MFSD1,FNIP1,RRAGD,ADAM8,LAMP2,RAB27A,ATP6V0C,HCK,MAN2B1,GNS,SCARB2,ARRDC3,VPS33A,SLC11A2,CLEC16A</t>
  </si>
  <si>
    <t>lysosome</t>
  </si>
  <si>
    <t>GO:0005764</t>
  </si>
  <si>
    <t>intracellular anatomical structure</t>
  </si>
  <si>
    <t>GO:0005622</t>
  </si>
  <si>
    <t>ACHE,TULP4,RSPH3B,PERP,MS4A4A,ZFHX2,IFITM1,TMEM100,PFKFB3,CHM,NTN1,VAMP1,PDZRN3,HTR2A,MICAL2,PLCG2,NCF1,IL33,LAMC2,IGF2BP2,NABP1,EHD4,SRR,ULK3,ETV3,EXTL2,HSPA1B,HGSNAT,SLC17A7,PPM1H,SHROOM3,CEP128,SLC16A3,NLRP10,ZFP52,ARHGEF37,TLR13,MS4A7,MTOR,STRN,HIF1A,ZSCAN20,MYLK3,TTI1,ACOX3,FIG4,ATP11A,NEK9,PIKFYVE,GBE1,ARHGAP44,NT5C2,TPCN2,HSD17B7,FUCA2,HP,MYO1F,GNPDA1,ALKBH8,PRDM16,GRK3,RPRD1A,PICALM,TBC1D15,SSC5D,CFP,OSBP,DENND4C,EEA1,TSPYL4,MFN2,RBFOX2,SLC39A14,PLBD2,ABCA5,LYZ1,NAIP2,CDK8,DMD,CLN6,STXBP2,TPP1,GK,MFSD1,EME2,FAM214B,AU040320,FILIP1,LCLAT1,AKAP6,PLA2G7,CPEB4,GDA,DTNB,SLMAP,FNIP1,AHNAK,SGCD,AMMECR1L,ARID5B,MAPRE2,PPARGC1A,UCK2,STRIP2,ZFP251,AGMO,RRAGD,FGF2,MYRIP,VAC14,VCPIP1,PPM1E,SRARP,CAST,ERF,CYP1B1,PM20D2,PRKAG2,HSPA1L,SSH3,TNKS,TUBA1C,KIF26B,PHACTR4,ANKRD28,DIAPH2,DVL3,ZFP28,ADAM8,THRAP3,AP3B1,DNAJC13,LAMP2,MAN1A,SNAP91,ZFP568,EGLN3,MSRB3,MYO1C,DSP,MRC1,RAB27A,IER3,MSI2,AFF4,ATP6V0C,ARHGAP19,ATE1,PARP3,LMO7,CERS6,WDR47,PITPNM1,ERBB3,CLU,CDS2,MOB1B,XPO4,CYP1A1,INPP4B,CCR1,PDPK1,SPG11,HCK,DCTN4,MFHAS1,MAN2B1,PTGFR,AHCYL2,UBR5,TRPM7,NOX4,CEP126,AFTPH,SAMD4,UBE4B,FGF18,PIK3AP1,PIP5K1B,UGP2,RYBP,CIPC,ACSL6,UBXN2A,GNS,TRIM55,XIRP1,STEAP2,FGR,FLNC,RMDN2,FNDC1,AGO2,NUTF2,IARS,PLPBP,CSF1R,PBX3,PIP5K1A,PDE3A,HP1BP3,SYNE3,TLR8,ARID3A,LGI3,TGFBRAP1,ARHGAP35,INPP4A,OTUD6B,SERAC1,AKAP10,MYO9B,FAM120C,PTPN11,ABCA6,FYB,ST3GAL5,ATMIN,TMEM38B,USP32,TNFRSF1B,KIF16B,RAB3GAP1,SCARB2,ELL2,FURIN,MSR1,ARRDC3,FAM169A,ZFYVE16,VPS33A,PREPL,RAPGEF1,JAK3,CCR2,COA5,KANK2,WASHC2,ATXN7,NLN,PRPS2,KLK1B26,NKD2,GOLGA2,SLC11A2,IGF2R,SCAF8,REPIN1,ZBTB38,PRKN,TSC1,PJA2,SLC4A1,ZFP292,PTPN7,ATP6V0A1,PIK3CB,SPCS3,MED13L,WDR7,SESN1,SMCR8,FRMD5,NEDD4,SGK1,SPIRE1,ZFP770,UNKL,PATL1,ERBIN,PDE4DIP,ADAM9,PDPR,HELB,CLCN6,OTULINL,NUP153,CLEC16A,SLAIN2,CTPS,DYNC1H1,ASH1L,THEMIS2,TECPR2,CORIN,TRAK2</t>
  </si>
  <si>
    <t>early endosome</t>
  </si>
  <si>
    <t>GO:0005769</t>
  </si>
  <si>
    <t>IFITM1,EHD4,ATP11A,PIKFYVE,PICALM,EEA1,SLC39A14,CLN6,DNAJC13,STEAP2,TGFBRAP1,KIF16B,FURIN,ARRDC3,ZFYVE16,VPS33A,RAPGEF1,WASHC2,SLC11A2,IGF2R,TRAK2</t>
  </si>
  <si>
    <t>vacuole</t>
  </si>
  <si>
    <t>GO:0005773</t>
  </si>
  <si>
    <t>IFITM1,HGSNAT,MTOR,TPCN2,FUCA2,SLC39A14,PLBD2,ABCA5,STXBP2,TPP1,MFSD1,FNIP1,RRAGD,VAC14,ADAM8,LAMP2,RAB27A,ATP6V0C,HCK,MAN2B1,GNS,SCARB2,ARRDC3,VPS33A,SLC11A2,ATP6V0A1,CLEC16A</t>
  </si>
  <si>
    <t>organelle membrane</t>
  </si>
  <si>
    <t>GO:0031090</t>
  </si>
  <si>
    <t>IFITM1,VAMP1,EHD4,EXTL2,HGSNAT,SLC17A7,SLC16A3,TLR13,MTOR,FIG4,ATP11A,PIKFYVE,TPCN2,HSD17B7,PICALM,OSBP,DENND4C,EEA1,MFN2,SLC39A14,ABCA5,DMD,STXBP2,GK,MFSD1,AU040320,LCLAT1,AKAP6,FNIP1,AGMO,MYRIP,VAC14,CYP1B1,TNKS,ADAM8,AP3B1,DNAJC13,LAMP2,MAN1A,MYO1C,MRC1,RAB27A,ATP6V0C,CERS6,PITPNM1,CLU,CDS2,CYP1A1,MAN2B1,TRPM7,NOX4,AFTPH,ACSL6,STEAP2,FGR,FNDC1,NUTF2,SYNE3,TLR8,INPP4A,ABCA6,ST3GAL5,TMEM38B,KIF16B,SCARB2,FURIN,FAM169A,ZFYVE16,VPS33A,RAPGEF1,WASHC2,GOLGA2,SLC11A2,IGF2R,REPIN1,PRKN,PJA2,ATP6V0A1,SPCS3,SGK1,SPIRE1,ERBIN,CLCN6,OTULINL,NUP153,CLEC16A</t>
  </si>
  <si>
    <t>membrane raft</t>
  </si>
  <si>
    <t>GO:0045121</t>
  </si>
  <si>
    <t>MS4A4A,HTR2A,PIKFYVE,GRK3,DMD,CLN6,TPP1,AKAP6,AHNAK,TUBA1C,LAMP2,MYO1C,PTPRC,HCK,ARID3A,PTPN11,TNFRSF1B,FURIN,PRKN,NEDD4,TNFRSF23</t>
  </si>
  <si>
    <t>membrane microdomain</t>
  </si>
  <si>
    <t>GO:0098857</t>
  </si>
  <si>
    <t>vacuolar membrane</t>
  </si>
  <si>
    <t>GO:0005774</t>
  </si>
  <si>
    <t>IFITM1,HGSNAT,MTOR,TPCN2,SLC39A14,ABCA5,MFSD1,FNIP1,VAC14,LAMP2,ATP6V0C,MAN2B1,SCARB2,VPS33A,SLC11A2,ATP6V0A1,CLEC16A</t>
  </si>
  <si>
    <t>endosome</t>
  </si>
  <si>
    <t>GO:0005768</t>
  </si>
  <si>
    <t>IFITM1,EHD4,TLR13,FIG4,ATP11A,PIKFYVE,ARHGAP44,TPCN2,PICALM,EEA1,SLC39A14,ABCA5,CLN6,TPP1,VAC14,DNAJC13,LAMP2,MRC1,RAB27A,STEAP2,TLR8,TGFBRAP1,KIF16B,FURIN,ARRDC3,ZFYVE16,VPS33A,RAPGEF1,WASHC2,SLC11A2,IGF2R,CLCN6,CLEC16A,TRAK2</t>
  </si>
  <si>
    <t>cytosol</t>
  </si>
  <si>
    <t>GO:0005829</t>
  </si>
  <si>
    <t>PFKFB3,CHM,HTR2A,PLCG2,NCF1,IGF2BP2,NABP1,EXTL2,HSPA1B,MTOR,HIF1A,MYLK3,PIKFYVE,NT5C2,MYO1F,ALKBH8,PRDM16,GRK3,OSBP,DENND4C,EEA1,MFN2,RBFOX2,NAIP2,STXBP2,GK,LCLAT1,GDA,FNIP1,AHNAK,PPARGC1A,UCK2,STRIP2,VAC14,CAST,ERF,PRKAG2,HSPA1L,TNKS,DVL3,DNAJC13,MAN1A,EGLN3,MYO1C,MSI2,PITPNM1,CLU,MOB1B,XPO4,PDPK1,SPG11,HCK,AHCYL2,UBR5,AFTPH,SAMD4,PIK3AP1,PIP5K1B,CIPC,UBXN2A,STEAP2,FGR,FLNC,RMDN2,AGO2,NUTF2,IARS,PLPBP,PIP5K1A,PDE3A,ARID3A,ARHGAP35,AKAP10,PTPN11,FYB,USP32,KIF16B,MSR1,ZFYVE16,PREPL,RAPGEF1,CCR2,WASHC2,ATXN7,NLN,REPIN1,PRKN,TSC1,PTPN7,ATP6V0A1,PIK3CB,NEDD4,SGK1,SPIRE1,UNKL,PATL1,NUP153,CLEC16A,SLAIN2,CTPS</t>
  </si>
  <si>
    <t>transport vesicle</t>
  </si>
  <si>
    <t>GO:0030133</t>
  </si>
  <si>
    <t>VAMP1,IL33,SLC17A7,PICALM,LYZ1,DMD,MYRIP,RAB27A,ATP6V0C,HCK,TRPM7,AFTPH,STEAP2,LGI3,FURIN,NKD2,IGF2R,PRKN,ATP6V0A1,WDR7</t>
  </si>
  <si>
    <t>Golgi apparatus</t>
  </si>
  <si>
    <t>GO:0005794</t>
  </si>
  <si>
    <t>ACHE,PERP,MS4A4A,NCF1,MS4A7,MTOR,FIG4,ATP11A,PIKFYVE,HP,PICALM,OSBP,DENND4C,ABCA5,LYZ1,DMD,TPP1,AU040320,TNKS,AP3B1,LAMP2,MAN1A,RAB27A,ATP6V0C,PITPNM1,HCK,AFTPH,UBXN2A,STEAP2,RMDN2,ABCA6,ST3GAL5,USP32,RAB3GAP1,FURIN,PREPL,GOLGA2,SLC11A2,IGF2R,PRKN,PJA2,ATP6V0A1,NEDD4,SPIRE1,PDE4DIP,CLEC16A,ASH1L</t>
  </si>
  <si>
    <t>perinuclear region of cytoplasm</t>
  </si>
  <si>
    <t>GO:0048471</t>
  </si>
  <si>
    <t>ACHE,TMEM100,LAMC2,EHD4,PIKFYVE,GRK3,PICALM,OSBP,DMD,AKAP6,CPEB4,MYRIP,LAMP2,CLU,UBR5,NOX4,AFTPH,TNFRSF1B,VPS33A,RAPGEF1,CCR2,GOLGA2,SLC11A2,IGF2R,PRKN,TSC1,ATP6V0A1,NEDD4,SGK1,SPIRE1</t>
  </si>
  <si>
    <t>cell junction</t>
  </si>
  <si>
    <t>GO:0030054</t>
  </si>
  <si>
    <t>ACHE,CADM3,PERP,PPFIBP1,VAMP1,PDZRN3,HTR2A,SDK2,SLC17A7,PPM1H,SLC16A3,MTOR,STRN,PIKFYVE,ARHGAP44,GRK3,PICALM,OSBP,TNS1,DMD,STXBP2,AKAP6,CPEB4,DTNB,AHNAK,MAPRE2,MYRIP,CAST,DVL3,NRN1,AP3B1,DSP,ATP6V0C,PTPRC,LMO7,ERBB3,CLU,PDPK1,SPG11,HCK,DCTN4,TRPM7,NOX4,SAMD4,XIRP1,FNDC1,EEF2K,LGI3,FYB,RAB3GAP1,PRKN,TSC1,PJA2,SLC4A1,ATP6V0A1,WDR7,FRMD5,NEDD4,ERBIN,ASH1L</t>
  </si>
  <si>
    <t>clathrin-coated vesicle</t>
  </si>
  <si>
    <t>GO:0030136</t>
  </si>
  <si>
    <t>PICALM,LYZ1,AP3B1,SNAP91,RAB27A,AFTPH,STEAP2,FURIN,VPS33A,IGF2R</t>
  </si>
  <si>
    <t>intracellular organelle</t>
  </si>
  <si>
    <t>GO:0043229</t>
  </si>
  <si>
    <t>ACHE,RSPH3B,PERP,MS4A4A,ZFHX2,IFITM1,TMEM100,PFKFB3,VAMP1,HTR2A,MICAL2,PLCG2,NCF1,IL33,IGF2BP2,NABP1,EHD4,ETV3,EXTL2,HSPA1B,HGSNAT,SLC17A7,PPM1H,SHROOM3,CEP128,SLC16A3,ZFP52,TLR13,MS4A7,MTOR,HIF1A,ZSCAN20,MYLK3,TTI1,ACOX3,FIG4,ATP11A,NEK9,PIKFYVE,ARHGAP44,TPCN2,HSD17B7,FUCA2,HP,MYO1F,ALKBH8,PRDM16,GRK3,RPRD1A,PICALM,TBC1D15,CFP,OSBP,DENND4C,EEA1,TSPYL4,MFN2,RBFOX2,SLC39A14,PLBD2,ABCA5,LYZ1,CDK8,DMD,CLN6,STXBP2,TPP1,GK,MFSD1,EME2,FAM214B,AU040320,FILIP1,LCLAT1,AKAP6,CPEB4,DTNB,SLMAP,FNIP1,AHNAK,SGCD,AMMECR1L,ARID5B,MAPRE2,PPARGC1A,UCK2,ZFP251,AGMO,RRAGD,FGF2,MYRIP,VAC14,VCPIP1,PPM1E,SRARP,CAST,ERF,CYP1B1,PM20D2,PRKAG2,HSPA1L,SSH3,TNKS,TUBA1C,KIF26B,ANKRD28,DIAPH2,DVL3,ZFP28,ADAM8,THRAP3,AP3B1,DNAJC13,LAMP2,MAN1A,SNAP91,ZFP568,EGLN3,MSRB3,MYO1C,DSP,MRC1,RAB27A,IER3,MSI2,AFF4,ATP6V0C,ARHGAP19,ATE1,PARP3,LMO7,CERS6,WDR47,PITPNM1,ERBB3,CLU,CDS2,MOB1B,XPO4,CYP1A1,PDPK1,SPG11,HCK,DCTN4,MAN2B1,AHCYL2,UBR5,TRPM7,NOX4,CEP126,AFTPH,SAMD4,UBE4B,FGF18,RYBP,CIPC,ACSL6,UBXN2A,GNS,XIRP1,STEAP2,FGR,FLNC,RMDN2,FNDC1,AGO2,NUTF2,IARS,PLPBP,CSF1R,PBX3,PIP5K1A,HP1BP3,SYNE3,TLR8,ARID3A,LGI3,TGFBRAP1,ARHGAP35,INPP4A,SERAC1,AKAP10,MYO9B,FAM120C,PTPN11,ABCA6,FYB,ST3GAL5,ATMIN,TMEM38B,USP32,TNFRSF1B,KIF16B,RAB3GAP1,SCARB2,ELL2,FURIN,MSR1,ARRDC3,FAM169A,ZFYVE16,VPS33A,PREPL,RAPGEF1,JAK3,COA5,KANK2,WASHC2,ATXN7,NLN,KLK1B26,NKD2,GOLGA2,SLC11A2,IGF2R,SCAF8,REPIN1,ZBTB38,PRKN,TSC1,PJA2,SLC4A1,ZFP292,PTPN7,ATP6V0A1,PIK3CB,SPCS3,MED13L,WDR7,SESN1,SMCR8,FRMD5,NEDD4,SGK1,SPIRE1,ZFP770,UNKL,PATL1,ERBIN,PDE4DIP,PDPR,HELB,CLCN6,OTULINL,NUP153,CLEC16A,SLAIN2,DYNC1H1,ASH1L,THEMIS2,CORIN,TRAK2</t>
  </si>
  <si>
    <t>organelle</t>
  </si>
  <si>
    <t>GO:0043226</t>
  </si>
  <si>
    <t>ACHE,RSPH3B,PERP,MS4A4A,ZFHX2,IFITM1,TMEM100,PFKFB3,VAMP1,HTR2A,MICAL2,PLCG2,NCF1,IL33,IGF2BP2,NABP1,EHD4,ETV3,EXTL2,HSPA1B,HGSNAT,SLC17A7,PPM1H,SHROOM3,CEP128,SLC16A3,ZFP52,TLR13,MS4A7,MTOR,STRN,HIF1A,ZSCAN20,MYLK3,TTI1,ACOX3,FIG4,ATP11A,NEK9,PIKFYVE,ARHGAP44,TPCN2,HSD17B7,FUCA2,HP,MYO1F,ALKBH8,PRDM16,GRK3,RPRD1A,PICALM,TBC1D15,CFP,OSBP,DENND4C,TSPAN4,EEA1,TSPYL4,MFN2,RBFOX2,SLC39A14,PLBD2,ABCA5,LYZ1,CDK8,DMD,CLN6,STXBP2,TPP1,GK,MFSD1,EME2,FAM214B,AU040320,FILIP1,LCLAT1,AKAP6,CPEB4,DTNB,SLMAP,FNIP1,AHNAK,SGCD,AMMECR1L,ARID5B,MAPRE2,PPARGC1A,UCK2,ZFP251,AGMO,RRAGD,FGF2,MYRIP,VAC14,VCPIP1,PPM1E,SRARP,CAST,ERF,CYP1B1,PM20D2,KIF7,PRKAG2,HSPA1L,SSH3,TNKS,TUBA1C,KIF26B,ANKRD28,DIAPH2,DVL3,ZFP28,ADAM8,THRAP3,AP3B1,DNAJC13,LAMP2,MAN1A,SNAP91,ZFP568,EGLN3,MSRB3,MYO1C,DSP,MRC1,RAB27A,IER3,MSI2,AFF4,ATP6V0C,ARHGAP19,ATE1,PARP3,LMO7,CERS6,WDR47,PITPNM1,ERBB3,CLU,CDS2,MOB1B,XPO4,CYP1A1,PDPK1,SPG11,HCK,DCTN4,MAN2B1,AHCYL2,UBR5,TRPM7,NOX4,CEP126,AFTPH,SAMD4,UBE4B,FGF18,RYBP,CIPC,ACSL6,UBXN2A,GNS,XIRP1,STEAP2,FGR,FLNC,RMDN2,FNDC1,AGO2,NUTF2,IARS,PLPBP,CSF1R,PBX3,PIP5K1A,EEF2K,HP1BP3,SYNE3,TLR8,ARID3A,LGI3,TGFBRAP1,ARHGAP35,INPP4A,SERAC1,AKAP10,MYO9B,FAM120C,PTPN11,ABCA6,FYB,ST3GAL5,ATMIN,TMEM38B,USP32,TNFRSF1B,KIF16B,RAB3GAP1,SCARB2,ELL2,FURIN,MSR1,ARRDC3,FAM169A,ZFYVE16,VPS33A,PREPL,RAPGEF1,JAK3,COA5,KANK2,WASHC2,ATXN7,NLN,KLK1B26,NKD2,GOLGA2,SLC11A2,IGF2R,SCAF8,REPIN1,ZBTB38,PRKN,TSC1,PJA2,SLC4A1,ZFP292,PTPN7,ATP6V0A1,PIK3CB,SPCS3,MED13L,WDR7,SESN1,SMCR8,FRMD5,NEDD4,SGK1,SPIRE1,ZFP770,UNKL,PATL1,ERBIN,PDE4DIP,PDPR,HELB,CLCN6,OTULINL,NUP153,CLEC16A,SLAIN2,DYNC1H1,ASH1L,THEMIS2,CORIN,TRAK2</t>
  </si>
  <si>
    <t>lytic vacuole membrane</t>
  </si>
  <si>
    <t>GO:0098852</t>
  </si>
  <si>
    <t>IFITM1,HGSNAT,MTOR,TPCN2,SLC39A14,ABCA5,MFSD1,FNIP1,LAMP2,SCARB2,VPS33A,SLC11A2,CLEC16A</t>
  </si>
  <si>
    <t>lysosomal membrane</t>
  </si>
  <si>
    <t>GO:0005765</t>
  </si>
  <si>
    <t>trans-Golgi network transport vesicle</t>
  </si>
  <si>
    <t>GO:0030140</t>
  </si>
  <si>
    <t>LYZ1,AFTPH,STEAP2,FURIN,IGF2R</t>
  </si>
  <si>
    <t>cytoplasmic vesicle membrane</t>
  </si>
  <si>
    <t>GO:0030659</t>
  </si>
  <si>
    <t>VAMP1,SLC17A7,PIKFYVE,PICALM,DENND4C,DMD,STXBP2,MYRIP,ADAM8,AP3B1,LAMP2,MYO1C,RAB27A,TRPM7,AFTPH,SCARB2,FURIN,RAPGEF1,PRKN,ATP6V0A1,SPIRE1</t>
  </si>
  <si>
    <t>endocytic vesicle</t>
  </si>
  <si>
    <t>GO:0030139</t>
  </si>
  <si>
    <t>EHD4,MTOR,PIKFYVE,PICALM,STXBP2,ADAM8,LAMP2,MYO1C,KIF16B,SCARB2,RAPGEF1,IGF2R</t>
  </si>
  <si>
    <t>intracellular membrane-bounded organelle</t>
  </si>
  <si>
    <t>GO:0043231</t>
  </si>
  <si>
    <t>ACHE,PERP,MS4A4A,ZFHX2,IFITM1,TMEM100,PFKFB3,VAMP1,HTR2A,MICAL2,PLCG2,NCF1,IL33,IGF2BP2,NABP1,EHD4,ETV3,EXTL2,HSPA1B,HGSNAT,SLC17A7,PPM1H,SLC16A3,ZFP52,TLR13,MS4A7,MTOR,HIF1A,ZSCAN20,TTI1,ACOX3,FIG4,ATP11A,NEK9,PIKFYVE,ARHGAP44,TPCN2,HSD17B7,FUCA2,HP,ALKBH8,PRDM16,GRK3,RPRD1A,PICALM,TBC1D15,CFP,OSBP,DENND4C,EEA1,TSPYL4,MFN2,RBFOX2,SLC39A14,PLBD2,ABCA5,LYZ1,CDK8,DMD,CLN6,STXBP2,TPP1,GK,MFSD1,EME2,FAM214B,AU040320,FILIP1,LCLAT1,AKAP6,CPEB4,DTNB,FNIP1,AHNAK,SGCD,AMMECR1L,ARID5B,PPARGC1A,UCK2,ZFP251,AGMO,RRAGD,FGF2,MYRIP,VAC14,VCPIP1,PPM1E,SRARP,CAST,ERF,CYP1B1,PM20D2,PRKAG2,HSPA1L,SSH3,TNKS,TUBA1C,ANKRD28,DIAPH2,ZFP28,ADAM8,THRAP3,AP3B1,DNAJC13,LAMP2,MAN1A,SNAP91,ZFP568,EGLN3,MSRB3,MYO1C,MRC1,RAB27A,IER3,MSI2,AFF4,ATP6V0C,ARHGAP19,ATE1,PARP3,LMO7,CERS6,PITPNM1,ERBB3,CLU,CDS2,MOB1B,XPO4,CYP1A1,PDPK1,SPG11,HCK,MAN2B1,AHCYL2,UBR5,TRPM7,NOX4,AFTPH,SAMD4,UBE4B,FGF18,RYBP,CIPC,ACSL6,UBXN2A,GNS,STEAP2,FGR,RMDN2,FNDC1,AGO2,NUTF2,IARS,PLPBP,CSF1R,PBX3,PIP5K1A,HP1BP3,SYNE3,TLR8,ARID3A,LGI3,TGFBRAP1,ARHGAP35,INPP4A,SERAC1,AKAP10,FAM120C,PTPN11,ABCA6,FYB,ST3GAL5,ATMIN,TMEM38B,USP32,TNFRSF1B,KIF16B,RAB3GAP1,SCARB2,ELL2,FURIN,MSR1,ARRDC3,FAM169A,ZFYVE16,VPS33A,PREPL,RAPGEF1,COA5,KANK2,WASHC2,ATXN7,NLN,KLK1B26,NKD2,GOLGA2,SLC11A2,IGF2R,SCAF8,REPIN1,ZBTB38,PRKN,TSC1,PJA2,ZFP292,ATP6V0A1,PIK3CB,SPCS3,MED13L,WDR7,SESN1,SMCR8,NEDD4,SGK1,SPIRE1,ZFP770,UNKL,PATL1,ERBIN,PDE4DIP,PDPR,HELB,CLCN6,OTULINL,NUP153,CLEC16A,DYNC1H1,ASH1L,THEMIS2,CORIN,TRAK2</t>
  </si>
  <si>
    <t>tertiary granule</t>
  </si>
  <si>
    <t>GO:0070820</t>
  </si>
  <si>
    <t>VAMP1,STXBP2,ADAM8</t>
  </si>
  <si>
    <t>KEGG</t>
  </si>
  <si>
    <t>Lysosome</t>
  </si>
  <si>
    <t>KEGG:04142</t>
  </si>
  <si>
    <t>HGSNAT,FUCA2,TPP1,AP3B1,LAMP2,ATP6V0C,MAN2B1,GNS,SCARB2,SLC11A2,IGF2R,ATP6V0A1</t>
  </si>
  <si>
    <t>Inositol phosphate metabolism</t>
  </si>
  <si>
    <t>KEGG:00562</t>
  </si>
  <si>
    <t>PLCG2,FIG4,PIKFYVE,INPP5A,INPP4B,PIP5K1B,PIP5K1A,INPP4A,PIK3CB</t>
  </si>
  <si>
    <t>Phosphatidylinositol signaling system</t>
  </si>
  <si>
    <t>KEGG:04070</t>
  </si>
  <si>
    <t>PLCG2,PIKFYVE,INPP5A,CDS2,INPP4B,PIP5K1B,PIP5K1A,INPP4A,PIK3CB</t>
  </si>
  <si>
    <t>HIF-1 signaling pathway</t>
  </si>
  <si>
    <t>KEGG:04066</t>
  </si>
  <si>
    <t>PFKFB3,PLCG2,MTOR,HIF1A,MKNK1,EGLN3,TIMP1,PIK3CB,IL6RA</t>
  </si>
  <si>
    <t>REAC</t>
  </si>
  <si>
    <t>PI5P, PP2A and IER3 Regulate PI3K/AKT Signaling</t>
  </si>
  <si>
    <t>REAC:R-MMU-6811558</t>
  </si>
  <si>
    <t>IL33,BTC,STRN,FGF2,ERBB3,FGF18,PIK3AP1,PIP5K1B,PIP5K1A,PTPN11,PIK3CB</t>
  </si>
  <si>
    <t>Negative regulation of the PI3K/AKT network</t>
  </si>
  <si>
    <t>REAC:R-MMU-199418</t>
  </si>
  <si>
    <t>Intracellular signaling by second messengers</t>
  </si>
  <si>
    <t>REAC:R-MMU-9006925</t>
  </si>
  <si>
    <t>IL33,BTC,MTOR,STRN,FGF2,TNKS,ERBB3,PDPK1,FGF18,PIK3AP1,PIP5K1B,PIP5K1A,PTPN11,ADCY9,PIK3CB,NEDD4</t>
  </si>
  <si>
    <t>PIP3 activates AKT signaling</t>
  </si>
  <si>
    <t>REAC:R-MMU-1257604</t>
  </si>
  <si>
    <t>IL33,BTC,MTOR,STRN,FGF2,TNKS,ERBB3,PDPK1,FGF18,PIK3AP1,PIP5K1B,PIP5K1A,PTPN11,PIK3CB,NEDD4</t>
  </si>
  <si>
    <t>Neutrophil degranulation</t>
  </si>
  <si>
    <t>REAC:R-MMU-6798695</t>
  </si>
  <si>
    <t>FCNA,HSPA1B,HGSNAT,ATP11A,FGL2,FUCA2,HP,CFP,ADAM8,DNAJC13,LAMP2,DSP,RAB27A,ATP6V0C,PTPRC,MAN2B1,GNS,FGR,TNFRSF1B,ENPP4,IGF2R,ATP6V0A1,C3AR1,DYNC1H1,ITGAX</t>
  </si>
  <si>
    <t>Synthesis of PIPs at the early endosome membrane</t>
  </si>
  <si>
    <t>REAC:R-MMU-1660516</t>
  </si>
  <si>
    <t>FIG4,PIKFYVE,VAC14,INPP4B</t>
  </si>
  <si>
    <t>structural constituent of ribosome</t>
  </si>
  <si>
    <t>GO:0003735</t>
  </si>
  <si>
    <t>MRPS12,RPS26,MRPS18C,MRPL36,RPL37A,RPL23A,MRPL28,RPL37,RPL19,RPS27,RPL30,RPL26,RPS28,MRPL27,RPLP2,RPS7,RPLP1,RPL35A,MRPS14,RPS27L,RPL35,FAU,RPS17,RPS27RT,RPS8,MRPL16,RPS15,MRPL21,RPS21,RPL34,MRPL43,RPL27A,MRPL23,RPS23,RPL11,RPL28,RPL32,RPS24,MRPL30,RPS12,MRPL32</t>
  </si>
  <si>
    <t>structural molecule activity</t>
  </si>
  <si>
    <t>GO:0005198</t>
  </si>
  <si>
    <t>MRPS12,TUBA1A,RPS26,MRPS18C,MRPL36,RPL37A,RPL23A,MALL,ACTB,COL4A4,MRPL28,RPL37,RPL19,LTBP4,RPS27,RPL30,RPL26,RPS28,MRPL27,RPLP2,RPS7,RPLP1,RPL35A,VTN,MRPS14,RPS27L,RPL35,FAU,RPS17,RPS27RT,RPS8,MRPL16,RPS15,MRPL21,RPS21,COPE,RPL34,MRPL43,RPL27A,MRPL23,COL5A3,RPS23,RPL11,KRT222,RPL28,RPL32,RPS24,MRPL30,RPS12,MRPL32</t>
  </si>
  <si>
    <t>RNA binding</t>
  </si>
  <si>
    <t>GO:0003723</t>
  </si>
  <si>
    <t>RRP9,RPS26,MRPS18C,ESF1,RPL37A,RPL23A,EMG1,HSD17B10,RPL37,RPL19,EXOSC4,RPS27,RPL30,RPL26,POP7,YBX1,IMP3,NCBP2,RPS7,EIF4A3,THOC7,EXOSC7,LARP7,RALY,SF3B6,RPS27L,RPL35,CAVIN1,ZCCHC17,SF3B5,RPS27RT,TST,RPP21,MRPL16,SNRPD3,POP5,ZCRB1,SNRPE,RPS15,SRP19,UPF3A,SOX4,MRPL21,SNRPA,SRP14,RBM8A,DENR,LARP4B,RPL11,LSM1,EEF1D,ZC3H8,SNRPG,SNRPB,CALR,PSMA6</t>
  </si>
  <si>
    <t>ribonucleoprotein complex binding</t>
  </si>
  <si>
    <t>GO:0043021</t>
  </si>
  <si>
    <t>SEC61B,SPCS1,UNG,RPLP1,RPL35A,EIF4A3,CSNK2B,NAA10,RPL35,SNRPD3,SNRPE,SRP19,RPS21,SNRPA,NME1,SNRPG,SNRPB</t>
  </si>
  <si>
    <t>rRNA binding</t>
  </si>
  <si>
    <t>GO:0019843</t>
  </si>
  <si>
    <t>MRPS18C,RPL37A,RPL23A,EMG1,RPL37,RPL19,IMP3,CAVIN1,TST,MRPL16,RPL11</t>
  </si>
  <si>
    <t>U1 snRNP binding</t>
  </si>
  <si>
    <t>GO:1990446</t>
  </si>
  <si>
    <t>SNRPD3,SNRPE,SNRPA,SNRPG,SNRPB</t>
  </si>
  <si>
    <t>snRNP binding</t>
  </si>
  <si>
    <t>GO:0070990</t>
  </si>
  <si>
    <t>ubiquitin ligase inhibitor activity</t>
  </si>
  <si>
    <t>GO:1990948</t>
  </si>
  <si>
    <t>RPL37,RPS7,RPS15,RPL11</t>
  </si>
  <si>
    <t>ubiquitin-protein transferase inhibitor activity</t>
  </si>
  <si>
    <t>GO:0055105</t>
  </si>
  <si>
    <t>ubiquitin-protein transferase regulator activity</t>
  </si>
  <si>
    <t>GO:0055106</t>
  </si>
  <si>
    <t>RPL37,RPS7,RPS15,FBXW7,RPL11</t>
  </si>
  <si>
    <t>translation</t>
  </si>
  <si>
    <t>GO:0006412</t>
  </si>
  <si>
    <t>NCK2,MRPS12,RPS26,MRPS18C,MRPL36,RPL37A,UQCC2,RPL23A,RPL37,RPL19,RPS27,RPL30,RPL26,RPS28,MRPL27,YBX1,RPLP2,NCBP2,RPS7,RPLP1,RPL35A,EIF4A3,EXOSC7,LARS2,MRPS14,RPS27L,RPL35,FAU,RPS17,RPS27RT,RPS8,MRPL16,RPS15,UPF3A,SOX4,MRPL21,RPS21,RPL34,RBM8A,MRPL43,RPL27A,DENR,MRPL23,RPS23,LARP4B,RPL11,LSM1,EEF1D,RPL28,RPL32,RPS24,MRPL30,RPS12,MRPL32,CALR</t>
  </si>
  <si>
    <t>peptide metabolic process</t>
  </si>
  <si>
    <t>GO:0006518</t>
  </si>
  <si>
    <t>MMP13,NCK2,MRPS12,RPS26,MRPS18C,GSTP2,MRPL36,RPL37A,UQCC2,RPL23A,RPL37,RPL19,RPS27,RPL30,RPL26,SPCS1,RPS28,MRPL27,YBX1,RPLP2,NCBP2,RPS7,RPLP1,RPL35A,EIF4A3,EXOSC7,LARS2,MRPS14,RPS27L,RPL35,FAU,RPS17,RPS27RT,RPS8,MRPL16,SEC11A,RPS15,UPF3A,SOD1,SOX4,MRPL21,RPS21,RPL34,RBM8A,ECE1,MRPL43,RPL27A,DENR,MRPL23,RPS23,MIPEP,LARP4B,RPL11,LSM1,EEF1D,RPL28,RPL32,RPS24,MRPL30,RPS12,MRPL32,CALR</t>
  </si>
  <si>
    <t>peptide biosynthetic process</t>
  </si>
  <si>
    <t>GO:0043043</t>
  </si>
  <si>
    <t>amide biosynthetic process</t>
  </si>
  <si>
    <t>GO:0043604</t>
  </si>
  <si>
    <t>NCK2,MRPS12,RPS26,MRPS18C,MRPL36,RPL37A,UQCC2,RPL23A,RPL37,RPL19,RPS27,RPL30,RPL26,RPS28,MRPL27,YBX1,RPLP2,NCBP2,RPS7,RPLP1,RPL35A,EIF4A3,EXOSC7,LARS2,MRPS14,RPS27L,RPL35,FAU,RPS17,PPCS,RPS27RT,RPS8,MRPL16,RPS15,UPF3A,SOX4,MRPL21,RPS21,RPL34,RBM8A,MRPL43,RPL27A,DENR,MRPL23,RPS23,LARP4B,RPL11,LSM1,EEF1D,RPL28,RPL32,RPS24,MRPL30,RPS12,MRPL32,CALR</t>
  </si>
  <si>
    <t>cellular amide metabolic process</t>
  </si>
  <si>
    <t>GO:0043603</t>
  </si>
  <si>
    <t>MMP13,NCK2,MRPS12,RPS26,MRPS18C,GSTP2,MRPL36,RPL37A,UQCC2,RPL23A,RPL37,RPL19,RPS27,RPL30,RPL26,SPCS1,RPS28,MRPL27,YBX1,RPLP2,NCBP2,RPS7,RPLP1,RPL35A,EIF4A3,EXOSC7,LARS2,MRPS14,RPS27L,RPL35,FAU,RPS17,PPCS,RPS27RT,RPS8,MRPL16,SEC11A,RPS15,UPF3A,SOD1,SOX4,MRPL21,RPS21,RPL34,RBM8A,ECE1,MRPL43,RPL27A,DENR,MRPL23,RPS23,MIPEP,LARP4B,RPL11,LSM1,EEF1D,RPL28,RPL32,RPS24,MRPL30,RPS12,MRPL32,CALR</t>
  </si>
  <si>
    <t>RNA processing</t>
  </si>
  <si>
    <t>GO:0006396</t>
  </si>
  <si>
    <t>SNRNP25,RRP15,RRP9,RPS26,ESF1,EMG1,HSD17B10,EXOSC4,RPS27,RPL26,POP7,RPS28,YBX1,SNRNP27,IMP3,NCBP2,UBL5,AURKAIP1,RPS7,RPL35A,EIF4A3,THOC7,EXOSC7,LARP7,RALY,SF3B6,RPL35,SCNM1,PPIL1,RPS17,RP9,SF3B5,RPS27RT,RPS8,ERI3,RPP21,SNRPD3,POP5,ZCRB1,SNRPE,RPS15,RPS21,SNRPA,GTF2H5,RBM8A,KTI12,TSEN15,DUS1L,RPL11,LSM1,SNRPG,RPS24,SNRPB,ARL6IP4</t>
  </si>
  <si>
    <t>rRNA processing</t>
  </si>
  <si>
    <t>GO:0006364</t>
  </si>
  <si>
    <t>RRP15,RRP9,ESF1,EMG1,EXOSC4,RPS27,RPL26,POP7,RPS28,IMP3,RPS7,RPL35A,EIF4A3,EXOSC7,RPL35,RPS17,RPS27RT,RPS8,ERI3,POP5,RPS15,RPS21,GTF2H5,RPL11,RPS24</t>
  </si>
  <si>
    <t>rRNA metabolic process</t>
  </si>
  <si>
    <t>GO:0016072</t>
  </si>
  <si>
    <t>organonitrogen compound biosynthetic process</t>
  </si>
  <si>
    <t>GO:1901566</t>
  </si>
  <si>
    <t>NCK2,PIGX,MRPS12,DBH,PAPSS2,RPS26,MRPS18C,MRPL36,RPL37A,UQCC2,RPL23A,TMEM258,RPL37,RPL19,ALG1,RPS27,RPL30,RPL26,IDH2,RPS28,MRPL27,YBX1,GAMT,RPLP2,NCBP2,PCBD2,RPS7,RPLP1,RPL35A,EIF4A3,EXOSC7,LARS2,MRPS14,RPS27L,NOS2,RPL35,FAU,RPS17,VEGFB,PPCS,RPS27RT,RPS8,MRPL16,NME6,FABP5,RPS15,UPF3A,SOX4,PYCRL,MRPL21,RPS21,OAZ1,RPL34,RBM8A,MRPL43,RPL27A,DENR,MRPL23,RPS23,LARP4B,RPL11,LSM1,NME1,EEF1D,RPL28,DPM3,RPL32,RPS24,MRPL30,APIP,RPS12,MRPL32,CALR</t>
  </si>
  <si>
    <t>ribosome biogenesis</t>
  </si>
  <si>
    <t>GO:0042254</t>
  </si>
  <si>
    <t>RRP15,RRP9,ESF1,MRPL36,RPL23A,EMG1,EXOSC4,RPS27,RPL26,POP7,RPS28,IMP3,RPS7,RPL35A,EIF4A3,EXOSC7,RPS27L,RPL35,RPS17,RPS27RT,RPS8,ERI3,POP5,RPS15,RPS21,GTF2H5,RPL11,RPS24</t>
  </si>
  <si>
    <t>ncRNA processing</t>
  </si>
  <si>
    <t>GO:0034470</t>
  </si>
  <si>
    <t>RRP15,RRP9,ESF1,EMG1,HSD17B10,EXOSC4,RPS27,RPL26,POP7,RPS28,IMP3,RPS7,RPL35A,EIF4A3,EXOSC7,LARP7,RPL35,RPS17,RPS27RT,RPS8,ERI3,RPP21,POP5,RPS15,RPS21,GTF2H5,KTI12,TSEN15,DUS1L,RPL11,RPS24</t>
  </si>
  <si>
    <t>ribonucleoprotein complex biogenesis</t>
  </si>
  <si>
    <t>GO:0022613</t>
  </si>
  <si>
    <t>RRP15,RRP9,ESF1,MRPL36,RPL23A,EMG1,EXOSC4,RPS27,RPL26,POP7,RPS28,IMP3,RPS7,RPL35A,EIF4A3,EXOSC7,RPS27L,RPL35,RPS17,RPS27RT,RPS8,ERI3,SNRPD3,POP5,SNRPE,RPS15,RPS21,GTF2H5,DENR,RPL11,SNRPG,RPS24,SNRPB</t>
  </si>
  <si>
    <t>ncRNA metabolic process</t>
  </si>
  <si>
    <t>GO:0034660</t>
  </si>
  <si>
    <t>RRP15,RRP9,ESF1,HRAS,EMG1,HSD17B10,EXOSC4,RPS27,RPL26,POP7,RPS28,IMP3,RPS7,RPL35A,EIF4A3,EXOSC7,LARS2,LARP7,RPL35,RPS17,RPS27RT,RPS8,ERI3,RPP21,POP5,RPS15,RPS21,GTF2H5,KTI12,TSEN15,DUS1L,RPL11,RPS24</t>
  </si>
  <si>
    <t>nitrogen compound metabolic process</t>
  </si>
  <si>
    <t>GO:0006807</t>
  </si>
  <si>
    <t>KIT,SERF1,SNRNP25,P4HTM,CCDC88C,GINS1,MMP13,DLL1,NXN,RPS6KL1,BACE2,NCK2,PIGX,DTX4,MRPS12,DBH,PAPSS2,MCPT4,ASB10,TEX264,RRP15,UBC,MED29,MYDGF,CD109,RRP9,TCEA3,BAD,RFXAP,RPS26,KLK8,GSN,MRPS18C,ESF1,GSTP2,MRPL36,ITGA8,HUNK,RPL37A,PSEN2,HRAS,FOXO6,UQCC2,TAF10,RPL23A,PPP1R1A,NBDY,TCF4,SEC61B,PPT2,HES1,COPS9,ACTB,EMG1,ZFP771,ADAMTS5,TMEM258,HSD17B10,RPL37,NIT2,NAXD,RPL19,CAV3,EXOSC4,LTBP4,ALG1,RPS27,RPL30,ARNTL,RPL26,SPCS1,SNAPC5,NR5A2,IDH2,UNG,POP7,RPS28,MRPL27,YBX1,MYOZ2,SNRNP27,EEPD1,SOX10,GAMT,SCAND1,RPLP2,DMTN,IMP3,NCBP2,FAM20C,POLR2L,PCBD2,UBL5,AURKAIP1,ZNRD1,ANAPC16,RPS7,TCF15,ALKAL2,RPLP1,TFPI2,RPL35A,EIF4A3,CISD3,THOC7,PFDN1,CSNK2B,EXOSC7,NFIA,VTN,LARS2,LARP7,MRPS14,RALY,SF3B6,NAA10,RPS27L,NOS2,RNF144A,RPL35,PSMA4,SCNM1,FAU,CETN2,PPIL1,RPS17,VEGFB,BLMH,RP9,CAVIN1,MYO6,PPCS,ZCCHC17,SF3B5,RPS27RT,CLYBL,RPS8,TNFSF12,TST,FKBP3,ERI3,RPP21,MRPL16,PGGT1B,SNRPD3,NT5C,SEC11A,EDF1,PSMB4,NME6,POP5,ZCRB1,SNRPE,FABP5,DRAP1,FOXS1,NUDT3,UBB,RPS15,PGP,UPF3A,SOD1,CORO1C,SOX4,PYCRL,MRPL21,ELOB,PSMB1,POLR2I,PARL,SEM1,RPS21,S100A1,MPND,PSMA5,PLCL2,CHEK2,CALM1,SIGIRR,SNRPA,BLVRB,FBXW7,KLF13,GTF2H5,PFDN6,CDC25A,OAZ1,MAPK8IP1,RPL34,RBM8A,PKIG,SIVA1,FABP4,PAM16,FKBP2,ECE1,PSMA7,BCL11B,MRPL43,MPST,MPV17,RPL27A,PSME1,PRDX2,DENR,IL17D,KTI12,GALK1,CHRAC1,TSEN15,MRPL23,RNF26,TRIM27,RPS23,BANF1,DUS1L,NOTCH4,MIPEP,THAP4,STUB1,PPP1R11,LARP4B,RPL11,POLR2F,EEF1AKMT4,LSM1,HS3ST3B1,NME1,PSMA1,EEF1D,POLR2J,RPL28,DPM3,PRDM1,RPL32,ZC3H8,SNRPG,RPS24,HSBP1,MRPL30,THAP1,SNRPB,APIP,RPS12,MRPL32,CALR,PSMA6,ARL6IP4,LRRC39,FXYD1,ACY1</t>
  </si>
  <si>
    <t>gene expression</t>
  </si>
  <si>
    <t>GO:0010467</t>
  </si>
  <si>
    <t>KIT,SNRNP25,DLL1,NCK2,ITGB6,TNFRSF21,MRPS12,RRP15,MED29,MYDGF,RRP9,TCEA3,BAD,RFXAP,RPS26,GSN,MRPS18C,ESF1,MRPL36,ITGA8,RPL37A,PSEN2,HRAS,FOXO6,UQCC2,TAF10,RPL23A,NBDY,TCF4,HES1,EMG1,ZFP771,CNPY2,HSD17B10,RPL37,RPL19,EXOSC4,RPS27,RPL30,ARNTL,RPL26,SPCS1,SNAPC5,NR5A2,IL16,UNG,POP7,RPS28,MRPL27,YBX1,1810058I24RIK,MYOZ2,SNRNP27,SOX10,SCAND1,RPLP2,IMP3,NCBP2,POLR2L,PCBD2,UBL5,AURKAIP1,ZNRD1,RPS7,TCF15,RPLP1,RPL35A,EIF4A3,CISD3,THOC7,EXOSC7,NFIA,LARS2,LARP7,MRPS14,RALY,SF3B6,NAA10,RPS27L,NOS2,RPL35,SCNM1,FAU,PPIL1,RPS17,VEGFB,RP9,CAVIN1,MYO6,ZCCHC17,SF3B5,RPS27RT,RPS8,ERI3,RPP21,MRPL16,SNRPD3,SEC11A,EDF1,POP5,ZCRB1,SNRPE,RAMP2,DRAP1,FOXS1,RPS15,UPF3A,SOD1,SOX4,MRPL21,ELOB,POLR2I,SEM1,RPS21,S100A1,MPND,CHEK2,SIGIRR,SNRPA,FBXW7,KLF13,GTF2H5,MAPK8IP1,RPL34,RBM8A,PKIG,SIVA1,FABP4,ECE1,BCL11B,MRPL43,RPL27A,PRDX2,DENR,IL17D,KTI12,TSEN15,MRPL23,RNF26,TRIM27,RPS23,DUS1L,NOTCH4,MIPEP,STUB1,LARP4B,RPL11,POLR2F,CRIP1,LSM1,APBA2,NME1,EEF1D,POLR2J,RPL28,PRDM1,RPL32,ZC3H8,SNRPG,RPS24,HSBP1,MKKS,MRPL30,THAP1,SNRPB,RPS12,CAVIN3,MRPL32,CALR,PSMA6,ARL6IP4</t>
  </si>
  <si>
    <t>cellular nitrogen compound metabolic process</t>
  </si>
  <si>
    <t>GO:0034641</t>
  </si>
  <si>
    <t>KIT,SNRNP25,GINS1,MMP13,DLL1,NCK2,MRPS12,DBH,PAPSS2,TEX264,RRP15,MED29,MYDGF,RRP9,TCEA3,BAD,RFXAP,RPS26,MRPS18C,ESF1,GSTP2,MRPL36,ITGA8,RPL37A,HRAS,FOXO6,UQCC2,TAF10,RPL23A,NBDY,TCF4,HES1,EMG1,ZFP771,HSD17B10,RPL37,NAXD,RPL19,EXOSC4,RPS27,RPL30,ARNTL,RPL26,SPCS1,SNAPC5,NR5A2,IDH2,UNG,POP7,RPS28,MRPL27,YBX1,MYOZ2,SNRNP27,EEPD1,SOX10,GAMT,SCAND1,RPLP2,IMP3,NCBP2,POLR2L,PCBD2,UBL5,AURKAIP1,ZNRD1,RPS7,TCF15,RPLP1,RPL35A,EIF4A3,THOC7,EXOSC7,NFIA,LARS2,LARP7,MRPS14,RALY,SF3B6,RPS27L,NOS2,RPL35,SCNM1,FAU,CETN2,PPIL1,RPS17,RP9,CAVIN1,MYO6,PPCS,ZCCHC17,SF3B5,RPS27RT,RPS8,ERI3,RPP21,MRPL16,SNRPD3,NT5C,SEC11A,EDF1,NME6,POP5,ZCRB1,SNRPE,DRAP1,FOXS1,NUDT3,RPS15,UPF3A,SOD1,SOX4,PYCRL,MRPL21,ELOB,POLR2I,SEM1,RPS21,S100A1,MPND,CHEK2,SIGIRR,SNRPA,BLVRB,KLF13,GTF2H5,OAZ1,MAPK8IP1,RPL34,RBM8A,PKIG,SIVA1,FABP4,PAM16,ECE1,BCL11B,MRPL43,MPV17,RPL27A,PRDX2,DENR,KTI12,GALK1,CHRAC1,TSEN15,MRPL23,TRIM27,RPS23,BANF1,DUS1L,NOTCH4,MIPEP,STUB1,LARP4B,RPL11,POLR2F,LSM1,NME1,EEF1D,POLR2J,RPL28,PRDM1,RPL32,ZC3H8,SNRPG,RPS24,HSBP1,MRPL30,THAP1,SNRPB,RPS12,MRPL32,CALR,PSMA6,ARL6IP4</t>
  </si>
  <si>
    <t>metabolic process</t>
  </si>
  <si>
    <t>GO:0008152</t>
  </si>
  <si>
    <t>KIT,SERF1,SNRNP25,P4HTM,CCDC88C,GINS1,MMP13,DLL1,NXN,RPS6KL1,BACE2,NCK2,PIGX,ITGB6,DTX4,TNFRSF21,MRPS12,DBH,PAPSS2,MT-CO3,MCPT4,ASB10,TEX264,RRP15,UBC,MED29,MYDGF,CD109,RRP9,TCEA3,BAD,RFXAP,RPS26,KLK8,TALDO1,GSN,MRPS18C,ESF1,GSTP2,MRPL36,ITGA8,HUNK,RPL37A,PSEN2,HRAS,FOXO6,UQCC2,TAF10,RPL23A,PPP1R1A,NBDY,TCF4,SEC61B,PPT2,HES1,COPS9,ACTB,EMG1,IFT20,ZFP771,CNPY2,ADAMTS5,TMEM258,HSD17B10,RPL37,NIT2,NAXD,RPL19,CAV3,EXOSC4,LTBP4,ALG1,RPS27,RPL30,ARNTL,RPL26,COQ10A,SPCS1,SNAPC5,NR5A2,IL16,IDH2,UNG,POP7,COX8A,RPS28,MRPL27,YBX1,1810058I24RIK,MYOZ2,SNRNP27,IDH3G,COX6A1,EEPD1,SOX10,GAMT,ACAA1A,SCAND1,RPLP2,DMTN,IMP3,NCBP2,FAM20C,FDX1,TOMM7,POLR2L,PCBD2,UBL5,AURKAIP1,ZNRD1,ANAPC16,NDUFV1,RPS7,TCF15,ALKAL2,RPLP1,TFPI2,RPL35A,EIF4A3,CISD3,THOC7,PFDN1,CSNK2B,EXOSC7,NFIA,VTN,LARS2,LARP7,MRPS14,RALY,SF3B6,NAA10,RPS27L,NOS2,RNF144A,RPL35,PSMA4,SCNM1,SURF1,FAU,CETN2,PPIL1,RPS17,VEGFB,BLMH,RP9,CAVIN1,MYO6,PPCS,ZCCHC17,SF3B5,RPS27RT,CLYBL,RPS8,TNFSF12,TST,FKBP3,MGST3,ERI3,RPP21,MRPL16,PGGT1B,SNRPD3,NT5C,SEC11A,EDF1,PSMB4,NME6,POP5,ZCRB1,SNRPE,RAMP2,FABP5,DRAP1,FOXS1,NUDT3,UBB,RPS15,PGP,UPF3A,SOD1,CORO1C,SOX4,PYCRL,MRPL21,ELOB,PSMB1,POLR2I,PARL,SEM1,RPS21,S100A1,MPND,PSMA5,PLCL2,CHEK2,VAMP3,CALM1,SIGIRR,SNRPA,BLVRB,FBXW7,KLF13,GTF2H5,PFDN6,CDC25A,OAZ1,MAPK8IP1,RPL34,RBM8A,PKIG,SIVA1,FABP4,PAM16,FKBP2,ECE1,PSMA7,BCL11B,MRPL43,MPST,MPV17,RPL27A,PSME1,PRDX2,DENR,IL17D,KTI12,GALK1,CHRAC1,TSEN15,MRPL23,RNF26,TRIM27,RPS23,BANF1,DUS1L,NOTCH4,MIPEP,THAP4,STUB1,PPP1R11,OPA3,LARP4B,RPL11,LAMTOR1,POLR2F,EEF1AKMT4,CRIP1,LSM1,APBA2,HS3ST3B1,NME1,PSMA1,EEF1D,PBLD2,NDUFA4L2,POLR2J,RPL28,DPM3,PRDM1,RPL32,ZC3H8,SNRPG,RPS24,HSBP1,MKKS,MRPL30,THAP1,SNRPB,APIP,RPS12,CAVIN3,MRPL32,CALR,PSMA6,ARL6IP4,LRRC39,FXYD1,ACY1,TRAPPC4</t>
  </si>
  <si>
    <t>organonitrogen compound metabolic process</t>
  </si>
  <si>
    <t>GO:1901564</t>
  </si>
  <si>
    <t>KIT,SERF1,P4HTM,CCDC88C,MMP13,NXN,RPS6KL1,BACE2,NCK2,PIGX,DTX4,MRPS12,DBH,PAPSS2,MCPT4,ASB10,UBC,MYDGF,CD109,BAD,RPS26,KLK8,GSN,MRPS18C,GSTP2,MRPL36,HUNK,RPL37A,PSEN2,HRAS,UQCC2,TAF10,RPL23A,PPP1R1A,SEC61B,PPT2,HES1,COPS9,ACTB,ADAMTS5,TMEM258,HSD17B10,RPL37,NIT2,NAXD,RPL19,CAV3,LTBP4,ALG1,RPS27,RPL30,ARNTL,RPL26,SPCS1,IDH2,RPS28,MRPL27,YBX1,GAMT,RPLP2,DMTN,NCBP2,FAM20C,PCBD2,UBL5,AURKAIP1,ANAPC16,RPS7,ALKAL2,RPLP1,TFPI2,RPL35A,EIF4A3,CISD3,PFDN1,CSNK2B,EXOSC7,VTN,LARS2,MRPS14,NAA10,RPS27L,NOS2,RNF144A,RPL35,PSMA4,FAU,PPIL1,RPS17,VEGFB,BLMH,PPCS,RPS27RT,CLYBL,RPS8,TNFSF12,TST,FKBP3,MRPL16,PGGT1B,SNRPD3,NT5C,SEC11A,PSMB4,NME6,FABP5,NUDT3,UBB,RPS15,PGP,UPF3A,SOD1,CORO1C,SOX4,PYCRL,MRPL21,ELOB,PSMB1,PARL,RPS21,MPND,PSMA5,PLCL2,CHEK2,CALM1,BLVRB,FBXW7,GTF2H5,PFDN6,CDC25A,OAZ1,MAPK8IP1,RPL34,RBM8A,PKIG,FABP4,FKBP2,ECE1,PSMA7,MRPL43,MPST,RPL27A,PSME1,PRDX2,DENR,IL17D,GALK1,MRPL23,RNF26,TRIM27,RPS23,NOTCH4,MIPEP,THAP4,STUB1,PPP1R11,LARP4B,RPL11,EEF1AKMT4,LSM1,HS3ST3B1,NME1,PSMA1,EEF1D,RPL28,DPM3,RPL32,RPS24,MRPL30,SNRPB,APIP,RPS12,MRPL32,CALR,PSMA6,LRRC39,FXYD1,ACY1</t>
  </si>
  <si>
    <t>macromolecule metabolic process</t>
  </si>
  <si>
    <t>GO:0043170</t>
  </si>
  <si>
    <t>KIT,SERF1,SNRNP25,P4HTM,CCDC88C,GINS1,MMP13,DLL1,NXN,RPS6KL1,BACE2,NCK2,PIGX,ITGB6,DTX4,TNFRSF21,MRPS12,MCPT4,ASB10,TEX264,RRP15,UBC,MED29,MYDGF,CD109,RRP9,TCEA3,BAD,RFXAP,RPS26,KLK8,GSN,MRPS18C,ESF1,MRPL36,ITGA8,HUNK,RPL37A,PSEN2,HRAS,FOXO6,UQCC2,TAF10,RPL23A,PPP1R1A,NBDY,TCF4,SEC61B,PPT2,HES1,COPS9,ACTB,EMG1,ZFP771,CNPY2,ADAMTS5,TMEM258,HSD17B10,RPL37,RPL19,CAV3,EXOSC4,LTBP4,ALG1,RPS27,RPL30,ARNTL,RPL26,SPCS1,SNAPC5,NR5A2,IL16,UNG,POP7,RPS28,MRPL27,YBX1,1810058I24RIK,MYOZ2,SNRNP27,EEPD1,SOX10,SCAND1,RPLP2,DMTN,IMP3,NCBP2,FAM20C,POLR2L,PCBD2,UBL5,AURKAIP1,ZNRD1,ANAPC16,RPS7,TCF15,ALKAL2,RPLP1,TFPI2,RPL35A,EIF4A3,CISD3,THOC7,PFDN1,CSNK2B,EXOSC7,NFIA,VTN,LARS2,LARP7,MRPS14,RALY,SF3B6,NAA10,RPS27L,NOS2,RNF144A,RPL35,PSMA4,SCNM1,FAU,CETN2,PPIL1,RPS17,VEGFB,BLMH,RP9,CAVIN1,MYO6,ZCCHC17,SF3B5,RPS27RT,RPS8,TNFSF12,FKBP3,ERI3,RPP21,MRPL16,PGGT1B,SNRPD3,SEC11A,EDF1,PSMB4,POP5,ZCRB1,SNRPE,RAMP2,DRAP1,FOXS1,UBB,RPS15,PGP,UPF3A,SOD1,CORO1C,SOX4,MRPL21,ELOB,PSMB1,POLR2I,PARL,SEM1,RPS21,S100A1,MPND,PSMA5,PLCL2,CHEK2,VAMP3,CALM1,SIGIRR,SNRPA,FBXW7,KLF13,GTF2H5,PFDN6,CDC25A,OAZ1,MAPK8IP1,RPL34,RBM8A,PKIG,SIVA1,FABP4,PAM16,FKBP2,ECE1,PSMA7,BCL11B,MRPL43,MPV17,RPL27A,PSME1,PRDX2,DENR,IL17D,KTI12,CHRAC1,TSEN15,MRPL23,RNF26,TRIM27,RPS23,BANF1,DUS1L,NOTCH4,MIPEP,STUB1,PPP1R11,LARP4B,RPL11,LAMTOR1,POLR2F,EEF1AKMT4,CRIP1,LSM1,APBA2,HS3ST3B1,NME1,PSMA1,EEF1D,POLR2J,RPL28,DPM3,PRDM1,RPL32,ZC3H8,SNRPG,RPS24,HSBP1,MKKS,MRPL30,THAP1,SNRPB,RPS12,CAVIN3,MRPL32,CALR,PSMA6,ARL6IP4,LRRC39,FXYD1</t>
  </si>
  <si>
    <t>cellular metabolic process</t>
  </si>
  <si>
    <t>GO:0044237</t>
  </si>
  <si>
    <t>KIT,SNRNP25,P4HTM,CCDC88C,GINS1,MMP13,DLL1,NXN,RPS6KL1,NCK2,PIGX,DTX4,MRPS12,DBH,PAPSS2,MT-CO3,ASB10,TEX264,RRP15,UBC,MED29,MYDGF,CD109,RRP9,TCEA3,BAD,RFXAP,RPS26,TALDO1,GSN,MRPS18C,ESF1,GSTP2,MRPL36,ITGA8,HUNK,RPL37A,HRAS,FOXO6,UQCC2,TAF10,RPL23A,PPP1R1A,NBDY,TCF4,SEC61B,PPT2,HES1,COPS9,ACTB,EMG1,IFT20,ZFP771,TMEM258,HSD17B10,RPL37,NIT2,NAXD,RPL19,CAV3,EXOSC4,ALG1,RPS27,RPL30,ARNTL,RPL26,COQ10A,SPCS1,SNAPC5,NR5A2,IDH2,UNG,POP7,COX8A,RPS28,MRPL27,YBX1,MYOZ2,SNRNP27,IDH3G,COX6A1,EEPD1,SOX10,GAMT,ACAA1A,SCAND1,RPLP2,DMTN,IMP3,NCBP2,FAM20C,FDX1,TOMM7,POLR2L,PCBD2,UBL5,AURKAIP1,ZNRD1,ANAPC16,NDUFV1,RPS7,TCF15,ALKAL2,RPLP1,TFPI2,RPL35A,EIF4A3,THOC7,CSNK2B,EXOSC7,NFIA,VTN,LARS2,LARP7,MRPS14,RALY,SF3B6,NAA10,RPS27L,NOS2,RNF144A,RPL35,PSMA4,SCNM1,SURF1,FAU,CETN2,PPIL1,RPS17,VEGFB,BLMH,RP9,CAVIN1,MYO6,PPCS,ZCCHC17,SF3B5,RPS27RT,CLYBL,RPS8,TST,FKBP3,MGST3,ERI3,RPP21,MRPL16,PGGT1B,SNRPD3,NT5C,SEC11A,EDF1,PSMB4,NME6,POP5,ZCRB1,SNRPE,RAMP2,FABP5,DRAP1,FOXS1,NUDT3,UBB,RPS15,PGP,UPF3A,SOD1,CORO1C,SOX4,PYCRL,MRPL21,ELOB,PSMB1,POLR2I,PARL,SEM1,RPS21,S100A1,MPND,PSMA5,PLCL2,CHEK2,VAMP3,CALM1,SIGIRR,SNRPA,BLVRB,FBXW7,KLF13,GTF2H5,CDC25A,OAZ1,MAPK8IP1,RPL34,RBM8A,PKIG,SIVA1,FABP4,PAM16,FKBP2,ECE1,PSMA7,BCL11B,MRPL43,MPST,MPV17,RPL27A,PSME1,PRDX2,DENR,KTI12,GALK1,CHRAC1,TSEN15,MRPL23,RNF26,TRIM27,RPS23,BANF1,DUS1L,NOTCH4,MIPEP,THAP4,STUB1,PPP1R11,LARP4B,RPL11,LAMTOR1,POLR2F,EEF1AKMT4,LSM1,HS3ST3B1,NME1,PSMA1,EEF1D,NDUFA4L2,POLR2J,RPL28,DPM3,PRDM1,RPL32,ZC3H8,SNRPG,RPS24,HSBP1,MRPL30,THAP1,SNRPB,APIP,RPS12,CAVIN3,MRPL32,CALR,PSMA6,ARL6IP4,LRRC39,FXYD1,ACY1,TRAPPC4</t>
  </si>
  <si>
    <t>organic substance metabolic process</t>
  </si>
  <si>
    <t>GO:0071704</t>
  </si>
  <si>
    <t>KIT,SERF1,SNRNP25,P4HTM,CCDC88C,GINS1,MMP13,DLL1,NXN,RPS6KL1,BACE2,NCK2,PIGX,ITGB6,DTX4,TNFRSF21,MRPS12,DBH,PAPSS2,MCPT4,ASB10,TEX264,RRP15,UBC,MED29,MYDGF,CD109,RRP9,TCEA3,BAD,RFXAP,RPS26,KLK8,TALDO1,GSN,MRPS18C,ESF1,GSTP2,MRPL36,ITGA8,HUNK,RPL37A,PSEN2,HRAS,FOXO6,UQCC2,TAF10,RPL23A,PPP1R1A,NBDY,TCF4,SEC61B,PPT2,HES1,COPS9,ACTB,EMG1,ZFP771,CNPY2,ADAMTS5,TMEM258,HSD17B10,RPL37,NIT2,NAXD,RPL19,CAV3,EXOSC4,LTBP4,ALG1,RPS27,RPL30,ARNTL,RPL26,COQ10A,SPCS1,SNAPC5,NR5A2,IL16,IDH2,UNG,POP7,RPS28,MRPL27,YBX1,1810058I24RIK,MYOZ2,SNRNP27,IDH3G,EEPD1,SOX10,GAMT,ACAA1A,SCAND1,RPLP2,DMTN,IMP3,NCBP2,FAM20C,FDX1,POLR2L,PCBD2,UBL5,AURKAIP1,ZNRD1,ANAPC16,RPS7,TCF15,ALKAL2,RPLP1,TFPI2,RPL35A,EIF4A3,CISD3,THOC7,PFDN1,CSNK2B,EXOSC7,NFIA,VTN,LARS2,LARP7,MRPS14,RALY,SF3B6,NAA10,RPS27L,NOS2,RNF144A,RPL35,PSMA4,SCNM1,FAU,CETN2,PPIL1,RPS17,VEGFB,BLMH,RP9,CAVIN1,MYO6,PPCS,ZCCHC17,SF3B5,RPS27RT,CLYBL,RPS8,TNFSF12,TST,FKBP3,MGST3,ERI3,RPP21,MRPL16,PGGT1B,SNRPD3,NT5C,SEC11A,EDF1,PSMB4,NME6,POP5,ZCRB1,SNRPE,RAMP2,FABP5,DRAP1,FOXS1,NUDT3,UBB,RPS15,PGP,UPF3A,SOD1,CORO1C,SOX4,PYCRL,MRPL21,ELOB,PSMB1,POLR2I,PARL,SEM1,RPS21,S100A1,MPND,PSMA5,PLCL2,CHEK2,VAMP3,CALM1,SIGIRR,SNRPA,BLVRB,FBXW7,KLF13,GTF2H5,PFDN6,CDC25A,OAZ1,MAPK8IP1,RPL34,RBM8A,PKIG,SIVA1,FABP4,PAM16,FKBP2,ECE1,PSMA7,BCL11B,MRPL43,MPST,MPV17,RPL27A,PSME1,PRDX2,DENR,IL17D,KTI12,GALK1,CHRAC1,TSEN15,MRPL23,RNF26,TRIM27,RPS23,BANF1,DUS1L,NOTCH4,MIPEP,THAP4,STUB1,PPP1R11,OPA3,LARP4B,RPL11,LAMTOR1,POLR2F,EEF1AKMT4,CRIP1,LSM1,APBA2,HS3ST3B1,NME1,PSMA1,EEF1D,POLR2J,RPL28,DPM3,PRDM1,RPL32,ZC3H8,SNRPG,RPS24,HSBP1,MKKS,MRPL30,THAP1,SNRPB,APIP,RPS12,CAVIN3,MRPL32,CALR,PSMA6,ARL6IP4,LRRC39,FXYD1,ACY1</t>
  </si>
  <si>
    <t>primary metabolic process</t>
  </si>
  <si>
    <t>GO:0044238</t>
  </si>
  <si>
    <t>KIT,SERF1,SNRNP25,P4HTM,CCDC88C,GINS1,MMP13,DLL1,NXN,RPS6KL1,BACE2,NCK2,PIGX,DTX4,MRPS12,PAPSS2,MCPT4,ASB10,TEX264,RRP15,UBC,MED29,MYDGF,CD109,RRP9,TCEA3,BAD,RFXAP,RPS26,KLK8,TALDO1,GSN,MRPS18C,ESF1,MRPL36,ITGA8,HUNK,RPL37A,PSEN2,HRAS,FOXO6,UQCC2,TAF10,RPL23A,PPP1R1A,NBDY,TCF4,SEC61B,PPT2,HES1,COPS9,ACTB,EMG1,ZFP771,ADAMTS5,TMEM258,HSD17B10,RPL37,NIT2,NAXD,RPL19,CAV3,EXOSC4,LTBP4,ALG1,RPS27,RPL30,ARNTL,RPL26,SPCS1,SNAPC5,NR5A2,IDH2,UNG,POP7,RPS28,MRPL27,YBX1,MYOZ2,SNRNP27,IDH3G,EEPD1,SOX10,GAMT,ACAA1A,SCAND1,RPLP2,DMTN,IMP3,NCBP2,FAM20C,FDX1,POLR2L,PCBD2,UBL5,AURKAIP1,ZNRD1,ANAPC16,RPS7,TCF15,ALKAL2,RPLP1,TFPI2,RPL35A,EIF4A3,CISD3,THOC7,PFDN1,CSNK2B,EXOSC7,NFIA,VTN,LARS2,LARP7,MRPS14,RALY,SF3B6,NAA10,RPS27L,NOS2,RNF144A,RPL35,PSMA4,SCNM1,FAU,CETN2,PPIL1,RPS17,VEGFB,BLMH,RP9,CAVIN1,MYO6,PPCS,ZCCHC17,SF3B5,RPS27RT,RPS8,TNFSF12,TST,FKBP3,MGST3,ERI3,RPP21,MRPL16,PGGT1B,SNRPD3,NT5C,SEC11A,EDF1,PSMB4,NME6,POP5,ZCRB1,SNRPE,FABP5,DRAP1,FOXS1,NUDT3,UBB,RPS15,PGP,UPF3A,SOD1,CORO1C,SOX4,PYCRL,MRPL21,ELOB,PSMB1,POLR2I,PARL,SEM1,RPS21,S100A1,MPND,PSMA5,PLCL2,CHEK2,CALM1,SIGIRR,SNRPA,FBXW7,KLF13,GTF2H5,PFDN6,CDC25A,OAZ1,MAPK8IP1,RPL34,RBM8A,PKIG,SIVA1,FABP4,PAM16,FKBP2,ECE1,PSMA7,BCL11B,MRPL43,MPST,MPV17,RPL27A,PSME1,PRDX2,DENR,IL17D,KTI12,GALK1,CHRAC1,TSEN15,MRPL23,RNF26,TRIM27,RPS23,BANF1,DUS1L,NOTCH4,MIPEP,THAP4,STUB1,PPP1R11,OPA3,LARP4B,RPL11,LAMTOR1,POLR2F,EEF1AKMT4,LSM1,HS3ST3B1,NME1,PSMA1,EEF1D,POLR2J,RPL28,DPM3,PRDM1,RPL32,ZC3H8,SNRPG,RPS24,HSBP1,MRPL30,THAP1,SNRPB,APIP,RPS12,MRPL32,CALR,PSMA6,ARL6IP4,LRRC39,FXYD1,ACY1</t>
  </si>
  <si>
    <t>cytoplasmic translation</t>
  </si>
  <si>
    <t>GO:0002181</t>
  </si>
  <si>
    <t>RPS26,RPL19,RPL30,RPL26,RPS28,RPLP2,RPLP1,RPL35A,RPS21,DENR,RPS23,RPL11,RPL32</t>
  </si>
  <si>
    <t>ribosomal small subunit biogenesis</t>
  </si>
  <si>
    <t>GO:0042274</t>
  </si>
  <si>
    <t>RPS27,RPS28,RPS7,RPS27L,RPS17,RPS27RT,RPS8,RPS15,RPS21,GTF2H5,RPS24</t>
  </si>
  <si>
    <t>proteasomal ubiquitin-independent protein catabolic process</t>
  </si>
  <si>
    <t>GO:0010499</t>
  </si>
  <si>
    <t>PSMA4,PSMB4,PSMB1,PSMA5,PSMA7,PSMA1,PSMA6</t>
  </si>
  <si>
    <t>protein metabolic process</t>
  </si>
  <si>
    <t>GO:0019538</t>
  </si>
  <si>
    <t>KIT,SERF1,P4HTM,CCDC88C,MMP13,NXN,RPS6KL1,BACE2,NCK2,PIGX,DTX4,MRPS12,MCPT4,ASB10,UBC,MYDGF,CD109,BAD,RPS26,KLK8,GSN,MRPS18C,MRPL36,HUNK,RPL37A,PSEN2,HRAS,UQCC2,TAF10,RPL23A,PPP1R1A,SEC61B,PPT2,HES1,COPS9,ACTB,ADAMTS5,TMEM258,RPL37,RPL19,CAV3,LTBP4,ALG1,RPS27,RPL30,ARNTL,RPL26,SPCS1,RPS28,MRPL27,YBX1,RPLP2,DMTN,NCBP2,FAM20C,UBL5,AURKAIP1,ANAPC16,RPS7,ALKAL2,RPLP1,TFPI2,RPL35A,EIF4A3,CISD3,PFDN1,CSNK2B,EXOSC7,VTN,LARS2,MRPS14,NAA10,RPS27L,NOS2,RNF144A,RPL35,PSMA4,FAU,PPIL1,RPS17,VEGFB,BLMH,RPS27RT,RPS8,TNFSF12,FKBP3,MRPL16,PGGT1B,SNRPD3,SEC11A,PSMB4,UBB,RPS15,PGP,UPF3A,SOD1,CORO1C,SOX4,MRPL21,ELOB,PSMB1,PARL,RPS21,MPND,PSMA5,PLCL2,CHEK2,CALM1,FBXW7,GTF2H5,PFDN6,CDC25A,OAZ1,MAPK8IP1,RPL34,RBM8A,PKIG,FABP4,FKBP2,ECE1,PSMA7,MRPL43,RPL27A,PSME1,PRDX2,DENR,IL17D,MRPL23,RNF26,TRIM27,RPS23,NOTCH4,MIPEP,STUB1,PPP1R11,LARP4B,RPL11,EEF1AKMT4,LSM1,HS3ST3B1,PSMA1,EEF1D,RPL28,DPM3,RPL32,RPS24,MRPL30,SNRPB,RPS12,MRPL32,CALR,PSMA6,LRRC39,FXYD1</t>
  </si>
  <si>
    <t>RNA splicing</t>
  </si>
  <si>
    <t>GO:0008380</t>
  </si>
  <si>
    <t>SNRNP25,RPS26,YBX1,SNRNP27,NCBP2,UBL5,EIF4A3,THOC7,LARP7,RALY,SF3B6,SCNM1,PPIL1,RP9,SF3B5,SNRPD3,ZCRB1,SNRPE,SNRPA,RBM8A,TSEN15,LSM1,SNRPG,SNRPB,ARL6IP4</t>
  </si>
  <si>
    <t>KIT,P4HTM,CCDC88C,MMP13,NXN,RPS6KL1,NCK2,PIGX,DTX4,MRPS12,ASB10,UBC,MYDGF,CD109,BAD,RPS26,GSN,MRPS18C,MRPL36,HUNK,RPL37A,HRAS,UQCC2,TAF10,RPL23A,PPP1R1A,SEC61B,PPT2,HES1,COPS9,ACTB,TMEM258,RPL37,RPL19,CAV3,ALG1,RPS27,RPL30,ARNTL,RPL26,SPCS1,RPS28,MRPL27,YBX1,RPLP2,DMTN,NCBP2,FAM20C,UBL5,AURKAIP1,ANAPC16,RPS7,ALKAL2,RPLP1,TFPI2,RPL35A,EIF4A3,CSNK2B,EXOSC7,VTN,LARS2,MRPS14,NAA10,RPS27L,NOS2,RNF144A,RPL35,PSMA4,FAU,PPIL1,RPS17,VEGFB,RPS27RT,RPS8,FKBP3,MRPL16,PGGT1B,SNRPD3,SEC11A,PSMB4,UBB,RPS15,PGP,UPF3A,SOD1,CORO1C,SOX4,MRPL21,ELOB,PSMB1,RPS21,PSMA5,PLCL2,CHEK2,CALM1,FBXW7,GTF2H5,CDC25A,MAPK8IP1,RPL34,RBM8A,PKIG,FABP4,FKBP2,PSMA7,MRPL43,RPL27A,PSME1,PRDX2,DENR,MRPL23,RNF26,TRIM27,RPS23,MIPEP,STUB1,PPP1R11,LARP4B,RPL11,EEF1AKMT4,LSM1,HS3ST3B1,PSMA1,EEF1D,RPL28,DPM3,RPL32,RPS24,MRPL30,SNRPB,RPS12,MRPL32,CALR,PSMA6,LRRC39,FXYD1</t>
  </si>
  <si>
    <t>cellular protein-containing complex assembly</t>
  </si>
  <si>
    <t>GO:0034622</t>
  </si>
  <si>
    <t>NCK2,MT-CO3,MIEF2,GSN,UQCC2,TAF10,RPL23A,TCF4,CENPA,CAV3,RPS27,BRK1,TMSB10,RPS28,1810058I24RIK,DMTN,NDUFAF2,VTN,RPS27L,SURF1,NDUFAF8,COX16,RPS27RT,SNRPD3,SNRPE,RPS15,TBCA,SEM1,VAMP3,GTF2H5,PFDN6,1190007I07RIK,DENR,COX20,TRIM27,STUB1,RPL11,NDUFB2,SNRPG,MKKS,SNRPB,CALR</t>
  </si>
  <si>
    <t>positive regulation of intrinsic apoptotic signaling pathway by p53 class mediator</t>
  </si>
  <si>
    <t>GO:1902255</t>
  </si>
  <si>
    <t>RPL26,RPS7,UBB,RPL11</t>
  </si>
  <si>
    <t>cellular component biogenesis</t>
  </si>
  <si>
    <t>GO:0044085</t>
  </si>
  <si>
    <t>KIT,NCK2,MT-CO3,MIEF2,RRP15,RRP9,BAD,GSN,ESF1,MRPL36,HRAS,UQCC2,TAF10,RHOJ,RPL23A,NBDY,TCF4,HES1,CENPA,JAM3,ACTB,EMG1,S100A10,IFT20,HSD17B10,CAV3,EXOSC4,LTBP4,RPS27,BRK1,MTLN,TMSB10,RPL26,POP7,RPS28,1810058I24RIK,MYOZ2,DMTN,IMP3,NDUFAF2,PCDH17,RPS7,RPL35A,EIF4A3,EXOSC7,B9D2,VTN,TRIOBP,RPS27L,RPL35,MEIG1,SURF1,NDUFAF8,CETN2,RPS17,KCTD2,COX16,RPS27RT,CLYBL,RPS8,PLXND1,ERI3,SNRPD3,POP5,SNRPE,RAMP2,RPS15,TBCA,CORO1C,SEM1,RPS21,FSCN1,CHEK2,VAMP3,GTF2H5,PFDN6,1190007I07RIK,DENR,COX20,TRIM27,RPS23,STUB1,RPL11,NDUFB2,RILPL1,SNRPG,RPS24,MKKS,SNRPB,APIP,CALR</t>
  </si>
  <si>
    <t>positive regulation of signal transduction by p53 class mediator</t>
  </si>
  <si>
    <t>GO:1901798</t>
  </si>
  <si>
    <t>RPL37,RPL26,RPS7,UBB,RPS15,RPL11</t>
  </si>
  <si>
    <t>protein targeting</t>
  </si>
  <si>
    <t>GO:0006605</t>
  </si>
  <si>
    <t>MIEF2,HRAS,SEC61B,SEC61G,SPCS1,DMTN,TOMM7,DNLZ,SRP19,TOMM40L,PARL,SRP14,FBXW7,SRPRB,PAM16,MIPEP,RPL11,TIMM9</t>
  </si>
  <si>
    <t>mRNA metabolic process</t>
  </si>
  <si>
    <t>GO:0016071</t>
  </si>
  <si>
    <t>SNRNP25,NBDY,EXOSC4,YBX1,SNRNP27,NCBP2,UBL5,AURKAIP1,ZNRD1,EIF4A3,THOC7,EXOSC7,LARP7,RALY,SF3B6,SCNM1,PPIL1,SF3B5,SNRPD3,ZCRB1,SNRPE,UPF3A,POLR2I,SNRPA,RBM8A,LARP4B,LSM1,SNRPG,SNRPB,ARL6IP4</t>
  </si>
  <si>
    <t>cellular macromolecule metabolic process</t>
  </si>
  <si>
    <t>GO:0044260</t>
  </si>
  <si>
    <t>KIT,P4HTM,CCDC88C,GINS1,MMP13,DLL1,NXN,RPS6KL1,NCK2,PIGX,DTX4,MRPS12,ASB10,TEX264,UBC,MED29,MYDGF,CD109,TCEA3,BAD,RFXAP,RPS26,GSN,MRPS18C,MRPL36,ITGA8,HUNK,RPL37A,HRAS,FOXO6,UQCC2,TAF10,RPL23A,PPP1R1A,NBDY,TCF4,SEC61B,PPT2,HES1,COPS9,ACTB,EMG1,ZFP771,TMEM258,HSD17B10,RPL37,RPL19,CAV3,EXOSC4,ALG1,RPS27,RPL30,ARNTL,RPL26,SPCS1,SNAPC5,NR5A2,UNG,RPS28,MRPL27,YBX1,MYOZ2,EEPD1,SOX10,SCAND1,RPLP2,DMTN,NCBP2,FAM20C,POLR2L,PCBD2,UBL5,AURKAIP1,ZNRD1,ANAPC16,RPS7,TCF15,ALKAL2,RPLP1,TFPI2,RPL35A,EIF4A3,CSNK2B,EXOSC7,NFIA,VTN,LARS2,LARP7,MRPS14,NAA10,RPS27L,NOS2,RNF144A,RPL35,PSMA4,FAU,CETN2,PPIL1,RPS17,VEGFB,CAVIN1,MYO6,ZCCHC17,RPS27RT,RPS8,FKBP3,ERI3,MRPL16,PGGT1B,SNRPD3,SEC11A,EDF1,PSMB4,RAMP2,DRAP1,FOXS1,UBB,RPS15,PGP,UPF3A,SOD1,CORO1C,SOX4,MRPL21,ELOB,PSMB1,POLR2I,SEM1,RPS21,S100A1,MPND,PSMA5,PLCL2,CHEK2,VAMP3,CALM1,SIGIRR,FBXW7,KLF13,GTF2H5,CDC25A,MAPK8IP1,RPL34,RBM8A,PKIG,SIVA1,FABP4,PAM16,FKBP2,ECE1,PSMA7,BCL11B,MRPL43,MPV17,RPL27A,PSME1,PRDX2,DENR,KTI12,CHRAC1,MRPL23,RNF26,TRIM27,RPS23,BANF1,NOTCH4,MIPEP,STUB1,PPP1R11,LARP4B,RPL11,LAMTOR1,POLR2F,EEF1AKMT4,LSM1,HS3ST3B1,NME1,PSMA1,EEF1D,POLR2J,RPL28,DPM3,PRDM1,RPL32,ZC3H8,RPS24,HSBP1,MRPL30,THAP1,SNRPB,RPS12,MRPL32,CALR,PSMA6,LRRC39,FXYD1</t>
  </si>
  <si>
    <t>ribosome</t>
  </si>
  <si>
    <t>GO:0005840</t>
  </si>
  <si>
    <t>RPS6KL1,HBA-A2,MRPS12,RPS26,MRPS18C,MRPL36,RPL37A,RPL23A,MRPL48,MRPL28,RPL37,RPL19,RPS27,RPL30,RPL26,RPS28,MRPL27,RPLP2,AURKAIP1,RPS7,RPLP1,RPL35A,MRPS14,RPS27L,RPL35,FAU,RPS17,ZCCHC17,RPS27RT,RPS8,MRPL16,RPS15,MRPL21,RPS21,RPL34,MRPL43,RPL27A,MRPL23,RPS23,LARP4B,RPL11,RPL28,RPL32,RPS24,MRPL30,RPS12,MRPL32</t>
  </si>
  <si>
    <t>ribosomal subunit</t>
  </si>
  <si>
    <t>GO:0044391</t>
  </si>
  <si>
    <t>HBA-A2,MRPS12,RPS26,MRPS18C,MRPL36,RPL37A,RPL23A,MRPL48,MRPL28,RPL37,RPL19,RPS27,RPL30,RPL26,RPS28,MRPL27,RPLP2,RPS7,RPLP1,RPL35A,MRPS14,RPS27L,RPL35,FAU,RPS17,ZCCHC17,RPS27RT,RPS8,MRPL16,RPS15,MRPL21,RPS21,RPL34,MRPL43,RPL27A,MRPL23,RPS23,RPL11,RPL28,RPL32,RPS24,MRPL30,MRPL32</t>
  </si>
  <si>
    <t>ribonucleoprotein complex</t>
  </si>
  <si>
    <t>GO:1990904</t>
  </si>
  <si>
    <t>SNRNP25,HBA-A2,MRPS12,RRP15,RRP9,RPS26,MRPS18C,MRPL36,RPL37A,RPL23A,MRPL48,ACTB,EMG1,MRPL28,HSD17B10,RPL37,RPL19,RPS27,RPL30,RPL26,CCDC12,POP7,RPS28,MRPL27,YBX1,RPLP2,IMP3,RPS7,RPLP1,RPL35A,EIF4A3,LARP7,MRPS14,RALY,SF3B6,RPS27L,RPL35,FAU,PPIL1,RPS17,ZCCHC17,SF3B5,RPS27RT,RPS8,RPP21,MRPL16,SNRPD3,POP5,ZCRB1,SNRPE,RPS15,SRP19,MRPL21,RPS21,SNRPA,SRP14,RPL34,RBM8A,MRPL43,RPL27A,MRPL23,RPS23,LARP4B,RPL11,LSM1,RPL28,RPL32,SNRPG,RPS24,MRPL30,SNRPB,MRPL32,CALR,PSMA6</t>
  </si>
  <si>
    <t>cytosolic ribosome</t>
  </si>
  <si>
    <t>GO:0022626</t>
  </si>
  <si>
    <t>HBA-A2,RPS26,RPL37A,RPL23A,RPL37,RPL19,RPS27,RPL30,RPL26,RPS28,RPLP2,RPS7,RPLP1,RPL35A,RPS27L,RPL35,FAU,RPS17,ZCCHC17,RPS27RT,RPS8,RPS15,RPS21,RPL34,RPL27A,RPS23,RPL11,RPL28,RPL32,RPS24</t>
  </si>
  <si>
    <t>KIT,SERF1,GIMAP5,SNRNP25,P4HTM,CCDC88C,GINS1,MMP13,DLL1,NXN,RPS6KL1,BACE2,NCK2,HBA-A2,NCALD,PIGX,ITGB6,DTX4,TNFRSF21,MRPS12,DBH,MT-CO3,ASB10,SH3TC2,SELENOH,ATP1B2,TUBA1A,RANBP1,MIEF2,TEX264,GIMAP4,TRDN,UBC,MED29,MYDGF,CD109,RRP9,KCNJ8,TCEA3,BAD,RFXAP,RPS26,KLK8,TALDO1,GSN,MRPS18C,ESF1,TRAPPC2L,GSTP2,MRPL36,ITGA8,CACNA1S,HUNK,RPL37A,STRIT1,PSEN2,GNG11,AAMP,HRAS,CRISPLD2,FOXO6,UQCC2,TAF10,RPL23A,MALL,PPP1R1A,MRPL48,NBDY,TCF4,S100A16,SEC61B,PPT2,HES1,CDK2AP2,CENPA,COPS9,JAM3,ACTB,DDIT4L,EMG1,S100A10,IFT20,ZFP771,CNPY2,MRPL28,TMEM258,HSD17B10,RPL37,NIT2,NAXD,A430005L14RIK,SEC61G,RPL19,RND2,CAV3,EXOSC4,ALG1,RPS27,1810037I17RIK,BRK1,BOLA3,RPL30,ARNTL,MTLN,TMSB10,RPL26,COQ10A,CCDC12,SPCS1,SNAPC5,HSPB3,MYCT1,NR5A2,IL16,IDH2,UNG,POP7,COX8A,PTMA,RPS28,MRPL27,YBX1,1810058I24RIK,MYOZ2,SNRNP27,IDH3G,COX6A1,SOX10,GAMT,ACAA1A,SCAND1,RPLP2,DMTN,ADIG,IMP3,NCBP2,TMEM256,FAM20C,FDX1,YIPF7,ATOX1,TOMM7,POLR2L,PCBD2,NDUFAF2,UBL5,CD247,AURKAIP1,ZNRD1,TMEM160,ACTR10,ANAPC16,NDUFV1,RPS7,TCF15,SYS1,RPLP1,RPL35A,EMC9,EIF4A3,CISD3,THOC7,CSNK2B,EXOSC7,B9D2,TPM4,NFIA,VTN,TIMM8B,EMD,LARS2,LARP7,MRPS14,RALY,SF3B6,KIF26A,TRIOBP,NAA10,RPS27L,DNLZ,MCRIP2,NOS2,RNF144A,RPL35,PSMA4,SCNM1,MEIG1,SURF1,NDUFAF8,FAU,CETN2,PPIL1,RPS17,ARHGAP29,NENF,BEX3,SSNA1,BLMH,RP9,COX16,CAVIN1,MYO6,PPCS,ZCCHC17,SF3B5,RPS27RT,CLYBL,RPS8,TNFSF12,TST,EXOC3L2,FKBP3,MGST3,SH3GLB2,SMDT1,PALD1,RPP21,MRPL16,SNRPD3,NT5C,SEC11A,EDF1,PSMB4,NME6,POP5,ZCRB1,SNRPE,RAMP2,FABP5,DRAP1,FOXS1,NUDT3,UBB,RPS15,PGP,SRP19,UPF3A,SOD1,TBCA,PDRG1,CORO1C,SOX4,PYCRL,MRPL21,ELOB,TOMM40L,PSMB1,POLR2I,PRCC,PARL,SEM1,RPS21,S100A1,PSMA5,FSCN1,PLCL2,CHEK2,VAMP3,CALM1,SNX15,COPE,SNRPA,SRP14,BLVRB,FBXW7,KLF13,TCEAL9,DYNLRB1,GTF2H5,PFDN6,CDC25A,OAZ1,MAPK8IP1,RPL34,RBM8A,1190007I07RIK,PKIG,SIVA1,SRPRB,FABP4,PAM16,FKBP2,ECE1,PSMA7,BCL11B,ACYP2,MRPL43,MPST,KDELR2,MPV17,RPL27A,PSME1,MED28,PRDX2,COX20,GALK1,CHRAC1,ARF5,MRPL23,RNF26,FAHD1,TRIM27,TMEM11,RPS23,BANF1,NOTCH4,BC031181,MIPEP,STUB1,TXNDC17,OPA3,LARP4B,TLNRD1,RPL11,LAMTOR1,TMEM109,POLR2F,KRT222,CRIP1,PLEKHH3,LSM1,APBA2,HS3ST3B1,NME1,TIMM9,UNC45B,PSMA1,EEF1D,PBLD2,NDUFA4L2,POLR2J,RPL28,DPM3,NDUFB2,PRDM1,IER3IP1,GFRA3,RPL32,BRI3BP,RILPL1,SH3BGRL2,COMMD9,ZC3H8,SNRPG,RPS24,TBCC,HSBP1,MKKS,MRPL30,THAP1,SNRPB,APIP,RPS12,CAVIN3,MRPL32,CALR,PSMA6,ARL6IP4,LRRC39,ACY1,TRAPPC4</t>
  </si>
  <si>
    <t>protein-containing complex</t>
  </si>
  <si>
    <t>GO:0032991</t>
  </si>
  <si>
    <t>KIT,SERF1,SNRNP25,GINS1,HBA-A2,ITGB6,MRPS12,MT-CO3,ATP1B2,RANBP1,RRP15,TRDN,MED29,RRP9,KCNJ8,RFXAP,LRRC55,RPS26,KLK8,GSN,MRPS18C,TRAPPC2L,GSTP2,MRPL36,ITGA8,CACNA1S,RPL37A,GNG11,TAF10,RPL23A,MRPL48,TCF4,SEC61B,HES1,CENPA,COPS9,JAM3,ACTB,EMG1,S100A10,IFT20,COL4A4,MRPL28,TMEM258,HSD17B10,RPL37,SEC61G,RPL19,CAV3,EXOSC4,RPS27,BRK1,RPL30,ARNTL,RPL26,CCDC12,SPCS1,NR5A2,POP7,COX8A,RPS28,MRPL27,YBX1,COX6A1,RPLP2,IMP3,NCBP2,TOMM7,POLR2L,CD247,AURKAIP1,ZNRD1,ACTR10,ANAPC16,NDUFV1,RPS7,TCF15,RPLP1,RPL35A,EMC9,EIF4A3,THOC7,PFDN1,CSNK2B,EXOSC7,B9D2,LARP7,MRPS14,RALY,SF3B6,KIF26A,NAA10,RPS27L,RNF144A,RPL35,PSMA4,FAU,CETN2,PPIL1,RPS17,ARHGAP29,RP9,CAVIN1,IL11RA1,MYO6,ZCCHC17,SF3B5,RPS27RT,RPS8,EXOC3L2,PLXND1,SMDT1,RPP21,MRPL16,PGGT1B,SNRPD3,SEC11A,PSMB4,POP5,ZCRB1,SNRPE,RAMP2,DRAP1,RPS15,COLEC11,SRP19,UPF3A,SOD1,PDRG1,CORO1C,SOX4,MRPL21,ELOB,TOMM40L,PSMB1,POLR2I,SEM1,RPS21,PSMA5,VAMP3,CALM1,COPE,SNRPA,SRP14,FBXW7,DYNLRB1,GTF2H5,PFDN6,RPL34,RBM8A,SRPRB,PAM16,PSMA7,MRPL43,RPL27A,PSME1,MED28,KTI12,CHRAC1,MRPL23,COL5A3,TRIM27,RPS23,STUB1,LARP4B,RPL11,LAMTOR1,POLR2F,LSM1,TIMM9,PSMA1,EEF1D,NDUFA4L2,POLR2J,RPL28,DPM3,NDUFB2,GFRA3,RPL32,ZC3H8,SNRPG,RPS24,MRPL30,SNRPB,GFRA4,CAVIN3,MRPL32,CALR,PSMA6,FXYD1,TRAPPC4</t>
  </si>
  <si>
    <t>KIT,SERF1,GIMAP5,SNRNP25,P4HTM,CCDC88C,GINS1,MMP13,DLL1,NXN,RPS6KL1,BACE2,NCK2,HBA-A2,PIGX,ITGB6,DTX4,MRPS12,DBH,MT-CO3,ASB10,SH3TC2,SELENOH,TUBA1A,RANBP1,MIEF2,TEX264,TRDN,UBC,MED29,MYDGF,RRP9,KCNJ8,TCEA3,BAD,RFXAP,RPS26,KLK8,TALDO1,GSN,MRPS18C,ESF1,TRAPPC2L,GSTP2,MRPL36,ITGA8,CACNA1S,HUNK,RPL37A,STRIT1,PSEN2,AAMP,HRAS,CRISPLD2,FOXO6,UQCC2,TAF10,RPL23A,MALL,MRPL48,NBDY,TCF4,S100A16,SEC61B,PPT2,HES1,CDK2AP2,CENPA,COPS9,JAM3,ACTB,EMG1,S100A10,IFT20,ZFP771,CNPY2,MRPL28,TMEM258,HSD17B10,RPL37,NIT2,NAXD,A430005L14RIK,SEC61G,RPL19,RND2,CAV3,EXOSC4,ALG1,RPS27,1810037I17RIK,BRK1,BOLA3,RPL30,ARNTL,MTLN,TMSB10,RPL26,COQ10A,CCDC12,SPCS1,SNAPC5,HSPB3,MYCT1,NR5A2,IL16,IDH2,UNG,POP7,COX8A,PTMA,RPS28,MRPL27,YBX1,1810058I24RIK,MYOZ2,SNRNP27,IDH3G,COX6A1,SOX10,GAMT,ACAA1A,SCAND1,RPLP2,DMTN,ADIG,IMP3,NCBP2,TMEM256,FAM20C,FDX1,YIPF7,TOMM7,POLR2L,PCBD2,NDUFAF2,UBL5,CD247,AURKAIP1,ZNRD1,TMEM160,ACTR10,ANAPC16,NDUFV1,RPS7,TCF15,SYS1,RPLP1,RPL35A,EMC9,EIF4A3,CISD3,THOC7,CSNK2B,EXOSC7,B9D2,TPM4,NFIA,VTN,TIMM8B,EMD,LARS2,LARP7,MRPS14,RALY,SF3B6,KIF26A,TRIOBP,NAA10,RPS27L,DNLZ,MCRIP2,NOS2,RNF144A,RPL35,PSMA4,SCNM1,MEIG1,SURF1,NDUFAF8,FAU,CETN2,PPIL1,RPS17,NENF,BEX3,SSNA1,RP9,COX16,CAVIN1,MYO6,PPCS,ZCCHC17,SF3B5,RPS27RT,CLYBL,RPS8,TST,FKBP3,MGST3,SH3GLB2,SMDT1,RPP21,MRPL16,SNRPD3,NT5C,SEC11A,EDF1,PSMB4,NME6,POP5,ZCRB1,SNRPE,FABP5,DRAP1,FOXS1,NUDT3,UBB,RPS15,SRP19,UPF3A,SOD1,TBCA,CORO1C,SOX4,PYCRL,MRPL21,ELOB,TOMM40L,PSMB1,POLR2I,PRCC,PARL,SEM1,RPS21,S100A1,PSMA5,FSCN1,CHEK2,VAMP3,CALM1,SNX15,COPE,SNRPA,SRP14,BLVRB,FBXW7,KLF13,TCEAL9,DYNLRB1,GTF2H5,PFDN6,CDC25A,OAZ1,MAPK8IP1,RPL34,RBM8A,1190007I07RIK,PKIG,SIVA1,SRPRB,FABP4,PAM16,FKBP2,ECE1,PSMA7,BCL11B,ACYP2,MRPL43,MPST,KDELR2,MPV17,RPL27A,PSME1,MED28,PRDX2,COX20,CHRAC1,ARF5,MRPL23,RNF26,FAHD1,TRIM27,TMEM11,RPS23,BANF1,NOTCH4,BC031181,MIPEP,STUB1,OPA3,LARP4B,TLNRD1,RPL11,LAMTOR1,TMEM109,POLR2F,KRT222,PLEKHH3,LSM1,APBA2,HS3ST3B1,NME1,TIMM9,PSMA1,EEF1D,NDUFA4L2,POLR2J,RPL28,DPM3,NDUFB2,PRDM1,IER3IP1,RPL32,BRI3BP,RILPL1,SH3BGRL2,COMMD9,ZC3H8,SNRPG,RPS24,HSBP1,MKKS,MRPL30,THAP1,SNRPB,RPS12,MRPL32,CALR,PSMA6,ARL6IP4,LRRC39,TRAPPC4</t>
  </si>
  <si>
    <t>KIT,SERF1,GIMAP5,SNRNP25,P4HTM,CCDC88C,GINS1,MMP13,DLL1,NXN,BACE2,NCK2,HBA-A2,NCALD,PIGX,DTX4,TNFRSF21,MRPS12,DBH,MT-CO3,ASB10,SH3TC2,SELENOH,ATP1B2,TUBA1A,RANBP1,MIEF2,TEX264,GIMAP4,TRDN,UBC,MYDGF,CD109,KCNJ8,BAD,RPS26,KLK8,TALDO1,GSN,MRPS18C,TRAPPC2L,GSTP2,MRPL36,ITGA8,CACNA1S,HUNK,RPL37A,STRIT1,PSEN2,GNG11,AAMP,HRAS,CRISPLD2,FOXO6,UQCC2,TAF10,RPL23A,MALL,PPP1R1A,MRPL48,NBDY,S100A16,SEC61B,PPT2,HES1,CDK2AP2,COPS9,JAM3,ACTB,DDIT4L,S100A10,IFT20,CNPY2,MRPL28,TMEM258,HSD17B10,RPL37,NIT2,NAXD,SEC61G,RPL19,RND2,CAV3,EXOSC4,ALG1,RPS27,1810037I17RIK,BRK1,BOLA3,RPL30,ARNTL,MTLN,TMSB10,RPL26,COQ10A,SPCS1,HSPB3,NR5A2,IL16,IDH2,UNG,POP7,COX8A,RPS28,MRPL27,YBX1,1810058I24RIK,MYOZ2,IDH3G,COX6A1,SOX10,GAMT,ACAA1A,RPLP2,DMTN,ADIG,NCBP2,TMEM256,FAM20C,FDX1,YIPF7,ATOX1,TOMM7,PCBD2,NDUFAF2,UBL5,CD247,AURKAIP1,TMEM160,ACTR10,ANAPC16,NDUFV1,RPS7,SYS1,RPLP1,RPL35A,EMC9,EIF4A3,CISD3,THOC7,CSNK2B,EXOSC7,B9D2,TPM4,VTN,TIMM8B,EMD,LARS2,LARP7,MRPS14,KIF26A,TRIOBP,NAA10,RPS27L,DNLZ,MCRIP2,NOS2,RNF144A,RPL35,PSMA4,MEIG1,SURF1,NDUFAF8,FAU,CETN2,RPS17,ARHGAP29,NENF,BEX3,SSNA1,BLMH,RP9,COX16,CAVIN1,MYO6,PPCS,ZCCHC17,RPS27RT,CLYBL,RPS8,TNFSF12,TST,EXOC3L2,MGST3,SH3GLB2,SMDT1,PALD1,MRPL16,SNRPD3,NT5C,SEC11A,EDF1,PSMB4,NME6,SNRPE,RAMP2,FABP5,NUDT3,UBB,RPS15,PGP,SRP19,UPF3A,SOD1,TBCA,PDRG1,CORO1C,SOX4,PYCRL,MRPL21,ELOB,TOMM40L,PSMB1,PARL,RPS21,S100A1,PSMA5,FSCN1,PLCL2,CHEK2,VAMP3,CALM1,SNX15,COPE,SRP14,BLVRB,FBXW7,DYNLRB1,PFDN6,CDC25A,OAZ1,MAPK8IP1,RPL34,RBM8A,1190007I07RIK,PKIG,SIVA1,SRPRB,FABP4,PAM16,FKBP2,ECE1,PSMA7,ACYP2,MRPL43,MPST,KDELR2,MPV17,RPL27A,PSME1,MED28,PRDX2,COX20,GALK1,ARF5,MRPL23,RNF26,FAHD1,TRIM27,TMEM11,RPS23,BANF1,NOTCH4,BC031181,MIPEP,STUB1,TXNDC17,OPA3,LARP4B,RPL11,LAMTOR1,TMEM109,CRIP1,LSM1,APBA2,HS3ST3B1,NME1,TIMM9,UNC45B,PSMA1,EEF1D,PBLD2,NDUFA4L2,RPL28,DPM3,NDUFB2,PRDM1,IER3IP1,GFRA3,RPL32,BRI3BP,RILPL1,COMMD9,SNRPG,RPS24,TBCC,HSBP1,MKKS,MRPL30,SNRPB,APIP,CAVIN3,MRPL32,CALR,PSMA6,LRRC39,ACY1,TRAPPC4</t>
  </si>
  <si>
    <t>large ribosomal subunit</t>
  </si>
  <si>
    <t>GO:0015934</t>
  </si>
  <si>
    <t>MRPL36,RPL37A,RPL23A,MRPL48,MRPL28,RPL37,RPL19,RPL30,RPL26,MRPL27,RPLP2,RPLP1,RPL35A,RPL35,ZCCHC17,MRPL16,MRPL21,RPL34,MRPL43,RPL27A,MRPL23,RPL11,RPL28,RPL32,MRPL30,MRPL32</t>
  </si>
  <si>
    <t>KIT,SERF1,GIMAP5,SNRNP25,P4HTM,CCDC88C,GINS1,MMP13,DLL1,NXN,RPS6KL1,BACE2,NCK2,HBA-A2,PIGX,ITGB6,DTX4,MRPS12,DBH,MT-CO3,ASB10,SH3TC2,SELENOH,TUBA1A,RANBP1,MIEF2,TEX264,TRDN,UBC,MED29,MYDGF,RRP9,KCNJ8,TCEA3,BAD,RFXAP,RPS26,KLK8,TALDO1,GSN,MRPS18C,ESF1,TRAPPC2L,GSTP2,MRPL36,ITGA8,CACNA1S,HUNK,RPL37A,STRIT1,PSEN2,AAMP,HRAS,CRISPLD2,FOXO6,UQCC2,TAF10,RPL23A,MALL,MRPL48,NBDY,TCF4,S100A16,SEC61B,PPT2,HES1,CDK2AP2,CENPA,COPS9,JAM3,ACTB,EMG1,S100A10,IFT20,ZFP771,CNPY2,MRPL28,TMEM258,HSD17B10,RPL37,NIT2,NAXD,A430005L14RIK,SEC61G,RPL19,RND2,CAV3,EXOSC4,ALG1,RPS27,1810037I17RIK,BRK1,BOLA3,RPL30,ARNTL,MTLN,TMSB10,RPL26,COQ10A,CCDC12,SPCS1,SNAPC5,HSPB3,MYCT1,NR5A2,IL16,IDH2,UNG,POP7,COX8A,PTMA,RPS28,MRPL27,YBX1,1810058I24RIK,MYOZ2,SNRNP27,IDH3G,COX6A1,SOX10,GAMT,ACAA1A,SCAND1,RPLP2,DMTN,ADIG,IMP3,NCBP2,TMEM256,FAM20C,FDX1,YIPF7,TOMM7,POLR2L,PCBD2,NDUFAF2,UBL5,CD247,AURKAIP1,ZNRD1,TMEM160,ACTR10,ANAPC16,NDUFV1,RPS7,TCF15,SYS1,RPLP1,RPL35A,EMC9,EIF4A3,CISD3,THOC7,CSNK2B,EXOSC7,B9D2,TPM4,NFIA,VTN,TIMM8B,EMD,LARS2,LARP7,MRPS14,RALY,SF3B6,KIF26A,TRIOBP,NAA10,RPS27L,DNLZ,MCRIP2,NOS2,RNF144A,RPL35,PSMA4,SCNM1,MEIG1,SURF1,NDUFAF8,FAU,CETN2,PPIL1,RPS17,NENF,BEX3,SSNA1,RP9,COX16,CAVIN1,MYO6,PPCS,ZCCHC17,SF3B5,RPS27RT,CLYBL,RPS8,TST,FKBP3,MGST3,SH3GLB2,SMDT1,RPP21,MRPL16,SNRPD3,NT5C,SEC11A,EDF1,PSMB4,NME6,POP5,ZCRB1,SNRPE,FABP5,DRAP1,FOXS1,NUDT3,UBB,RPS15,SRP19,UPF3A,SOD1,TBCA,CORO1C,SOX4,PYCRL,MRPL21,ELOB,TOMM40L,PSMB1,POLR2I,PRCC,PARL,SEM1,RPS21,S100A1,PSMA5,FSCN1,CHEK2,VAMP3,CALM1,SNX15,COPE,SNRPA,SRP14,BLVRB,FBXW7,KLF13,TCEAL9,DYNLRB1,GTF2H5,PFDN6,CDC25A,OAZ1,MAPK8IP1,RPL34,RBM8A,1190007I07RIK,PKIG,SIVA1,SRPRB,FABP4,PAM16,FKBP2,ECE1,PSMA7,BCL11B,ACYP2,MRPL43,MPST,KDELR2,MPV17,RPL27A,PSME1,MED28,PRDX2,COX20,CHRAC1,ARF5,MRPL23,RNF26,FAHD1,TRIM27,TMEM11,RPS23,BANF1,NOTCH4,BC031181,MIPEP,STUB1,OPA3,LARP4B,TLNRD1,RPL11,LAMTOR1,TMEM109,POLR2F,KRT222,PLEKHH3,LSM1,APBA2,HS3ST3B1,NME1,TIMM9,PSMA1,EEF1D,NDUFA4L2,POLR2J,RPL28,DPM3,NDUFB2,PRDM1,IER3IP1,RPL32,BRI3BP,RILPL1,SH3BGRL2,COMMD9,ZC3H8,SNRPG,RPS24,TBCC,HSBP1,MKKS,MRPL30,THAP1,SNRPB,RPS12,MRPL32,CALR,PSMA6,ARL6IP4,LRRC39,TRAPPC4</t>
  </si>
  <si>
    <t>KIT,SERF1,GIMAP5,SNRNP25,P4HTM,GINS1,MMP13,DLL1,NXN,BACE2,NCK2,PIGX,ITGB6,DTX4,MRPS12,DBH,MT-CO3,ASB10,SH3TC2,SELENOH,TUBA1A,RANBP1,MIEF2,TEX264,TRDN,UBC,MED29,MYDGF,RRP9,KCNJ8,TCEA3,BAD,RFXAP,RPS26,KLK8,TALDO1,GSN,MRPS18C,ESF1,TRAPPC2L,GSTP2,MRPL36,ITGA8,HUNK,STRIT1,PSEN2,HRAS,CRISPLD2,FOXO6,UQCC2,TAF10,RPL23A,MALL,MRPL48,TCF4,S100A16,SEC61B,PPT2,HES1,CDK2AP2,CENPA,COPS9,JAM3,ACTB,EMG1,S100A10,IFT20,ZFP771,CNPY2,MRPL28,TMEM258,HSD17B10,NIT2,NAXD,A430005L14RIK,SEC61G,RPL19,RND2,CAV3,EXOSC4,ALG1,1810037I17RIK,BOLA3,RPL30,ARNTL,MTLN,RPL26,COQ10A,CCDC12,SPCS1,SNAPC5,HSPB3,MYCT1,NR5A2,IL16,IDH2,UNG,POP7,COX8A,PTMA,RPS28,MRPL27,YBX1,1810058I24RIK,SNRNP27,IDH3G,COX6A1,SOX10,GAMT,ACAA1A,SCAND1,DMTN,ADIG,IMP3,NCBP2,TMEM256,FAM20C,FDX1,YIPF7,TOMM7,POLR2L,PCBD2,NDUFAF2,UBL5,CD247,AURKAIP1,ZNRD1,TMEM160,ANAPC16,NDUFV1,RPS7,TCF15,SYS1,RPL35A,EMC9,EIF4A3,CISD3,THOC7,CSNK2B,EXOSC7,B9D2,NFIA,VTN,TIMM8B,EMD,LARS2,LARP7,MRPS14,RALY,SF3B6,TRIOBP,NAA10,RPS27L,DNLZ,MCRIP2,NOS2,RNF144A,PSMA4,SCNM1,MEIG1,SURF1,NDUFAF8,CETN2,PPIL1,NENF,BEX3,SSNA1,RP9,COX16,CAVIN1,MYO6,PPCS,ZCCHC17,SF3B5,CLYBL,RPS8,TST,FKBP3,MGST3,SH3GLB2,SMDT1,RPP21,MRPL16,SNRPD3,NT5C,SEC11A,EDF1,PSMB4,NME6,POP5,ZCRB1,SNRPE,FABP5,DRAP1,FOXS1,NUDT3,UBB,RPS15,SRP19,UPF3A,SOD1,TBCA,CORO1C,SOX4,MRPL21,ELOB,TOMM40L,PSMB1,POLR2I,PRCC,PARL,SEM1,RPS21,S100A1,PSMA5,CHEK2,VAMP3,CALM1,SNX15,COPE,SNRPA,SRP14,BLVRB,FBXW7,KLF13,TCEAL9,GTF2H5,PFDN6,CDC25A,OAZ1,MAPK8IP1,RPL34,RBM8A,1190007I07RIK,PKIG,SIVA1,SRPRB,FABP4,PAM16,FKBP2,ECE1,PSMA7,BCL11B,ACYP2,MRPL43,MPST,KDELR2,MPV17,RPL27A,PSME1,MED28,PRDX2,COX20,CHRAC1,ARF5,MRPL23,RNF26,FAHD1,TRIM27,TMEM11,RPS23,BANF1,NOTCH4,BC031181,MIPEP,STUB1,OPA3,LARP4B,RPL11,LAMTOR1,TMEM109,POLR2F,LSM1,APBA2,HS3ST3B1,NME1,TIMM9,PSMA1,EEF1D,NDUFA4L2,POLR2J,DPM3,NDUFB2,PRDM1,IER3IP1,BRI3BP,RILPL1,SH3BGRL2,COMMD9,ZC3H8,SNRPG,RPS24,HSBP1,MKKS,MRPL30,THAP1,SNRPB,MRPL32,CALR,PSMA6,ARL6IP4,LRRC39,TRAPPC4</t>
  </si>
  <si>
    <t>cytosolic large ribosomal subunit</t>
  </si>
  <si>
    <t>GO:0022625</t>
  </si>
  <si>
    <t>RPL37A,RPL23A,RPL37,RPL19,RPL30,RPL26,RPLP2,RPLP1,RPL35A,RPL35,ZCCHC17,RPL34,RPL27A,RPL11,RPL28,RPL32</t>
  </si>
  <si>
    <t>cytosolic small ribosomal subunit</t>
  </si>
  <si>
    <t>GO:0022627</t>
  </si>
  <si>
    <t>HBA-A2,RPS26,RPS27,RPS28,RPS7,RPS27L,FAU,RPS17,RPS27RT,RPS8,RPS15,RPS21,RPS23,RPS24</t>
  </si>
  <si>
    <t>intracellular non-membrane-bounded organelle</t>
  </si>
  <si>
    <t>GO:0043232</t>
  </si>
  <si>
    <t>KIT,CCDC88C,GINS1,RPS6KL1,HBA-A2,ITGB6,MRPS12,DBH,TUBA1A,RANBP1,TEX264,RRP9,KCNJ8,RPS26,GSN,MRPS18C,ESF1,MRPL36,CACNA1S,RPL37A,AAMP,UQCC2,RPL23A,MRPL48,NBDY,TCF4,S100A16,HES1,CDK2AP2,CENPA,COPS9,JAM3,ACTB,EMG1,IFT20,ZFP771,MRPL28,HSD17B10,RPL37,NIT2,RPL19,RND2,CAV3,EXOSC4,RPS27,BRK1,RPL30,ARNTL,TMSB10,RPL26,SNAPC5,POP7,RPS28,MRPL27,YBX1,MYOZ2,IDH3G,SOX10,RPLP2,DMTN,ADIG,IMP3,POLR2L,AURKAIP1,ZNRD1,ACTR10,ANAPC16,RPS7,RPLP1,RPL35A,EIF4A3,THOC7,CSNK2B,EXOSC7,B9D2,TPM4,EMD,MRPS14,KIF26A,TRIOBP,NAA10,RPS27L,MCRIP2,NOS2,RPL35,PSMA4,MEIG1,FAU,CETN2,RPS17,SSNA1,MYO6,ZCCHC17,RPS27RT,RPS8,RPP21,MRPL16,EDF1,PSMB4,POP5,RPS15,SRP19,UPF3A,TBCA,CORO1C,PYCRL,MRPL21,POLR2I,RPS21,S100A1,FSCN1,CHEK2,CALM1,SNX15,FBXW7,DYNLRB1,GTF2H5,RPL34,SRPRB,MRPL43,RPL27A,MED28,CHRAC1,MRPL23,TRIM27,RPS23,BANF1,BC031181,STUB1,LARP4B,TLNRD1,RPL11,POLR2F,KRT222,PLEKHH3,LSM1,NME1,PSMA1,EEF1D,RPL28,RPL32,RILPL1,ZC3H8,SNRPG,RPS24,HSBP1,MKKS,MRPL30,THAP1,RPS12,MRPL32,PSMA6,ARL6IP4,LRRC39</t>
  </si>
  <si>
    <t>mitochondrion</t>
  </si>
  <si>
    <t>GO:0005739</t>
  </si>
  <si>
    <t>GIMAP5,MRPS12,MT-CO3,MIEF2,KCNJ8,BAD,MRPS18C,GSTP2,MRPL36,UQCC2,MRPL48,MRPL28,HSD17B10,NIT2,NAXD,BOLA3,MTLN,COQ10A,IDH2,UNG,COX8A,MRPL27,1810058I24RIK,IDH3G,COX6A1,SOX10,ACAA1A,TMEM256,FDX1,TOMM7,PCBD2,NDUFAF2,AURKAIP1,TMEM160,NDUFV1,RPL35A,CISD3,TIMM8B,LARS2,MRPS14,DNLZ,SURF1,NDUFAF8,NENF,COX16,CAVIN1,CLYBL,TST,SMDT1,MRPL16,NT5C,PSMB4,NME6,UBB,SOD1,SOX4,MRPL21,TOMM40L,PARL,CALM1,FBXW7,MAPK8IP1,RPL34,1190007I07RIK,SIVA1,PAM16,ACYP2,MRPL43,MPST,MPV17,PRDX2,COX20,MRPL23,FAHD1,TMEM11,MIPEP,OPA3,NME1,TIMM9,NDUFA4L2,NDUFB2,BRI3BP,MRPL30,MRPL32</t>
  </si>
  <si>
    <t>non-membrane-bounded organelle</t>
  </si>
  <si>
    <t>GO:0043228</t>
  </si>
  <si>
    <t>small ribosomal subunit</t>
  </si>
  <si>
    <t>GO:0015935</t>
  </si>
  <si>
    <t>HBA-A2,MRPS12,RPS26,MRPS18C,RPS27,RPS28,RPS7,MRPS14,RPS27L,FAU,RPS17,RPS27RT,RPS8,RPS15,RPS21,RPS23,RPS24</t>
  </si>
  <si>
    <t>membrane-bounded organelle</t>
  </si>
  <si>
    <t>GO:0043227</t>
  </si>
  <si>
    <t>KIT,SERF1,GIMAP5,SNRNP25,P4HTM,GINS1,MMP13,DLL1,NXN,BACE2,NCK2,PIGX,ITGB6,DTX4,MRPS12,DBH,MT-CO3,ASB10,SH3TC2,SELENOH,TUBA1A,RANBP1,MIEF2,TEX264,TRDN,UBC,MED29,MYDGF,RRP9,KCNJ8,TCEA3,BAD,RFXAP,RPS26,KLK8,TALDO1,GSN,MRPS18C,ESF1,TRAPPC2L,GSTP2,MRPL36,ITGA8,HUNK,STRIT1,PSEN2,HRAS,CRISPLD2,FOXO6,UQCC2,TAF10,RPL23A,MALL,MRPL48,TCF4,S100A16,SEC61B,PPT2,HES1,CDK2AP2,CENPA,COPS9,JAM3,ACTB,EMG1,S100A10,IFT20,ZFP771,CNPY2,MRPL28,TMEM258,HSD17B10,NIT2,NAXD,A430005L14RIK,SEC61G,RPL19,RND2,CAV3,EXOSC4,ALG1,1810037I17RIK,BOLA3,RPL30,ARNTL,MTLN,RPL26,COQ10A,CCDC12,SPCS1,SNAPC5,HSPB3,MYCT1,NR5A2,IL16,IDH2,UNG,POP7,COX8A,PTMA,RPS28,MRPL27,YBX1,1810058I24RIK,SNRNP27,IDH3G,COX6A1,SOX10,GAMT,ACAA1A,SCAND1,DMTN,ADIG,IMP3,NCBP2,TMEM256,FAM20C,FDX1,YIPF7,TOMM7,POLR2L,PCBD2,NDUFAF2,UBL5,CD247,AURKAIP1,ZNRD1,TMEM160,ANAPC16,NDUFV1,RPS7,TCF15,SYS1,RPL35A,EMC9,EIF4A3,CISD3,THOC7,CSNK2B,EXOSC7,B9D2,NFIA,VTN,TIMM8B,EMD,LARS2,LARP7,MRPS14,RALY,SF3B6,TRIOBP,NAA10,RPS27L,DNLZ,MCRIP2,NOS2,RNF144A,PSMA4,SCNM1,MEIG1,SURF1,NDUFAF8,CETN2,PPIL1,NENF,BEX3,SSNA1,RP9,COX16,CAVIN1,MYO6,PPCS,ZCCHC17,SF3B5,CLYBL,RPS8,TST,FKBP3,MGST3,SH3GLB2,SMDT1,RPP21,MRPL16,SNRPD3,NT5C,SEC11A,EDF1,PSMB4,NME6,POP5,ZCRB1,SNRPE,FABP5,DRAP1,FOXS1,NUDT3,UBB,RPS15,SRP19,UPF3A,SOD1,TBCA,CORO1C,SOX4,MRPL21,ELOB,TOMM40L,PSMB1,POLR2I,PRCC,PARL,SEM1,RPS21,S100A1,PSMA5,CHEK2,VAMP3,CALM1,SNX15,COPE,SNRPA,SRP14,BLVRB,FBXW7,KLF13,TCEAL9,GTF2H5,PFDN6,CDC25A,OAZ1,MAPK8IP1,RPL34,RBM8A,1190007I07RIK,PKIG,SIVA1,SRPRB,FABP4,PAM16,FKBP2,ECE1,PSMA7,BCL11B,ACYP2,MRPL43,MPST,KDELR2,MPV17,RPL27A,PSME1,MED28,PRDX2,COX20,CHRAC1,ARF5,MRPL23,RNF26,FAHD1,TRIM27,TMEM11,RPS23,BANF1,NOTCH4,BC031181,MIPEP,STUB1,OPA3,LARP4B,RPL11,LAMTOR1,TMEM109,POLR2F,LSM1,APBA2,HS3ST3B1,NME1,TIMM9,PSMA1,EEF1D,NDUFA4L2,POLR2J,DPM3,NDUFB2,PRDM1,IER3IP1,BRI3BP,RILPL1,SH3BGRL2,COMMD9,ZC3H8,SNRPG,RPS24,TBCC,HSBP1,MKKS,MRPL30,THAP1,SNRPB,MRPL32,CALR,PSMA6,ARL6IP4,LRRC39,TRAPPC4</t>
  </si>
  <si>
    <t>SERF1,SNRNP25,CCDC88C,NXN,NCK2,HBA-A2,NCALD,RANBP1,TEX264,GIMAP4,TRDN,UBC,CD109,BAD,RPS26,TALDO1,GSN,TRAPPC2L,GSTP2,RPL37A,AAMP,HRAS,RPL23A,S100A16,ACTB,MRPL28,RPL37,NIT2,RPL19,EXOSC4,RPS27,BOLA3,RPL30,ARNTL,RPL26,NR5A2,IL16,IDH2,RPS28,YBX1,GAMT,RPLP2,DMTN,ATOX1,ANAPC16,NDUFV1,RPS7,SYS1,RPLP1,RPL35A,EIF4A3,THOC7,LARP7,NAA10,RPS27L,NOS2,RPL35,PSMA4,MEIG1,FAU,RPS17,BEX3,CAVIN1,MYO6,ZCCHC17,RPS27RT,RPS8,SH3GLB2,PALD1,SNRPD3,NT5C,EDF1,PSMB4,SNRPE,NUDT3,UBB,RPS15,UPF3A,SOD1,TBCA,PYCRL,PSMB1,RPS21,S100A1,PSMA5,FSCN1,VAMP3,CALM1,SNX15,BLVRB,FBXW7,OAZ1,MAPK8IP1,RPL34,FABP4,PSMA7,MPST,RPL27A,PRDX2,GALK1,FAHD1,TRIM27,RPS23,BANF1,NOTCH4,STUB1,TXNDC17,LARP4B,RPL11,NME1,UNC45B,PSMA1,EEF1D,RPL28,GFRA3,RPL32,RILPL1,COMMD9,SNRPG,RPS24,TBCC,HSBP1,MKKS,SNRPB,CAVIN3,CALR,PSMA6</t>
  </si>
  <si>
    <t>mitochondrial protein-containing complex</t>
  </si>
  <si>
    <t>GO:0098798</t>
  </si>
  <si>
    <t>MRPS12,MRPS18C,MRPL36,MRPL48,MRPL28,HSD17B10,MRPL27,COX6A1,TOMM7,NDUFV1,MRPS14,SMDT1,MRPL16,MRPL21,TOMM40L,PAM16,MRPL43,MRPL23,TIMM9,NDUFA4L2,NDUFB2,MRPL30,MRPL32</t>
  </si>
  <si>
    <t>polysomal ribosome</t>
  </si>
  <si>
    <t>GO:0042788</t>
  </si>
  <si>
    <t>RPS26,RPL19,RPL30,RPS28,RPS21,RPS23,LARP4B,RPL11,RPL32</t>
  </si>
  <si>
    <t>U12-type spliceosomal complex</t>
  </si>
  <si>
    <t>GO:0005689</t>
  </si>
  <si>
    <t>SNRNP25,YBX1,SF3B6,SF3B5,SNRPD3,ZCRB1,SNRPG,SNRPB</t>
  </si>
  <si>
    <t>organellar ribosome</t>
  </si>
  <si>
    <t>GO:0000313</t>
  </si>
  <si>
    <t>MRPS12,MRPS18C,MRPL36,MRPL48,MRPL28,MRPL27,MRPS14,MRPL16,MRPL21,MRPL43,MRPL23,MRPL30,MRPL32</t>
  </si>
  <si>
    <t>mitochondrial ribosome</t>
  </si>
  <si>
    <t>GO:0005761</t>
  </si>
  <si>
    <t>proteasome core complex</t>
  </si>
  <si>
    <t>GO:0005839</t>
  </si>
  <si>
    <t>intracellular organelle lumen</t>
  </si>
  <si>
    <t>GO:0070013</t>
  </si>
  <si>
    <t>KIT,SNRNP25,GINS1,ITGB6,DTX4,MRPS12,DBH,UBC,MED29,RRP9,RFXAP,MRPS18C,ESF1,MRPL36,HRAS,FOXO6,UQCC2,TAF10,MRPL48,S100A16,HES1,CENPA,COPS9,ACTB,EMG1,ZFP771,MRPL28,HSD17B10,A430005L14RIK,RPL19,EXOSC4,BOLA3,ARNTL,RPL26,SNAPC5,HSPB3,MYCT1,IL16,UNG,POP7,MRPL27,1810058I24RIK,IDH3G,SOX10,ACAA1A,IMP3,NCBP2,FDX1,POLR2L,AURKAIP1,ZNRD1,RPS7,EIF4A3,THOC7,CSNK2B,EXOSC7,NFIA,VTN,TIMM8B,EMD,LARS2,LARP7,MRPS14,SF3B6,NAA10,DNLZ,PSMA4,SCNM1,RP9,MYO6,ZCCHC17,SF3B5,TST,SH3GLB2,SMDT1,RPP21,MRPL16,SNRPD3,EDF1,PSMB4,POP5,ZCRB1,UBB,RPS15,SRP19,UPF3A,SOD1,TBCA,SOX4,MRPL21,ELOB,PSMB1,POLR2I,PRCC,S100A1,PSMA5,CHEK2,CALM1,SNX15,COPE,BLVRB,FBXW7,GTF2H5,RBM8A,SIVA1,FABP4,PAM16,PSMA7,MRPL43,PSME1,MED28,MRPL23,FAHD1,TRIM27,BANF1,NOTCH4,MIPEP,STUB1,LARP4B,RPL11,POLR2F,TIMM9,PSMA1,EEF1D,POLR2J,RILPL1,SH3BGRL2,COMMD9,ZC3H8,SNRPG,MRPL30,THAP1,SNRPB,MRPL32,CALR,PSMA6,ARL6IP4</t>
  </si>
  <si>
    <t>membrane-enclosed lumen</t>
  </si>
  <si>
    <t>GO:0031974</t>
  </si>
  <si>
    <t>organelle lumen</t>
  </si>
  <si>
    <t>GO:0043233</t>
  </si>
  <si>
    <t>polysome</t>
  </si>
  <si>
    <t>GO:0005844</t>
  </si>
  <si>
    <t>RPS26,RPL19,RPL30,RPS28,RPS21,RPS23,LARP4B,RPL11,RPL32,CALR,PSMA6</t>
  </si>
  <si>
    <t>proteasome core complex, alpha-subunit complex</t>
  </si>
  <si>
    <t>GO:0019773</t>
  </si>
  <si>
    <t>PSMA4,PSMA5,PSMA7,PSMA1,PSMA6</t>
  </si>
  <si>
    <t>nuclear protein-containing complex</t>
  </si>
  <si>
    <t>GO:0140513</t>
  </si>
  <si>
    <t>SNRNP25,GINS1,RANBP1,MED29,RFXAP,TAF10,TCF4,COPS9,ACTB,EXOSC4,CCDC12,NR5A2,YBX1,IMP3,POLR2L,AURKAIP1,ZNRD1,ANAPC16,TCF15,EIF4A3,THOC7,CSNK2B,EXOSC7,LARP7,RALY,SF3B6,CETN2,PPIL1,MYO6,SF3B5,RPP21,SNRPD3,POP5,ZCRB1,SNRPE,DRAP1,UPF3A,ELOB,POLR2I,SEM1,SNRPA,GTF2H5,RBM8A,MED28,CHRAC1,POLR2F,POLR2J,ZC3H8,SNRPG,SNRPB</t>
  </si>
  <si>
    <t>mitochondrial membrane</t>
  </si>
  <si>
    <t>GO:0031966</t>
  </si>
  <si>
    <t>MT-CO3,MIEF2,BAD,UQCC2,MTLN,IDH2,COX8A,1810058I24RIK,COX6A1,SOX10,TMEM256,FDX1,TOMM7,NDUFV1,TIMM8B,SURF1,COX16,TST,SMDT1,TOMM40L,PARL,CALM1,MAPK8IP1,1190007I07RIK,PAM16,MPST,MPV17,COX20,FAHD1,TMEM11,NME1,TIMM9,NDUFA4L2,NDUFB2,BRI3BP</t>
  </si>
  <si>
    <t>organellar large ribosomal subunit</t>
  </si>
  <si>
    <t>GO:0000315</t>
  </si>
  <si>
    <t>MRPL36,MRPL48,MRPL28,MRPL27,MRPL16,MRPL21,MRPL43,MRPL23,MRPL30,MRPL32</t>
  </si>
  <si>
    <t>mitochondrial large ribosomal subunit</t>
  </si>
  <si>
    <t>GO:0005762</t>
  </si>
  <si>
    <t>mitochondrial envelope</t>
  </si>
  <si>
    <t>GO:0005740</t>
  </si>
  <si>
    <t>MT-CO3,MIEF2,BAD,UQCC2,MTLN,IDH2,COX8A,1810058I24RIK,COX6A1,SOX10,TMEM256,FDX1,TOMM7,NDUFV1,TIMM8B,SURF1,COX16,TST,SMDT1,SOD1,TOMM40L,PARL,CALM1,MAPK8IP1,1190007I07RIK,PAM16,MPST,MPV17,COX20,FAHD1,TMEM11,NME1,TIMM9,NDUFA4L2,NDUFB2,BRI3BP</t>
  </si>
  <si>
    <t>envelope</t>
  </si>
  <si>
    <t>GO:0031975</t>
  </si>
  <si>
    <t>MT-CO3,RANBP1,MIEF2,BAD,UQCC2,MTLN,MYCT1,IDH2,COX8A,YBX1,1810058I24RIK,COX6A1,SOX10,TMEM256,FDX1,TOMM7,NDUFV1,TIMM8B,EMD,MRPS14,SURF1,CETN2,COX16,MYO6,TST,MGST3,SMDT1,SOD1,TOMM40L,PARL,CALM1,MAPK8IP1,1190007I07RIK,PAM16,MPST,MPV17,COX20,FAHD1,TRIM27,TMEM11,BANF1,TMEM109,NME1,TIMM9,NDUFA4L2,NDUFB2,BRI3BP,SH3BGRL2,CALR</t>
  </si>
  <si>
    <t>organelle envelope</t>
  </si>
  <si>
    <t>GO:0031967</t>
  </si>
  <si>
    <t>mitochondrial inner membrane</t>
  </si>
  <si>
    <t>GO:0005743</t>
  </si>
  <si>
    <t>MT-CO3,UQCC2,MTLN,IDH2,COX8A,1810058I24RIK,COX6A1,TMEM256,FDX1,NDUFV1,TIMM8B,SURF1,COX16,TST,SMDT1,PARL,1190007I07RIK,PAM16,MPST,MPV17,COX20,FAHD1,TMEM11,TIMM9,NDUFA4L2,NDUFB2</t>
  </si>
  <si>
    <t>U2 snRNP</t>
  </si>
  <si>
    <t>GO:0005686</t>
  </si>
  <si>
    <t>SF3B6,SF3B5,SNRPD3,SNRPE,SNRPG,SNRPB</t>
  </si>
  <si>
    <t>organelle inner membrane</t>
  </si>
  <si>
    <t>GO:0019866</t>
  </si>
  <si>
    <t>MT-CO3,UQCC2,MTLN,IDH2,COX8A,1810058I24RIK,COX6A1,TMEM256,FDX1,NDUFV1,TIMM8B,EMD,SURF1,COX16,TST,SMDT1,PARL,1190007I07RIK,PAM16,MPST,MPV17,COX20,FAHD1,TMEM11,TIMM9,NDUFA4L2,NDUFB2</t>
  </si>
  <si>
    <t>peptidase complex</t>
  </si>
  <si>
    <t>GO:1905368</t>
  </si>
  <si>
    <t>SPCS1,PSMA4,SEC11A,PSMB4,PSMB1,SEM1,PSMA5,PSMA7,PSME1,PSMA1,PSMA6</t>
  </si>
  <si>
    <t>U7 snRNP</t>
  </si>
  <si>
    <t>GO:0005683</t>
  </si>
  <si>
    <t>SNRPD3,SNRPE,SNRPG,SNRPB</t>
  </si>
  <si>
    <t>intracellular protein-containing complex</t>
  </si>
  <si>
    <t>GO:0140535</t>
  </si>
  <si>
    <t>TRAPPC2L,TAF10,ACTB,ARNTL,NCBP2,POLR2L,AURKAIP1,ZNRD1,ANAPC16,CSNK2B,NAA10,RNF144A,PSMA4,MYO6,PGGT1B,PSMB4,ELOB,PSMB1,POLR2I,SEM1,PSMA5,FBXW7,GTF2H5,PSMA7,PSME1,KTI12,STUB1,POLR2F,PSMA1,POLR2J,DPM3,PSMA6,TRAPPC4</t>
  </si>
  <si>
    <t>proteasome complex</t>
  </si>
  <si>
    <t>GO:0000502</t>
  </si>
  <si>
    <t>PSMA4,PSMB4,PSMB1,SEM1,PSMA5,PSMA7,PSME1,PSMA1,PSMA6</t>
  </si>
  <si>
    <t>catalytic complex</t>
  </si>
  <si>
    <t>GO:1902494</t>
  </si>
  <si>
    <t>GNG11,TAF10,ACTB,TMEM258,HSD17B10,EXOSC4,SPCS1,POP7,POLR2L,AURKAIP1,ZNRD1,ANAPC16,NDUFV1,EIF4A3,EXOSC7,RALY,SF3B6,NAA10,RNF144A,PSMA4,PPIL1,MYO6,RPP21,PGGT1B,SNRPD3,SEC11A,PSMB4,POP5,SNRPE,ELOB,PSMB1,POLR2I,SEM1,PSMA5,CALM1,FBXW7,DYNLRB1,GTF2H5,RBM8A,PSMA7,PSME1,STUB1,POLR2F,PSMA1,POLR2J,DPM3,NDUFB2,SNRPG,SNRPB,PSMA6</t>
  </si>
  <si>
    <t>U1 snRNP</t>
  </si>
  <si>
    <t>GO:0005685</t>
  </si>
  <si>
    <t>U2-type spliceosomal complex</t>
  </si>
  <si>
    <t>GO:0005684</t>
  </si>
  <si>
    <t>CCDC12,EIF4A3,SF3B6,PPIL1,SF3B5,SNRPD3,SNRPE,RBM8A,SNRPG,SNRPB</t>
  </si>
  <si>
    <t>nucleolus</t>
  </si>
  <si>
    <t>GO:0005730</t>
  </si>
  <si>
    <t>KIT,RRP9,ESF1,S100A16,EMG1,ZFP771,RPL19,EXOSC4,RPL26,SNAPC5,POP7,IDH3G,IMP3,POLR2L,ZNRD1,RPS7,EIF4A3,EXOSC7,NAA10,ZCCHC17,RPP21,EDF1,POP5,SRP19,UPF3A,TBCA,POLR2I,SNX15,FBXW7,GTF2H5,MRPL23,TRIM27,LARP4B,RPL11,POLR2F,EEF1D,THAP1,ARL6IP4</t>
  </si>
  <si>
    <t>endopeptidase complex</t>
  </si>
  <si>
    <t>GO:1905369</t>
  </si>
  <si>
    <t>rough endoplasmic reticulum membrane</t>
  </si>
  <si>
    <t>GO:0030867</t>
  </si>
  <si>
    <t>RPS26,SEC61B,SEC61G,RPS28,RP9,SRPRB</t>
  </si>
  <si>
    <t>mitochondrial matrix</t>
  </si>
  <si>
    <t>GO:0005759</t>
  </si>
  <si>
    <t>MRPS12,MRPS18C,MRPL36,UQCC2,MRPL48,MRPL28,HSD17B10,MRPL27,FDX1,LARS2,MRPS14,TST,MRPL16,MRPL21,PAM16,MRPL43,MRPL23,MIPEP,MRPL30,MRPL32</t>
  </si>
  <si>
    <t>Sm-like protein family complex</t>
  </si>
  <si>
    <t>GO:0120114</t>
  </si>
  <si>
    <t>LARP7,SF3B6,SF3B5,SNRPD3,SNRPE,SNRPA,LSM1,SNRPG,SNRPB</t>
  </si>
  <si>
    <t>U4 snRNP</t>
  </si>
  <si>
    <t>GO:0005687</t>
  </si>
  <si>
    <t>nucleus</t>
  </si>
  <si>
    <t>GO:0005634</t>
  </si>
  <si>
    <t>KIT,SERF1,SNRNP25,GINS1,DLL1,NXN,ITGB6,DTX4,ASB10,RANBP1,TEX264,UBC,MED29,RRP9,TCEA3,RFXAP,GSN,ESF1,TRAPPC2L,GSTP2,MRPL36,HUNK,HRAS,FOXO6,UQCC2,TAF10,RPL23A,TCF4,S100A16,HES1,CDK2AP2,CENPA,COPS9,ACTB,EMG1,ZFP771,A430005L14RIK,RPL19,EXOSC4,BOLA3,RPL30,ARNTL,RPL26,CCDC12,SNAPC5,HSPB3,MYCT1,NR5A2,IL16,UNG,POP7,PTMA,YBX1,SNRNP27,IDH3G,SOX10,GAMT,SCAND1,ADIG,IMP3,NCBP2,POLR2L,PCBD2,UBL5,AURKAIP1,ZNRD1,ANAPC16,RPS7,TCF15,EIF4A3,THOC7,CSNK2B,EXOSC7,B9D2,NFIA,EMD,LARP7,MRPS14,RALY,SF3B6,TRIOBP,NAA10,RPS27L,DNLZ,MCRIP2,NOS2,PSMA4,SCNM1,MEIG1,CETN2,PPIL1,BEX3,SSNA1,RP9,CAVIN1,MYO6,PPCS,ZCCHC17,SF3B5,FKBP3,MGST3,SH3GLB2,SMDT1,RPP21,SNRPD3,NT5C,EDF1,PSMB4,POP5,ZCRB1,SNRPE,FABP5,DRAP1,FOXS1,NUDT3,UBB,RPS15,SRP19,UPF3A,SOD1,TBCA,SOX4,ELOB,PSMB1,POLR2I,PRCC,PARL,SEM1,S100A1,PSMA5,CHEK2,CALM1,SNX15,COPE,SNRPA,SRP14,BLVRB,FBXW7,KLF13,TCEAL9,GTF2H5,PFDN6,CDC25A,OAZ1,MAPK8IP1,RBM8A,PKIG,SIVA1,FABP4,PSMA7,BCL11B,PSME1,MED28,CHRAC1,MRPL23,FAHD1,TRIM27,BANF1,NOTCH4,STUB1,LARP4B,RPL11,TMEM109,POLR2F,LSM1,NME1,PSMA1,EEF1D,POLR2J,PRDM1,RILPL1,SH3BGRL2,COMMD9,ZC3H8,SNRPG,HSBP1,MKKS,THAP1,SNRPB,CALR,PSMA6,ARL6IP4</t>
  </si>
  <si>
    <t>spliceosomal complex</t>
  </si>
  <si>
    <t>GO:0005681</t>
  </si>
  <si>
    <t>SNRNP25,CCDC12,YBX1,EIF4A3,RALY,SF3B6,PPIL1,SF3B5,SNRPD3,ZCRB1,SNRPE,SNRPA,RBM8A,SNRPG,SNRPB</t>
  </si>
  <si>
    <t>small nuclear ribonucleoprotein complex</t>
  </si>
  <si>
    <t>GO:0030532</t>
  </si>
  <si>
    <t>LARP7,SF3B6,SF3B5,SNRPD3,SNRPE,SNRPA,SNRPG,SNRPB</t>
  </si>
  <si>
    <t>nuclear lumen</t>
  </si>
  <si>
    <t>GO:0031981</t>
  </si>
  <si>
    <t>KIT,SNRNP25,GINS1,ITGB6,DTX4,UBC,MED29,RRP9,RFXAP,ESF1,MRPL36,HRAS,FOXO6,UQCC2,TAF10,S100A16,HES1,CENPA,COPS9,ACTB,EMG1,ZFP771,A430005L14RIK,RPL19,EXOSC4,BOLA3,ARNTL,RPL26,SNAPC5,HSPB3,MYCT1,IL16,UNG,POP7,IDH3G,SOX10,IMP3,NCBP2,POLR2L,AURKAIP1,ZNRD1,RPS7,EIF4A3,THOC7,CSNK2B,EXOSC7,NFIA,EMD,LARP7,SF3B6,NAA10,DNLZ,PSMA4,SCNM1,RP9,MYO6,ZCCHC17,SF3B5,SH3GLB2,SMDT1,RPP21,SNRPD3,EDF1,PSMB4,POP5,ZCRB1,UBB,RPS15,SRP19,UPF3A,SOD1,TBCA,SOX4,ELOB,PSMB1,POLR2I,PRCC,S100A1,PSMA5,CHEK2,CALM1,SNX15,COPE,BLVRB,FBXW7,GTF2H5,RBM8A,SIVA1,FABP4,PSMA7,PSME1,MED28,MRPL23,FAHD1,TRIM27,BANF1,NOTCH4,STUB1,LARP4B,RPL11,POLR2F,PSMA1,EEF1D,POLR2J,RILPL1,SH3BGRL2,COMMD9,ZC3H8,SNRPG,THAP1,SNRPB,PSMA6,ARL6IP4</t>
  </si>
  <si>
    <t>ribonuclease P complex</t>
  </si>
  <si>
    <t>GO:0030677</t>
  </si>
  <si>
    <t>HSD17B10,POP7,RPP21,POP5</t>
  </si>
  <si>
    <t>methylosome</t>
  </si>
  <si>
    <t>GO:0034709</t>
  </si>
  <si>
    <t>RNA polymerase II, core complex</t>
  </si>
  <si>
    <t>GO:0005665</t>
  </si>
  <si>
    <t>POLR2L,POLR2I,POLR2F,POLR2J</t>
  </si>
  <si>
    <t>catalytic step 2 spliceosome</t>
  </si>
  <si>
    <t>GO:0071013</t>
  </si>
  <si>
    <t>EIF4A3,RALY,SF3B6,PPIL1,SNRPD3,SNRPE,RBM8A,SNRPG,SNRPB</t>
  </si>
  <si>
    <t>spliceosomal snRNP complex</t>
  </si>
  <si>
    <t>GO:0097525</t>
  </si>
  <si>
    <t>SF3B6,SF3B5,SNRPD3,SNRPE,SNRPA,SNRPG,SNRPB</t>
  </si>
  <si>
    <t>Ribosome</t>
  </si>
  <si>
    <t>KEGG:03010</t>
  </si>
  <si>
    <t>MRPS12,RPS26,MRPS18C,MRPL36,RPL37A,RPL23A,MRPL28,RPL37,RPL19,RPS27,RPL30,RPL26,RPS28,MRPL27,RPLP2,RPS7,RPLP1,RPL35A,MRPS14,RPS27L,RPL35,FAU,RPS17,RPS27RT,RPS8,MRPL16,RPS15,MRPL21,RPS21,RPL34,RPL27A,MRPL23,RPS23,RPL11,RPL28,RPL32,RPS24,MRPL30,RPS12,MRPL32</t>
  </si>
  <si>
    <t>Coronavirus disease - COVID-19</t>
  </si>
  <si>
    <t>KEGG:05171</t>
  </si>
  <si>
    <t>RPS26,RPL37A,RPL23A,RPL37,RPL19,RPS27,RPL30,RPL26,RPS28,RPLP2,RPS7,RPLP1,RPL35A,RPS27L,RPL35,FAU,RPS17,RPS27RT,RPS8,RPS15,RPS21,RPL34,RPL27A,RPS23,RPL11,RPL28,RPL32,RPS24,RPS12</t>
  </si>
  <si>
    <t>Proteasome</t>
  </si>
  <si>
    <t>KEGG:03050</t>
  </si>
  <si>
    <t>Protein export</t>
  </si>
  <si>
    <t>KEGG:03060</t>
  </si>
  <si>
    <t>SEC61B,SEC61G,SPCS1,SEC11A,SRP19,SRP14,SRPRB</t>
  </si>
  <si>
    <t>Spliceosome</t>
  </si>
  <si>
    <t>KEGG:03040</t>
  </si>
  <si>
    <t>CCDC12,SNRNP27,NCBP2,EIF4A3,SF3B6,PPIL1,RP9,SF3B5,SNRPD3,SNRPE,SNRPA,RBM8A,SNRPG,SNRPB</t>
  </si>
  <si>
    <t>Prion disease</t>
  </si>
  <si>
    <t>KEGG:05020</t>
  </si>
  <si>
    <t>MT-CO3,TUBA1A,BAD,CACNA1S,CAV3,COX8A,COX6A1,NDUFV1,CSNK2B,PSMA4,PSMB4,SOD1,PSMB1,SEM1,PSMA5,PSMA7,PSMA1,NDUFA4L2,NDUFB2,PSMA6</t>
  </si>
  <si>
    <t>Alzheimer disease</t>
  </si>
  <si>
    <t>KEGG:05010</t>
  </si>
  <si>
    <t>BACE2,MT-CO3,TUBA1A,BAD,CACNA1S,PSEN2,HRAS,HSD17B10,COX8A,COX6A1,NDUFV1,CSNK2B,NOS2,PSMA4,PSMB4,PSMB1,SEM1,PSMA5,CALM1,PSMA7,PSMA1,NDUFA4L2,NDUFB2,PSMA6</t>
  </si>
  <si>
    <t>Pathways of neurodegeneration - multiple diseases</t>
  </si>
  <si>
    <t>KEGG:05022</t>
  </si>
  <si>
    <t>MT-CO3,TUBA1A,UBC,BAD,CACNA1S,PSEN2,HRAS,HSD17B10,COX8A,COX6A1,ACTR10,NDUFV1,CSNK2B,NOS2,PSMA4,PSMB4,UBB,SOD1,TOMM40L,PSMB1,SEM1,PSMA5,CALM1,PSMA7,PSMA1,NDUFA4L2,NDUFB2,PSMA6</t>
  </si>
  <si>
    <t>Huntington disease</t>
  </si>
  <si>
    <t>KEGG:05016</t>
  </si>
  <si>
    <t>MT-CO3,TUBA1A,COX8A,COX6A1,POLR2L,ACTR10,NDUFV1,PSMA4,PSMB4,SOD1,PSMB1,POLR2I,SEM1,PSMA5,PSMA7,POLR2F,PSMA1,NDUFA4L2,POLR2J,NDUFB2,PSMA6</t>
  </si>
  <si>
    <t>Parkinson disease</t>
  </si>
  <si>
    <t>KEGG:05012</t>
  </si>
  <si>
    <t>MT-CO3,TUBA1A,UBC,COX8A,COX6A1,NDUFV1,PSMA4,PSMB4,UBB,PSMB1,SEM1,PSMA5,CALM1,PSMA7,PSMA1,NDUFA4L2,NDUFB2,PSMA6</t>
  </si>
  <si>
    <t>Amyotrophic lateral sclerosis</t>
  </si>
  <si>
    <t>KEGG:05014</t>
  </si>
  <si>
    <t>MT-CO3,TUBA1A,BAD,ACTB,COX8A,COX6A1,ACTR10,NDUFV1,NOS2,PSMA4,PSMB4,SOD1,TOMM40L,PSMB1,SEM1,PSMA5,PSMA7,PSMA1,NDUFA4L2,NDUFB2,PSMA6</t>
  </si>
  <si>
    <t>Metabolism of RNA</t>
  </si>
  <si>
    <t>REAC:R-MMU-8953854</t>
  </si>
  <si>
    <t>SNRNP25,UBC,RRP9,RPS26,RPL37A,RPL23A,EMG1,RPL37,RPL19,EXOSC4,RPS27,RPL30,RPL26,RPS28,YBX1,SNRNP27,RPLP2,IMP3,NCBP2,POLR2L,RPS7,RPLP1,RPL35A,EIF4A3,THOC7,EXOSC7,SF3B6,RPS27L,RPL35,PSMA4,PPIL1,RPS17,SF3B5,RPS27RT,RPS8,RPP21,SNRPD3,PSMB4,ZCRB1,SNRPE,UBB,RPS15,UPF3A,PSMB1,POLR2I,PRCC,RPS21,PSMA5,SNRPA,GTF2H5,RPL34,RBM8A,PSMA7,RPL27A,PSME1,RPS23,RPL11,POLR2F,LSM1,PSMA1,RPL28,RPL32,SNRPG,RPS24,SNRPB,PSMA6</t>
  </si>
  <si>
    <t>Nonsense Mediated Decay (NMD) enhanced by the Exon Junction Complex (EJC)</t>
  </si>
  <si>
    <t>REAC:R-MMU-975957</t>
  </si>
  <si>
    <t>RPS26,RPL37A,RPL23A,RPL37,RPL19,RPS27,RPL30,RPL26,RPS28,RPLP2,NCBP2,RPS7,RPLP1,RPL35A,EIF4A3,RPS27L,RPL35,RPS17,RPS27RT,RPS8,RPS15,UPF3A,RPS21,RPL34,RBM8A,RPL27A,RPS23,RPL11,RPL28,RPL32,RPS24</t>
  </si>
  <si>
    <t>Nonsense-Mediated Decay (NMD)</t>
  </si>
  <si>
    <t>REAC:R-MMU-927802</t>
  </si>
  <si>
    <t>Translation</t>
  </si>
  <si>
    <t>REAC:R-MMU-72766</t>
  </si>
  <si>
    <t>MRPS12,RPS26,MRPS18C,MRPL36,RPL37A,RPL23A,MRPL28,RPL37,RPL19,RPS27,RPL30,RPL26,RPS28,MRPL27,RPLP2,AURKAIP1,RPS7,RPLP1,RPL35A,MRPS14,RPS27L,RPL35,RPS17,RPS27RT,RPS8,MRPL16,RPS15,MRPL21,RPS21,SRP14,RPL34,RPL27A,MRPL23,RPS23,RPL11,RPL28,RPL32,RPS24,MRPL30,MRPL32</t>
  </si>
  <si>
    <t>SRP-dependent cotranslational protein targeting to membrane</t>
  </si>
  <si>
    <t>REAC:R-MMU-1799339</t>
  </si>
  <si>
    <t>RPS26,RPL37A,RPL23A,RPL37,RPL19,RPS27,RPL30,RPL26,RPS28,RPLP2,RPS7,RPLP1,RPL35A,RPS27L,RPL35,RPS17,RPS27RT,RPS8,RPS15,RPS21,SRP14,RPL34,RPL27A,RPS23,RPL11,RPL28,RPL32,RPS24</t>
  </si>
  <si>
    <t>Nonsense Mediated Decay (NMD) independent of the Exon Junction Complex (EJC)</t>
  </si>
  <si>
    <t>REAC:R-MMU-975956</t>
  </si>
  <si>
    <t>RPS26,RPL37A,RPL23A,RPL37,RPL19,RPS27,RPL30,RPL26,RPS28,RPLP2,NCBP2,RPS7,RPLP1,RPL35A,RPS27L,RPL35,RPS17,RPS27RT,RPS8,RPS15,RPS21,RPL34,RPL27A,RPS23,RPL11,RPL28,RPL32,RPS24</t>
  </si>
  <si>
    <t>Formation of a pool of free 40S subunits</t>
  </si>
  <si>
    <t>REAC:R-MMU-72689</t>
  </si>
  <si>
    <t>RPS26,RPL37A,RPL23A,RPL37,RPL19,RPS27,RPL30,RPL26,RPS28,RPLP2,RPS7,RPLP1,RPL35A,RPS27L,RPL35,RPS17,RPS27RT,RPS8,RPS15,RPS21,RPL34,RPL27A,RPS23,RPL11,RPL28,RPL32,RPS24</t>
  </si>
  <si>
    <t>Major pathway of rRNA processing in the nucleolus and cytosol</t>
  </si>
  <si>
    <t>REAC:R-MMU-6791226</t>
  </si>
  <si>
    <t>RRP9,RPS26,RPL37A,RPL23A,EMG1,RPL37,RPL19,EXOSC4,RPS27,RPL30,RPL26,RPS28,RPLP2,IMP3,RPS7,RPLP1,RPL35A,EXOSC7,RPS27L,RPL35,RPS17,RPS27RT,RPS8,RPP21,RPS15,RPS21,RPL34,RPL27A,RPS23,RPL11,RPL28,RPL32,RPS24</t>
  </si>
  <si>
    <t>rRNA processing in the nucleus and cytosol</t>
  </si>
  <si>
    <t>REAC:R-MMU-8868773</t>
  </si>
  <si>
    <t>REAC:R-MMU-72312</t>
  </si>
  <si>
    <t>L13a-mediated translational silencing of Ceruloplasmin expression</t>
  </si>
  <si>
    <t>REAC:R-MMU-156827</t>
  </si>
  <si>
    <t>GTP hydrolysis and joining of the 60S ribosomal subunit</t>
  </si>
  <si>
    <t>REAC:R-MMU-72706</t>
  </si>
  <si>
    <t>Eukaryotic Translation Initiation</t>
  </si>
  <si>
    <t>REAC:R-MMU-72613</t>
  </si>
  <si>
    <t>Cap-dependent Translation Initiation</t>
  </si>
  <si>
    <t>REAC:R-MMU-72737</t>
  </si>
  <si>
    <t>Metabolism of proteins</t>
  </si>
  <si>
    <t>REAC:R-MMU-392499</t>
  </si>
  <si>
    <t>PIGX,MRPS12,ASB10,TUBA1A,UBC,CD109,RPS26,MRPS18C,TRAPPC2L,MRPL36,RPL37A,GNG11,TAF10,RPL23A,ACTB,MRPL28,ADAMTS5,RPL37,RPL19,ALG1,RPS27,RPL30,RPL26,SPCS1,NR5A2,RPS28,MRPL27,RPLP2,FAM20C,AURKAIP1,ACTR10,RPS7,RPLP1,RPL35A,CSNK2B,MRPS14,RPS27L,RNF144A,RPL35,PSMA4,CETN2,RPS17,RPS27RT,RPS8,MRPL16,SEC11A,PSMB4,UBB,RPS15,MRPL21,ELOB,PSMB1,RPS21,PSMA5,CALM1,COPE,SRP14,FBXW7,CDC25A,RPL34,PSMA7,KDELR2,RPL27A,PSME1,ARF5,MRPL23,TRIM27,RPS23,RPL11,PSMA1,RPL28,DPM3,RPL32,COMMD9,RPS24,MRPL30,MRPL32,CALR,PSMA6,TRAPPC4</t>
  </si>
  <si>
    <t>mRNA Splicing - Minor Pathway</t>
  </si>
  <si>
    <t>REAC:R-MMU-72165</t>
  </si>
  <si>
    <t>SNRNP25,YBX1,NCBP2,POLR2L,SF3B6,SF3B5,SNRPD3,ZCRB1,SNRPE,POLR2I,POLR2F,SNRPG,SNRPB</t>
  </si>
  <si>
    <t>Formation of the ternary complex, and subsequently, the 43S complex</t>
  </si>
  <si>
    <t>REAC:R-MMU-72695</t>
  </si>
  <si>
    <t>RPS26,RPS27,RPS28,RPS7,RPS27L,RPS17,RPS27RT,RPS8,RPS15,RPS21,RPS23,RPS24</t>
  </si>
  <si>
    <t>Ubiquitin Mediated Degradation of Phosphorylated Cdc25A</t>
  </si>
  <si>
    <t>REAC:R-MMU-69601</t>
  </si>
  <si>
    <t>UBC,PSMA4,PSMB4,UBB,PSMB1,PSMA5,CHEK2,CDC25A,PSMA7,PSME1,PSMA1,PSMA6</t>
  </si>
  <si>
    <t>p53-Independent DNA Damage Response</t>
  </si>
  <si>
    <t>REAC:R-MMU-69610</t>
  </si>
  <si>
    <t>p53-Independent G1/S DNA damage checkpoint</t>
  </si>
  <si>
    <t>REAC:R-MMU-69613</t>
  </si>
  <si>
    <t>Ribosomal scanning and start codon recognition</t>
  </si>
  <si>
    <t>REAC:R-MMU-72702</t>
  </si>
  <si>
    <t>Translation initiation complex formation</t>
  </si>
  <si>
    <t>REAC:R-MMU-72649</t>
  </si>
  <si>
    <t>Activation of the mRNA upon binding of the cap-binding complex and eIFs, and subsequent binding to 43S</t>
  </si>
  <si>
    <t>REAC:R-MMU-72662</t>
  </si>
  <si>
    <t>Regulation of PTEN stability and activity</t>
  </si>
  <si>
    <t>REAC:R-MMU-8948751</t>
  </si>
  <si>
    <t>UBC,CSNK2B,PSMA4,PSMB4,UBB,PSMB1,PSMA5,PSMA7,PSME1,TRIM27,STUB1,PSMA1,PSMA6</t>
  </si>
  <si>
    <t>Regulation of RUNX2 expression and activity</t>
  </si>
  <si>
    <t>REAC:R-MMU-8939902</t>
  </si>
  <si>
    <t>UBC,PSMA4,PSMB4,UBB,PSMB1,PSMA5,PSMA7,PSME1,STUB1,PSMA1,PSMA6</t>
  </si>
  <si>
    <t>mRNA Splicing</t>
  </si>
  <si>
    <t>REAC:R-MMU-72172</t>
  </si>
  <si>
    <t>SNRNP25,YBX1,SNRNP27,NCBP2,POLR2L,EIF4A3,SF3B6,PPIL1,SF3B5,SNRPD3,ZCRB1,SNRPE,POLR2I,PRCC,SNRPA,RBM8A,POLR2F,SNRPG,SNRPB</t>
  </si>
  <si>
    <t>G1/S DNA Damage Checkpoints</t>
  </si>
  <si>
    <t>REAC:R-MMU-69615</t>
  </si>
  <si>
    <t>Stabilization of p53</t>
  </si>
  <si>
    <t>REAC:R-MMU-69541</t>
  </si>
  <si>
    <t>UBC,PSMA4,PSMB4,UBB,PSMB1,PSMA5,CHEK2,PSMA7,PSME1,PSMA1,PSMA6</t>
  </si>
  <si>
    <t>Downstream signaling events of B Cell Receptor (BCR)</t>
  </si>
  <si>
    <t>REAC:R-MMU-1168372</t>
  </si>
  <si>
    <t>UBC,HRAS,PSMA4,PSMB4,UBB,PSMB1,PSMA5,CALM1,PSMA7,PSME1,PSMA1,PSMA6</t>
  </si>
  <si>
    <t>Autodegradation of Cdh1 by Cdh1:APC/C</t>
  </si>
  <si>
    <t>REAC:R-MMU-174084</t>
  </si>
  <si>
    <t>UBC,ANAPC16,PSMA4,PSMB4,UBB,PSMB1,PSMA5,PSMA7,PSME1,PSMA1,PSMA6</t>
  </si>
  <si>
    <t>Transcriptional regulation by RUNX2</t>
  </si>
  <si>
    <t>REAC:R-MMU-8878166</t>
  </si>
  <si>
    <t>Ubiquitin-dependent degradation of Cyclin D</t>
  </si>
  <si>
    <t>REAC:R-MMU-75815</t>
  </si>
  <si>
    <t>UBC,PSMA4,PSMB4,UBB,PSMB1,PSMA5,PSMA7,PSME1,PSMA1,PSMA6</t>
  </si>
  <si>
    <t>Autodegradation of the E3 ubiquitin ligase COP1</t>
  </si>
  <si>
    <t>REAC:R-MMU-349425</t>
  </si>
  <si>
    <t>p53-Dependent G1 DNA Damage Response</t>
  </si>
  <si>
    <t>REAC:R-MMU-69563</t>
  </si>
  <si>
    <t>p53-Dependent G1/S DNA damage checkpoint</t>
  </si>
  <si>
    <t>REAC:R-MMU-69580</t>
  </si>
  <si>
    <t>Oxygen-dependent proline hydroxylation of Hypoxia-inducible Factor Alpha</t>
  </si>
  <si>
    <t>REAC:R-MMU-1234176</t>
  </si>
  <si>
    <t>UBC,PSMA4,PSMB4,UBB,ELOB,PSMB1,PSMA5,PSMA7,PSME1,PSMA1,PSMA6</t>
  </si>
  <si>
    <t>PTEN Regulation</t>
  </si>
  <si>
    <t>REAC:R-MMU-6807070</t>
  </si>
  <si>
    <t>UBC,CSNK2B,PSMA4,PSMB4,UBB,PSMB1,PSMA5,PSMA7,PSME1,TRIM27,STUB1,LAMTOR1,PSMA1,PSMA6</t>
  </si>
  <si>
    <t>Regulation of RAS by GAPs</t>
  </si>
  <si>
    <t>REAC:R-MMU-5658442</t>
  </si>
  <si>
    <t>UBC,HRAS,PSMA4,PSMB4,UBB,PSMB1,PSMA5,PSMA7,PSME1,PSMA1,PSMA6</t>
  </si>
  <si>
    <t>Mitochondrial translation elongation</t>
  </si>
  <si>
    <t>REAC:R-MMU-5389840</t>
  </si>
  <si>
    <t>MRPS12,MRPS18C,MRPL36,MRPL28,MRPL27,AURKAIP1,MRPS14,MRPL16,MRPL21,MRPL23,MRPL30,MRPL32</t>
  </si>
  <si>
    <t>Regulation of RUNX3 expression and activity</t>
  </si>
  <si>
    <t>REAC:R-MMU-8941858</t>
  </si>
  <si>
    <t>Degradation of AXIN</t>
  </si>
  <si>
    <t>REAC:R-MMU-4641257</t>
  </si>
  <si>
    <t>APC/C:Cdc20 mediated degradation of Securin</t>
  </si>
  <si>
    <t>REAC:R-MMU-174154</t>
  </si>
  <si>
    <t>Regulation of mRNA stability by proteins that bind AU-rich elements</t>
  </si>
  <si>
    <t>REAC:R-MMU-450531</t>
  </si>
  <si>
    <t>UBC,EXOSC4,EXOSC7,PSMA4,PSMB4,UBB,PSMB1,PSMA5,PSMA7,PSME1,PSMA1,PSMA6</t>
  </si>
  <si>
    <t>Mitochondrial translation termination</t>
  </si>
  <si>
    <t>REAC:R-MMU-5419276</t>
  </si>
  <si>
    <t>FBXL7 down-regulates AURKA during mitotic entry and in early mitosis</t>
  </si>
  <si>
    <t>REAC:R-MMU-8854050</t>
  </si>
  <si>
    <t>Processing of Capped Intron-Containing Pre-mRNA</t>
  </si>
  <si>
    <t>REAC:R-MMU-72203</t>
  </si>
  <si>
    <t>SNRNP25,YBX1,SNRNP27,NCBP2,POLR2L,EIF4A3,THOC7,SF3B6,PPIL1,SF3B5,SNRPD3,ZCRB1,SNRPE,POLR2I,PRCC,SNRPA,RBM8A,POLR2F,SNRPG,SNRPB</t>
  </si>
  <si>
    <t>Mitochondrial translation</t>
  </si>
  <si>
    <t>REAC:R-MMU-5368287</t>
  </si>
  <si>
    <t>Cellular response to hypoxia</t>
  </si>
  <si>
    <t>REAC:R-MMU-1234174</t>
  </si>
  <si>
    <t>AUF1 (hnRNP D0) binds and destabilizes mRNA</t>
  </si>
  <si>
    <t>REAC:R-MMU-450408</t>
  </si>
  <si>
    <t>Degradation of GLI1 by the proteasome</t>
  </si>
  <si>
    <t>REAC:R-MMU-5610780</t>
  </si>
  <si>
    <t>mRNA Splicing - Major Pathway</t>
  </si>
  <si>
    <t>REAC:R-MMU-72163</t>
  </si>
  <si>
    <t>YBX1,SNRNP27,NCBP2,POLR2L,EIF4A3,SF3B6,PPIL1,SF3B5,SNRPD3,SNRPE,POLR2I,PRCC,SNRPA,RBM8A,POLR2F,SNRPG,SNRPB</t>
  </si>
  <si>
    <t>NIK--&gt;noncanonical NF-kB signaling</t>
  </si>
  <si>
    <t>REAC:R-MMU-5676590</t>
  </si>
  <si>
    <t>Degradation of DVL</t>
  </si>
  <si>
    <t>REAC:R-MMU-4641258</t>
  </si>
  <si>
    <t>Dectin-1 mediated noncanonical NF-kB signaling</t>
  </si>
  <si>
    <t>REAC:R-MMU-5607761</t>
  </si>
  <si>
    <t xml:space="preserve">Cyclin E associated events during G1/S transition </t>
  </si>
  <si>
    <t>REAC:R-MMU-69202</t>
  </si>
  <si>
    <t>UBC,PSMA4,PSMB4,UBB,PSMB1,PSMA5,CDC25A,PSMA7,PSME1,PSMA1,PSMA6</t>
  </si>
  <si>
    <t>CDT1 association with the CDC6:ORC:origin complex</t>
  </si>
  <si>
    <t>REAC:R-MMU-68827</t>
  </si>
  <si>
    <t>GLI3 is processed to GLI3R by the proteasome</t>
  </si>
  <si>
    <t>REAC:R-MMU-5610785</t>
  </si>
  <si>
    <t>Cdc20:Phospho-APC/C mediated degradation of Cyclin A</t>
  </si>
  <si>
    <t>REAC:R-MMU-174184</t>
  </si>
  <si>
    <t>CDK-mediated phosphorylation and removal of Cdc6</t>
  </si>
  <si>
    <t>REAC:R-MMU-69017</t>
  </si>
  <si>
    <t>Cyclin A:Cdk2-associated events at S phase entry</t>
  </si>
  <si>
    <t>REAC:R-MMU-69656</t>
  </si>
  <si>
    <t>APC:Cdc20 mediated degradation of cell cycle proteins prior to satisfation of the cell cycle checkpoint</t>
  </si>
  <si>
    <t>REAC:R-MMU-179419</t>
  </si>
  <si>
    <t>APC/C:Cdh1 mediated degradation of Cdc20 and other APC/C:Cdh1 targeted proteins in late mitosis/early G1</t>
  </si>
  <si>
    <t>REAC:R-MMU-174178</t>
  </si>
  <si>
    <t>SLBP independent Processing of Histone Pre-mRNAs</t>
  </si>
  <si>
    <t>REAC:R-MMU-111367</t>
  </si>
  <si>
    <t>NCBP2,SNRPD3,SNRPE,SNRPG,SNRPB</t>
  </si>
  <si>
    <t>The role of GTSE1 in G2/M progression after G2 checkpoint</t>
  </si>
  <si>
    <t>REAC:R-MMU-8852276</t>
  </si>
  <si>
    <t>TUBA1A,UBC,PSMA4,PSMB4,UBB,PSMB1,PSMA5,PSMA7,PSME1,PSMA1,PSMA6</t>
  </si>
  <si>
    <t>APC/C:Cdc20 mediated degradation of mitotic proteins</t>
  </si>
  <si>
    <t>REAC:R-MMU-176409</t>
  </si>
  <si>
    <t>SCF(Skp2)-mediated degradation of p27/p21</t>
  </si>
  <si>
    <t>REAC:R-MMU-187577</t>
  </si>
  <si>
    <t>Activation of APC/C and APC/C:Cdc20 mediated degradation of mitotic proteins</t>
  </si>
  <si>
    <t>REAC:R-MMU-176814</t>
  </si>
  <si>
    <t>Asymmetric localization of PCP proteins</t>
  </si>
  <si>
    <t>REAC:R-MMU-4608870</t>
  </si>
  <si>
    <t>Activation of NF-kappaB in B cells</t>
  </si>
  <si>
    <t>REAC:R-MMU-1169091</t>
  </si>
  <si>
    <t>Hedgehog ligand biogenesis</t>
  </si>
  <si>
    <t>REAC:R-MMU-5358346</t>
  </si>
  <si>
    <t>Regulation of ornithine decarboxylase (ODC)</t>
  </si>
  <si>
    <t>REAC:R-MMU-350562</t>
  </si>
  <si>
    <t>PSMA4,PSMB4,PSMB1,PSMA5,OAZ1,PSMA7,PSME1,PSMA1,PSMA6</t>
  </si>
  <si>
    <t>SLBP Dependent Processing of Replication-Dependent Histone Pre-mRNAs</t>
  </si>
  <si>
    <t>REAC:R-MMU-77588</t>
  </si>
  <si>
    <t>RUNX1 regulates transcription of genes involved in differentiation of HSCs</t>
  </si>
  <si>
    <t>REAC:R-MMU-8939236</t>
  </si>
  <si>
    <t>Assembly of the pre-replicative complex</t>
  </si>
  <si>
    <t>REAC:R-MMU-68867</t>
  </si>
  <si>
    <t>Mitotic Anaphase</t>
  </si>
  <si>
    <t>REAC:R-MMU-68882</t>
  </si>
  <si>
    <t>TUBA1A,UBC,CENPA,RPS27,ANAPC16,B9D2,EMD,PSMA4,RPS27RT,PSMB4,UBB,PSMB1,PSMA5,PSMA7,PSME1,BANF1,PSMA1,PSMA6</t>
  </si>
  <si>
    <t>APC/C-mediated degradation of cell cycle proteins</t>
  </si>
  <si>
    <t>REAC:R-MMU-174143</t>
  </si>
  <si>
    <t>Regulation of mitotic cell cycle</t>
  </si>
  <si>
    <t>REAC:R-MMU-453276</t>
  </si>
  <si>
    <t>Mitotic Metaphase and Anaphase</t>
  </si>
  <si>
    <t>REAC:R-MMU-2555396</t>
  </si>
  <si>
    <t>Orc1 removal from chromatin</t>
  </si>
  <si>
    <t>REAC:R-MMU-68949</t>
  </si>
  <si>
    <t>Separation of Sister Chromatids</t>
  </si>
  <si>
    <t>REAC:R-MMU-2467813</t>
  </si>
  <si>
    <t>TUBA1A,UBC,CENPA,RPS27,ANAPC16,B9D2,PSMA4,RPS27RT,PSMB4,UBB,PSMB1,PSMA5,PSMA7,PSME1,PSMA1,PSMA6</t>
  </si>
  <si>
    <t>MAPK6/MAPK4 signaling</t>
  </si>
  <si>
    <t>REAC:R-MMU-5687128</t>
  </si>
  <si>
    <t>Metabolism of polyamines</t>
  </si>
  <si>
    <t>REAC:R-MMU-351202</t>
  </si>
  <si>
    <t>Switching of origins to a post-replicative state</t>
  </si>
  <si>
    <t>REAC:R-MMU-69052</t>
  </si>
  <si>
    <t>CLEC7A (Dectin-1) signaling</t>
  </si>
  <si>
    <t>REAC:R-MMU-5607764</t>
  </si>
  <si>
    <t>UBC,PSMA4,PSMB4,UBB,PSMB1,PSMA5,CALM1,PSMA7,PSME1,PSMA1,PSMA6</t>
  </si>
  <si>
    <t>Downstream TCR signaling</t>
  </si>
  <si>
    <t>REAC:R-MMU-202424</t>
  </si>
  <si>
    <t>UBC,CD247,PSMA4,PSMB4,UBB,PSMB1,PSMA5,PSMA7,PSME1,PSMA1,PSMA6</t>
  </si>
  <si>
    <t>C-type lectin receptors (CLRs)</t>
  </si>
  <si>
    <t>REAC:R-MMU-5621481</t>
  </si>
  <si>
    <t>UCH proteinases</t>
  </si>
  <si>
    <t>REAC:R-MMU-5689603</t>
  </si>
  <si>
    <t>UBC,ACTB,PSMA4,PSMB4,UBB,PSMB1,PSMA5,PSMA7,PSME1,PSMA1,PSMA6</t>
  </si>
  <si>
    <t>TNFR2 non-canonical NF-kB pathway</t>
  </si>
  <si>
    <t>REAC:R-MMU-5668541</t>
  </si>
  <si>
    <t>UBC,PSMA4,TNFSF12,PSMB4,UBB,PSMB1,PSMA5,PSMA7,PSME1,PSMA1,PSMA6</t>
  </si>
  <si>
    <t>Transcriptional regulation by RUNX3</t>
  </si>
  <si>
    <t>REAC:R-MMU-8878159</t>
  </si>
  <si>
    <t>Degradation of beta-catenin by the destruction complex</t>
  </si>
  <si>
    <t>REAC:R-MMU-195253</t>
  </si>
  <si>
    <t>Cross-presentation of soluble exogenous antigens (endosomes)</t>
  </si>
  <si>
    <t>REAC:R-MMU-1236978</t>
  </si>
  <si>
    <t>PSMA4,PSMB4,PSMB1,PSMA5,PSMA7,PSME1,PSMA1,PSMA6</t>
  </si>
  <si>
    <t>Synthesis of DNA</t>
  </si>
  <si>
    <t>REAC:R-MMU-69239</t>
  </si>
  <si>
    <t>GINS1,UBC,ANAPC16,PSMA4,PSMB4,UBB,PSMB1,PSMA5,PSMA7,PSME1,PSMA1,PSMA6</t>
  </si>
  <si>
    <t>DNA Replication Pre-Initiation</t>
  </si>
  <si>
    <t>REAC:R-MMU-69002</t>
  </si>
  <si>
    <t>Hedgehog 'on' state</t>
  </si>
  <si>
    <t>REAC:R-MMU-5632684</t>
  </si>
  <si>
    <t>DNA Replication</t>
  </si>
  <si>
    <t>REAC:R-MMU-69306</t>
  </si>
  <si>
    <t>S Phase</t>
  </si>
  <si>
    <t>REAC:R-MMU-69242</t>
  </si>
  <si>
    <t>GINS1,UBC,ANAPC16,PSMA4,PSMB4,UBB,PSMB1,PSMA5,CDC25A,PSMA7,PSME1,PSMA1,PSMA6</t>
  </si>
  <si>
    <t>G1/S Transition</t>
  </si>
  <si>
    <t>REAC:R-MMU-69206</t>
  </si>
  <si>
    <t>Hedgehog 'off' state</t>
  </si>
  <si>
    <t>REAC:R-MMU-5610787</t>
  </si>
  <si>
    <t>PCP/CE pathway</t>
  </si>
  <si>
    <t>REAC:R-MMU-4086400</t>
  </si>
  <si>
    <t>TCR signaling</t>
  </si>
  <si>
    <t>REAC:R-MMU-202403</t>
  </si>
  <si>
    <t>Beta-catenin independent WNT signaling</t>
  </si>
  <si>
    <t>REAC:R-MMU-3858494</t>
  </si>
  <si>
    <t>UBC,GNG11,PSMA4,PSMB4,UBB,PSMB1,PSMA5,CALM1,PSMA7,PSME1,PSMA1,PSMA6</t>
  </si>
  <si>
    <t>Interleukin-1 signaling</t>
  </si>
  <si>
    <t>REAC:R-MMU-9020702</t>
  </si>
  <si>
    <t>Antigen processing-Cross presentation</t>
  </si>
  <si>
    <t>REAC:R-MMU-1236975</t>
  </si>
  <si>
    <t>PSMA4,PSMB4,PSMB1,PSMA5,VAMP3,PSMA7,PSME1,PSMA1,CALR,PSMA6</t>
  </si>
  <si>
    <t>G2/M Transition</t>
  </si>
  <si>
    <t>REAC:R-MMU-69275</t>
  </si>
  <si>
    <t>TUBA1A,UBC,PSMA4,CETN2,SSNA1,PSMB4,UBB,PSMB1,PSMA5,CDC25A,PSMA7,PSME1,PSMA1,PSMA6</t>
  </si>
  <si>
    <t>WP</t>
  </si>
  <si>
    <t>Alpha6-Beta4 Integrin Signaling Pathway</t>
  </si>
  <si>
    <t>WP:WP488</t>
  </si>
  <si>
    <t>TSPAN6,PIGX,MRPS12,TALDO1,TMEM160,SRP14,GM7658</t>
  </si>
  <si>
    <t>Focal Adhesion-PI3K-Akt-mTOR-signaling pathway</t>
  </si>
  <si>
    <t>WP:WP2841</t>
  </si>
  <si>
    <t>BACE2,PIGX,MRPS12,TALDO1,MRPS18C,SNAPC5,POP7,ZNRD1,EMD,GM20721,ZCCHC17,TBCA,GM36372,SRP14,LRCH2,RPL18-PS1</t>
  </si>
  <si>
    <t>Cytoplasmic Ribosomal Proteins</t>
  </si>
  <si>
    <t>WP:WP163</t>
  </si>
  <si>
    <t>RPS26,RPL37A,RPL23A,RPL37,RPL19,RPS27,RPL30,RPL26,RPS28,RPLP2,RPS7,RPLP1,RPL35A,RPL35,FAU,RPS17,RPS8,RPS15,RPS21,RPL34,RPL27A,RPS23,RPL11,RPL28,RPL32,RPS24,RPS12</t>
  </si>
  <si>
    <t>mRNA processing</t>
  </si>
  <si>
    <t>WP:WP310</t>
  </si>
  <si>
    <t>RPL37,RPL19,EXOSC4,RPS27,RPL26,RPS28,YBX1,IMP3,NCBP2,RPS7,EIF4A3,EXOSC7,RALY,SF3B6,SF3B5,SNRPD3,ZCRB1,SNRPE,SRP19,SNRPA,SRP14,RBM8A,MRPL23,RPS23,RPL11,LSM1,RPL32,SNRPG,RPS24,SNRPB</t>
  </si>
  <si>
    <t>Proteasome Degradation</t>
  </si>
  <si>
    <t>WP:WP519</t>
  </si>
  <si>
    <t>PSMA4,PSMB4,UBB,PSMB1,PSMA5,PSMA7,PSME1,PSMA6</t>
  </si>
  <si>
    <t>TF</t>
  </si>
  <si>
    <t>Factor: E2F-3; motif: GGCGGGN</t>
  </si>
  <si>
    <t>TF:M02089</t>
  </si>
  <si>
    <t>KIT,SERF1,SNRNP25,WSCD1,P4HTM,TMEM255B,MMP13,DLL1,BACE2,NCK2,MPZL1,GSTP-PS,NCALD,PIGX,DTX4,MRPS12,DBH,PAPSS2,MT-CO3,MCPT4,ASB10,SELENOH,ATP1B2,RANBP1,TEX264,GIMAP4,RRP15,TRDN,UBC,MED29,RRP9,SP3OS,TCEA3,TALDO1,GSN,MRPS18C,GSTP2,LYSMD4,MRPL36,ITGA8,CACNA1S,HUNK,RPL37A,STRIT1,PSEN2,HRAS,CRISPLD2,ATP5K-PS2,UQCC2,TAF10,RHOJ,MALL,GM4535,GM45855,MRPL48,NBDY,TCF4,S100A16,SEC61B,HES1,CENPA,2210408F21RIK,ACTB,DDIT4L,EMG1,GM30970,KBTBD3,IFT20,COL4A4,MRPL28,TMEM258,RPL37,NAXD,A430005L14RIK,GM49083,RND2,CAV3,EXOSC4,1810037I17RIK,AW112010,RPL30,ARNTL,SMIM27,MTLN,D830039M14RIK,RPL26,CCDC12,SPCS1,HSPB3,MYCT1,IL16,UNG,POP7,COX8A,GM12416,1110038F14RIK,GM6419,1810058I24RIK,SNRNP27,COX6A1,SOX10,GAMT,ACAA1A,SCAND1,RPLP2,GM13680,ADIG,IMP3,NCBP2,FAM20C,FDX1,YIPF7,ATOX1,TOMM7,POLR2L,GM11264,PCBD2,NDUFAF2,UBL5,CD247,AURKAIP1,GM47484,TMEM160,ANAPC16,NDUFV1,RPS7,TCF15,ALKAL2,TFPI2,EMC9,TAFA3,SMIM8,CISD3,THOC7,PFDN1,CSNK2B,B9D2,TPM4,TIMM8B,EMD,LARP7,GM10635,MRPS14,RPS4L,RALY,NAA10,MCRIP2,NOS2,RPL35,GM20721,PSMA4,GM6311,SCNM1,MEIG1,NDUFAF8,FAU,2310039H08RIK,EVA1B,ARHGAP29,GM44386,VEGFB,BEX3,BLMH,RP9,COX16,CAVIN1,IL11RA1,PPCS,SF3B5,RPS27RT,CLYBL,RPS8,SMIM12,TNFSF12,TST,EXOC3L2,MGST3,2010320M18RIK,SH3GLB2,SMDT1,PALD1,ERI3,RPP21,GM5457,MRPL16,PGGT1B,SNRPD3,NT5C,EDF1,PSMB4,NME6,POP5,ZCRB1,SNRPE,RAMP2,FABP5,DRAP1,RPS27A-PS2,FOXS1,NUDT3,UBB,COLEC11,PGP,SRP19,GM8355,UPF3A,SOD1,TBCA,CORO1C,PYCRL,RPS12-PS4,ELOB,TOMM40L,NRTN,PSMB1,PARL,SEM1,RPS21,S100A1,MPND,PSMA5,FSCN1,ATP5L2-PS,GM10073,PLCL2,GM36372,SIGIRR,COPE,SRP14,BLVRB,CZIB,KLF13,DYNLRB1,GTF2H5,CDC25A,MAPK8IP1,LRCH2,RPL34,SIVA1,SRPRB,FABP4,GM10335,GM7658,TPT1-PS6,TMEM52,PAM16,PSMA7,BCL11B,MRPL43,MPST,KDELR2,MPV17,RPL27A,MED28,RPL17-PS9,PRDX2</t>
  </si>
  <si>
    <t>Factor: Kaiso; motif: SARNYCTCGCGAGAN; match class: 1</t>
  </si>
  <si>
    <t>TF:M10276_1</t>
  </si>
  <si>
    <t>SERF1,SNRNP25,TMEM255B,MMP13,TSPAN6,MPZL1,HBA-A2,GSTP-PS,CCDC25,NCALD,PIGX,ITGB6,DBH,PAPSS2,MCPT4,SELENOH,ATP1B2,RANBP1,TEX264,GM6210,RRP15,TRDN,UBC,GM12338,GM7232,RFXAP,GSN,MRPS18C,ESF1,GSTP2,MRPL36,ITGA8,RPL37A,STRIT1,PSEN2,AAMP,HRAS,LURAP1L,CRISPLD2,UQCC2,TAF10,RHOJ,REX1BD,MALL,GM45855,MRPL48,TCF4,S100A16,SEC61B,HES1,CENPA,2210408F21RIK,COPS9,ACTB,DDIT4L,EMG1,S100A10,GM30970,KBTBD3,IFT20,COL4A4,MRPL28,TMEM258,RPL37,OGFOD3,MRPL23-PS1,GM49083,SEC61G,TMEM204,RND2,CAV3,EXOSC4,ALG1,RPS27,1810037I17RIK,ROBO4,AW112010,RPL30,ARNTL,SMIM27,MTLN,D830039M14RIK,RPL26,CCDC12,HSPB3,IL16,UNG,POP7,GM12416,1110038F14RIK,PTMA,GM6419,MRPL27,1810058I24RIK,SNRNP27,IDH3G,EEPD1,SCAND1,RPLP2,GM13680,NCBP2,FAM20C,ATOX1,TOMM7,POLR2L,PCBD2,NDUFAF2,PCDH17,UBL5,CD247,GM47484,ZNRD1,TMEM160,ANAPC16,NDUFV1,RPS7,TCF15,ALKAL2,TFPI2,TAFA3,2310033P09RIK,SMIM8,CISD3,THOC7,PFDN1,CSNK2B,EXOSC7,TPM4,EMD,LARS2,LARP7,GM10635,MRPS14,RPS4L,RALY,NAA10,RPS27L,DNLZ,MCRIP2,NOS2,RNF144A,RPL35,GM20721,PSMA4,GM6311,MEIG1,SURF1,FAU,ARHGAP29,BEX3,BLMH,RP9,IL11RA1,PPCS,SF3B5,RPS27RT,CLYBL,SMIM12,TNFSF12,TST,EXOC3L2,MGST3,2010320M18RIK,SH3GLB2,SMDT1,PALD1,RPP21,GM5457,MRPL16,PGGT1B,SNRPD3,EDF1,PSMB4,NME6,RAMP2,FABP5,DRAP1,RPS27A-PS2,UBB,COLEC11,PGP,SRP19,GM8355,UPF3A,SOD1,TBCA,CORO1C,PYCRL,RPS12-PS4,ELOB,TOMM40L,NRTN,POLR2I,PRCC,PARL,SEM1,RPS21,S100A1,MPND,PSMA5,GM10073,PLCL2,VAMP3,GM36372,0610012G03RIK,SRP14,BLVRB,CZIB,TCEAL9,DYNLRB1,GTF2H5,CDC25A,MAPK8IP1,LRCH2,RPL34,SIVA1,GM10335,GM7658,TPT1-PS6,TMEM52,PAM16,FKBP2,ECE1,PSMA7,ZNHIT2,BCL11B,MRPL43,MPST,KDELR2,RPL18-PS1,RPL27A,MED28,PRDX2</t>
  </si>
  <si>
    <t>Factor: Sp1; motif: CCCCGCCCCN</t>
  </si>
  <si>
    <t>TF:M00933</t>
  </si>
  <si>
    <t>KIT,SERF1,SNRNP25,TMEM255B,MMP13,RPS6KL1,NCK2,MPZL1,GSTP-PS,CCDC25,NCALD,PIGX,DTX4,MRPS12,DBH,PAPSS2,MCPT4,ASB10,SELENOH,RANBP1,TEX264,GIMAP4,RRP15,TRDN,UBC,MED29,SP3OS,TCEA3,TALDO1,GSN,ESF1,GSTP2,LYSMD4,MRPL36,ITGA8,CACNA1S,HUNK,STRIT1,PSEN2,HRAS,UQCC2,SNRPERT,MALL,GM4535,MRPL48,NBDY,S100A16,SEC61B,HES1,CDK2AP2,CENPA,A430103D13RIK,2210408F21RIK,ACTB,DDIT4L,EMG1,S100A10,GM30970,IFT20,COL4A4,MRPL28,TMEM258,RPL37,NAXD,GM49083,RND2,CAV3,EXOSC4,RPS27,1810037I17RIK,BRK1,AW112010,RPL30,SMIM27,MTLN,D830039M14RIK,RPL26,COQ10A,CCDC12,HSPB3,MYCT1,UNG,POP7,COX8A,GM12416,GM6419,1810058I24RIK,SNRNP27,EEPD1,SOX10,GAMT,SCAND1,RPLP2,IMP3,FAM20C,YIPF7,ATOX1,TOMM7,POLR2L,GM11264,PCBD2,NDUFAF2,GM47484,TMEM160,NDUFV1,RPS7,TCF15,ALKAL2,EMC9,TAFA3,CISD3,THOC7,CSNK2B,B9D2,TPM4,EMD,LARS2,LARP7,GM10635,MRPS14,RPS4L,NAA10,MCRIP2,NOS2,RPL35,GM20721,GM6311,SCNM1,MEIG1,NDUFAF8,FAU,2310039H08RIK,EVA1B,ARHGAP29,KCTD2,RP9,COX16,CAVIN1,IL11RA1,PPCS,SF3B5,CLYBL,RPS8,SMIM12,TNFSF12,TST,EXOC3L2,MGST3,2010320M18RIK,SH3GLB2,SMDT1,PALD1,GM5457,MRPL16,PGGT1B,SNRPD3,NT5C,EDF1,PSMB4,NME6,POP5,ZCRB1,SNRPE,RAMP2,FABP5,DRAP1,FOXS1,NUDT3,UBB,PGP,SRP19,GM8355,UPF3A,SOD1,TBCA,CORO1C,PYCRL,RPS12-PS4,ELOB,TOMM40L,NRTN,PSMB1,POLR2I,PARL,RPS21,S100A1,MPND,PSMA5,FSCN1,SNX15,SIGIRR,COPE,SRP14,BLVRB,CZIB,KLF13,DYNLRB1,CDC25A,MAPK8IP1,RPL34,FABP4,GM7658,TPT1-PS6,TMEM52,PAM16,ZNHIT2,BCL11B,MRPL43,MPST,KDELR2,MPV17,RPL27A</t>
  </si>
  <si>
    <t>Factor: E2F-3; motif: GGCGGGN; match class: 1</t>
  </si>
  <si>
    <t>TF:M02089_1</t>
  </si>
  <si>
    <t>SERF1,SNRNP25,WSCD1,TMEM255B,MMP13,NCK2,MPZL1,PIGX,DBH,PAPSS2,MT-CO3,MCPT4,ASB10,SELENOH,RANBP1,GIMAP4,TRDN,UBC,SP3OS,TCEA3,GSN,MRPS18C,LYSMD4,MRPL36,ITGA8,CACNA1S,HUNK,RPL37A,STRIT1,HRAS,CRISPLD2,UQCC2,TAF10,MALL,MRPL48,NBDY,S100A16,SEC61B,CENPA,2210408F21RIK,DDIT4L,EMG1,GM30970,COL4A4,MRPL28,TMEM258,RPL37,NAXD,A430005L14RIK,GM49083,RND2,CAV3,EXOSC4,1810037I17RIK,AW112010,RPL30,ARNTL,SMIM27,MTLN,D830039M14RIK,RPL26,HSPB3,MYCT1,UNG,POP7,GM12416,GM6419,1810058I24RIK,SOX10,GAMT,SCAND1,RPLP2,ADIG,IMP3,NCBP2,FAM20C,FDX1,YIPF7,ATOX1,TOMM7,POLR2L,PCBD2,NDUFAF2,CD247,GM47484,TMEM160,NDUFV1,RPS7,TCF15,ALKAL2,TAFA3,SMIM8,CISD3,THOC7,PFDN1,CSNK2B,TPM4,EMD,GM10635,MRPS14,RPS4L,NAA10,MCRIP2,RPL35,GM20721,GM6311,SCNM1,MEIG1,2310039H08RIK,ARHGAP29,VEGFB,RP9,CAVIN1,IL11RA1,SF3B5,RPS27RT,CLYBL,TNFSF12,TST,EXOC3L2,MGST3,2010320M18RIK,SH3GLB2,SMDT1,RPP21,GM5457,MRPL16,PGGT1B,SNRPD3,EDF1,PSMB4,NME6,POP5,ZCRB1,RAMP2,FABP5,RPS27A-PS2,FOXS1,NUDT3,UBB,COLEC11,PGP,SRP19,SOD1,TBCA,CORO1C,PYCRL,RPS12-PS4,ELOB,TOMM40L,NRTN,PARL,SEM1,RPS21,S100A1,MPND,PSMA5,GM10073,PLCL2,GM36372,SRP14,BLVRB,CZIB,KLF13,DYNLRB1,GTF2H5,MAPK8IP1,SRPRB,GM7658,TMEM52,PAM16,PSMA7,MRPL43,MPST,MPV17,RPL27A,RPL17-PS9</t>
  </si>
  <si>
    <t>Factor: E2F-1; motif: GNGGGCGGGRMN</t>
  </si>
  <si>
    <t>TF:M10209</t>
  </si>
  <si>
    <t>KIT,SERF1,SNRNP25,WSCD1,P4HTM,TMEM255B,MMP13,DLL1,RPS6KL1,BACE2,NCK2,TSPAN6,MPZL1,GM5776,HBA-A2,GSTP-PS,NCALD,PIGX,ITGB6,DTX4,MRPS12,DBH,PAPSS2,MT-CO3,MCPT4,ASB10,SELENOH,ATP1B2,RANBP1,TEX264,GIMAP4,RRP15,TRDN,UBC,MED29,RRP9,SP3OS,TCEA3,GM7232,RFXAP,RPS26,TALDO1,GSN,MRPS18C,ESF1,GSTP2,LYSMD4,MRPL36,ITGA8,CACNA1S,HUNK,RPL37A,STRIT1,PSEN2,AAMP,HRAS,CRISPLD2,ATP5K-PS2,UQCC2,TAF10,RHOJ,MALL,GM4535,GM45855,MRPL48,NBDY,TCF4,S100A16,SEC61B,HES1,CENPA,2210408F21RIK,ACTB,DDIT4L,EMG1,S100A10,GM30970,KBTBD3,IFT20,ZFP771,COL4A4,MRPL28,TMEM258,RPL37,OGFOD3,NAXD,A430005L14RIK,GM49083,TMEM204,RND2,CAV3,EXOSC4,ALG1,RPS27,1810037I17RIK,BRK1,ROBO4,AW112010,RPL30,ARNTL,SMIM27,MTLN,TMSB10,D830039M14RIK,RPL26,CCDC12,SPCS1,HSPB3,MYCT1,IL16,UNG,POP7,COX8A,GM12416,1110038F14RIK,GM6419,MRPL27,1810058I24RIK,SNRNP27,IDH3G,COX6A1,TM2D2,EEPD1,SOX10,GAMT,ACAA1A,SCAND1,RPLP2,GM13680,ADIG,IMP3,NCBP2,FAM20C,FDX1,YIPF7,ATOX1,TOMM7,POLR2L,GM11264,PCBD2,NDUFAF2,PCDH17,UBL5,CD247,AURKAIP1,GM47484,TMEM160,SPRYD7,ANAPC16,NDUFV1,RPS7,TCF15,SYS1,ALKAL2,TFPI2,EMC9,TAFA3,SMIM8,CISD3,THOC7,PFDN1,CSNK2B,B9D2,TPM4,TIMM8B,EMD,LARP7,GM10635,MRPS14,RPS4L,RALY,SF3B6,NAA10,RPS27L,MCRIP2,NOS2,RPL35,GM20721,PSMA4,GM6311,SCNM1,MEIG1,SURF1,NDUFAF8,FAU,2310039H08RIK,EVA1B,ARHGAP29,GM44386,VEGFB,BEX3,BLMH,RP9,COX16,CAVIN1,IL11RA1,PPCS,SF3B5,RPS27RT,CLYBL,RPS8,SMIM12,TNFSF12,TST,EXOC3L2,MGST3,PLXND1,2010320M18RIK,SH3GLB2,SMDT1,PALD1,ERI3,RPP21,GM5457,MRPL16,PGGT1B,SNRPD3,NT5C,SEC11A,EDF1,PSMB4,NME6,POP5,ZCRB1,SNRPE,RAMP2,FABP5,DRAP1,RPS27A-PS2,FOXS1,NUDT3,UBB,COLEC11,PGP,SRP19,GM8355,UPF3A,SOD1,TBCA,CORO1C,PYCRL,RPS12-PS4,ELOB,TOMM40L,NRTN,PSMB1,PRCC,PARL,SEM1,RPS21,S100A1,MPND,PSMA5,FSCN1,ATP5L2-PS,GM10073,PLCL2,VAMP3,GM36372,SIGIRR,COPE,0610012G03RIK,SRP14,BLVRB,CZIB,KLF13,TCEAL9,DYNLRB1,GTF2H5,PFDN6,CDC25A,MAPK8IP1,LRCH2,RPL34,RBM8A,SIVA1,SRPRB,FABP4,GM10335,GM7658,TPT1-PS6,TMEM52,PAM16,FKBP2,ECE1,PSMA7,ZNHIT2,BCL11B,ACYP2,MRPL43,MPST,KDELR2,MPV17,RPL18-PS1,RPL27A,PSME1,MED28,RPL17-PS9,PRDX2</t>
  </si>
  <si>
    <t>Factor: Kaiso; motif: SARNYCTCGCGAGAN</t>
  </si>
  <si>
    <t>TF:M10276</t>
  </si>
  <si>
    <t>KIT,SERF1,SNRNP25,WSCD1,TMEM255B,MMP13,DLL1,NCK2,TSPAN6,MPZL1,GM5776,HBA-A2,GSTP-PS,CCDC25,NCALD,PIGX,ITGB6,DTX4,MRPS12,DBH,PAPSS2,MT-CO3,MCPT4,ASB10,SELENOH,ATP1B2,RANBP1,TEX264,GIMAP4,GM6210,RRP15,TRDN,UBC,MED29,GM12338,SP3OS,GM7232,RFXAP,GSN,MRPS18C,ESF1,GSTP2,LYSMD4,MRPL36,ITGA8,HUNK,RPL37A,STRIT1,PSEN2,AAMP,HRAS,LURAP1L,CRISPLD2,ATP5K-PS2,UQCC2,TAF10,SNRPERT,RHOJ,REX1BD,MALL,GM45855,MRPL48,NBDY,TCF4,S100A16,SEC61B,PPT2,HES1,CENPA,2210408F21RIK,COPS9,ACTB,DDIT4L,EMG1,S100A10,GM30970,KBTBD3,IFT20,COL4A4,MRPL28,TMEM258,HSD17B10,RPL37,OGFOD3,NAXD,MRPL23-PS1,GM49083,SEC61G,TMEM204,RND2,CAV3,EXOSC4,LTBP4,ALG1,RPS27,1810037I17RIK,BRK1,ROBO4,AW112010,RPL30,ARNTL,SMIM27,MTLN,D830039M14RIK,RPL26,COQ10A,CCDC12,SPCS1,HSPB3,MYCT1,IL16,UNG,POP7,GM12416,1110038F14RIK,PTMA,GM6419,MRPL27,1810058I24RIK,SNRNP27,IDH3G,COX6A1,EEPD1,SOX10,GAMT,SCAND1,RPLP2,GM13680,ADIG,IMP3,NCBP2,FAM20C,FDX1,YIPF7,ATOX1,TOMM7,POLR2L,GM11264,PCBD2,NDUFAF2,PCDH17,UBL5,CD247,GM47484,ZNRD1,TMEM160,ANAPC16,NDUFV1,RPS7,TCF15,ALKAL2,RPLP1,TFPI2,EMC9,TAFA3,2310033P09RIK,SMIM8,CISD3,THOC7,PFDN1,CSNK2B,EXOSC7,TPM4,TIMM8B,EMD,LARS2,LARP7,GM10635,MRPS14,RPS4L,RALY,SF3B6,NAA10,RPS27L,DNLZ,MCRIP2,NOS2,RNF144A,RPL35,GM20721,PSMA4,GM6311,MEIG1,SURF1,FAU,2310039H08RIK,RPS17,ARHGAP29,VEGFB,BEX3,SSNA1,BLMH,RP9,IL11RA1,PPCS,SF3B5,RPS27RT,CLYBL,RPS8,SMIM12,TNFSF12,TST,EXOC3L2,MGST3,2010320M18RIK,SH3GLB2,SMDT1,PALD1,ERI3,RPP21,GM5457,MRPL16,PGGT1B,SNRPD3,SEC11A,EDF1,PSMB4,NME6,RAMP2,FABP5,DRAP1,RPS27A-PS2,NUDT3,UBB,COLEC11,PGP,SRP19,GM8355,UPF3A,SOD1,TBCA,CORO1C,PYCRL,RPS12-PS4,ELOB,TOMM40L,NRTN,POLR2I,PRCC,PARL,SEM1,RPS21,S100A1,MPND,PSMA5,GM10073,PLCL2,VAMP3,GM36372,COPE,0610012G03RIK,SRP14,BLVRB,CZIB,KLF13,TCEAL9,DYNLRB1,GTF2H5,PFDN6,CDC25A,MAPK8IP1,LRCH2,RPL34,RBM8A,SIVA1,FABP4,GM10335,GM7658,TPT1-PS6,TMEM52,PAM16,FKBP2,ECE1,PSMA7,ZNHIT2,BCL11B,ACYP2,MRPL43,MPST,KDELR2,MPV17,RPL18-PS1,RPL27A,MED28,RPL17-PS9,PRDX2</t>
  </si>
  <si>
    <t>Factor: MOVO-B; motif: GNGGGGG</t>
  </si>
  <si>
    <t>TF:M01104</t>
  </si>
  <si>
    <t>SERF1,SNRNP25,WSCD1,P4HTM,TMEM255B,RPS6KL1,BACE2,NCK2,MPZL1,HBA-A2,GSTP-PS,CCDC25,PIGX,DBH,MCPT4,ASB10,SELENOH,RANBP1,TEX264,RRP15,UBC,MED29,SP3OS,TCEA3,TALDO1,GSN,MRPS18C,ESF1,ITGA8,STRIT1,PSEN2,HRAS,CRISPLD2,ATP5K-PS2,UQCC2,TAF10,RHOJ,MALL,MRPL48,NBDY,TCF4,S100A16,SEC61B,PPT2,HES1,CDK2AP2,CENPA,2210408F21RIK,ACTB,DDIT4L,EMG1,GM30970,IFT20,TMEM258,RPL37,GM49083,RND2,CAV3,EXOSC4,ALG1,1810037I17RIK,ROBO4,RPL30,ARNTL,SMIM27,MTLN,D830039M14RIK,RPL26,HSPB3,MYCT1,POP7,COX8A,GM12416,1110038F14RIK,GM6419,MRPL27,1810058I24RIK,ACAA1A,SCAND1,RPLP2,ADIG,IMP3,FAM20C,YIPF7,ATOX1,TOMM7,GM11264,PCBD2,CD247,GM47484,ZNRD1,TMEM160,ANAPC16,NDUFV1,RPS7,TCF15,ALKAL2,TFPI2,EMC9,TAFA3,2310033P09RIK,SMIM8,CISD3,THOC7,YBX1-PS2,PFDN1,TPM4,EMD,GM10635,MRPS14,RPS4L,NAA10,MCRIP2,NOS2,RPL35,GM20721,GM6311,MEIG1,NDUFAF8,2310039H08RIK,EVA1B,ARHGAP29,VEGFB,RP9,COX16,CAVIN1,IL11RA1,PPCS,SF3B5,RPS27RT,CLYBL,RPS8,SMIM12,TNFSF12,TST,EXOC3L2,MGST3,2010320M18RIK,SH3GLB2,SMDT1,GM5457,MRPL16,PGGT1B,SNRPD3,NT5C,EDF1,PSMB4,NME6,ZCRB1,SNRPE,FABP5,FOXS1,NUDT3,UBB,COLEC11,PGP,SOD1,MRPL21,RPS12-PS4,ELOB,TOMM40L,NRTN,PRCC,PARL,SEM1,RPS21,S100A1,MPND,GM10073,CHEK2,GM36372,SIGIRR,CZIB,FBXW7,DYNLRB1,GTF2H5,MAPK8IP1,RPL34,SRPRB,GM7658,TMEM52,PAM16,FKBP2,BCL11B,MRPL43,RPL27A,RPL17-PS9</t>
  </si>
  <si>
    <t>Factor: E2F-1; motif: GNGGGCGGGRMN; match class: 1</t>
  </si>
  <si>
    <t>TF:M10209_1</t>
  </si>
  <si>
    <t>SERF1,SNRNP25,WSCD1,TMEM255B,MMP13,BACE2,NCK2,TSPAN6,MPZL1,HBA-A2,GSTP-PS,PIGX,DBH,PAPSS2,MT-CO3,MCPT4,ASB10,SELENOH,RANBP1,TEX264,GIMAP4,TRDN,UBC,MED29,SP3OS,TCEA3,RFXAP,TALDO1,GSN,MRPS18C,ESF1,GSTP2,LYSMD4,MRPL36,ITGA8,CACNA1S,HUNK,RPL37A,STRIT1,PSEN2,AAMP,HRAS,CRISPLD2,ATP5K-PS2,UQCC2,TAF10,MALL,GM4535,GM45855,MRPL48,NBDY,TCF4,S100A16,SEC61B,HES1,CENPA,2210408F21RIK,DDIT4L,EMG1,S100A10,GM30970,IFT20,COL4A4,MRPL28,TMEM258,RPL37,OGFOD3,NAXD,A430005L14RIK,GM49083,RND2,CAV3,EXOSC4,RPS27,1810037I17RIK,AW112010,RPL30,ARNTL,SMIM27,MTLN,D830039M14RIK,RPL26,CCDC12,HSPB3,MYCT1,UNG,POP7,COX8A,GM12416,1110038F14RIK,GM6419,MRPL27,1810058I24RIK,IDH3G,EEPD1,SOX10,GAMT,ACAA1A,SCAND1,RPLP2,GM13680,ADIG,IMP3,NCBP2,FAM20C,FDX1,YIPF7,ATOX1,TOMM7,POLR2L,PCBD2,NDUFAF2,UBL5,CD247,AURKAIP1,GM47484,TMEM160,NDUFV1,RPS7,TCF15,ALKAL2,TFPI2,TAFA3,SMIM8,CISD3,THOC7,PFDN1,CSNK2B,TPM4,EMD,LARP7,GM10635,MRPS14,RPS4L,RALY,NAA10,RPS27L,MCRIP2,NOS2,RPL35,GM20721,GM6311,SCNM1,MEIG1,SURF1,FAU,2310039H08RIK,ARHGAP29,VEGFB,BEX3,RP9,CAVIN1,IL11RA1,PPCS,SF3B5,RPS27RT,CLYBL,RPS8,SMIM12,TNFSF12,TST,EXOC3L2,MGST3,2010320M18RIK,SH3GLB2,SMDT1,RPP21,GM5457,MRPL16,PGGT1B,SNRPD3,EDF1,PSMB4,NME6,POP5,ZCRB1,RAMP2,FABP5,DRAP1,RPS27A-PS2,FOXS1,NUDT3,UBB,COLEC11,PGP,SRP19,GM8355,UPF3A,SOD1,TBCA,CORO1C,PYCRL,RPS12-PS4,ELOB,TOMM40L,NRTN,PSMB1,PRCC,PARL,SEM1,RPS21,S100A1,MPND,PSMA5,FSCN1,GM10073,PLCL2,GM36372,SIGIRR,COPE,0610012G03RIK,SRP14,BLVRB,CZIB,KLF13,DYNLRB1,GTF2H5,CDC25A,MAPK8IP1,LRCH2,RPL34,SRPRB,FABP4,GM10335,GM7658,TMEM52,PAM16,FKBP2,ECE1,PSMA7,BCL11B,MRPL43,MPST,KDELR2,MPV17,RPL27A,MED28,RPL17-PS9,PRDX2</t>
  </si>
  <si>
    <t>Factor: Sp1; motif: GGNGGGGGNGGGGGMGGGGCNGGG</t>
  </si>
  <si>
    <t>TF:M10375</t>
  </si>
  <si>
    <t>SERF1,SNRNP25,WSCD1,P4HTM,TMEM255B,MMP13,NXN,RPS6KL1,BACE2,TSPAN6,MPZL1,GSTP-PS,CCDC25,PIGX,ITGB6,DBH,PAPSS2,MT-CO3,MCPT4,ASB10,SELENOH,ATP1B2,RANBP1,TEX264,GIMAP4,RRP15,TRDN,MED29,GM12338,SP3OS,TCEA3,BAD,GM7232,GSN,GSTP2,LYSMD4,MRPL36,ITGA8,CACNA1S,HUNK,RPL37A,STRIT1,PSEN2,HRAS,ATP5K-PS2,UQCC2,TAF10,SNRPERT,RPL23A,MALL,GM4535,MRPL48,NBDY,S100A16,SEC61B,PPT2,HES1,CDK2AP2,CENPA,2210408F21RIK,ACTB,DDIT4L,EMG1,S100A10,GM30970,IFT20,ZFP771,CNPY2,COL4A4,MRPL28,TMEM258,RPL37,OGFOD3,NAXD,GM10420,GM49083,RND2,CAV3,EXOSC4,1810037I17RIK,BRK1,AW112010,RPL30,ARNTL,SMIM27,MTLN,TMSB10,D830039M14RIK,RPL26,COQ10A,SNAPC5,HSPB3,MYCT1,UNG,POP7,GM12416,PTMA,GM6419,MRPL27,1810058I24RIK,MYOZ2,SNRNP27,IDH3G,TM2D2,EEPD1,SOX10,GAMT,ACAA1A,SCAND1,RPLP2,GM13680,ADIG,IMP3,FAM20C,YIPF7,ATOX1,TOMM7,POLR2L,GM11264,PCBD2,NDUFAF2,CD247,AURKAIP1,GM47484,TMEM160,NDUFV1,RPS7,TCF15,ALKAL2,EMC9,TAFA3,2310033P09RIK,CISD3,PFDN1,CSNK2B,TPM4,EMD,GM10635,MRPS14,RALY,SF3B6,NAA10,DNLZ,MCRIP2,NOS2,RPL35,GM20721,PSMA4,GM6311,SCNM1,MEIG1,SURF1,FAU,2310039H08RIK,EVA1B,RPS17,ARHGAP29,GM44386,VEGFB,BEX3,KCTD2,RP9,CAVIN1,SF3B5,RPS27RT,CLYBL,RPS8,SMIM12,TST,EXOC3L2,MGST3,2010320M18RIK,SH3GLB2,SMDT1,PALD1,GM5457,PGGT1B,SNRPD3,EDF1,NME6,POP5,ZCRB1,SNRPE,RAMP2,FABP5,RPS27A-PS2,NUDT3,UBB,COLEC11,PGP,SRP19,GM8355,SOD1,TBCA,PYCRL,RPS12-PS4,ELOB,TOMM40L,NRTN,PSMB1,PARL,SEM1,RPS21,S100A1,MPND,PSMA5,FSCN1,ATP5L2-PS,GM10073,GM36372,SNX15,SIGIRR,COPE,0610012G03RIK,SRP14,BLVRB,CZIB,KLF13,DYNLRB1,GTF2H5,CDC25A,MAPK8IP1,LRCH2,RPL34,SRPRB,FABP4,GM10335,GM7658,TPT1-PS6,PAM16,FKBP2,ECE1,PSMA7,ZNHIT2,BCL11B,MRPL43,MPST,KDELR2,MPV17,RPL27A,MED28</t>
  </si>
  <si>
    <t>Factor: Sp1; motif: GGNGGGGGNGGGGGMGGGGCNGGG; match class: 1</t>
  </si>
  <si>
    <t>TF:M10375_1</t>
  </si>
  <si>
    <t>SERF1,WSCD1,P4HTM,TMEM255B,MMP13,NXN,TSPAN6,MPZL1,GSTP-PS,PIGX,DBH,PAPSS2,MCPT4,SELENOH,RANBP1,TEX264,RRP15,MED29,SP3OS,TCEA3,BAD,GSN,LYSMD4,ITGA8,CACNA1S,RPL37A,STRIT1,PSEN2,UQCC2,TAF10,SNRPERT,RPL23A,MALL,MRPL48,NBDY,S100A16,SEC61B,PPT2,HES1,CDK2AP2,2210408F21RIK,ACTB,EMG1,S100A10,GM30970,IFT20,ZFP771,COL4A4,MRPL28,TMEM258,RPL37,OGFOD3,GM10420,RND2,CAV3,EXOSC4,1810037I17RIK,AW112010,RPL30,ARNTL,SMIM27,MTLN,D830039M14RIK,SNAPC5,HSPB3,UNG,POP7,GM12416,PTMA,GM6419,1810058I24RIK,MYOZ2,SNRNP27,IDH3G,TM2D2,EEPD1,SOX10,ACAA1A,SCAND1,RPLP2,GM13680,ADIG,IMP3,FAM20C,YIPF7,ATOX1,TOMM7,POLR2L,GM11264,NDUFAF2,CD247,GM47484,TMEM160,NDUFV1,RPS7,TCF15,EMC9,CISD3,TPM4,EMD,GM10635,MRPS14,SF3B6,NAA10,MCRIP2,NOS2,RPL35,GM20721,GM6311,SCNM1,MEIG1,2310039H08RIK,EVA1B,GM44386,VEGFB,KCTD2,RP9,CAVIN1,SF3B5,RPS27RT,CLYBL,RPS8,SMIM12,TST,EXOC3L2,MGST3,2010320M18RIK,SH3GLB2,SMDT1,GM5457,PGGT1B,SNRPD3,EDF1,POP5,ZCRB1,SNRPE,RAMP2,FABP5,NUDT3,UBB,COLEC11,PGP,SRP19,GM8355,SOD1,TBCA,PYCRL,RPS12-PS4,TOMM40L,NRTN,PSMB1,PARL,SEM1,RPS21,S100A1,MPND,FSCN1,ATP5L2-PS,GM10073,GM36372,SIGIRR,COPE,CZIB,KLF13,DYNLRB1,GTF2H5,RPL34,SRPRB,FABP4,GM10335,GM7658,TPT1-PS6,PAM16,PSMA7,ZNHIT2,BCL11B,MRPL43,MPST,KDELR2,MPV17,RPL27A,MED28</t>
  </si>
  <si>
    <t>Factor: E2F-4; motif: GCGGGAAANA; match class: 1</t>
  </si>
  <si>
    <t>TF:M02090_1</t>
  </si>
  <si>
    <t>TMEM255B,HBA-A2,PIGX,MCPT4,ASB10,SELENOH,ATP1B2,TEX264,GIMAP4,GM7232,TALDO1,MRPS18C,GSTP2,ITGA8,CACNA1S,STRIT1,PSEN2,TAF10,MALL,GM45855,MRPL48,NBDY,HES1,CENPA,2210408F21RIK,ACTB,DDIT4L,EMG1,S100A10,GM30970,KBTBD3,ZFP771,COL4A4,TMEM258,OGFOD3,TMEM204,RND2,CAV3,EXOSC4,RPL30,CCDC12,HSPB3,POP7,GM12416,1110038F14RIK,MRPL27,1810058I24RIK,IDH3G,SOX10,SCAND1,RPLP2,GM13680,ADIG,ATOX1,POLR2L,PCBD2,NDUFAF2,UBL5,CD247,AURKAIP1,NDUFV1,RPS7,TFPI2,TAFA3,2310033P09RIK,THOC7,PFDN1,CSNK2B,EMD,LARP7,GM10635,MRPS14,RPS4L,RALY,NOS2,RPL35,GM20721,GM6311,MEIG1,SURF1,FAU,EVA1B,BLMH,RP9,IL11RA1,CLYBL,SMIM12,EXOC3L2,SMDT1,RPP21,MRPL16,NT5C,EDF1,PSMB4,POP5,ZCRB1,RAMP2,FABP5,NUDT3,UBB,UPF3A,SOD1,CORO1C,PYCRL,TOMM40L,NRTN,PSMB1,PRCC,SEM1,S100A1,MPND,PSMA5,PLCL2,0610012G03RIK,SRP14,BLVRB,CZIB,TCEAL9,DYNLRB1,GTF2H5,SRPRB,FABP4,GM10335,TPT1-PS6,BCL11B,MRPL43,KDELR2,RPL18-PS1,RPL27A,PRDX2</t>
  </si>
  <si>
    <t>Factor: AP2; motif: GCCYGSGGSN</t>
  </si>
  <si>
    <t>TF:M08867</t>
  </si>
  <si>
    <t>SERF1,SNRNP25,WSCD1,P4HTM,TMEM255B,CCDC88C,MMP13,DLL1,NXN,RPS6KL1,MPZL1,NCALD,PIGX,ITGB6,DTX4,MRPS12,DBH,MCPT4,ATP1B2,TUBA1A,TRDN,UBC,MED29,RRP9,SP3OS,TALDO1,GSN,MRPS18C,ESF1,GSTP2,ITGA8,HUNK,RPL37A,STRIT1,PSEN2,HRAS,LURAP1L,CRISPLD2,UQCC2,TAF10,MALL,GM45855,MRPL48,TCF4,S100A16,SEC61B,HES1,2210408F21RIK,COPS9,ACTB,DDIT4L,EMG1,GM30970,COL4A4,MRPL28,GM49083,TMEM204,RND2,CAV3,EXOSC4,1810037I17RIK,ROBO4,RPL30,D830039M14RIK,RPL26,CCDC12,IL16,UNG,POP7,COX8A,GM12416,1110038F14RIK,GM6419,RPS28,1810058I24RIK,IDH3G,COX6A1,TM2D2,EEPD1,SOX10,GAMT,ACAA1A,SCAND1,RPLP2,GM13680,IMP3,TOMM7,POLR2L,GM11264,PCBD2,NDUFAF2,PCDH17,CD247,GM47484,ZNRD1,TMEM160,ANAPC16,NDUFV1,RPS7,TCF15,EMC9,TAFA3,SMIM8,CISD3,THOC7,CSNK2B,TPM4,EMD,GM10635,MRPS14,RALY,NAA10,DNLZ,NOS2,GM20721,PSMA4,SCNM1,MEIG1,FAU,2310039H08RIK,ARHGAP29,VEGFB,BEX3,RP9,COX16,SF3B5,RPS27RT,RPS8,TST,MGST3,PALD1,GM5457,MRPL16,PGGT1B,SNRPD3,SEC11A,EDF1,PSMB4,POP5,FABP5,DRAP1,RPS27A-PS2,NUDT3,UBB,PGP,GM8355,SOD1,TBCA,SOX4,PYCRL,RPS12-PS4,TOMM40L,NRTN,PSMB1,PARL,RPS21,S100A1,MPND,PSMA5,FSCN1,ATP5L2-PS,COPE,0610012G03RIK,BLVRB,CZIB,KLF13,TCEAL9,GTF2H5,RBM8A,GM7658,TMEM52,PAM16,BCL11B,MRPL43,MPST,KDELR2,RPL27A,MED28,PRDX2</t>
  </si>
  <si>
    <t>Factor: AP-2; motif: GSCCSCRGGCNRNRNN</t>
  </si>
  <si>
    <t>TF:M00800</t>
  </si>
  <si>
    <t>SERF1,GIMAP5,SNRNP25,WSCD1,P4HTM,TMEM255B,DLL1,MPZL1,GSTP-PS,NCALD,PIGX,ITGB6,DBH,MCPT4,ASB10,SELENOH,ATP1B2,TEX264,RRP15,TRDN,UBC,RRP9,SP3OS,TCEA3,GM7232,GSN,MRPS18C,ESF1,GSTP2,MRPL36,ITGA8,RPL37A,STRIT1,HRAS,LURAP1L,SNRPERT,RPL23A,MALL,GM45855,MRPL48,NBDY,TCF4,S100A16,SEC61B,PPT2,CENPA,2210408F21RIK,DDIT4L,EMG1,GM30970,COL4A4,TMEM258,RPL37,GM10420,CAV3,EXOSC4,ALG1,RPS27,ARNTL,SMIM27,D830039M14RIK,RPL26,COQ10A,CCDC12,SPCS1,HSPB3,IL16,UNG,POP7,1110038F14RIK,GM6419,MRPL27,IDH3G,COX6A1,EEPD1,ACAA1A,SCAND1,RPLP2,GM13680,DMTN,IMP3,TOMM7,NDUFAF2,PCDH17,ZNRD1,TMEM160,NDUFV1,RPS7,TCF15,ALKAL2,TAFA3,2310033P09RIK,CISD3,THOC7,YBX1-PS2,CSNK2B,EXOSC7,EMD,LARS2,GM10635,MRPS14,RPS4L,RALY,SF3B6,NAA10,RPS27L,DNLZ,RNF144A,RPL35,GM20721,PSMA4,GM6311,SCNM1,MEIG1,NDUFAF8,2310039H08RIK,VEGFB,BEX3,RP9,IL11RA1,ZCCHC17,SF3B5,RPS27RT,CLYBL,SMIM12,TST,MGST3,PLXND1,2010320M18RIK,PALD1,PGGT1B,SNRPD3,EDF1,NME6,FABP5,DRAP1,RPS27A-PS2,UBB,COLEC11,PGP,UPF3A,SOX4,PYCRL,RPS12-PS4,ELOB,RPS21,S100A1,MPND,PSMA5,PLCL2,GM36372,SIGIRR,SRP14,BLVRB,CZIB,FBXW7,KLF13,DYNLRB1,MAPK8IP1,RPL34,FABP4,GM10335,TMEM52,FKBP2,ZNHIT2,MPST,KDELR2,MPV17,PRDX2</t>
  </si>
  <si>
    <t>Factor: ZF5; motif: NRNGNGCGCGCWN</t>
  </si>
  <si>
    <t>TF:M00333</t>
  </si>
  <si>
    <t>SERF1,SNRNP25,WSCD1,P4HTM,TMEM255B,MMP13,DLL1,NXN,RPS6KL1,BACE2,TSPAN6,MPZL1,GM5776,HBA-A2,GSTP-PS,CCDC25,NCALD,PIGX,ITGB6,TNFRSF21,MRPS12,DBH,PAPSS2,MT-CO3,MCPT4,ASB10,SELENOH,ATP1B2,TUBA1A,RANBP1,TEX264,GIMAP4,RRP15,TRDN,UBC,MED29,RRP9,GM12338,SP3OS,GM7232,LRRC55,TALDO1,GSN,MRPS18C,ESF1,TRAPPC2L,GSTP2,LYSMD4,MRPL36,ITGA8,HUNK,STRIT1,PSEN2,AAMP,HRAS,LURAP1L,CRISPLD2,UQCC2,TAF10,SNRPERT,RHOJ,REX1BD,RPL23A,MALL,GM45855,MRPL48,NBDY,TCF4,S100A16,SEC61B,HES1,CENPA,A430103D13RIK,2210408F21RIK,COPS9,ACTB,DDIT4L,EMG1,S100A10,GM30970,KBTBD3,IFT20,ZFP771,COL4A4,MRPL28,TMEM258,RPL37,OGFOD3,NAXD,MRPL23-PS1,GM49083,SEC61G,TMEM204,RND2,EXOSC4,LTBP4,ALG1,BRK1,ROBO4,AW112010,RPL30,ARNTL,SMIM27,MTLN,TMSB10,CCDC12,SPCS1,HSPB3,MYCT1,IL16,IDH2,UNG,POP7,GM12416,1110038F14RIK,PTMA,GM6419,MRPL27,YBX1,1810058I24RIK,SNRNP27,IDH3G,COX6A1,EEPD1,SOX10,GAMT,ACAA1A,SCAND1,RPLP2,GM13680,ADIG,IMP3,NCBP2,FAM20C,FDX1,YIPF7,ATOX1,TOMM7,POLR2L,PCBD2,NDUFAF2,PCDH17,UBL5,CD247,GM47484,ZNRD1,TMEM160,SPRYD7,NDUFV1,RPS7,TCF15,TFPI2,TAFA3,2310033P09RIK,SMIM8,CISD3,THOC7,YBX1-PS2,PFDN1,CSNK2B,EXOSC7,TPM4,TIMM8B,EMD,LARS2,LARP7,GM10635,MRPS14,RPS4L,RALY,SF3B6,KIF26A,TRIOBP,NAA10,RPS27L,DNLZ,MCRIP2,NOS2,RNF144A,RPL35,GM20721,PSMA4,GM6311,SCNM1,MEIG1,SURF1,FAU,2310039H08RIK,ARHGAP29,VEGFB,BEX3,SSNA1,KCTD2,BLMH,RP9,COX16,CAVIN1,IL11RA1,MYO6,PPCS,ZCCHC17,SF3B5,RPS27RT,CLYBL,SMIM12,TNFSF12,TST,EXOC3L2,FKBP3,MGST3,PLXND1,2010320M18RIK,SH3GLB2,SMDT1,PALD1,ERI3,RPP21,GM5457,MRPL16,PGGT1B,SNRPD3,SEC11A,EDF1,NME6,POP5,ZCRB1,SNRPE,RAMP2,FABP5,DRAP1,RPS27A-PS2,FOXS1,UBB,COLEC11,PGP,SRP19,GM8355,UPF3A,SOD1,TBCA,CORO1C,PYCRL,MRPL21,RPS12-PS4,ELOB,TOMM40L,NRTN,PSMB1,POLR2I,PRCC,PARL,SEM1,RPS21,S100A1,MPND,PSMA5,ATP5L2-PS,GM10073,PLCL2,CHEK2,VAMP3,GM36372,COPE,0610012G03RIK,SRP14,BLVRB,CZIB,FBXW7,KLF13,TCEAL9,DYNLRB1,GTF2H5,CDC25A,MAPK8IP1,LRCH2,RPL34,RBM8A,GM7143,SIVA1,SRPRB,FABP4,GM10335,GM7658,TPT1-PS6,TMEM52,PAM16,FKBP2,ECE1,ZNHIT2,BCL11B,MRPL43,MPST,KDELR2,MPV17,RPL27A,PSME1,MED28,RPL17-PS9,PRDX2</t>
  </si>
  <si>
    <t>Factor: ZF5; motif: GYCGCGCARNGCNN; match class: 1</t>
  </si>
  <si>
    <t>TF:M02933_1</t>
  </si>
  <si>
    <t>TMEM255B,BACE2,TSPAN6,GSTP-PS,PIGX,ITGB6,DBH,PAPSS2,MCPT4,ASB10,SELENOH,TEX264,GIMAP4,GM6210,MED29,SP3OS,GM7232,MRPS18C,ITGA8,HUNK,RPL37A,STRIT1,PSEN2,HRAS,LURAP1L,UQCC2,MALL,GM45855,MRPL48,NBDY,TCF4,S100A16,SEC61B,HES1,CENPA,ACTB,DDIT4L,EMG1,S100A10,MRPL28,RPL37,OGFOD3,NAXD,TMEM204,ROBO4,RPL30,SMIM27,D830039M14RIK,CCDC12,HSPB3,MYCT1,IL16,POP7,GM12416,1110038F14RIK,GM6419,1810058I24RIK,COX6A1,EEPD1,SOX10,RPLP2,IMP3,ATOX1,TOMM7,POLR2L,NDUFAF2,PCDH17,CD247,TMEM160,RPS7,TCF15,TFPI2,2310033P09RIK,SMIM8,PFDN1,EXOSC7,TPM4,EMD,GM10635,RALY,NAA10,RPS27L,DNLZ,MCRIP2,RPL35,GM20721,GM6311,MEIG1,SURF1,FAU,2310039H08RIK,VEGFB,BLMH,RP9,SF3B5,RPS27RT,CLYBL,SMIM12,TST,MGST3,2010320M18RIK,SMDT1,PALD1,ERI3,GM5457,MRPL16,PGGT1B,SNRPD3,EDF1,NME6,ZCRB1,RAMP2,RPS27A-PS2,UBB,COLEC11,PGP,SRP19,GM8355,SOD1,CORO1C,RPS12-PS4,ELOB,NRTN,PARL,SEM1,RPS21,S100A1,MPND,PLCL2,GM36372,COPE,SRP14,BLVRB,CZIB,DYNLRB1,GTF2H5,MAPK8IP1,RPL34,SIVA1,FABP4,GM10335,GM7658,TMEM52,PAM16,PSMA7,ZNHIT2,BCL11B,MRPL43,KDELR2,RPL27A,MED28</t>
  </si>
  <si>
    <t>Factor: WT1; motif: GNGGGGGCGGGG</t>
  </si>
  <si>
    <t>TF:M03893</t>
  </si>
  <si>
    <t>SERF1,WSCD1,TMEM255B,MMP13,NCK2,TSPAN6,MPZL1,HBA-A2,GSTP-PS,CCDC25,NCALD,DBH,MCPT4,ASB10,ATP1B2,RANBP1,TEX264,GIMAP4,RRP15,TRDN,RRP9,SP3OS,GSN,MRPS18C,ESF1,ITGA8,CACNA1S,HUNK,RPL37A,STRIT1,HRAS,ATP5K-PS2,UQCC2,TAF10,RHOJ,MALL,MRPL48,NBDY,TCF4,S100A16,SEC61B,DDIT4L,EMG1,GM30970,IFT20,COL4A4,MRPL28,RPL37,NAXD,GM49083,CAV3,EXOSC4,ALG1,1810037I17RIK,RPL30,SMIM27,MTLN,D830039M14RIK,RPL26,MYCT1,COX8A,1110038F14RIK,GM6419,1810058I24RIK,IDH3G,SOX10,SCAND1,RPLP2,GM13680,ADIG,FAM20C,YIPF7,ATOX1,TOMM7,PCBD2,NDUFAF2,UBL5,CD247,GM47484,ZNRD1,TMEM160,SPRYD7,NDUFV1,RPS7,TCF15,EMC9,SMIM8,CISD3,THOC7,PFDN1,CSNK2B,TPM4,TIMM8B,EMD,LARP7,GM10635,MRPS14,SF3B6,NAA10,NOS2,RPL35,GM20721,GM6311,SCNM1,MEIG1,NDUFAF8,FAU,2310039H08RIK,EVA1B,COX16,CAVIN1,SF3B5,CLYBL,RPS8,SMIM12,TNFSF12,TST,EXOC3L2,MGST3,2010320M18RIK,SH3GLB2,SMDT1,PALD1,GM5457,PGGT1B,SNRPD3,EDF1,PSMB4,NME6,POP5,ZCRB1,FABP5,FOXS1,NUDT3,UBB,PGP,SRP19,SOD1,TBCA,PYCRL,RPS12-PS4,ELOB,TOMM40L,PSMB1,PARL,RPS21,S100A1,MPND,PSMA5,GM10073,SRP14,BLVRB,CZIB,GTF2H5,CDC25A,MAPK8IP1,LRCH2,RPL34,SRPRB,GM7658,PAM16,ECE1,BCL11B,MRPL43,MPST,RPL27A</t>
  </si>
  <si>
    <t>Factor: Sp1; motif: NNGGGGCGGGGNN</t>
  </si>
  <si>
    <t>TF:M00932</t>
  </si>
  <si>
    <t>KIT,SERF1,SNRNP25,TMEM255B,MMP13,RPS6KL1,NCK2,MPZL1,GSTP-PS,NCALD,PIGX,DTX4,DBH,PAPSS2,MCPT4,ASB10,SELENOH,RANBP1,TEX264,GIMAP4,RRP15,TRDN,UBC,MED29,SP3OS,TALDO1,GSN,LYSMD4,MRPL36,ITGA8,CACNA1S,HUNK,STRIT1,HRAS,UQCC2,SNRPERT,MALL,GM4535,MRPL48,NBDY,TCF4,S100A16,SEC61B,HES1,CDK2AP2,CENPA,A430103D13RIK,2210408F21RIK,ACTB,DDIT4L,EMG1,GM30970,KBTBD3,COL4A4,MRPL28,TMEM258,RPL37,NAXD,GM49083,RND2,CAV3,EXOSC4,1810037I17RIK,AW112010,RPL30,ARNTL,SMIM27,MTLN,D830039M14RIK,RPL26,CCDC12,HSPB3,MYCT1,IL16,UNG,POP7,COX8A,GM12416,1110038F14RIK,GM6419,1810058I24RIK,IDH3G,EEPD1,SOX10,GAMT,SCAND1,RPLP2,IMP3,FAM20C,YIPF7,ATOX1,TOMM7,POLR2L,GM11264,PCBD2,NDUFAF2,GM47484,TMEM160,NDUFV1,RPS7,TCF15,EMC9,TAFA3,SMIM8,CISD3,THOC7,PFDN1,CSNK2B,B9D2,EMD,LARP7,GM10635,MRPS14,RPS4L,NAA10,MCRIP2,NOS2,RPL35,GM20721,GM6311,SCNM1,MEIG1,NDUFAF8,FAU,2310039H08RIK,EVA1B,ARHGAP29,GM44386,BEX3,BLMH,RP9,COX16,CAVIN1,IL11RA1,PPCS,CLYBL,RPS8,TNFSF12,TST,EXOC3L2,MGST3,SH3GLB2,SMDT1,PALD1,RPP21,GM5457,MRPL16,PGGT1B,SNRPD3,NT5C,EDF1,PSMB4,NME6,POP5,ZCRB1,SNRPE,RAMP2,FABP5,DRAP1,FOXS1,NUDT3,UBB,PGP,SRP19,GM8355,UPF3A,SOD1,TBCA,CORO1C,PYCRL,RPS12-PS4,ELOB,TOMM40L,NRTN,PSMB1,POLR2I,PARL,RPS21,S100A1,MPND,PSMA5,FSCN1,ATP5L2-PS,GM10073,PLCL2,COPE,SRP14,BLVRB,CZIB,KLF13,DYNLRB1,CDC25A,MAPK8IP1,RPL34,SRPRB,FABP4,GM7658,TPT1-PS6,TMEM52,PAM16,PSMA7,MRPL43,MPST,KDELR2,MPV17,RPL27A,RPL17-PS9</t>
  </si>
  <si>
    <t>Factor: ZF5; motif: GSGCGCGR</t>
  </si>
  <si>
    <t>TF:M00716</t>
  </si>
  <si>
    <t>KIT,SERF1,SNRNP25,WSCD1,P4HTM,TMEM255B,MMP13,NXN,RPS6KL1,BACE2,NCK2,TSPAN6,MPZL1,HBA-A2,GSTP-PS,CCDC25,NCALD,PIGX,ITGB6,MRPS12,DBH,PAPSS2,MT-CO3,MCPT4,ASB10,SELENOH,ATP1B2,RANBP1,TEX264,GIMAP4,GM6210,RRP15,TRDN,UBC,MED29,RRP9,SP3OS,GM7232,TALDO1,GSN,MRPS18C,ESF1,GSTP2,LYSMD4,MRPL36,ITGA8,CACNA1S,HUNK,RPL37A,STRIT1,PSEN2,AAMP,HRAS,LURAP1L,CRISPLD2,ATP5K-PS2,UQCC2,TAF10,SNRPERT,RHOJ,REX1BD,MALL,GM45855,MRPL48,NBDY,TCF4,S100A16,SEC61B,PPT2,HES1,CDK2AP2,CENPA,2210408F21RIK,COPS9,ACTB,DDIT4L,EMG1,S100A10,GM30970,KBTBD3,IFT20,ZFP771,COL4A4,MRPL28,ADAMTS5,TMEM258,RPL37,NIT2,OGFOD3,NAXD,GM10420,GM49083,SEC61G,TMEM204,RND2,CAV3,EXOSC4,LTBP4,ALG1,RPS27,1810037I17RIK,ROBO4,AW112010,RPL30,ARNTL,SMIM27,MTLN,TMSB10,D830039M14RIK,RPL26,COQ10A,CCDC12,HSPB3,MYCT1,IL16,UNG,POP7,COX8A,GM12416,1110038F14RIK,GM6419,MRPL27,1810058I24RIK,SNRNP27,IDH3G,COX6A1,EEPD1,SOX10,GAMT,ACAA1A,SCAND1,RPLP2,GM13680,ADIG,IMP3,NCBP2,FAM20C,YIPF7,ATOX1,TOMM7,POLR2L,GM11264,PCBD2,NDUFAF2,PCDH17,UBL5,CD247,AURKAIP1,GM47484,ZNRD1,TMEM160,ACTR10,SPRYD7,ANAPC16,NDUFV1,RPS7,TCF15,ALKAL2,TFPI2,RPL35A,EMC9,TAFA3,2310033P09RIK,SMIM8,CISD3,THOC7,YBX1-PS2,PFDN1,CSNK2B,EXOSC7,TPM4,TIMM8B,EMD,LARS2,LARP7,GM10635,MRPS14,RPS4L,RALY,SF3B6,KIF26A,NAA10,RPS27L,DNLZ,MCRIP2,NOS2,RPL35,GM20721,PSMA4,GM6311,SCNM1,MEIG1,SURF1,NDUFAF8,FAU,2310039H08RIK,EVA1B,ARHGAP29,VEGFB,BEX3,BLMH,RP9,CAVIN1,IL11RA1,PPCS,ZCCHC17,SF3B5,RPS27RT,CLYBL,RPS8,SMIM12,TNFSF12,TST,EXOC3L2,MGST3,PLXND1,2010320M18RIK,SH3GLB2,SMDT1,PALD1,ERI3,RPP21,GM5457,MRPL16,PGGT1B,SNRPD3,SEC11A,EDF1,PSMB4,NME6,POP5,ZCRB1,RAMP2,FABP5,DRAP1,RPS27A-PS2,FOXS1,NUDT3,UBB,COLEC11,PGP,SRP19,GM8355,UPF3A,SOD1,TBCA,CORO1C,PYCRL,MRPL21,RPS12-PS4,ELOB,TOMM40L,NRTN,PSMB1,PRCC,PARL,SEM1,RPS21,S100A1,MPND,PSMA5,FSCN1,ATP5L2-PS,GM10073,GM36372,COPE,0610012G03RIK,SRP14,BLVRB,CZIB,KLF13,TCEAL9,DYNLRB1,GTF2H5,PFDN6,CDC25A,MAPK8IP1,LRCH2,RPL34,RBM8A,SIVA1,SRPRB,FABP4,GM10335,GM7658,TPT1-PS6,TMEM52,PAM16,FKBP2,ECE1,PSMA7,ZNHIT2,BCL11B,ACYP2,MRPL43,MPST,KDELR2,MPV17,RPL27A,MED28,RPL17-PS9,PRDX2</t>
  </si>
  <si>
    <t>Factor: Sp1; motif: NGGGGCGGGGN</t>
  </si>
  <si>
    <t>TF:M07395</t>
  </si>
  <si>
    <t>KIT,SERF1,SNRNP25,TMEM255B,MMP13,BACE2,NCK2,MPZL1,HBA-A2,GSTP-PS,NCALD,PIGX,ITGB6,DBH,PAPSS2,MCPT4,ASB10,SELENOH,RANBP1,TEX264,GIMAP4,RRP15,TRDN,UBC,MED29,SP3OS,TALDO1,GSN,ESF1,LYSMD4,MRPL36,ITGA8,CACNA1S,HUNK,STRIT1,PSEN2,HRAS,ATP5K-PS2,UQCC2,TAF10,GM4535,MRPL48,NBDY,TCF4,S100A16,SEC61B,HES1,CENPA,2210408F21RIK,ACTB,DDIT4L,EMG1,GM30970,IFT20,COL4A4,MRPL28,TMEM258,RPL37,GM49083,RND2,CAV3,EXOSC4,1810037I17RIK,AW112010,RPL30,SMIM27,MTLN,D830039M14RIK,RPL26,CCDC12,HSPB3,MYCT1,IL16,UNG,POP7,COX8A,GM12416,GM6419,MRPL27,1810058I24RIK,IDH3G,TM2D2,SOX10,GAMT,SCAND1,RPLP2,IMP3,FAM20C,YIPF7,ATOX1,TOMM7,POLR2L,GM11264,PCBD2,NDUFAF2,UBL5,AURKAIP1,GM47484,TMEM160,SPRYD7,NDUFV1,RPS7,TCF15,EMC9,TAFA3,SMIM8,CISD3,THOC7,PFDN1,CSNK2B,B9D2,EMD,LARP7,GM10635,MRPS14,RPS4L,NAA10,MCRIP2,NOS2,RPL35,GM20721,GM6311,SCNM1,MEIG1,NDUFAF8,FAU,2310039H08RIK,EVA1B,ARHGAP29,GM44386,VEGFB,BLMH,RP9,COX16,CAVIN1,IL11RA1,PPCS,SF3B5,CLYBL,RPS8,TNFSF12,TST,EXOC3L2,MGST3,SH3GLB2,SMDT1,PALD1,RPP21,GM5457,MRPL16,PGGT1B,SNRPD3,NT5C,EDF1,PSMB4,NME6,POP5,ZCRB1,SNRPE,RAMP2,FABP5,DRAP1,FOXS1,NUDT3,UBB,PGP,SRP19,GM8355,SOD1,TBCA,CORO1C,PYCRL,RPS12-PS4,ELOB,TOMM40L,NRTN,PSMB1,PRCC,PARL,RPS21,S100A1,MPND,PSMA5,FSCN1,ATP5L2-PS,GM10073,SRP14,BLVRB,CZIB,KLF13,DYNLRB1,GTF2H5,CDC25A,MAPK8IP1,RPL34,SRPRB,GM10335,GM7658,TPT1-PS6,TMEM52,PAM16,PSMA7,BCL11B,MRPL43,MPST,KDELR2,MPV17,RPL27A,RPL17-PS9</t>
  </si>
  <si>
    <t>Factor: ZF5; motif: GSGCGCGR; match class: 1</t>
  </si>
  <si>
    <t>TF:M00716_1</t>
  </si>
  <si>
    <t>KIT,SERF1,SNRNP25,WSCD1,P4HTM,TMEM255B,MMP13,NXN,BACE2,TSPAN6,MPZL1,HBA-A2,GSTP-PS,NCALD,PIGX,ITGB6,MRPS12,DBH,PAPSS2,MT-CO3,MCPT4,ASB10,SELENOH,ATP1B2,TEX264,GIMAP4,GM6210,RRP15,TRDN,UBC,MED29,RRP9,SP3OS,GM7232,TALDO1,GSN,MRPS18C,GSTP2,ITGA8,HUNK,RPL37A,STRIT1,PSEN2,HRAS,LURAP1L,CRISPLD2,ATP5K-PS2,UQCC2,TAF10,RHOJ,REX1BD,MALL,GM45855,MRPL48,NBDY,TCF4,S100A16,SEC61B,HES1,CENPA,2210408F21RIK,COPS9,ACTB,DDIT4L,EMG1,S100A10,GM30970,IFT20,ZFP771,COL4A4,MRPL28,TMEM258,RPL37,OGFOD3,NAXD,GM49083,SEC61G,CAV3,EXOSC4,ALG1,RPS27,1810037I17RIK,ROBO4,AW112010,RPL30,ARNTL,SMIM27,MTLN,TMSB10,D830039M14RIK,RPL26,CCDC12,HSPB3,MYCT1,IL16,UNG,POP7,COX8A,GM12416,GM6419,MRPL27,1810058I24RIK,IDH3G,COX6A1,EEPD1,SOX10,GAMT,ACAA1A,SCAND1,RPLP2,GM13680,ADIG,IMP3,NCBP2,FAM20C,YIPF7,ATOX1,TOMM7,POLR2L,PCBD2,NDUFAF2,PCDH17,UBL5,CD247,AURKAIP1,GM47484,ZNRD1,TMEM160,SPRYD7,ANAPC16,NDUFV1,RPS7,TCF15,TFPI2,TAFA3,2310033P09RIK,SMIM8,CISD3,THOC7,PFDN1,CSNK2B,EMD,LARS2,LARP7,GM10635,MRPS14,RPS4L,RALY,SF3B6,KIF26A,NAA10,RPS27L,DNLZ,MCRIP2,NOS2,RPL35,GM20721,PSMA4,GM6311,SCNM1,MEIG1,SURF1,FAU,2310039H08RIK,ARHGAP29,VEGFB,BEX3,BLMH,RP9,CAVIN1,IL11RA1,PPCS,SF3B5,RPS27RT,CLYBL,RPS8,SMIM12,TNFSF12,TST,EXOC3L2,MGST3,PLXND1,2010320M18RIK,SH3GLB2,SMDT1,PALD1,ERI3,RPP21,GM5457,MRPL16,PGGT1B,SNRPD3,SEC11A,EDF1,PSMB4,NME6,POP5,ZCRB1,RAMP2,FABP5,RPS27A-PS2,FOXS1,NUDT3,UBB,COLEC11,PGP,SRP19,GM8355,UPF3A,SOD1,TBCA,CORO1C,PYCRL,RPS12-PS4,ELOB,TOMM40L,NRTN,PSMB1,PRCC,PARL,SEM1,RPS21,S100A1,MPND,PSMA5,GM10073,GM36372,COPE,SRP14,BLVRB,CZIB,KLF13,TCEAL9,DYNLRB1,GTF2H5,CDC25A,MAPK8IP1,LRCH2,RPL34,SIVA1,SRPRB,FABP4,GM10335,GM7658,TMEM52,PAM16,FKBP2,ECE1,ZNHIT2,BCL11B,MRPL43,MPST,KDELR2,MPV17,RPL27A,MED28,RPL17-PS9,PRDX2</t>
  </si>
  <si>
    <t>Factor: CTCF; motif: NAGGGGGCGCNNKNNNN</t>
  </si>
  <si>
    <t>TF:M08995</t>
  </si>
  <si>
    <t>SERF1,SNRNP25,WSCD1,P4HTM,TMEM255B,CCDC88C,MMP13,DLL1,NXN,RPS6KL1,BACE2,NCK2,TSPAN6,MPZL1,HBA-A2,GSTP-PS,CCDC25,PIGX,ITGB6,DTX4,MRPS12,DBH,PAPSS2,MT-CO3,MCPT4,ASB10,SELENOH,ATP1B2,RANBP1,MIEF2,TEX264,GIMAP4,RRP15,TRDN,MED29,RRP9,GM12338,SP3OS,BAD,RFXAP,TALDO1,GSN,MRPS18C,GSTP2,ITGA8,HUNK,RPL37A,STRIT1,PSEN2,GNG11,AAMP,HRAS,ATP5K-PS2,UQCC2,TAF10,SNRPERT,RHOJ,MALL,GM4535,GM45855,MRPL48,NBDY,TCF4,S100A16,SEC61B,PPT2,HES1,CDK2AP2,CENPA,2210408F21RIK,COPS9,ACTB,DDIT4L,EMG1,S100A10,GM30970,IFT20,ZFP771,CNPY2,COL4A4,MRPL28,ADAMTS5,TMEM258,RPL37,OGFOD3,NAXD,GM10420,GM49083,TMEM204,RND2,CAV3,EXOSC4,1810037I17RIK,BRK1,ROBO4,AW112010,RPL30,ARNTL,SMIM27,MTLN,TMSB10,D830039M14RIK,RPL26,CCDC12,SPCS1,SNAPC5,HSPB3,MYCT1,NR5A2,IL16,UNG,POP7,COX8A,GM12416,1110038F14RIK,PTMA,GM6419,MRPL27,1810058I24RIK,SNRNP27,IDH3G,TM2D2,EEPD1,SOX10,ACAA1A,SCAND1,RPLP2,GM13680,ADIG,IMP3,FAM20C,YIPF7,ATOX1,TOMM7,POLR2L,GM11264,PCBD2,NDUFAF2,PCDH17,UBL5,CD247,AURKAIP1,GM47484,ZNRD1,TMEM160,ACTR10,SPRYD7,ANAPC16,NDUFV1,RPS7,TCF15,TFPI2,RPL35A,EMC9,TAFA3,2310033P09RIK,SMIM8,CISD3,THOC7,YBX1-PS2,PFDN1,CSNK2B,EXOSC7,TPM4,VTN,TIMM8B,EMD,LARS2,LARP7,GM10635,MRPS14,RPS4L,RALY,SF3B6,KIF26A,NAA10,RPS27L,DNLZ,MCRIP2,NOS2,RPL35,GM20721,PSMA4,GM6311,SCNM1,MEIG1,SURF1,NDUFAF8,FAU,2310039H08RIK,EVA1B,RPS17,ARHGAP29,GM44386,VEGFB,BEX3,SSNA1,KCTD2,BLMH,RP9,COX16,CAVIN1,PPCS,SF3B5,RPS27RT,CLYBL,RPS8,SMIM12,TNFSF12,TST,EXOC3L2,MGST3,2010320M18RIK,SH3GLB2,SMDT1,PALD1,GM5457,PGGT1B,SNRPD3,NT5C,EDF1,PSMB4,NME6,POP5,ZCRB1,RAMP2,FABP5,RPS27A-PS2,FOXS1,NUDT3,UBB,PGP,SRP19,GM8355,UPF3A,SOD1,TBCA,CORO1C,PYCRL,RPS12-PS4,ELOB,TOMM40L,NRTN,PSMB1,POLR2I,PRCC,PARL,SEM1,RPS21,S100A1,MPND,PSMA5,GM10073,PLCL2,CHEK2,GM36372,SNX15,SIGIRR,COPE,SNRPA,SRP14,BLVRB,CZIB,FBXW7,KLF13,DYNLRB1,GTF2H5,PFDN6,CDC25A,MAPK8IP1,LRCH2,RPL34,SRPRB,FABP4,GM10335,GM7658,TPT1-PS6,TMEM52,PAM16,FKBP2,ECE1,ZNHIT2,BCL11B,MRPL43,MPST,KDELR2,MPV17,RPL18-PS1,RPL27A,PSME1,MED28,RPL17-PS9,PRDX2</t>
  </si>
  <si>
    <t>Factor: BEN; motif: CAGCGRNV</t>
  </si>
  <si>
    <t>TF:M01240</t>
  </si>
  <si>
    <t>KIT,SERF1,GIMAP5,SNRNP25,WSCD1,P4HTM,TMEM255B,CCDC88C,MMP13,NXN,RPS6KL1,BACE2,TSPAN6,MPZL1,GM5776,HBA-A2,GSTP-PS,CCDC25,NCALD,PIGX,ITGB6,DTX4,MRPS12,DBH,PAPSS2,MT-CO3,MCPT4,ASB10,SELENOH,ATP1B2,TUBA1A,RANBP1,MIEF2,TEX264,GIMAP4,GM6210,RRP15,UBC,MED29,RRP9,GM12338,SP3OS,TCEA3,GM7232,RFXAP,RPS26,TALDO1,GSN,MRPS18C,TRAPPC2L,GSTP2,LYSMD4,MRPL36,ITGA8,CACNA1S,HUNK,RPL37A,STRIT1,PSEN2,AAMP,HRAS,LURAP1L,CRISPLD2,ATP5K-PS2,UQCC2,TAF10,RHOJ,REX1BD,RPL23A,MALL,GM45855,PPP1R1A,MRPL48,NBDY,TCF4,SEC61B,PPT2,HES1,CDK2AP2,CENPA,2210408F21RIK,COPS9,ACTB,DDIT4L,EMG1,S100A10,GM30970,KBTBD3,IFT20,ZFP771,CNPY2,COL4A4,MRPL28,ADAMTS5,TMEM258,RPL37,NAXD,GM10420,A430005L14RIK,MRPL23-PS1,GM49083,SEC61G,TMEM204,RND2,CAV3,EXOSC4,LTBP4,ALG1,1810037I17RIK,BRK1,ROBO4,RPL30,ARNTL,SMIM27,MTLN,TMSB10,D830039M14RIK,RPL26,COQ10A,CCDC12,SPCS1,SNAPC5,HSPB3,MYCT1,NR5A2,IL16,UNG,POP7,COX8A,GM12416,1110038F14RIK,PTMA,GM6419,RPS28,MRPL27,1810058I24RIK,SNRNP27,IDH3G,COX6A1,EEPD1,SOX10,GAMT,SCAND1,RPLP2,GM13680,DMTN,ADIG,IMP3,NCBP2,TMEM256,FAM20C,ATOX1,TOMM7,POLR2L,GM11264,PCBD2,NDUFAF2,PCDH17,UBL5,CD247,AURKAIP1,GM47484,ZNRD1,TMEM160,ACTR10,SPRYD7,NDUFV1,RPS7,TCF15,SYS1,ALKAL2,TFPI2,RPL35A,TAFA3,2310033P09RIK,SMIM8,CISD3,THOC7,YBX1-PS2,PFDN1,CSNK2B,EXOSC7,B9D2,TPM4,NFIA,TIMM8B,EMD,LARP7,GM10635,MRPS14,RPS4L,RALY,SF3B6,KIF26A,TRIOBP,NAA10,RPS27L,MCRIP2,NOS2,RPL35,GM20721,PSMA4,GM6311,SCNM1,MEIG1,SURF1,FAU,2310039H08RIK,CETN2,EVA1B,ARHGAP29,GM44386,VEGFB,BEX3,KCTD2,BLMH,RP9,COX16,IL11RA1,PPCS,ZCCHC17,SF3B5,RPS27RT,CLYBL,RPS8,SMIM12,TNFSF12,TST,EXOC3L2,MGST3,PLXND1,2010320M18RIK,GM10146,SH3GLB2,SMDT1,PALD1,ERI3,RPP21,GM5457,MRPL16,PGGT1B,SNRPD3,SEC11A,EDF1,PSMB4,POP5,ZCRB1,SNRPE,RAMP2,FABP5,DRAP1,RPS27A-PS2,FOXS1,NUDT3,UBB,COLEC11,PGP,SRP19,GM8355,UPF3A,SOD1,TBCA,PDRG1,CORO1C,PYCRL,MRPL21,RPS12-PS4,ELOB,TOMM40L,NRTN,PSMB1,PRCC,PARL,SEM1,RPS21,S100A1,MPND,PSMA5,ATP5L2-PS,GM10073,PLCL2,VAMP3,GM36372,SNX15,COPE,SNRPA,SRP14,BLVRB,CZIB,FBXW7,KLF13,TCEAL9,DYNLRB1,GTF2H5,CDC25A,MAPK8IP1,LRCH2,RPL34,GM7143,SIVA1,SRPRB,FABP4,GM10335,GM7658,TPT1-PS6,TMEM52,PAM16,FKBP2,ECE1,PSMA7,ZNHIT2,BCL11B,MRPL43,MPST,KDELR2,MPV17,RPL27A,PSME1,MED28,RPL17-PS9,PRDX2</t>
  </si>
  <si>
    <t>Factor: ZAC; motif: KGGGCCR</t>
  </si>
  <si>
    <t>TF:M05547</t>
  </si>
  <si>
    <t>SERF1,SNRNP25,WSCD1,P4HTM,TMEM255B,MPZL1,GM5776,PIGX,ITGB6,MRPS12,DBH,PAPSS2,MT-CO3,MCPT4,ASB10,SELENOH,ATP1B2,TEX264,GIMAP4,TRDN,UBC,MED29,SP3OS,TCEA3,TALDO1,GSN,MRPS18C,MRPL36,ITGA8,CACNA1S,HUNK,RPL37A,STRIT1,PSEN2,HRAS,LURAP1L,UQCC2,MALL,MRPL48,2210408F21RIK,COPS9,EMG1,S100A10,GM30970,KBTBD3,COL4A4,RPL37,OGFOD3,SEC61G,TMEM204,RND2,CAV3,EXOSC4,AW112010,RPL30,SMIM27,MTLN,D830039M14RIK,RPL26,CCDC12,SPCS1,UNG,POP7,GM12416,GM6419,1810058I24RIK,SNRNP27,IDH3G,EEPD1,SOX10,GAMT,RPLP2,GM13680,ADIG,IMP3,FAM20C,TOMM7,POLR2L,GM11264,PCBD2,NDUFAF2,TMEM160,ANAPC16,NDUFV1,RPS7,2310033P09RIK,PFDN1,TPM4,TIMM8B,EMD,LARS2,LARP7,GM10635,MRPS14,RPS4L,RALY,NAA10,RPS27L,MCRIP2,NOS2,GM20721,SCNM1,MEIG1,FAU,CETN2,ARHGAP29,VEGFB,RP9,RPS27RT,CLYBL,TST,EXOC3L2,MGST3,SMDT1,PALD1,GM5457,MRPL16,PGGT1B,SNRPD3,EDF1,PSMB4,NME6,POP5,ZCRB1,RAMP2,RPS27A-PS2,UBB,COLEC11,PGP,SRP19,UPF3A,SOD1,TBCA,RPS12-PS4,NRTN,PRCC,PARL,SEM1,MPND,ATP5L2-PS,GM10073,PLCL2,COPE,SRP14,BLVRB,CZIB,DYNLRB1,GTF2H5,CDC25A,MAPK8IP1,LRCH2,GM10335,GM7658,TMEM52,PSMA7,BCL11B,MRPL43,MPST,KDELR2,MPV17,RPL27A,RPL17-PS9,PRDX2</t>
  </si>
  <si>
    <t>Factor: FOXN4; motif: NNWANNCGWMCGCGTCNNNNMT; match class: 1</t>
  </si>
  <si>
    <t>TF:M04662_1</t>
  </si>
  <si>
    <t>KIT,SNRNP25,WSCD1,P4HTM,TMEM255B,MMP13,DLL1,BACE2,NCK2,TSPAN6,MPZL1,GSTP-PS,NCALD,PIGX,ITGB6,DBH,PAPSS2,MT-CO3,MCPT4,ASB10,SELENOH,ATP1B2,RANBP1,TEX264,GIMAP4,GM6210,RRP15,TRDN,UBC,MED29,RRP9,GM12338,GM7232,RFXAP,TALDO1,GSN,MRPS18C,ESF1,GSTP2,LYSMD4,MRPL36,ITGA8,HUNK,RPL37A,STRIT1,PSEN2,HRAS,LURAP1L,CRISPLD2,UQCC2,TAF10,RHOJ,MALL,GM45855,MRPL48,NBDY,TCF4,S100A16,SEC61B,PPT2,HES1,CENPA,2210408F21RIK,COPS9,ACTB,DDIT4L,EMG1,S100A10,GM30970,KBTBD3,IFT20,ZFP771,COL4A4,MRPL28,TMEM258,RPL37,OGFOD3,GM10420,GM49083,SEC61G,TMEM204,RND2,CAV3,EXOSC4,ALG1,RPS27,ROBO4,AW112010,RPL30,ARNTL,SMIM27,MTLN,D830039M14RIK,RPL26,CCDC12,HSPB3,MYCT1,IL16,UNG,POP7,COX8A,GM12416,1110038F14RIK,PTMA,GM6419,MRPL27,1810058I24RIK,SNRNP27,IDH3G,COX6A1,EEPD1,SOX10,GAMT,ACAA1A,SCAND1,RPLP2,ADIG,IMP3,NCBP2,FAM20C,YIPF7,ATOX1,TOMM7,POLR2L,GM11264,PCBD2,NDUFAF2,PCDH17,UBL5,CD247,GM47484,TMEM160,SPRYD7,ANAPC16,NDUFV1,RPS7,TCF15,ALKAL2,TFPI2,TAFA3,2310033P09RIK,SMIM8,CISD3,THOC7,YBX1-PS2,PFDN1,CSNK2B,EXOSC7,TPM4,TIMM8B,EMD,LARS2,GM10635,MRPS14,RPS4L,RALY,KIF26A,NAA10,RPS27L,MCRIP2,NOS2,RPL35,GM20721,PSMA4,GM6311,SCNM1,MEIG1,SURF1,FAU,2310039H08RIK,ARHGAP29,VEGFB,BEX3,BLMH,RP9,CAVIN1,IL11RA1,PPCS,SF3B5,RPS27RT,CLYBL,RPS8,SMIM12,TNFSF12,TST,EXOC3L2,MGST3,2010320M18RIK,SH3GLB2,SMDT1,PALD1,ERI3,RPP21,GM5457,MRPL16,PGGT1B,SNRPD3,EDF1,NME6,POP5,ZCRB1,RAMP2,FABP5,DRAP1,RPS27A-PS2,FOXS1,NUDT3,UBB,COLEC11,PGP,SRP19,GM8355,UPF3A,SOD1,TBCA,CORO1C,PYCRL,MRPL21,RPS12-PS4,ELOB,TOMM40L,NRTN,PSMB1,PRCC,PARL,SEM1,RPS21,S100A1,MPND,PSMA5,GM10073,PLCL2,CHEK2,GM36372,SNX15,COPE,SRP14,BLVRB,CZIB,FBXW7,KLF13,TCEAL9,DYNLRB1,GTF2H5,MAPK8IP1,LRCH2,RPL34,SIVA1,SRPRB,FABP4,GM10335,GM7658,TPT1-PS6,TMEM52,PAM16,FKBP2,PSMA7,ZNHIT2,BCL11B,MRPL43,MPST,KDELR2,MPV17,RPL27A,PSME1,MED28,RPL17-PS9,PRDX2</t>
  </si>
  <si>
    <t>Factor: MOVO-B; motif: GNGGGGG; match class: 1</t>
  </si>
  <si>
    <t>TF:M01104_1</t>
  </si>
  <si>
    <t>SERF1,WSCD1,TMEM255B,NCK2,MPZL1,HBA-A2,DBH,SELENOH,UBC,SP3OS,GSN,ITGA8,STRIT1,CRISPLD2,UQCC2,RHOJ,MALL,MRPL48,NBDY,SEC61B,DDIT4L,EMG1,TMEM258,GM49083,EXOSC4,RPL30,SMIM27,D830039M14RIK,HSPB3,POP7,GM12416,GM6419,MRPL27,1810058I24RIK,RPLP2,FAM20C,YIPF7,PCBD2,TMEM160,NDUFV1,RPS7,TCF15,TAFA3,CISD3,THOC7,PFDN1,TPM4,EMD,GM10635,RPS4L,NAA10,GM20721,GM6311,MEIG1,ARHGAP29,VEGFB,RP9,CAVIN1,SF3B5,RPS27RT,CLYBL,SMIM12,TNFSF12,TST,EXOC3L2,MGST3,SH3GLB2,SMDT1,GM5457,EDF1,PSMB4,NME6,FABP5,NUDT3,UBB,COLEC11,PGP,SOD1,RPS12-PS4,ELOB,NRTN,PARL,RPS21,S100A1,MPND,GM36372,CZIB,GTF2H5,RPL34,SRPRB,GM7658,PAM16,BCL11B,MRPL43,RPL17-PS9</t>
  </si>
  <si>
    <t>Factor: Kaiso; motif: GCMGGGRGCRGS</t>
  </si>
  <si>
    <t>TF:M03876</t>
  </si>
  <si>
    <t>SERF1,SNRNP25,WSCD1,P4HTM,TMEM255B,CCDC88C,MMP13,RPS6KL1,BACE2,TSPAN6,MPZL1,GM5776,CCDC25,NCALD,ITGB6,MRPS12,DBH,PAPSS2,MT-CO3,MCPT4,ASB10,SELENOH,ATP1B2,TUBA1A,RANBP1,TEX264,GIMAP4,RRP15,TRDN,MED29,RRP9,SP3OS,GM7232,RFXAP,LRRC55,TALDO1,GSN,MRPS18C,GSTP2,ITGA8,HUNK,RPL37A,STRIT1,HRAS,LURAP1L,CRISPLD2,ATP5K-PS2,UQCC2,TAF10,RHOJ,REX1BD,RPL23A,MALL,GM45855,MRPL48,TCF4,S100A16,SEC61B,PPT2,CDK2AP2,CENPA,ACTB,EMG1,GM30970,KBTBD3,IFT20,MRPL28,TMEM258,RPL37,GM10420,TMEM204,CAV3,EXOSC4,RPS27,BRK1,ROBO4,AW112010,RPL30,ARNTL,SMIM27,D830039M14RIK,RPL26,COQ10A,CCDC12,SNAPC5,HSPB3,MYCT1,IL16,UNG,POP7,COX8A,GM12416,1110038F14RIK,GM6419,MRPL27,1810058I24RIK,IDH3G,EEPD1,SOX10,GAMT,ACAA1A,SCAND1,RPLP2,ADIG,IMP3,FAM20C,YIPF7,ATOX1,TOMM7,POLR2L,GM11264,PCBD2,NDUFAF2,PCDH17,UBL5,CD247,AURKAIP1,GM47484,ZNRD1,TMEM160,ACTR10,ANAPC16,NDUFV1,RPS7,TCF15,TFPI2,TAFA3,2310033P09RIK,SMIM8,CISD3,THOC7,YBX1-PS2,CSNK2B,EXOSC7,TPM4,TIMM8B,EMD,LARS2,GM10635,MRPS14,RPS4L,RALY,SF3B6,NAA10,DNLZ,MCRIP2,NOS2,RPL35,GM20721,PSMA4,GM6311,SCNM1,MEIG1,SURF1,FAU,2310039H08RIK,ARHGAP29,GM44386,VEGFB,BEX3,SSNA1,BLMH,RP9,COX16,CAVIN1,PPCS,ZCCHC17,SF3B5,RPS27RT,CLYBL,SMIM12,TST,EXOC3L2,MGST3,PLXND1,2010320M18RIK,SH3GLB2,SMDT1,PALD1,ERI3,GM5457,MRPL16,PGGT1B,SNRPD3,EDF1,PSMB4,NME6,POP5,ZCRB1,SNRPE,RAMP2,FABP5,DRAP1,RPS27A-PS2,FOXS1,NUDT3,UBB,PGP,SRP19,UPF3A,SOD1,CORO1C,SOX4,PYCRL,MRPL21,RPS12-PS4,ELOB,TOMM40L,NRTN,PSMB1,PRCC,SEM1,S100A1,MPND,SNX15,COPE,SNRPA,SRP14,BLVRB,CZIB,KLF13,DYNLRB1,GTF2H5,CDC25A,MAPK8IP1,LRCH2,RPL34,SRPRB,GM10335,GM7658,TPT1-PS6,TMEM52,PAM16,ECE1,PSMA7,MRPL43,MPST,KDELR2,MPV17,RPL27A,PSME1</t>
  </si>
  <si>
    <t>Factor: Mitf; motif: NRTCACGNGN; match class: 1</t>
  </si>
  <si>
    <t>TF:M07996_1</t>
  </si>
  <si>
    <t>PAPSS2,RANBP1,GM45855,TCF4,SEC61B,GM49083,SEC61G,SMIM27,D830039M14RIK,1110038F14RIK,YIPF7,RPS7,2310033P09RIK,RPS4L,RPS27L,RPL35,2310039H08RIK,RPS8,EDF1,ZCRB1,NUDT3,GM8355,MRPL21,S100A1,PSMA5,COPE,CZIB,PSMA7</t>
  </si>
  <si>
    <t>Factor: AP-2gamma; motif: GCCYNCRGSN</t>
  </si>
  <si>
    <t>TF:M03811</t>
  </si>
  <si>
    <t>SERF1,GIMAP5,SNRNP25,P4HTM,NXN,RPS6KL1,MPZL1,GSTP-PS,NCALD,PIGX,MRPS12,DBH,MT-CO3,SELENOH,ATP1B2,TUBA1A,TEX264,GIMAP4,GM6210,RRP15,TRDN,UBC,MED29,RRP9,TALDO1,GSN,MRPS18C,MRPL36,ITGA8,STRIT1,PSEN2,HRAS,LURAP1L,CRISPLD2,UQCC2,TAF10,RPL23A,MALL,MRPL48,TCF4,S100A16,SEC61B,CENPA,ACTB,DDIT4L,EMG1,GM30970,CNPY2,MRPL28,ADAMTS5,TMEM258,RPL37,GM10420,TMEM204,RPS27,ROBO4,ARNTL,MTLN,RPL26,CCDC12,HSPB3,MYCT1,IL16,UNG,POP7,COX8A,GM12416,GM6419,MRPL27,SNRNP27,IDH3G,COX6A1,SOX10,ACAA1A,SCAND1,RPLP2,ADIG,TOMM7,PCBD2,AURKAIP1,ZNRD1,SPRYD7,ANAPC16,NDUFV1,RPS7,ALKAL2,TFPI2,TAFA3,2310033P09RIK,SMIM8,THOC7,YBX1-PS2,CSNK2B,LARS2,LARP7,MRPS14,RALY,SF3B6,NAA10,RPS27L,DNLZ,GM20721,PSMA4,GM6311,SCNM1,MEIG1,NDUFAF8,2310039H08RIK,EVA1B,RPS17,VEGFB,BEX3,SSNA1,BLMH,RP9,COX16,CAVIN1,PPCS,SF3B5,CLYBL,TNFSF12,TST,EXOC3L2,2010320M18RIK,SH3GLB2,SMDT1,RPP21,GM5457,PGGT1B,SNRPD3,SEC11A,PSMB4,NME6,FABP5,DRAP1,RPS27A-PS2,FOXS1,UBB,PGP,GM8355,TBCA,PYCRL,MRPL21,RPS12-PS4,ELOB,TOMM40L,PRCC,SEM1,RPS21,S100A1,PSMA5,PLCL2,GM36372,SNX15,SRP14,CZIB,KLF13,TCEAL9,MAPK8IP1,LRCH2,RPL34,FABP4,GM10335,GM7658,TMEM52,PSMA7,BCL11B,MPST,KDELR2,MED28</t>
  </si>
  <si>
    <t>Factor: E2F; motif: GGCGSG</t>
  </si>
  <si>
    <t>TF:M00803</t>
  </si>
  <si>
    <t>SERF1,SNRNP25,P4HTM,TMEM255B,MMP13,NXN,RPS6KL1,BACE2,TSPAN6,MPZL1,HBA-A2,GSTP-PS,CCDC25,NCALD,PIGX,ITGB6,MRPS12,DBH,PAPSS2,MT-CO3,MCPT4,ASB10,SELENOH,ATP1B2,TEX264,GIMAP4,GM6210,RRP15,TRDN,UBC,MED29,RRP9,GM12338,SP3OS,GM7232,TALDO1,GSN,MRPS18C,GSTP2,ITGA8,HUNK,RPL37A,STRIT1,PSEN2,HRAS,LURAP1L,CRISPLD2,ATP5K-PS2,UQCC2,TAF10,REX1BD,MALL,GM45855,MRPL48,NBDY,TCF4,S100A16,SEC61B,PPT2,CENPA,2210408F21RIK,ACTB,EMG1,S100A10,GM30970,KBTBD3,IFT20,MRPL28,TMEM258,RPL37,GM49083,TMEM204,CAV3,ALG1,ROBO4,AW112010,RPL30,ARNTL,SMIM27,MTLN,RPL26,HSPB3,MYCT1,IL16,UNG,POP7,GM12416,1110038F14RIK,PTMA,GM6419,MRPL27,1810058I24RIK,IDH3G,COX6A1,EEPD1,SOX10,RPLP2,ADIG,IMP3,NCBP2,YIPF7,ATOX1,TOMM7,POLR2L,NDUFAF2,PCDH17,CD247,GM47484,ZNRD1,TMEM160,SPRYD7,NDUFV1,RPS7,TCF15,ALKAL2,TFPI2,TAFA3,SMIM8,CISD3,THOC7,PFDN1,CSNK2B,EXOSC7,EMD,GM10635,MRPS14,RPS4L,RALY,SF3B6,KIF26A,NAA10,RPS27L,DNLZ,MCRIP2,NOS2,RPL35,GM20721,PSMA4,GM6311,MEIG1,SURF1,FAU,2310039H08RIK,ARHGAP29,VEGFB,BEX3,BLMH,RP9,CAVIN1,PPCS,SF3B5,RPS27RT,CLYBL,SMIM12,TNFSF12,TST,EXOC3L2,MGST3,2010320M18RIK,SH3GLB2,SMDT1,PALD1,ERI3,RPP21,GM5457,MRPL16,PGGT1B,SNRPD3,EDF1,NME6,POP5,RAMP2,FABP5,DRAP1,RPS27A-PS2,UBB,COLEC11,PGP,SRP19,UPF3A,SOD1,TBCA,CORO1C,RPS12-PS4,ELOB,TOMM40L,NRTN,PRCC,PARL,SEM1,RPS21,S100A1,MPND,PSMA5,GM10073,PLCL2,GM36372,COPE,SRP14,BLVRB,CZIB,KLF13,DYNLRB1,GTF2H5,MAPK8IP1,LRCH2,RPL34,RBM8A,SIVA1,SRPRB,FABP4,GM10335,GM7658,TPT1-PS6,TMEM52,PAM16,FKBP2,PSMA7,ZNHIT2,BCL11B,MRPL43,MPST,KDELR2,MPV17,RPL27A,MED28,RPL17-PS9,PRDX2</t>
  </si>
  <si>
    <t>Factor: Sp1; motif: NGGGGGCGGGGYN</t>
  </si>
  <si>
    <t>TF:M00196</t>
  </si>
  <si>
    <t>KIT,SERF1,SNRNP25,TMEM255B,MMP13,NCK2,MPZL1,HBA-A2,GSTP-PS,NCALD,PIGX,ITGB6,DBH,PAPSS2,MCPT4,ASB10,SELENOH,RANBP1,TEX264,GIMAP4,RRP15,TRDN,UBC,MED29,SP3OS,TALDO1,GSN,LYSMD4,MRPL36,ITGA8,CACNA1S,HUNK,STRIT1,HRAS,ATP5K-PS2,UQCC2,TAF10,GM4535,MRPL48,NBDY,TCF4,S100A16,SEC61B,HES1,CENPA,2210408F21RIK,ACTB,DDIT4L,EMG1,GM30970,IFT20,COL4A4,MRPL28,TMEM258,RPL37,NAXD,GM49083,RND2,CAV3,EXOSC4,1810037I17RIK,AW112010,RPL30,SMIM27,MTLN,RPL26,CCDC12,HSPB3,MYCT1,IL16,UNG,POP7,COX8A,GM12416,1110038F14RIK,GM6419,1810058I24RIK,IDH3G,SOX10,GAMT,SCAND1,RPLP2,IMP3,FAM20C,YIPF7,ATOX1,TOMM7,POLR2L,GM11264,PCBD2,NDUFAF2,UBL5,AURKAIP1,GM47484,TMEM160,SPRYD7,NDUFV1,RPS7,TCF15,EMC9,TAFA3,SMIM8,CISD3,THOC7,PFDN1,CSNK2B,B9D2,EMD,LARP7,GM10635,MRPS14,RPS4L,NAA10,MCRIP2,NOS2,RPL35,GM20721,GM6311,SCNM1,MEIG1,NDUFAF8,FAU,2310039H08RIK,EVA1B,ARHGAP29,GM44386,VEGFB,BLMH,RP9,COX16,CAVIN1,IL11RA1,PPCS,CLYBL,RPS8,TNFSF12,TST,EXOC3L2,MGST3,2010320M18RIK,SH3GLB2,SMDT1,PALD1,RPP21,GM5457,MRPL16,PGGT1B,SNRPD3,NT5C,EDF1,PSMB4,NME6,POP5,ZCRB1,SNRPE,RAMP2,FABP5,DRAP1,FOXS1,NUDT3,UBB,PGP,SRP19,GM8355,SOD1,TBCA,CORO1C,PYCRL,RPS12-PS4,ELOB,TOMM40L,NRTN,PSMB1,PARL,RPS21,S100A1,PSMA5,FSCN1,ATP5L2-PS,GM10073,SRP14,BLVRB,CZIB,KLF13,DYNLRB1,GTF2H5,CDC25A,MAPK8IP1,RPL34,SRPRB,GM10335,GM7658,TPT1-PS6,TMEM52,PAM16,MRPL43,MPST,KDELR2,MPV17,RPL27A</t>
  </si>
  <si>
    <t>Factor: WT1; motif: NGCGGGGGGGTSMMCYN</t>
  </si>
  <si>
    <t>TF:M05599</t>
  </si>
  <si>
    <t>SERF1,WSCD1,TMEM255B,MMP13,RPS6KL1,TSPAN6,MPZL1,GSTP-PS,PIGX,MRPS12,DBH,SELENOH,RANBP1,TEX264,RRP15,UBC,SP3OS,GSN,GSTP2,MRPL36,ITGA8,STRIT1,PSEN2,CRISPLD2,UQCC2,TAF10,MALL,MRPL48,NBDY,TCF4,S100A16,SEC61B,HES1,CDK2AP2,CENPA,DDIT4L,EMG1,GM30970,IFT20,TMEM258,RPL37,EXOSC4,RPL30,SMIM27,D830039M14RIK,HSPB3,UNG,GM12416,GM6419,MRPL27,COX6A1,SOX10,RPLP2,ADIG,IMP3,FAM20C,YIPF7,POLR2L,PCBD2,CD247,GM47484,TMEM160,SPRYD7,ANAPC16,NDUFV1,RPS7,TCF15,ALKAL2,TFPI2,EMC9,2310033P09RIK,PFDN1,EMD,RPS4L,NAA10,RPL35,GM20721,GM6311,MEIG1,FAU,ARHGAP29,VEGFB,BLMH,RP9,COX16,SF3B5,CLYBL,TNFSF12,TST,EXOC3L2,MGST3,2010320M18RIK,SH3GLB2,SMDT1,GM5457,MRPL16,SNRPD3,EDF1,NME6,ZCRB1,FOXS1,NUDT3,UBB,COLEC11,PGP,TBCA,CORO1C,PYCRL,RPS12-PS4,ELOB,NRTN,PARL,SEM1,PSMA5,GM36372,SNX15,SIGIRR,COPE,SRP14,CZIB,FBXW7,GTF2H5,MAPK8IP1,RPL34,RBM8A,GM7143,SRPRB,GM10335,GM7658,BCL11B,ACYP2,MPST,KDELR2,RPL27A,PRDX2</t>
  </si>
  <si>
    <t>Factor: CPBP; motif: NGGGCGG</t>
  </si>
  <si>
    <t>TF:M05301</t>
  </si>
  <si>
    <t>WSCD1,P4HTM,TMEM255B,MMP13,RPS6KL1,NCK2,GM5776,CCDC25,NCALD,PIGX,ITGB6,DTX4,MCPT4,SELENOH,ATP1B2,GIMAP4,TRDN,UBC,RRP9,RFXAP,TALDO1,MRPS18C,LYSMD4,MRPL36,ITGA8,CACNA1S,HUNK,RPL37A,STRIT1,PSEN2,AAMP,HRAS,MALL,GM4535,GM45855,MRPL48,NBDY,TCF4,S100A16,SEC61B,2210408F21RIK,S100A10,GM30970,KBTBD3,IFT20,ZFP771,COL4A4,MRPL28,TMEM258,RPL37,OGFOD3,NAXD,GM10420,GM49083,SEC61G,RND2,EXOSC4,ROBO4,RPL30,ARNTL,MTLN,RPL26,CCDC12,SNAPC5,UNG,POP7,1110038F14RIK,COX6A1,EEPD1,SOX10,ACAA1A,SCAND1,RPLP2,ADIG,IMP3,NCBP2,YIPF7,TOMM7,POLR2L,GM11264,PCBD2,NDUFAF2,PCDH17,AURKAIP1,TMEM160,ACTR10,ANAPC16,NDUFV1,ALKAL2,RPLP1,TFPI2,TAFA3,SMIM8,CISD3,THOC7,PFDN1,EXOSC7,EMD,LARP7,GM10635,RALY,NAA10,DNLZ,MCRIP2,NOS2,RNF144A,RPL35,GM20721,PSMA4,SCNM1,MEIG1,FAU,ARHGAP29,BEX3,BLMH,RP9,COX16,CAVIN1,MYO6,ZCCHC17,RPS27RT,CLYBL,TST,EXOC3L2,MGST3,SMDT1,PALD1,RPP21,GM5457,MRPL16,SNRPD3,PSMB4,ZCRB1,RAMP2,FOXS1,SRP19,SOD1,CORO1C,PYCRL,MRPL21,RPS12-PS4,ELOB,NRTN,PSMB1,POLR2I,PARL,PLCL2,CHEK2,GM36372,0610012G03RIK,CZIB,FBXW7,KLF13,TCEAL9,DYNLRB1,GTF2H5,RPL34,FABP4,GM10335,TMEM52,PAM16,FKBP2,ZNHIT2,BCL11B,ACYP2,MPST,KDELR2,MPV17,RPL27A,MED28,RPL17-PS9</t>
  </si>
  <si>
    <t>Factor: SP6; motif: WGGGCGG</t>
  </si>
  <si>
    <t>TF:M05455</t>
  </si>
  <si>
    <t>Factor: Sp3; motif: AGGGCGG</t>
  </si>
  <si>
    <t>TF:M05665</t>
  </si>
  <si>
    <t>Factor: LKLF; motif: NGGGCGG</t>
  </si>
  <si>
    <t>TF:M05391</t>
  </si>
  <si>
    <t>Factor: BEN; motif: CAGCGRNV; match class: 1</t>
  </si>
  <si>
    <t>TF:M01240_1</t>
  </si>
  <si>
    <t>KIT,SERF1,WSCD1,P4HTM,TMEM255B,MMP13,NXN,BACE2,TSPAN6,MPZL1,HBA-A2,GSTP-PS,NCALD,PIGX,MRPS12,DBH,PAPSS2,MT-CO3,MCPT4,ASB10,SELENOH,ATP1B2,TUBA1A,RANBP1,TEX264,GIMAP4,GM6210,RRP15,UBC,MED29,RRP9,SP3OS,TCEA3,GM7232,RFXAP,TALDO1,GSN,MRPS18C,TRAPPC2L,GSTP2,LYSMD4,MRPL36,ITGA8,CACNA1S,HUNK,RPL37A,STRIT1,AAMP,HRAS,LURAP1L,CRISPLD2,UQCC2,TAF10,REX1BD,MALL,MRPL48,NBDY,TCF4,SEC61B,PPT2,HES1,CDK2AP2,2210408F21RIK,COPS9,ACTB,DDIT4L,EMG1,S100A10,GM30970,KBTBD3,IFT20,ZFP771,COL4A4,MRPL28,ADAMTS5,TMEM258,RPL37,GM10420,MRPL23-PS1,GM49083,SEC61G,TMEM204,CAV3,EXOSC4,LTBP4,ROBO4,RPL30,ARNTL,MTLN,TMSB10,RPL26,CCDC12,SPCS1,HSPB3,MYCT1,IL16,UNG,POP7,COX8A,GM12416,PTMA,GM6419,MRPL27,1810058I24RIK,IDH3G,COX6A1,EEPD1,SOX10,GAMT,SCAND1,RPLP2,GM13680,ADIG,IMP3,NCBP2,ATOX1,POLR2L,PCBD2,NDUFAF2,UBL5,CD247,GM47484,ZNRD1,TMEM160,ACTR10,SPRYD7,NDUFV1,RPS7,TCF15,TFPI2,RPL35A,2310033P09RIK,SMIM8,CISD3,THOC7,YBX1-PS2,PFDN1,CSNK2B,EXOSC7,TPM4,NFIA,TIMM8B,EMD,GM10635,MRPS14,RALY,KIF26A,NAA10,RPS27L,MCRIP2,NOS2,RPL35,GM20721,PSMA4,GM6311,SCNM1,MEIG1,SURF1,FAU,2310039H08RIK,ARHGAP29,GM44386,VEGFB,BEX3,BLMH,RP9,IL11RA1,PPCS,ZCCHC17,SF3B5,RPS27RT,CLYBL,RPS8,SMIM12,TNFSF12,TST,EXOC3L2,MGST3,2010320M18RIK,SH3GLB2,SMDT1,PALD1,RPP21,GM5457,MRPL16,PGGT1B,SNRPD3,SEC11A,EDF1,PSMB4,POP5,ZCRB1,SNRPE,FABP5,RPS27A-PS2,FOXS1,UBB,COLEC11,PGP,SRP19,GM8355,UPF3A,SOD1,TBCA,CORO1C,PYCRL,RPS12-PS4,ELOB,PSMB1,PRCC,PARL,SEM1,RPS21,S100A1,MPND,PSMA5,ATP5L2-PS,GM10073,VAMP3,GM36372,COPE,SRP14,BLVRB,CZIB,FBXW7,KLF13,DYNLRB1,GTF2H5,CDC25A,MAPK8IP1,LRCH2,RPL34,SRPRB,FABP4,GM10335,GM7658,TPT1-PS6,TMEM52,PAM16,FKBP2,ECE1,PSMA7,ZNHIT2,BCL11B,MRPL43,MPST,KDELR2,MPV17,RPL27A,PSME1,MED28,RPL17-PS9,PRDX2</t>
  </si>
  <si>
    <t>Factor: Sp1; motif: GGGGCGGGGC</t>
  </si>
  <si>
    <t>TF:M00931</t>
  </si>
  <si>
    <t>KIT,SERF1,SNRNP25,TMEM255B,MMP13,NCK2,MPZL1,GSTP-PS,NCALD,PIGX,DTX4,DBH,PAPSS2,MCPT4,ASB10,SELENOH,RANBP1,TEX264,GIMAP4,RRP15,TRDN,UBC,MED29,SP3OS,TALDO1,GSN,LYSMD4,MRPL36,ITGA8,CACNA1S,HUNK,STRIT1,HRAS,UQCC2,GM4535,MRPL48,NBDY,TCF4,S100A16,SEC61B,HES1,CENPA,2210408F21RIK,ACTB,DDIT4L,EMG1,GM30970,KBTBD3,COL4A4,MRPL28,TMEM258,RPL37,NAXD,GM49083,RND2,CAV3,EXOSC4,1810037I17RIK,AW112010,RPL30,ARNTL,SMIM27,MTLN,D830039M14RIK,RPL26,CCDC12,HSPB3,MYCT1,IL16,UNG,POP7,COX8A,GM12416,1110038F14RIK,GM6419,1810058I24RIK,SOX10,GAMT,SCAND1,RPLP2,IMP3,NCBP2,FAM20C,YIPF7,ATOX1,TOMM7,POLR2L,GM11264,PCBD2,NDUFAF2,GM47484,TMEM160,NDUFV1,RPS7,TCF15,EMC9,TAFA3,SMIM8,CISD3,THOC7,PFDN1,CSNK2B,B9D2,EMD,LARP7,GM10635,MRPS14,RPS4L,NAA10,MCRIP2,NOS2,RPL35,GM20721,GM6311,SCNM1,MEIG1,NDUFAF8,FAU,2310039H08RIK,EVA1B,ARHGAP29,GM44386,BEX3,BLMH,RP9,COX16,CAVIN1,IL11RA1,PPCS,CLYBL,RPS8,TNFSF12,TST,EXOC3L2,MGST3,SH3GLB2,SMDT1,PALD1,RPP21,GM5457,MRPL16,PGGT1B,SNRPD3,NT5C,EDF1,PSMB4,NME6,POP5,ZCRB1,SNRPE,RAMP2,FABP5,DRAP1,FOXS1,NUDT3,UBB,PGP,SRP19,GM8355,SOD1,TBCA,CORO1C,PYCRL,RPS12-PS4,ELOB,TOMM40L,NRTN,PSMB1,PARL,RPS21,S100A1,PSMA5,FSCN1,ATP5L2-PS,GM10073,PLCL2,SRP14,BLVRB,CZIB,KLF13,DYNLRB1,CDC25A,MAPK8IP1,RPL34,SRPRB,GM7658,TPT1-PS6,TMEM52,PAM16,BCL11B,MRPL43,MPST,KDELR2,MPV17,RPL27A,RPL17-PS9</t>
  </si>
  <si>
    <t>Factor: BTEB2; motif: RGGGNGKGGN</t>
  </si>
  <si>
    <t>TF:M07277</t>
  </si>
  <si>
    <t>KIT,SERF1,TMEM255B,MMP13,RPS6KL1,NCK2,MPZL1,GSTP-PS,PIGX,DBH,PAPSS2,MCPT4,ASB10,SELENOH,RANBP1,TEX264,RRP15,TRDN,UBC,MED29,SP3OS,LYSMD4,MRPL36,ITGA8,CACNA1S,RPL37A,STRIT1,HRAS,UQCC2,TAF10,SNRPERT,MRPL48,NBDY,S100A16,SEC61B,HES1,CDK2AP2,CENPA,A430103D13RIK,2210408F21RIK,ACTB,DDIT4L,EMG1,GM30970,COL4A4,MRPL28,TMEM258,RPL37,NAXD,GM49083,RND2,CAV3,EXOSC4,1810037I17RIK,AW112010,RPL30,SMIM27,MTLN,D830039M14RIK,RPL26,CCDC12,HSPB3,MYCT1,UNG,POP7,COX8A,GM12416,GM6419,1810058I24RIK,EEPD1,GAMT,SCAND1,RPLP2,IMP3,FAM20C,YIPF7,ATOX1,TOMM7,POLR2L,PCBD2,NDUFAF2,CD247,GM47484,TMEM160,NDUFV1,RPS7,TCF15,EMC9,TAFA3,SMIM8,CISD3,THOC7,B9D2,EMD,GM10635,MRPS14,RPS4L,NAA10,MCRIP2,RPL35,GM20721,GM6311,SCNM1,MEIG1,NDUFAF8,FAU,2310039H08RIK,EVA1B,ARHGAP29,VEGFB,BLMH,RP9,CAVIN1,IL11RA1,PPCS,CLYBL,TNFSF12,TST,EXOC3L2,MGST3,SH3GLB2,SMDT1,GM5457,MRPL16,PGGT1B,SNRPD3,NT5C,EDF1,PSMB4,NME6,POP5,ZCRB1,SNRPE,FABP5,FOXS1,NUDT3,UBB,PGP,SRP19,GM8355,SOD1,TBCA,CORO1C,PYCRL,RPS12-PS4,ELOB,TOMM40L,NRTN,PSMB1,PRCC,PARL,RPS21,S100A1,MPND,PSMA5,FSCN1,GM10073,GM36372,SNX15,COPE,SRP14,BLVRB,CZIB,KLF13,DYNLRB1,CDC25A,MAPK8IP1,LRCH2,RPL34,FABP4,GM7658,TPT1-PS6,TMEM52,PAM16,MPST,MPV17,RPL27A</t>
  </si>
  <si>
    <t>Factor: E2F; motif: GGCGSG; match class: 1</t>
  </si>
  <si>
    <t>TF:M00803_1</t>
  </si>
  <si>
    <t>SNRNP25,TMEM255B,MMP13,BACE2,MPZL1,HBA-A2,GSTP-PS,PIGX,ITGB6,DBH,PAPSS2,MT-CO3,MCPT4,SELENOH,TEX264,TRDN,UBC,RRP9,GM12338,SP3OS,GM7232,TALDO1,GSN,MRPS18C,GSTP2,ITGA8,HUNK,STRIT1,PSEN2,LURAP1L,CRISPLD2,UQCC2,TAF10,REX1BD,MALL,GM45855,MRPL48,NBDY,TCF4,S100A16,SEC61B,2210408F21RIK,ACTB,EMG1,GM30970,KBTBD3,MRPL28,RPL37,TMEM204,CAV3,ALG1,RPL30,SMIM27,HSPB3,MYCT1,UNG,GM12416,PTMA,GM6419,MRPL27,1810058I24RIK,COX6A1,EEPD1,RPLP2,ADIG,IMP3,NCBP2,YIPF7,ATOX1,TOMM7,POLR2L,NDUFAF2,PCDH17,CD247,GM47484,ZNRD1,TMEM160,SPRYD7,NDUFV1,RPS7,TCF15,TFPI2,SMIM8,CISD3,THOC7,PFDN1,CSNK2B,EXOSC7,EMD,GM10635,RALY,NAA10,RPS27L,DNLZ,NOS2,RPL35,GM20721,PSMA4,GM6311,MEIG1,SURF1,FAU,ARHGAP29,VEGFB,BEX3,BLMH,RP9,SF3B5,RPS27RT,CLYBL,SMIM12,TNFSF12,TST,EXOC3L2,MGST3,SMDT1,PALD1,ERI3,RPP21,GM5457,MRPL16,PGGT1B,SNRPD3,EDF1,RAMP2,FABP5,UBB,COLEC11,PGP,SRP19,SOD1,TBCA,CORO1C,RPS12-PS4,ELOB,TOMM40L,PRCC,PARL,SEM1,RPS21,S100A1,MPND,PSMA5,PLCL2,SRP14,CZIB,DYNLRB1,GTF2H5,MAPK8IP1,LRCH2,RPL34,RBM8A,SRPRB,FABP4,GM10335,GM7658,PAM16,FKBP2,PSMA7,ZNHIT2,MRPL43,MPST,KDELR2,RPL27A,MED28,RPL17-PS9</t>
  </si>
  <si>
    <t>Factor: RNF96; motif: BCCCGCRGCC</t>
  </si>
  <si>
    <t>TF:M01199</t>
  </si>
  <si>
    <t>P4HTM,TMEM255B,GSTP-PS,NCALD,PIGX,MRPS12,DBH,PAPSS2,MCPT4,ASB10,SELENOH,ATP1B2,TEX264,RRP15,TRDN,UBC,GM7232,TALDO1,MRPS18C,GSTP2,MRPL36,ITGA8,HUNK,RPL37A,STRIT1,PSEN2,AAMP,LURAP1L,CRISPLD2,UQCC2,REX1BD,MALL,MRPL48,NBDY,TCF4,COPS9,ACTB,DDIT4L,EMG1,S100A10,GM30970,MRPL28,TMEM204,CAV3,EXOSC4,RPL30,D830039M14RIK,RPL26,CCDC12,HSPB3,UNG,POP7,COX8A,GM12416,1110038F14RIK,GM6419,1810058I24RIK,IDH3G,EEPD1,ACAA1A,RPLP2,IMP3,NCBP2,TOMM7,POLR2L,PCBD2,NDUFAF2,PCDH17,CD247,GM47484,TMEM160,NDUFV1,RPS7,TCF15,TFPI2,2310033P09RIK,THOC7,PFDN1,CSNK2B,EXOSC7,TPM4,EMD,LARS2,GM10635,MRPS14,RALY,SF3B6,NAA10,RPS27L,GM20721,PSMA4,GM6311,SCNM1,MEIG1,SURF1,FAU,2310039H08RIK,ARHGAP29,VEGFB,BEX3,RP9,IL11RA1,PPCS,SF3B5,RPS27RT,CLYBL,TNFSF12,TST,EXOC3L2,2010320M18RIK,SH3GLB2,SMDT1,PGGT1B,SNRPD3,NME6,RAMP2,FABP5,DRAP1,FOXS1,UBB,COLEC11,PGP,SRP19,SOD1,PYCRL,RPS12-PS4,TOMM40L,PRCC,PARL,SEM1,RPS21,S100A1,MPND,PSMA5,GM10073,PLCL2,COPE,SRP14,BLVRB,CZIB,KLF13,DYNLRB1,GTF2H5,MAPK8IP1,RPL34,SRPRB,GM7658,TMEM52,PAM16,MRPL43,KDELR2,MPV17,RPL27A</t>
  </si>
  <si>
    <t>Factor: CTCF; motif: NAGGGGGCGCNNKNNNN; match class: 1</t>
  </si>
  <si>
    <t>TF:M08995_1</t>
  </si>
  <si>
    <t>SERF1,SNRNP25,WSCD1,TMEM255B,CCDC88C,MMP13,NXN,RPS6KL1,BACE2,TSPAN6,MPZL1,HBA-A2,GSTP-PS,PIGX,ITGB6,DTX4,MRPS12,DBH,MT-CO3,ASB10,SELENOH,RANBP1,TEX264,GIMAP4,RRP15,MED29,RRP9,GM12338,SP3OS,BAD,MRPS18C,GSTP2,ITGA8,HUNK,STRIT1,PSEN2,ATP5K-PS2,UQCC2,TAF10,MALL,GM45855,MRPL48,NBDY,TCF4,S100A16,SEC61B,CDK2AP2,CENPA,2210408F21RIK,COPS9,ACTB,DDIT4L,EMG1,GM30970,IFT20,ZFP771,CNPY2,MRPL28,TMEM258,RPL37,OGFOD3,NAXD,GM49083,RND2,CAV3,EXOSC4,1810037I17RIK,BRK1,AW112010,RPL30,ARNTL,TMSB10,RPL26,IL16,UNG,POP7,COX8A,GM12416,1110038F14RIK,PTMA,GM6419,1810058I24RIK,SNRNP27,IDH3G,EEPD1,SOX10,ACAA1A,SCAND1,RPLP2,GM13680,ADIG,FAM20C,YIPF7,ATOX1,TOMM7,POLR2L,GM11264,PCBD2,NDUFAF2,PCDH17,CD247,GM47484,TMEM160,SPRYD7,ANAPC16,NDUFV1,RPS7,TCF15,EMC9,TAFA3,2310033P09RIK,SMIM8,CISD3,THOC7,YBX1-PS2,PFDN1,CSNK2B,TPM4,EMD,GM10635,MRPS14,RALY,KIF26A,NAA10,DNLZ,MCRIP2,NOS2,RPL35,GM20721,PSMA4,GM6311,SCNM1,MEIG1,NDUFAF8,FAU,2310039H08RIK,ARHGAP29,VEGFB,BEX3,RP9,SF3B5,RPS27RT,CLYBL,RPS8,SMIM12,TNFSF12,TST,EXOC3L2,MGST3,2010320M18RIK,SH3GLB2,SMDT1,GM5457,PGGT1B,SNRPD3,EDF1,PSMB4,NME6,POP5,ZCRB1,RAMP2,FABP5,RPS27A-PS2,FOXS1,NUDT3,UBB,PGP,SRP19,GM8355,UPF3A,SOD1,CORO1C,PYCRL,RPS12-PS4,ELOB,TOMM40L,PRCC,PARL,RPS21,S100A1,MPND,PSMA5,GM10073,GM36372,COPE,SRP14,CZIB,FBXW7,GTF2H5,CDC25A,MAPK8IP1,LRCH2,SRPRB,FABP4,GM10335,GM7658,TMEM52,PAM16,FKBP2,ECE1,ZNHIT2,BCL11B,MRPL43,MPST,MPV17,RPL27A,MED28</t>
  </si>
  <si>
    <t>Factor: FOXN4; motif: NNWANNCGWMCGCGTCNNNNMT</t>
  </si>
  <si>
    <t>TF:M04662</t>
  </si>
  <si>
    <t>KIT,SERF1,GIMAP5,SNRNP25,WSCD1,P4HTM,TMEM255B,CCDC88C,MMP13,DLL1,NXN,RPS6KL1,BACE2,NCK2,TSPAN6,MPZL1,HBA-A2,GSTP-PS,CCDC25,NCALD,PIGX,ITGB6,TNFRSF21,MRPS12,DBH,PAPSS2,MT-CO3,MCPT4,ASB10,SELENOH,ATP1B2,RANBP1,TEX264,GIMAP4,GM6210,RRP15,TRDN,UBC,MED29,RRP9,GM12338,SP3OS,TCEA3,GM7232,RFXAP,TALDO1,GSN,MRPS18C,ESF1,GSTP2,LYSMD4,MRPL36,ITGA8,CACNA1S,HUNK,RPL37A,STRIT1,PSEN2,HRAS,LURAP1L,CRISPLD2,UQCC2,TAF10,SNRPERT,RHOJ,REX1BD,RPL23A,MALL,GM45855,PPP1R1A,MRPL48,NBDY,TCF4,S100A16,SEC61B,PPT2,HES1,CENPA,A430103D13RIK,2210408F21RIK,COPS9,ACTB,DDIT4L,EMG1,S100A10,GM30970,KBTBD3,IFT20,ZFP771,CNPY2,COL4A4,MRPL28,ADAMTS5,TMEM258,RPL37,OGFOD3,NAXD,GM10420,GM49083,SEC61G,TMEM204,RND2,CAV3,EXOSC4,LTBP4,ALG1,RPS27,1810037I17RIK,ROBO4,AW112010,RPL30,ARNTL,SMIM27,MTLN,TMSB10,D830039M14RIK,RPL26,COQ10A,CCDC12,SPCS1,HSPB3,MYCT1,IL16,UNG,POP7,COX8A,GM12416,1110038F14RIK,PTMA,GM6419,RPS28,MRPL27,YBX1,1810058I24RIK,SNRNP27,IDH3G,COX6A1,EEPD1,SOX10,GAMT,ACAA1A,SCAND1,RPLP2,GM13680,ADIG,IMP3,NCBP2,FAM20C,YIPF7,ATOX1,TOMM7,POLR2L,GM11264,PCBD2,NDUFAF2,PCDH17,UBL5,CD247,GM47484,ZNRD1,TMEM160,ACTR10,SPRYD7,ANAPC16,NDUFV1,RPS7,TCF15,ALKAL2,TFPI2,RPL35A,TAFA3,2310033P09RIK,SMIM8,CISD3,THOC7,YBX1-PS2,PFDN1,CSNK2B,EXOSC7,TPM4,TIMM8B,EMD,LARS2,LARP7,GM10635,MRPS14,RPS4L,RALY,KIF26A,NAA10,RPS27L,DNLZ,MCRIP2,NOS2,RPL35,GM20721,PSMA4,GM6311,SCNM1,MEIG1,SURF1,FAU,2310039H08RIK,ARHGAP29,VEGFB,BEX3,SSNA1,BLMH,RP9,COX16,CAVIN1,IL11RA1,PPCS,ZCCHC17,SF3B5,RPS27RT,CLYBL,RPS8,SMIM12,TNFSF12,TST,EXOC3L2,MGST3,PLXND1,2010320M18RIK,SH3GLB2,SMDT1,PALD1,ERI3,RPP21,GM5457,MRPL16,PGGT1B,SNRPD3,EDF1,NME6,POP5,ZCRB1,RAMP2,FABP5,DRAP1,RPS27A-PS2,FOXS1,NUDT3,UBB,RPS15,COLEC11,PGP,SRP19,GM8355,UPF3A,SOD1,TBCA,CORO1C,PYCRL,MRPL21,RPS12-PS4,ELOB,TOMM40L,NRTN,PSMB1,PRCC,PARL,SEM1,RPS21,S100A1,MPND,PSMA5,FSCN1,GM10073,PLCL2,CHEK2,VAMP3,GM36372,SNX15,COPE,0610012G03RIK,SNRPA,SRP14,BLVRB,CZIB,FBXW7,KLF13,TCEAL9,DYNLRB1,GTF2H5,PFDN6,MAPK8IP1,LRCH2,RPL34,RBM8A,GM7143,SIVA1,SRPRB,FABP4,GM10335,GM7658,TPT1-PS6,TMEM52,PAM16,FKBP2,ECE1,PSMA7,ZNHIT2,BCL11B,MRPL43,MPST,KDELR2,MPV17,RPL27A,PSME1,MED28,RPL17-PS9,PRDX2</t>
  </si>
  <si>
    <t>Factor: Sp1; motif: GGGGCGGGGT</t>
  </si>
  <si>
    <t>TF:M00008</t>
  </si>
  <si>
    <t>KIT,SERF1,SNRNP25,TMEM255B,MMP13,DLL1,NCK2,TSPAN6,MPZL1,NCALD,PIGX,DTX4,DBH,PAPSS2,MT-CO3,MCPT4,ASB10,RANBP1,TEX264,GIMAP4,RRP15,TRDN,UBC,MED29,KCNJ8,GM7232,TALDO1,GSN,MRPS18C,ESF1,GSTP2,LYSMD4,MRPL36,CACNA1S,HUNK,STRIT1,AAMP,HRAS,UQCC2,TAF10,RPL23A,GM4535,MRPL48,S100A16,SEC61B,HES1,CENPA,2210408F21RIK,DDIT4L,EMG1,GM30970,KBTBD3,COL4A4,MRPL28,TMEM258,RPL37,NAXD,MRPL23-PS1,GM49083,RND2,CAV3,EXOSC4,1810037I17RIK,AW112010,RPL30,ARNTL,SMIM27,MTLN,TMSB10,RPL26,CCDC12,HSPB3,MYCT1,UNG,COX8A,GM12416,1110038F14RIK,GM6419,SOX10,GAMT,ACAA1A,SCAND1,RPLP2,ADIG,IMP3,NCBP2,TMEM256,FAM20C,YIPF7,ATOX1,POLR2L,GM11264,PCBD2,NDUFAF2,UBL5,CD247,GM47484,TMEM160,NDUFV1,RPS7,TCF15,TFPI2,TAFA3,SMIM8,CISD3,B9D2,EMD,LARP7,GM10635,MRPS14,RPS4L,NAA10,MCRIP2,RPL35,GM20721,SCNM1,MEIG1,FAU,2310039H08RIK,ARHGAP29,GM44386,BEX3,RP9,CAVIN1,IL11RA1,CLYBL,TNFSF12,TST,EXOC3L2,MGST3,GM10146,SH3GLB2,SMDT1,PALD1,RPP21,MRPL16,PGGT1B,EDF1,NME6,POP5,ZCRB1,FABP5,RPS27A-PS2,FOXS1,NUDT3,UBB,COLEC11,PGP,SRP19,GM8355,TBCA,CORO1C,SOX4,PYCRL,RPS12-PS4,ELOB,TOMM40L,NRTN,PSMB1,PRCC,PARL,SEM1,RPS21,S100A1,PSMA5,FSCN1,PLCL2,GM36372,SIGIRR,COPE,SRP14,BLVRB,KLF13,DYNLRB1,GTF2H5,CDC25A,MAPK8IP1,RPL34,GM7658,TPT1-PS6,TMEM52,PAM16,FKBP2,PSMA7,MPST,KDELR2,MPV17,RPL27A,RPL17-PS9</t>
  </si>
  <si>
    <t>Factor: ZF5; motif: GYCGCGCARNGCNN</t>
  </si>
  <si>
    <t>TF:M02933</t>
  </si>
  <si>
    <t>SERF1,SNRNP25,WSCD1,TMEM255B,MMP13,NXN,BACE2,TSPAN6,MPZL1,GSTP-PS,NCALD,PIGX,ITGB6,MRPS12,DBH,PAPSS2,MCPT4,ASB10,SELENOH,RANBP1,TEX264,GIMAP4,GM6210,RRP15,TRDN,UBC,MED29,SP3OS,GM7232,TALDO1,MRPS18C,ESF1,GSTP2,MRPL36,ITGA8,HUNK,RPL37A,STRIT1,PSEN2,HRAS,LURAP1L,ATP5K-PS2,UQCC2,RHOJ,MALL,GM45855,MRPL48,NBDY,TCF4,S100A16,SEC61B,PPT2,HES1,CENPA,2210408F21RIK,COPS9,ACTB,DDIT4L,EMG1,S100A10,IFT20,COL4A4,MRPL28,TMEM258,RPL37,OGFOD3,NAXD,SEC61G,TMEM204,EXOSC4,LTBP4,1810037I17RIK,ROBO4,RPL30,SMIM27,MTLN,D830039M14RIK,CCDC12,HSPB3,MYCT1,IL16,UNG,POP7,GM12416,1110038F14RIK,PTMA,GM6419,MRPL27,1810058I24RIK,IDH3G,COX6A1,EEPD1,SOX10,GAMT,RPLP2,GM13680,ADIG,IMP3,YIPF7,ATOX1,TOMM7,POLR2L,NDUFAF2,PCDH17,CD247,TMEM160,SPRYD7,NDUFV1,RPS7,TCF15,ALKAL2,TFPI2,2310033P09RIK,SMIM8,CISD3,PFDN1,EXOSC7,TPM4,TIMM8B,EMD,GM10635,RPS4L,RALY,SF3B6,KIF26A,NAA10,RPS27L,DNLZ,MCRIP2,NOS2,RPL35,GM20721,GM6311,MEIG1,SURF1,FAU,2310039H08RIK,VEGFB,BLMH,RP9,IL11RA1,SF3B5,RPS27RT,CLYBL,SMIM12,TST,EXOC3L2,MGST3,2010320M18RIK,SMDT1,PALD1,ERI3,RPP21,GM5457,MRPL16,PGGT1B,SNRPD3,NT5C,EDF1,NME6,POP5,ZCRB1,RAMP2,DRAP1,RPS27A-PS2,UBB,COLEC11,PGP,SRP19,GM8355,SOD1,CORO1C,RPS12-PS4,ELOB,TOMM40L,NRTN,PSMB1,PRCC,PARL,SEM1,RPS21,S100A1,MPND,PLCL2,GM36372,COPE,SRP14,BLVRB,CZIB,KLF13,DYNLRB1,GTF2H5,MAPK8IP1,RPL34,SIVA1,SRPRB,FABP4,GM10335,GM7658,TMEM52,PAM16,ECE1,PSMA7,ZNHIT2,BCL11B,MRPL43,KDELR2,RPL27A,MED28</t>
  </si>
  <si>
    <t>Factor: BCL6B; motif: NNNNCCGCCCCWNNNN</t>
  </si>
  <si>
    <t>TF:M02844</t>
  </si>
  <si>
    <t>KIT,SERF1,SNRNP25,WSCD1,P4HTM,TMEM255B,MMP13,DLL1,NXN,RPS6KL1,BACE2,NCK2,TSPAN6,MPZL1,HBA-A2,GSTP-PS,PIGX,ITGB6,DTX4,MRPS12,DBH,PAPSS2,MT-CO3,MCPT4,ASB10,SELENOH,ATP1B2,RANBP1,TEX264,GIMAP4,RRP15,TRDN,UBC,MED29,RRP9,GM12338,SP3OS,KCNJ8,BAD,GM7232,RFXAP,GSN,MRPS18C,ESF1,TRAPPC2L,LYSMD4,MRPL36,ITGA8,CACNA1S,HUNK,RPL37A,STRIT1,PSEN2,HRAS,CRISPLD2,ATP5K-PS2,UQCC2,TAF10,RHOJ,MALL,GM4535,MRPL48,NBDY,TCF4,S100A16,SEC61B,PPT2,HES1,CENPA,2210408F21RIK,COPS9,ACTB,DDIT4L,EMG1,GM30970,IFT20,ZFP771,CNPY2,COL4A4,MRPL28,ADAMTS5,TMEM258,RPL37,OGFOD3,NAXD,GM10420,GM49083,RND2,CAV3,EXOSC4,ALG1,RPS27,1810037I17RIK,BRK1,ROBO4,AW112010,RPL30,ARNTL,SMIM27,MTLN,TMSB10,D830039M14RIK,RPL26,COQ10A,CCDC12,SNAPC5,HSPB3,MYCT1,UNG,POP7,COX8A,GM12416,1110038F14RIK,GM6419,MRPL27,1810058I24RIK,MYOZ2,IDH3G,TM2D2,EEPD1,SOX10,GAMT,ACAA1A,SCAND1,RPLP2,GM13680,ADIG,IMP3,NCBP2,TMEM256,FAM20C,FDX1,YIPF7,ATOX1,TOMM7,POLR2L,GM11264,PCBD2,NDUFAF2,CD247,AURKAIP1,GM47484,ZNRD1,TMEM160,SPRYD7,NDUFV1,RPS7,TCF15,ALKAL2,RPLP1,TFPI2,RPL35A,EMC9,TAFA3,2310033P09RIK,SMIM8,CISD3,THOC7,PFDN1,CSNK2B,EXOSC7,B9D2,TPM4,TIMM8B,EMD,LARS2,LARP7,GM10635,MRPS14,RPS4L,RALY,KIF26A,NAA10,RPS27L,MCRIP2,NOS2,RNF144A,RPL35,GM20721,GM6311,SCNM1,MEIG1,SURF1,NDUFAF8,2310039H08RIK,CETN2,EVA1B,ARHGAP29,GM44386,VEGFB,RP9,CAVIN1,IL11RA1,MYO6,PPCS,SF3B5,RPS27RT,CLYBL,RPS8,TNFSF12,TST,EXOC3L2,MGST3,PLXND1,2010320M18RIK,SH3GLB2,SMDT1,PALD1,RPP21,GM5457,MRPL16,PGGT1B,SNRPD3,NT5C,EDF1,PSMB4,NME6,POP5,ZCRB1,SNRPE,FABP5,FOXS1,NUDT3,UBB,PGP,SRP19,GM8355,UPF3A,TBCA,CORO1C,PYCRL,RPS12-PS4,ELOB,TOMM40L,NRTN,PSMB1,PRCC,PARL,SEM1,RPS21,S100A1,MPND,PSMA5,FSCN1,GM10073,GM36372,SNX15,SIGIRR,COPE,0610012G03RIK,SRP14,BLVRB,CZIB,KLF13,DYNLRB1,GTF2H5,PFDN6,MAPK8IP1,RPL34,GM7143,GM10335,GM7658,TPT1-PS6,TMEM52,PAM16,FKBP2,ECE1,PSMA7,BCL11B,MRPL43,MPST,KDELR2,MPV17,RPL18-PS1,RPL27A,MED28,RPL17-PS9,PRDX2</t>
  </si>
  <si>
    <t>Factor: Pax-5; motif: RRMSWGANWYCTNRAGCGKRACSRYNSM</t>
  </si>
  <si>
    <t>TF:M00144</t>
  </si>
  <si>
    <t>GIMAP5,SNRNP25,NXN,BACE2,TSPAN6,MPZL1,HBA-A2,GSTP-PS,CCDC25,NCALD,ITGB6,TNFRSF21,MRPS12,DBH,PAPSS2,MT-CO3,MCPT4,SELENOH,ATP1B2,RANBP1,TEX264,GIMAP4,GM6210,TRDN,UBC,MED29,RRP9,SP3OS,TCEA3,BAD,RFXAP,TALDO1,GSN,MRPS18C,ESF1,TRAPPC2L,GSTP2,LYSMD4,MRPL36,ITGA8,HUNK,RPL37A,STRIT1,PSEN2,GNG11,AAMP,LURAP1L,CRISPLD2,UQCC2,SNRPERT,RHOJ,MALL,MRPL48,NBDY,TCF4,SEC61B,HES1,CENPA,A430103D13RIK,2210408F21RIK,ACTB,EMG1,S100A10,GM30970,KBTBD3,COL4A4,MRPL28,ADAMTS5,TMEM258,RPL37,NIT2,OGFOD3,MRPL23-PS1,SEC61G,CAV3,EXOSC4,ALG1,1810037I17RIK,BRK1,AW112010,RPL30,ARNTL,MTLN,D830039M14RIK,RPL26,CCDC12,HSPB3,MYCT1,UNG,POP7,GM12416,1110038F14RIK,PTMA,GM6419,RPS28,MRPL27,1810058I24RIK,IDH3G,COX6A1,TM2D2,EEPD1,SOX10,GAMT,ACAA1A,GM13680,DMTN,IMP3,NCBP2,TMEM256,YIPF7,ATOX1,TOMM7,GM11264,NDUFAF2,PCDH17,UBL5,AURKAIP1,GM47484,ACTR10,SPRYD7,ANAPC16,NDUFV1,RPS7,TCF15,SYS1,ALKAL2,TFPI2,TAFA3,2310033P09RIK,SMIM8,CISD3,THOC7,EXOSC7,TPM4,TIMM8B,EMD,LARS2,LARP7,GM10635,RPS4L,RALY,KIF26A,NAA10,RPS27L,DNLZ,MCRIP2,NOS2,RPL35,GM20721,GM6311,SCNM1,MEIG1,SURF1,FAU,2310039H08RIK,CETN2,EVA1B,ARHGAP29,GM44386,VEGFB,SSNA1,KCTD2,BLMH,RP9,IL11RA1,ZCCHC17,SF3B5,CLYBL,SMIM12,TNFSF12,EXOC3L2,FKBP3,MGST3,PLXND1,SH3GLB2,SMDT1,PALD1,ERI3,RPP21,MRPL16,PGGT1B,SNRPD3,SEC11A,EDF1,PSMB4,NME6,POP5,ZCRB1,SNRPE,RAMP2,FABP5,DRAP1,RPS27A-PS2,NUDT3,RPS15,PGP,SRP19,GM8355,UPF3A,TBCA,PDRG1,PYCRL,MRPL21,RPS12-PS4,ELOB,TOMM40L,NRTN,PSMB1,PRCC,PARL,S100A1,MPND,ATP5L2-PS,PLCL2,CHEK2,VAMP3,GM36372,SNX15,COPE,0610012G03RIK,SNRPA,SRP14,BLVRB,CZIB,KLF13,TCEAL9,DYNLRB1,GTF2H5,CDC25A,MAPK8IP1,RPL34,RBM8A,SIVA1,SRPRB,FABP4,GM10335,TPT1-PS6,TMEM52,PAM16,FKBP2,ECE1,PSMA7,ZNHIT2,BCL11B,MRPL43,MPST,KDELR2,RPL18-PS1,RPL27A,PSME1,MED28</t>
  </si>
  <si>
    <t>Factor: RNF96; motif: BCCCGCRGCC; match class: 1</t>
  </si>
  <si>
    <t>TF:M01199_1</t>
  </si>
  <si>
    <t>P4HTM,TMEM255B,GSTP-PS,DBH,ASB10,TEX264,GSTP2,MRPL36,ITGA8,RPL37A,STRIT1,PSEN2,CRISPLD2,UQCC2,MALL,MRPL48,NBDY,COPS9,DDIT4L,EMG1,GM30970,MRPL28,CAV3,EXOSC4,RPL30,D830039M14RIK,UNG,1110038F14RIK,IDH3G,ACAA1A,TOMM7,POLR2L,PCBD2,NDUFAF2,CD247,TMEM160,NDUFV1,RPS7,CSNK2B,EMD,NAA10,RPS27L,GM20721,GM6311,SCNM1,MEIG1,ARHGAP29,VEGFB,RP9,IL11RA1,SF3B5,RPS27RT,CLYBL,TST,SMDT1,SNRPD3,NME6,RAMP2,FOXS1,UBB,COLEC11,PGP,SOD1,PYCRL,TOMM40L,PRCC,SEM1,RPS21,S100A1,MPND,PSMA5,SRP14,CZIB,GTF2H5,MAPK8IP1,GM7658,TMEM52,MRPL43,RPL27A</t>
  </si>
  <si>
    <t>Factor: WT1; motif: CGCCCCCNCN</t>
  </si>
  <si>
    <t>TF:M02036</t>
  </si>
  <si>
    <t>SERF1,SNRNP25,WSCD1,TMEM255B,MMP13,NXN,BACE2,TSPAN6,MPZL1,HBA-A2,GSTP-PS,MRPS12,DBH,PAPSS2,MT-CO3,ASB10,SELENOH,ATP1B2,RANBP1,TEX264,RRP9,SP3OS,GSN,MRPS18C,ITGA8,HUNK,RPL37A,STRIT1,HRAS,ATP5K-PS2,UQCC2,TAF10,MALL,MRPL48,TCF4,S100A16,SEC61B,CDK2AP2,CENPA,COPS9,DDIT4L,EMG1,GM30970,IFT20,COL4A4,MRPL28,RPL37,NAXD,GM49083,EXOSC4,ALG1,1810037I17RIK,RPL30,SMIM27,TMSB10,RPL26,MYCT1,IL16,POP7,COX8A,GM12416,1110038F14RIK,GM6419,1810058I24RIK,IDH3G,SOX10,ACAA1A,GM13680,ADIG,FAM20C,YIPF7,ATOX1,TOMM7,POLR2L,PCBD2,NDUFAF2,PCDH17,UBL5,CD247,GM47484,ZNRD1,TMEM160,SPRYD7,ANAPC16,NDUFV1,RPS7,TCF15,EMC9,2310033P09RIK,SMIM8,CISD3,THOC7,YBX1-PS2,PFDN1,CSNK2B,EXOSC7,EMD,GM10635,MRPS14,SF3B6,NAA10,DNLZ,NOS2,RPL35,GM20721,PSMA4,GM6311,SCNM1,MEIG1,NDUFAF8,FAU,2310039H08RIK,EVA1B,VEGFB,BLMH,CAVIN1,IL11RA1,SF3B5,CLYBL,SMIM12,TNFSF12,TST,EXOC3L2,MGST3,2010320M18RIK,SH3GLB2,SMDT1,PALD1,MRPL16,PGGT1B,SNRPD3,EDF1,PSMB4,NME6,ZCRB1,FABP5,NUDT3,UBB,PGP,SRP19,GM8355,UPF3A,SOD1,TBCA,PYCRL,RPS12-PS4,ELOB,TOMM40L,NRTN,PSMB1,PRCC,PARL,RPS21,S100A1,MPND,PSMA5,GM10073,CZIB,FBXW7,GTF2H5,CDC25A,MAPK8IP1,LRCH2,RPL34,SRPRB,GM7658,ECE1,BCL11B,MRPL43,MPST,MPV17,RPL27A</t>
  </si>
  <si>
    <t>Factor: SP1; motif: GGGGYGGGGNS</t>
  </si>
  <si>
    <t>TF:M01303</t>
  </si>
  <si>
    <t>SERF1,TMEM255B,MPZL1,GSTP-PS,PIGX,ITGB6,DBH,PAPSS2,MCPT4,ASB10,SELENOH,RANBP1,TEX264,RRP15,UBC,GM12338,SP3OS,GM7232,MRPS18C,LYSMD4,ITGA8,CACNA1S,HUNK,RPL37A,STRIT1,HRAS,ATP5K-PS2,UQCC2,MRPL48,NBDY,S100A16,SEC61B,HES1,CENPA,2210408F21RIK,ACTB,GM30970,IFT20,ZFP771,COL4A4,TMEM258,RPL37,NAXD,GM49083,RND2,EXOSC4,1810037I17RIK,ROBO4,AW112010,RPL30,SMIM27,MTLN,TMSB10,RPL26,SNAPC5,HSPB3,MYCT1,UNG,POP7,GM12416,PTMA,GM6419,1810058I24RIK,MYOZ2,IDH3G,COX6A1,SOX10,GAMT,SCAND1,RPLP2,ADIG,IMP3,FAM20C,YIPF7,TOMM7,POLR2L,PCBD2,NDUFAF2,CD247,GM47484,TMEM160,SPRYD7,NDUFV1,RPS7,TCF15,ALKAL2,EMC9,CISD3,THOC7,PFDN1,B9D2,TPM4,EMD,GM10635,MRPS14,NAA10,MCRIP2,RPL35,GM20721,GM6311,SCNM1,MEIG1,NDUFAF8,FAU,2310039H08RIK,RPS17,ARHGAP29,VEGFB,RP9,IL11RA1,PPCS,CLYBL,SMIM12,TNFSF12,TST,EXOC3L2,MGST3,SH3GLB2,SMDT1,MRPL16,PGGT1B,SNRPD3,EDF1,PSMB4,NME6,POP5,ZCRB1,RAMP2,FABP5,RPS27A-PS2,FOXS1,NUDT3,PGP,SRP19,GM8355,TBCA,CORO1C,PYCRL,RPS12-PS4,ELOB,TOMM40L,NRTN,PSMB1,PARL,RPS21,S100A1,MPND,PSMA5,FSCN1,ATP5L2-PS,GM36372,SIGIRR,BLVRB,CZIB,DYNLRB1,GTF2H5,CDC25A,MAPK8IP1,GM7658,PAM16,MPST,MPV17,RPL18-PS1,RPL27A,PRDX2</t>
  </si>
  <si>
    <t>Factor: KROX; motif: CCCGCCCCCRCCCC</t>
  </si>
  <si>
    <t>TF:M00982</t>
  </si>
  <si>
    <t>SERF1,WSCD1,TMEM255B,MMP13,TSPAN6,MPZL1,HBA-A2,GSTP-PS,DBH,ASB10,ATP1B2,RANBP1,TEX264,GIMAP4,TRDN,RRP9,SP3OS,GSN,ESF1,ITGA8,HUNK,RPL37A,STRIT1,HRAS,ATP5K-PS2,UQCC2,TAF10,MALL,MRPL48,TCF4,S100A16,SEC61B,CDK2AP2,EMG1,GM30970,IFT20,COL4A4,RPL37,GM49083,EXOSC4,ALG1,1810037I17RIK,RPL30,SMIM27,MTLN,RPL26,POP7,COX8A,GM12416,GM6419,MRPL27,1810058I24RIK,SOX10,RPLP2,GM13680,ADIG,FAM20C,YIPF7,ATOX1,POLR2L,NDUFAF2,UBL5,GM47484,ZNRD1,TMEM160,SPRYD7,NDUFV1,RPS7,TCF15,EMC9,SMIM8,CISD3,THOC7,PFDN1,EMD,LARP7,GM10635,NAA10,DNLZ,NOS2,RPL35,GM20721,GM6311,SCNM1,MEIG1,FAU,2310039H08RIK,EVA1B,VEGFB,CAVIN1,SF3B5,CLYBL,RPS8,TNFSF12,TST,EXOC3L2,2010320M18RIK,SH3GLB2,SMDT1,PALD1,MRPL16,PGGT1B,SNRPD3,EDF1,NME6,POP5,ZCRB1,RAMP2,FABP5,NUDT3,UBB,PGP,GM8355,UPF3A,PYCRL,RPS12-PS4,ELOB,TOMM40L,PSMB1,PRCC,PARL,SEM1,RPS21,S100A1,PSMA5,GM10073,CHEK2,GM36372,SRP14,BLVRB,CZIB,GTF2H5,MAPK8IP1,LRCH2,RPL34,SRPRB,GM7658,PAM16,ECE1,ZNHIT2,MRPL43,MPV17,RPL27A</t>
  </si>
  <si>
    <t>Factor: SP2; motif: GNNGGGGGCGGGGSN</t>
  </si>
  <si>
    <t>TF:M03807</t>
  </si>
  <si>
    <t>SERF1,SNRNP25,WSCD1,NCK2,MPZL1,PIGX,ITGB6,DBH,PAPSS2,MCPT4,ASB10,SELENOH,RANBP1,TEX264,GIMAP4,RRP15,TRDN,UBC,MED29,SP3OS,LYSMD4,MRPL36,ITGA8,CACNA1S,HUNK,STRIT1,HRAS,UQCC2,TAF10,RHOJ,MRPL48,NBDY,S100A16,SEC61B,HES1,CENPA,2210408F21RIK,DDIT4L,EMG1,GM30970,COL4A4,MRPL28,RPL37,GM49083,RND2,CAV3,EXOSC4,1810037I17RIK,RPL30,SMIM27,MTLN,RPL26,CCDC12,HSPB3,MYCT1,IL16,UNG,POP7,COX8A,GM12416,GM6419,1810058I24RIK,SOX10,GAMT,SCAND1,RPLP2,IMP3,FAM20C,YIPF7,TOMM7,POLR2L,PCBD2,NDUFAF2,GM47484,TMEM160,NDUFV1,RPS7,TCF15,EMC9,TAFA3,SMIM8,CISD3,THOC7,PFDN1,CSNK2B,B9D2,EMD,GM10635,MRPS14,NAA10,MCRIP2,NOS2,RPL35,GM20721,GM6311,SCNM1,MEIG1,NDUFAF8,FAU,2310039H08RIK,EVA1B,ARHGAP29,GM44386,BLMH,RP9,CAVIN1,IL11RA1,PPCS,CLYBL,RPS8,TNFSF12,TST,EXOC3L2,MGST3,SH3GLB2,SMDT1,GM5457,MRPL16,PGGT1B,SNRPD3,NT5C,EDF1,PSMB4,NME6,POP5,ZCRB1,RAMP2,FABP5,DRAP1,FOXS1,NUDT3,PGP,SRP19,GM8355,SOD1,TBCA,CORO1C,PYCRL,RPS12-PS4,ELOB,TOMM40L,NRTN,PSMB1,PARL,RPS21,S100A1,PSMA5,FSCN1,ATP5L2-PS,SRP14,BLVRB,CZIB,KLF13,DYNLRB1,CDC25A,MAPK8IP1,LRCH2,RPL34,SRPRB,GM7658,TMEM52,PAM16,MPST,MPV17</t>
  </si>
  <si>
    <t>Factor: Arntl; motif: NGTCACGTGN; match class: 1</t>
  </si>
  <si>
    <t>TF:M07979_1</t>
  </si>
  <si>
    <t>SEC61B,D830039M14RIK,1110038F14RIK,RPS7,RPS4L,RPL35,2310039H08RIK,ZCRB1,NUDT3,GM8355,MRPL21,S100A1,COPE,CZIB</t>
  </si>
  <si>
    <t>Factor: EGR; motif: CGCCCCCGCNN</t>
  </si>
  <si>
    <t>TF:M08878</t>
  </si>
  <si>
    <t>SERF1,WSCD1,TMEM255B,MMP13,TSPAN6,MPZL1,HBA-A2,GSTP-PS,MRPS12,DBH,PAPSS2,ASB10,SELENOH,ATP1B2,RANBP1,TEX264,GIMAP4,RRP9,SP3OS,TALDO1,GSN,ITGA8,HUNK,RPL37A,HRAS,ATP5K-PS2,UQCC2,TAF10,MALL,MRPL48,TCF4,S100A16,CDK2AP2,ACTB,DDIT4L,EMG1,GM30970,IFT20,COL4A4,RPL37,NAXD,GM49083,EXOSC4,ALG1,1810037I17RIK,RPL30,RPL26,UNG,POP7,COX8A,GM12416,1110038F14RIK,GM6419,1810058I24RIK,IDH3G,SOX10,GM13680,ADIG,FAM20C,YIPF7,ATOX1,NDUFAF2,CD247,GM47484,ZNRD1,TMEM160,SPRYD7,NDUFV1,RPS7,TCF15,EMC9,2310033P09RIK,SMIM8,THOC7,PFDN1,EMD,GM10635,MRPS14,NAA10,RPS27L,DNLZ,MCRIP2,NOS2,GM20721,GM6311,SCNM1,MEIG1,NDUFAF8,2310039H08RIK,EVA1B,VEGFB,CAVIN1,SF3B5,CLYBL,SMIM12,TNFSF12,TST,EXOC3L2,2010320M18RIK,SH3GLB2,SMDT1,PALD1,GM5457,MRPL16,PGGT1B,SNRPD3,EDF1,NME6,ZCRB1,FABP5,NUDT3,UBB,PGP,SRP19,GM8355,UPF3A,PYCRL,RPS12-PS4,ELOB,TOMM40L,NRTN,PSMB1,PARL,SEM1,RPS21,S100A1,GM10073,CZIB,FBXW7,GTF2H5,RPL34,SRPRB,GM10335,GM7658,ECE1,BCL11B,ACYP2,MRPL43,MPV17,RPL27A</t>
  </si>
  <si>
    <t>Factor: E2F-1; motif: NNNSSCGCSAANN</t>
  </si>
  <si>
    <t>TF:M07250</t>
  </si>
  <si>
    <t>TMEM255B,MMP13,TSPAN6,MPZL1,HBA-A2,GSTP-PS,NCALD,PIGX,DBH,MT-CO3,MCPT4,SELENOH,ATP1B2,TEX264,GIMAP4,GM6210,RRP15,TRDN,RRP9,SP3OS,MRPS18C,ESF1,GSTP2,RPL37A,STRIT1,PSEN2,CRISPLD2,ATP5K-PS2,UQCC2,TAF10,RHOJ,GM4535,GM45855,PPP1R1A,S100A16,SEC61B,PPT2,CENPA,2210408F21RIK,EMG1,GM30970,KBTBD3,COL4A4,TMEM258,RPL37,NAXD,GM49083,SEC61G,RND2,LTBP4,ROBO4,AW112010,RPL30,SMIM27,MTLN,D830039M14RIK,RPL26,CCDC12,SPCS1,HSPB3,MYCT1,IL16,UNG,COX8A,GM12416,1110038F14RIK,PTMA,1810058I24RIK,SNRNP27,COX6A1,SOX10,ACAA1A,SCAND1,RPLP2,GM13680,ADIG,IMP3,NCBP2,FAM20C,YIPF7,ATOX1,TOMM7,POLR2L,PCBD2,NDUFAF2,UBL5,CD247,AURKAIP1,GM47484,SPRYD7,ANAPC16,NDUFV1,TCF15,TFPI2,SMIM8,CISD3,PFDN1,CSNK2B,EXOSC7,TPM4,EMD,LARS2,LARP7,GM10635,MRPS14,RALY,SF3B6,KIF26A,NAA10,RPS27L,DNLZ,RPL35,GM20721,PSMA4,GM6311,MEIG1,SURF1,2310039H08RIK,EVA1B,ARHGAP29,VEGFB,BEX3,BLMH,RP9,IL11RA1,PPCS,SF3B5,RPS27RT,CLYBL,RPS8,SMIM12,TNFSF12,TST,EXOC3L2,MGST3,SMDT1,PALD1,ERI3,GM5457,MRPL16,PGGT1B,SNRPD3,SEC11A,EDF1,ZCRB1,RAMP2,FABP5,DRAP1,RPS27A-PS2,UBB,PGP,SRP19,UPF3A,SOD1,TBCA,CORO1C,ELOB,NRTN,PRCC,PARL,SEM1,RPS21,MPND,PSMA5,GM10073,GM36372,SIGIRR,COPE,0610012G03RIK,SRP14,BLVRB,CZIB,KLF13,TCEAL9,DYNLRB1,GTF2H5,MAPK8IP1,LRCH2,RPL34,SRPRB,FABP4,GM10335,GM7658,TMEM52,PAM16,FKBP2,ECE1,PSMA7,ZNHIT2,BCL11B,MRPL43,MPST,KDELR2,MPV17,RPL27A,MED28,RPL17-PS9,PRDX2</t>
  </si>
  <si>
    <t>Factor: Sp1; motif: GGGGCGGGGC; match class: 1</t>
  </si>
  <si>
    <t>TF:M00931_1</t>
  </si>
  <si>
    <t>SERF1,SNRNP25,TMEM255B,NCK2,MPZL1,PIGX,DBH,PAPSS2,MCPT4,ASB10,TRDN,UBC,LYSMD4,MRPL36,ITGA8,CACNA1S,STRIT1,HRAS,UQCC2,MRPL48,S100A16,SEC61B,2210408F21RIK,GM30970,COL4A4,MRPL28,RPL37,GM49083,RND2,EXOSC4,1810037I17RIK,RPL30,SMIM27,MTLN,RPL26,HSPB3,MYCT1,UNG,POP7,GM12416,GM6419,1810058I24RIK,SOX10,GAMT,SCAND1,RPLP2,IMP3,FAM20C,YIPF7,TOMM7,POLR2L,PCBD2,NDUFAF2,GM47484,TMEM160,NDUFV1,RPS7,TAFA3,CISD3,THOC7,EMD,GM10635,MRPS14,NAA10,RPL35,GM20721,GM6311,MEIG1,2310039H08RIK,ARHGAP29,RP9,CAVIN1,CLYBL,TST,EXOC3L2,MGST3,SH3GLB2,SMDT1,PGGT1B,SNRPD3,EDF1,POP5,ZCRB1,FABP5,FOXS1,NUDT3,UBB,TBCA,PYCRL,RPS12-PS4,ELOB,TOMM40L,NRTN,PARL,RPS21,S100A1,PSMA5,PLCL2,SRP14,BLVRB,CZIB,KLF13,DYNLRB1,MAPK8IP1,TMEM52,PAM16,MPST,MPV17</t>
  </si>
  <si>
    <t>Factor: SP1:SP3; motif: CCSCCCCCYCC</t>
  </si>
  <si>
    <t>TF:M01219</t>
  </si>
  <si>
    <t>SERF1,WSCD1,P4HTM,TMEM255B,MMP13,RPS6KL1,BACE2,TSPAN6,MPZL1,GSTP-PS,PIGX,DBH,MT-CO3,MCPT4,ASB10,ATP1B2,RANBP1,TEX264,RRP15,MED29,SP3OS,GSN,MRPS18C,ITGA8,HUNK,RPL37A,STRIT1,PSEN2,HRAS,ATP5K-PS2,UQCC2,TAF10,MALL,MRPL48,NBDY,TCF4,SEC61B,CDK2AP2,CENPA,2210408F21RIK,COPS9,ACTB,IFT20,CNPY2,COL4A4,TMEM258,RPL37,GM10420,CAV3,EXOSC4,1810037I17RIK,BRK1,AW112010,RPL30,SMIM27,RPL26,SNAPC5,POP7,COX8A,PTMA,GM6419,1810058I24RIK,IDH3G,ACAA1A,SCAND1,RPLP2,GM13680,ADIG,FAM20C,ATOX1,POLR2L,NDUFAF2,CD247,GM47484,TMEM160,SPRYD7,ANAPC16,NDUFV1,RPS7,TCF15,EMC9,2310033P09RIK,SMIM8,CISD3,THOC7,PFDN1,EMD,GM10635,MRPS14,NAA10,MCRIP2,NOS2,RPL35,GM20721,SCNM1,FAU,2310039H08RIK,EVA1B,VEGFB,BEX3,BLMH,RP9,COX16,CAVIN1,PPCS,SF3B5,CLYBL,RPS8,SMIM12,TST,MGST3,SH3GLB2,SMDT1,PALD1,GM5457,PGGT1B,EDF1,PSMB4,NME6,ZCRB1,SNRPE,RAMP2,FABP5,FOXS1,NUDT3,PGP,SRP19,PYCRL,RPS12-PS4,TOMM40L,PSMB1,PRCC,PARL,RPS21,S100A1,MPND,GM10073,GM36372,SNX15,BLVRB,CZIB,KLF13,DYNLRB1,GTF2H5,MAPK8IP1,LRCH2,FABP4,GM7658,TPT1-PS6,TMEM52,ECE1,BCL11B,ACYP2,MRPL43,MPST,MED28</t>
  </si>
  <si>
    <t>Factor: Zfp536; motif: NCGGAKG</t>
  </si>
  <si>
    <t>TF:M05541</t>
  </si>
  <si>
    <t>SERF1,SNRNP25,WSCD1,P4HTM,TMEM255B,BACE2,MPZL1,GSTP-PS,NCALD,MRPS12,DBH,MT-CO3,MCPT4,ASB10,ATP1B2,MIEF2,TEX264,GIMAP4,RRP15,SP3OS,GM7232,MRPS18C,GSTP2,MRPL36,HUNK,STRIT1,PSEN2,CRISPLD2,SNRPERT,MALL,MRPL48,S100A16,SEC61B,HES1,2210408F21RIK,COPS9,ACTB,DDIT4L,GM30970,COL4A4,MRPL28,GM49083,RND2,CAV3,EXOSC4,ALG1,1810037I17RIK,RPL30,ARNTL,SMIM27,D830039M14RIK,SPCS1,HSPB3,MYCT1,UNG,POP7,MRPL27,YBX1,1810058I24RIK,EEPD1,SOX10,ACAA1A,GM13680,ADIG,NCBP2,FAM20C,TOMM7,PCBD2,NDUFAF2,UBL5,CD247,GM47484,ANAPC16,RPS7,ALKAL2,TAFA3,2310033P09RIK,SMIM8,CISD3,THOC7,PFDN1,CSNK2B,TIMM8B,LARS2,GM10635,MRPS14,RALY,KIF26A,RPS27L,GM20721,SCNM1,MEIG1,SURF1,2310039H08RIK,EVA1B,VEGFB,BEX3,BLMH,PPCS,SF3B5,CLYBL,EXOC3L2,MGST3,2010320M18RIK,SH3GLB2,SMDT1,RPP21,MRPL16,PGGT1B,NME6,POP5,ZCRB1,COLEC11,PGP,SRP19,UPF3A,SOD1,CORO1C,SOX4,PYCRL,MRPL21,RPS12-PS4,TOMM40L,NRTN,PRCC,SEM1,RPS21,S100A1,MPND,ATP5L2-PS,GM10073,PLCL2,CHEK2,COPE,KLF13,GTF2H5,CDC25A,MAPK8IP1,LRCH2,GM7658,PAM16,ZNHIT2,BCL11B,MPST,MPV17,RPL27A,MED28,RPL17-PS9,PRDX2</t>
  </si>
  <si>
    <t>Factor: GKLF; motif: NNNRNWGGGTGKGGC</t>
  </si>
  <si>
    <t>TF:M10279</t>
  </si>
  <si>
    <t>SERF1,SNRNP25,WSCD1,P4HTM,TMEM255B,CCDC88C,DLL1,NXN,RPS6KL1,TSPAN6,MPZL1,GM5776,NCALD,PIGX,ITGB6,DTX4,DBH,PAPSS2,ASB10,TUBA1A,TEX264,GIMAP4,TRDN,UBC,RRP9,GM12338,SP3OS,KCNJ8,TCEA3,GM7232,RFXAP,GSN,MRPS18C,ESF1,GSTP2,LYSMD4,MRPL36,ITGA8,CACNA1S,HUNK,HRAS,ATP5K-PS2,REX1BD,PPP1R1A,NBDY,S100A16,CDK2AP2,CENPA,A430103D13RIK,ACTB,EMG1,S100A10,GM30970,IFT20,ZFP771,COL4A4,MRPL28,TMEM258,HSD17B10,OGFOD3,NAXD,GM49083,RND2,CAV3,BRK1,ROBO4,SMIM27,MTLN,D830039M14RIK,COQ10A,CCDC12,HSPB3,MYCT1,IL16,UNG,POP7,COX8A,GM12416,1110038F14RIK,MRPL27,1810058I24RIK,IDH3G,EEPD1,SOX10,GAMT,ACAA1A,SCAND1,RPLP2,GM13680,ADIG,IMP3,NCBP2,TMEM256,FAM20C,FDX1,YIPF7,ATOX1,TOMM7,POLR2L,GM11264,PCBD2,NDUFAF2,PCDH17,CD247,AURKAIP1,GM47484,TMEM160,ANAPC16,NDUFV1,TCF15,RPL35A,SMIM8,CISD3,THOC7,PFDN1,CSNK2B,EXOSC7,B9D2,NFIA,EMD,LARS2,LARP7,GM10635,MRPS14,RPS4L,RALY,KIF26A,TRIOBP,NAA10,RPL35,GM20721,GM6311,SCNM1,MEIG1,FAU,2310039H08RIK,EVA1B,ARHGAP29,GM44386,KCTD2,RP9,CAVIN1,IL11RA1,RPS8,TST,EXOC3L2,MGST3,2010320M18RIK,PALD1,ERI3,MRPL16,PSMB4,NME6,POP5,ZCRB1,SNRPE,RAMP2,FABP5,DRAP1,FOXS1,NUDT3,UBB,PGP,SRP19,GM8355,UPF3A,TBCA,PDRG1,SOX4,PYCRL,RPS12-PS4,ELOB,NRTN,PARL,RPS21,S100A1,MPND,FSCN1,ATP5L2-PS,PLCL2,VAMP3,SIGIRR,COPE,SRP14,BLVRB,CZIB,KLF13,GTF2H5,MAPK8IP1,SRPRB,FABP4,GM7658,TPT1-PS6,TMEM52,PAM16,ECE1,PSMA7,MPST,KDELR2,MPV17,PSME1,MED28,PRDX2</t>
  </si>
  <si>
    <t>Factor: AP-2; motif: MKCCCSCNGGCG; match class: 1</t>
  </si>
  <si>
    <t>TF:M00189_1</t>
  </si>
  <si>
    <t>P4HTM,DLL1,RPS6KL1,PIGX,DBH,SELENOH,ATP1B2,TEX264,TRDN,UBC,MRPS18C,ITGA8,STRIT1,PSEN2,LURAP1L,MALL,MRPL48,TCF4,SEC61B,ACTB,DDIT4L,EMG1,S100A10,GM30970,RPL37,NAXD,EXOSC4,RPS27,BRK1,ARNTL,RPL26,HSPB3,MYCT1,UNG,POP7,COX8A,GM6419,IDH3G,ACAA1A,RPLP2,TOMM7,POLR2L,CD247,ANAPC16,NDUFV1,RPS7,ALKAL2,EMD,LARP7,GM10635,MRPS14,RALY,SF3B6,NAA10,GM20721,GM6311,MEIG1,VEGFB,BEX3,BLMH,RP9,IL11RA1,SF3B5,RPS27RT,CLYBL,SMIM12,2010320M18RIK,SH3GLB2,PALD1,SNRPD3,NME6,ZCRB1,FABP5,UBB,PGP,SOD1,CORO1C,PYCRL,RPS12-PS4,TOMM40L,PRCC,RPS21,S100A1,MPND,PSMA5,GM36372,SRP14,CZIB,KLF13,MAPK8IP1,SRPRB,FABP4,TMEM52,PAM16,MPST,MPV17,MED28</t>
  </si>
  <si>
    <t>Factor: E2F-4; motif: GCGGGAAANA</t>
  </si>
  <si>
    <t>TF:M02090</t>
  </si>
  <si>
    <t>KIT,SERF1,GIMAP5,TMEM255B,MMP13,TSPAN6,MPZL1,HBA-A2,NCALD,PIGX,DTX4,DBH,PAPSS2,MT-CO3,MCPT4,ASB10,SELENOH,ATP1B2,TEX264,GIMAP4,GM6210,RRP15,TRDN,UBC,MED29,GM12338,SP3OS,GM7232,LRRC55,RPS26,TALDO1,MRPS18C,GSTP2,LYSMD4,ITGA8,CACNA1S,RPL37A,STRIT1,PSEN2,HRAS,LURAP1L,UQCC2,TAF10,RHOJ,RPL23A,MALL,GM45855,MRPL48,NBDY,TCF4,SEC61B,PPT2,HES1,CENPA,2210408F21RIK,ACTB,DDIT4L,EMG1,S100A10,GM30970,KBTBD3,IFT20,ZFP771,COL4A4,TMEM258,OGFOD3,A430005L14RIK,MRPL23-PS1,GM49083,TMEM204,RND2,CAV3,EXOSC4,LTBP4,AW112010,RPL30,ARNTL,SMIM27,MTLN,CCDC12,HSPB3,MYCT1,IL16,UNG,POP7,GM12416,1110038F14RIK,PTMA,MRPL27,1810058I24RIK,SNRNP27,IDH3G,EEPD1,SOX10,ACAA1A,SCAND1,RPLP2,GM13680,ADIG,NCBP2,FAM20C,YIPF7,ATOX1,TOMM7,POLR2L,PCBD2,NDUFAF2,UBL5,CD247,AURKAIP1,ZNRD1,TMEM160,NDUFV1,RPS7,ALKAL2,TFPI2,TAFA3,2310033P09RIK,SMIM8,THOC7,PFDN1,CSNK2B,EXOSC7,EMD,LARP7,GM10635,MRPS14,RPS4L,RALY,SF3B6,RPS27L,DNLZ,NOS2,RPL35,GM20721,PSMA4,GM6311,MEIG1,SURF1,FAU,EVA1B,ARHGAP29,VEGFB,BLMH,RP9,CAVIN1,IL11RA1,SF3B5,CLYBL,SMIM12,TNFSF12,TST,EXOC3L2,PLXND1,2010320M18RIK,SMDT1,RPP21,MRPL16,SNRPD3,NT5C,SEC11A,EDF1,PSMB4,NME6,POP5,ZCRB1,RAMP2,FABP5,DRAP1,RPS27A-PS2,NUDT3,UBB,COLEC11,SRP19,GM8355,UPF3A,SOD1,TBCA,CORO1C,PYCRL,TOMM40L,NRTN,PSMB1,PRCC,SEM1,RPS21,S100A1,MPND,PSMA5,GM10073,PLCL2,SIGIRR,0610012G03RIK,SRP14,BLVRB,CZIB,KLF13,TCEAL9,DYNLRB1,GTF2H5,PFDN6,CDC25A,MAPK8IP1,SIVA1,SRPRB,FABP4,GM10335,GM7658,TPT1-PS6,PAM16,FKBP2,BCL11B,MRPL43,KDELR2,RPL18-PS1,RPL27A,PSME1,MED28,RPL17-PS9,PRDX2</t>
  </si>
  <si>
    <t>Factor: Sp1; motif: NNGGGGCGGGGNN; match class: 1</t>
  </si>
  <si>
    <t>TF:M00932_1</t>
  </si>
  <si>
    <t>SERF1,SNRNP25,TMEM255B,NCK2,MPZL1,PIGX,DTX4,DBH,PAPSS2,MCPT4,ASB10,TRDN,UBC,LYSMD4,MRPL36,ITGA8,CACNA1S,STRIT1,HRAS,UQCC2,MRPL48,S100A16,SEC61B,2210408F21RIK,GM30970,COL4A4,MRPL28,RPL37,NAXD,GM49083,RND2,EXOSC4,1810037I17RIK,RPL30,SMIM27,MTLN,RPL26,HSPB3,MYCT1,UNG,POP7,GM12416,GM6419,1810058I24RIK,SOX10,GAMT,SCAND1,RPLP2,IMP3,FAM20C,YIPF7,TOMM7,POLR2L,PCBD2,NDUFAF2,GM47484,TMEM160,NDUFV1,RPS7,TAFA3,CISD3,THOC7,EMD,GM10635,MRPS14,NAA10,RPL35,GM20721,GM6311,MEIG1,2310039H08RIK,ARHGAP29,RP9,CAVIN1,IL11RA1,PPCS,CLYBL,RPS8,TST,EXOC3L2,MGST3,SH3GLB2,SMDT1,PGGT1B,SNRPD3,EDF1,POP5,ZCRB1,FABP5,FOXS1,NUDT3,UBB,TBCA,PYCRL,RPS12-PS4,ELOB,TOMM40L,NRTN,PARL,RPS21,S100A1,PSMA5,SRP14,BLVRB,CZIB,KLF13,MAPK8IP1,TMEM52,PAM16,MPST,MPV17</t>
  </si>
  <si>
    <t>Factor: CPBP; motif: SNCCCNN; match class: 1</t>
  </si>
  <si>
    <t>TF:M01822_1</t>
  </si>
  <si>
    <t>KIT,SERF1,GIMAP5,SNRNP25,WSCD1,P4HTM,TMEM255B,CCDC88C,MMP13,DLL1,NXN,RPS6KL1,BACE2,NCK2,TSPAN6,MPZL1,GM5776,HBA-A2,GSTP-PS,CCDC25,NCALD,PIGX,ITGB6,DTX4,TNFRSF21,MRPS12,DBH,PAPSS2,MT-CO3,MCPT4,ASB10,SELENOH,ATP1B2,TUBA1A,RANBP1,MIEF2,TEX264,GIMAP4,GM6210,RRP15,TRDN,UBC,MED29,RRP9,GM12338,SP3OS,KCNJ8,TCEA3,BAD,GM7232,RFXAP,LRRC55,RPS26,TALDO1,GSN,MRPS18C,ESF1,TRAPPC2L,GSTP2,LYSMD4,MRPL36,ITGA8,CACNA1S,HUNK,RPL37A,STRIT1,PSEN2,GNG11,AAMP,HRAS,LURAP1L,CRISPLD2,ATP5K-PS2,UQCC2,TAF10,SNRPERT,RHOJ,RPL23A,MALL,GM4535,GM45855,PPP1R1A,MRPL48,NBDY,TCF4,S100A16,SEC61B,PPT2,HES1,CDK2AP2,CENPA,A430103D13RIK,2210408F21RIK,COPS9,ACTB,DDIT4L,EMG1,S100A10,GM30970,KBTBD3,IFT20,ZFP771,CNPY2,COL4A4,MRPL28,ADAMTS5,TMEM258,RPL37,OGFOD3,NAXD,GM10420,A430005L14RIK,MRPL23-PS1,GM49083,SEC61G,TMEM204,RND2,CAV3,EXOSC4,LTBP4,ALG1,RPS27,1810037I17RIK,BRK1,ROBO4,AW112010,RPL30,ARNTL,SMIM27,MTLN,TMSB10,D830039M14RIK,RPL26,COQ10A,CCDC12,SPCS1,SNAPC5,HSPB3,MYCT1,NR5A2,IL16,UNG,POP7,COX8A,GM12416,1110038F14RIK,PTMA,GM6419,RPS28,MRPL27,YBX1,1810058I24RIK,MYOZ2,SNRNP27,IDH3G,COX6A1,TM2D2,EEPD1,SOX10,GAMT,ACAA1A,SCAND1,RPLP2,GM13680,DMTN,ADIG,IMP3,NCBP2,TMEM256,FAM20C,FDX1,YIPF7,ATOX1,TOMM7,POLR2L,GM11264,PCBD2,NDUFAF2,PCDH17,UBL5,CD247,AURKAIP1,GM47484,ZNRD1,TMEM160,ACTR10,SPRYD7,ANAPC16,NDUFV1,RPS7,TCF15,SYS1,ALKAL2,TFPI2,RPL35A,EMC9,TAFA3,2310033P09RIK,SMIM8,CISD3,THOC7,YBX1-PS2,PFDN1,CSNK2B,EXOSC7,B9D2,TPM4,TIMM8B,EMD,LARS2,LARP7,GM10635,MRPS14,RPS4L,RALY,SF3B6,KIF26A,TRIOBP,NAA10,RPS27L,DNLZ,MCRIP2,NOS2,RPL35,GM20721,PSMA4,GM6311,SCNM1,MEIG1,SURF1,NDUFAF8,FAU,2310039H08RIK,CETN2,EVA1B,RPS17,ARHGAP29,GM44386,VEGFB,BEX3,SSNA1,KCTD2,BLMH,RP9,COX16,CAVIN1,IL11RA1,PPCS,ZCCHC17,SF3B5,RPS27RT,CLYBL,RPS8,SMIM12,TNFSF12,TST,EXOC3L2,FKBP3,MGST3,PLXND1,2010320M18RIK,GM10146,SH3GLB2,SMDT1,PALD1,ERI3,RPP21,GM5457,MRPL16,PGGT1B,SNRPD3,NT5C,SEC11A,EDF1,PSMB4,NME6,POP5,ZCRB1,SNRPE,RAMP2,FABP5,DRAP1,RPS27A-PS2,FOXS1,NUDT3,UBB,RPS15,COLEC11,PGP,SRP19,GM8355,UPF3A,SOD1,TBCA,PDRG1,CORO1C,SOX4,PYCRL,MRPL21,RPS12-PS4,ELOB,TOMM40L,NRTN,PSMB1,POLR2I,PRCC,PARL,SEM1,RPS21,S100A1,MPND,PSMA5,FSCN1,ATP5L2-PS,GM10073,PLCL2,CHEK2,VAMP3,GM36372,SNX15,SIGIRR,COPE,0610012G03RIK,SNRPA,SRP14,BLVRB,CZIB,FBXW7,KLF13,TCEAL9,DYNLRB1,GTF2H5,PFDN6,CDC25A,MAPK8IP1,LRCH2,RPL34,RBM8A,GM7143,SIVA1,SRPRB,FABP4,GM10335,GM7658,TPT1-PS6,TMEM52,PAM16,FKBP2,ECE1,PSMA7,ZNHIT2,BCL11B,ACYP2,MRPL43,MPST,KDELR2,MPV17,RPL18-PS1,RPL27A,PSME1,MED28,RPL17-PS9,PRDX2</t>
  </si>
  <si>
    <t>Factor: BCL6B; motif: NNNNCCGCCCCWNNNN; match class: 1</t>
  </si>
  <si>
    <t>TF:M02844_1</t>
  </si>
  <si>
    <t>KIT,SERF1,WSCD1,P4HTM,TMEM255B,MMP13,NXN,RPS6KL1,BACE2,NCK2,TSPAN6,MPZL1,GSTP-PS,PIGX,ITGB6,DTX4,DBH,PAPSS2,MT-CO3,MCPT4,ASB10,SELENOH,ATP1B2,RANBP1,TEX264,GIMAP4,RRP15,UBC,MED29,SP3OS,GM7232,GSN,MRPS18C,ESF1,LYSMD4,MRPL36,ITGA8,CACNA1S,RPL37A,STRIT1,HRAS,ATP5K-PS2,UQCC2,TAF10,MRPL48,NBDY,S100A16,SEC61B,HES1,CENPA,2210408F21RIK,ACTB,DDIT4L,EMG1,GM30970,IFT20,ZFP771,CNPY2,COL4A4,MRPL28,TMEM258,RPL37,OGFOD3,GM49083,RND2,CAV3,EXOSC4,1810037I17RIK,BRK1,RPL30,SMIM27,MTLN,TMSB10,D830039M14RIK,RPL26,HSPB3,MYCT1,UNG,POP7,GM12416,1110038F14RIK,MRPL27,1810058I24RIK,IDH3G,GAMT,ACAA1A,SCAND1,RPLP2,GM13680,ADIG,IMP3,FAM20C,ATOX1,TOMM7,POLR2L,PCBD2,NDUFAF2,CD247,AURKAIP1,GM47484,TMEM160,SPRYD7,NDUFV1,RPS7,TCF15,ALKAL2,TFPI2,EMC9,SMIM8,CISD3,THOC7,CSNK2B,EMD,LARP7,GM10635,MRPS14,RALY,NAA10,MCRIP2,NOS2,RPL35,GM20721,GM6311,SCNM1,MEIG1,SURF1,VEGFB,RP9,CAVIN1,IL11RA1,SF3B5,RPS27RT,CLYBL,TNFSF12,TST,EXOC3L2,MGST3,2010320M18RIK,SH3GLB2,SMDT1,PALD1,GM5457,MRPL16,PGGT1B,SNRPD3,EDF1,NME6,POP5,ZCRB1,FABP5,FOXS1,NUDT3,UBB,PGP,SRP19,TBCA,PYCRL,RPS12-PS4,ELOB,TOMM40L,PSMB1,PRCC,PARL,RPS21,S100A1,MPND,PSMA5,GM10073,GM36372,SNX15,SIGIRR,BLVRB,CZIB,KLF13,DYNLRB1,GTF2H5,MAPK8IP1,RPL34,GM7658,TMEM52,PAM16,PSMA7,BCL11B,MRPL43,MPST,RPL27A,MED28,PRDX2</t>
  </si>
  <si>
    <t>Factor: Kaiso; motif: GCMGGGRGCRGS; match class: 1</t>
  </si>
  <si>
    <t>TF:M03876_1</t>
  </si>
  <si>
    <t>SERF1,WSCD1,P4HTM,TMEM255B,MMP13,RPS6KL1,MPZL1,MRPS12,DBH,MT-CO3,SELENOH,TUBA1A,RANBP1,RRP15,TRDN,MED29,SP3OS,RFXAP,TALDO1,GSN,MRPS18C,ITGA8,HUNK,RPL37A,STRIT1,HRAS,LURAP1L,CRISPLD2,UQCC2,TAF10,RHOJ,MALL,MRPL48,TCF4,S100A16,SEC61B,PPT2,CDK2AP2,ACTB,EMG1,GM30970,MRPL28,TMEM258,RPL37,EXOSC4,ARNTL,SMIM27,COQ10A,CCDC12,IL16,UNG,GM12416,1810058I24RIK,ADIG,IMP3,FAM20C,YIPF7,TOMM7,POLR2L,GM11264,PCBD2,CD247,GM47484,TMEM160,ACTR10,RPS7,TCF15,TAFA3,2310033P09RIK,SMIM8,CISD3,CSNK2B,EXOSC7,TPM4,TIMM8B,EMD,LARS2,GM10635,MRPS14,RALY,SF3B6,NAA10,NOS2,RPL35,GM20721,PSMA4,GM6311,SCNM1,MEIG1,SURF1,FAU,2310039H08RIK,ARHGAP29,BEX3,BLMH,RP9,SF3B5,RPS27RT,CLYBL,SMIM12,TST,EXOC3L2,2010320M18RIK,SH3GLB2,SMDT1,PALD1,PGGT1B,EDF1,NME6,FABP5,RPS27A-PS2,NUDT3,UBB,PGP,SOD1,PYCRL,RPS12-PS4,ELOB,TOMM40L,PSMB1,PRCC,SEM1,S100A1,MPND,SRP14,CZIB,KLF13,CDC25A,MAPK8IP1,LRCH2,SRPRB,GM10335,GM7658,TPT1-PS6,PSMA7,MPST,KDELR2,MPV17,RPL27A</t>
  </si>
  <si>
    <t>Factor: BTEB3; motif: BNRNGGGAGGNGT</t>
  </si>
  <si>
    <t>TF:M01865</t>
  </si>
  <si>
    <t>SERF1,WSCD1,TMEM255B,MMP13,NXN,RPS6KL1,TSPAN6,MPZL1,GSTP-PS,CCDC25,ITGB6,DTX4,MRPS12,DBH,PAPSS2,MCPT4,ASB10,SELENOH,ATP1B2,RANBP1,TEX264,GIMAP4,GM6210,RRP15,RRP9,TCEA3,BAD,GSN,MRPS18C,ESF1,GSTP2,ITGA8,HUNK,STRIT1,PSEN2,AAMP,HRAS,CRISPLD2,UQCC2,TAF10,SNRPERT,RPL23A,GM4535,MRPL48,NBDY,S100A16,SEC61B,PPT2,HES1,CDK2AP2,2210408F21RIK,COPS9,DDIT4L,EMG1,S100A10,GM30970,IFT20,ZFP771,MRPL28,TMEM258,OGFOD3,NAXD,GM10420,GM49083,SEC61G,EXOSC4,LTBP4,RPS27,1810037I17RIK,BRK1,MTLN,D830039M14RIK,RPL26,SPCS1,HSPB3,NR5A2,UNG,POP7,GM12416,PTMA,GM6419,MRPL27,1810058I24RIK,SNRNP27,IDH3G,EEPD1,SOX10,GAMT,ACAA1A,SCAND1,GM13680,ADIG,TMEM256,FAM20C,YIPF7,TOMM7,GM11264,CD247,GM47484,TMEM160,NDUFV1,RPS7,ALKAL2,EMC9,TAFA3,2310033P09RIK,PFDN1,TPM4,TIMM8B,EMD,LARS2,LARP7,GM10635,MRPS14,RPS4L,TRIOBP,NAA10,RNF144A,GM20721,GM6311,SCNM1,MEIG1,SURF1,2310039H08RIK,EVA1B,ARHGAP29,BEX3,KCTD2,RP9,CAVIN1,IL11RA1,SF3B5,RPS27RT,CLYBL,RPS8,SMIM12,TNFSF12,TST,EXOC3L2,MGST3,2010320M18RIK,SMDT1,PALD1,ERI3,GM5457,PGGT1B,NME6,POP5,ZCRB1,SNRPE,FOXS1,NUDT3,UBB,RPS15,PGP,UPF3A,SOD1,PYCRL,MRPL21,RPS12-PS4,ELOB,TOMM40L,PSMB1,POLR2I,PARL,SEM1,MPND,FSCN1,ATP5L2-PS,CHEK2,VAMP3,GM36372,SNX15,SIGIRR,COPE,SRP14,CZIB,FBXW7,TCEAL9,DYNLRB1,GM7143,FABP4,GM10335,GM7658,TPT1-PS6,PAM16,ECE1,PSMA7,ZNHIT2,BCL11B,MPST,MPV17,RPL27A,PSME1,MED28</t>
  </si>
  <si>
    <t>Factor: Tfap2a; motif: TGCCCYNRGGGCA</t>
  </si>
  <si>
    <t>TF:M04157</t>
  </si>
  <si>
    <t>SERF1,SNRNP25,P4HTM,TMEM255B,MMP13,DLL1,RPS6KL1,TSPAN6,MPZL1,GM5776,GSTP-PS,DTX4,MRPS12,DBH,PAPSS2,MCPT4,ASB10,SELENOH,TUBA1A,RANBP1,TEX264,RRP15,TRDN,UBC,MED29,RRP9,GM12338,SP3OS,GM7232,RFXAP,TALDO1,GSN,MRPS18C,MRPL36,ITGA8,RPL37A,PSEN2,LURAP1L,CRISPLD2,TAF10,REX1BD,MALL,GM45855,MRPL48,NBDY,TCF4,S100A16,SEC61B,COPS9,ACTB,DDIT4L,EMG1,S100A10,GM30970,KBTBD3,IFT20,COL4A4,MRPL28,TMEM258,NAXD,GM49083,TMEM204,EXOSC4,ALG1,RPS27,1810037I17RIK,BRK1,RPL30,SMIM27,MTLN,D830039M14RIK,RPL26,IL16,UNG,PTMA,GM6419,SNRNP27,COX6A1,TM2D2,EEPD1,GAMT,ACAA1A,RPLP2,ADIG,IMP3,FDX1,YIPF7,ATOX1,TOMM7,POLR2L,GM11264,PCBD2,NDUFAF2,UBL5,CD247,GM47484,TMEM160,SPRYD7,NDUFV1,RPS7,TCF15,RPL35A,SMIM8,CISD3,THOC7,CSNK2B,EXOSC7,TPM4,TIMM8B,EMD,LARP7,GM10635,RALY,NAA10,RPS27L,NOS2,RPL35,GM20721,PSMA4,SCNM1,MEIG1,GM44386,VEGFB,BEX3,BLMH,RP9,CAVIN1,PPCS,ZCCHC17,SF3B5,CLYBL,SMIM12,TNFSF12,TST,MGST3,2010320M18RIK,SMDT1,RPP21,PGGT1B,PSMB4,ZCRB1,SNRPE,RAMP2,RPS27A-PS2,FOXS1,UBB,PGP,GM8355,UPF3A,SOD1,TBCA,CORO1C,MRPL21,RPS12-PS4,ELOB,TOMM40L,NRTN,PRCC,PARL,SEM1,RPS21,S100A1,MPND,PSMA5,ATP5L2-PS,GM10073,PLCL2,GM36372,SIGIRR,SNRPA,SRP14,CZIB,KLF13,CDC25A,MAPK8IP1,LRCH2,RPL34,GM7143,SRPRB,GM10335,GM7658,PAM16,FKBP2,ZNHIT2,MPST,KDELR2,MPV17,RPL27A,MED28,RPL17-PS9</t>
  </si>
  <si>
    <t>Factor: Atf-1; motif: RTGACGTA</t>
  </si>
  <si>
    <t>TF:M07980</t>
  </si>
  <si>
    <t>SERF1,GIMAP5,NXN,TSPAN6,GSTP-PS,PAPSS2,MT-CO3,SELENOH,ATP1B2,RANBP1,TEX264,GIMAP4,GM6210,TRDN,RRP9,GM12338,SP3OS,TCEA3,RFXAP,RPS26,TALDO1,ESF1,TRAPPC2L,GSTP2,LYSMD4,ITGA8,CACNA1S,HUNK,RPL37A,STRIT1,AAMP,LURAP1L,CRISPLD2,ATP5K-PS2,UQCC2,TAF10,SNRPERT,RHOJ,MALL,GM45855,NBDY,S100A16,SEC61B,HES1,2210408F21RIK,COPS9,S100A10,KBTBD3,IFT20,ZFP771,MRPL28,ADAMTS5,TMEM258,RPL37,NIT2,NAXD,GM10420,GM49083,SEC61G,RND2,LTBP4,ALG1,1810037I17RIK,AW112010,RPL30,SMIM27,MTLN,RPL26,CCDC12,SNAPC5,IDH2,UNG,POP7,COX8A,1110038F14RIK,PTMA,1810058I24RIK,SNRNP27,SOX10,ACAA1A,SCAND1,IMP3,FAM20C,YIPF7,ATOX1,POLR2L,GM11264,PCBD2,PCDH17,UBL5,AURKAIP1,GM47484,ACTR10,ANAPC16,NDUFV1,RPS7,TCF15,TFPI2,TAFA3,SMIM8,CISD3,YBX1-PS2,PFDN1,EXOSC7,B9D2,TPM4,LARS2,GM10635,MRPS14,RPS4L,RALY,TRIOBP,NAA10,DNLZ,MCRIP2,NOS2,RNF144A,RPL35,GM20721,GM6311,MEIG1,NDUFAF8,FAU,2310039H08RIK,CETN2,EVA1B,RPS17,ARHGAP29,VEGFB,BEX3,SSNA1,CAVIN1,PPCS,ZCCHC17,RPS27RT,RPS8,TNFSF12,TST,SH3GLB2,PALD1,RPP21,SNRPD3,NT5C,EDF1,PSMB4,NME6,ZCRB1,SNRPE,FABP5,DRAP1,RPS27A-PS2,FOXS1,NUDT3,UBB,COLEC11,PGP,SRP19,GM8355,UPF3A,TBCA,CORO1C,MRPL21,RPS12-PS4,ELOB,PSMB1,PARL,SEM1,S100A1,FSCN1,GM10073,CHEK2,SIGIRR,0610012G03RIK,SNRPA,SRP14,BLVRB,CZIB,FBXW7,TCEAL9,MAPK8IP1,RBM8A,SIVA1,TPT1-PS6,TMEM52,PAM16,ECE1,PSMA7,ZNHIT2,BCL11B,KDELR2,RPL18-PS1,MED28,PRDX2</t>
  </si>
  <si>
    <t>Factor: Sp1; motif: NGGGGCGGGGN; match class: 1</t>
  </si>
  <si>
    <t>TF:M07395_1</t>
  </si>
  <si>
    <t>SERF1,SNRNP25,TMEM255B,NCK2,MPZL1,PIGX,DBH,MCPT4,ASB10,TEX264,TRDN,UBC,LYSMD4,MRPL36,ITGA8,CACNA1S,STRIT1,HRAS,UQCC2,MRPL48,TCF4,S100A16,SEC61B,2210408F21RIK,DDIT4L,GM30970,COL4A4,MRPL28,RPL37,GM49083,RND2,EXOSC4,1810037I17RIK,RPL30,SMIM27,MTLN,RPL26,MYCT1,POP7,GM12416,1810058I24RIK,SOX10,GAMT,SCAND1,RPLP2,IMP3,FAM20C,YIPF7,TOMM7,POLR2L,PCBD2,NDUFAF2,GM47484,TMEM160,NDUFV1,RPS7,TAFA3,SMIM8,CISD3,THOC7,PFDN1,EMD,GM10635,MRPS14,NAA10,RPL35,GM20721,GM6311,SCNM1,MEIG1,2310039H08RIK,ARHGAP29,RP9,PPCS,CLYBL,RPS8,TNFSF12,TST,EXOC3L2,MGST3,SH3GLB2,SMDT1,MRPL16,PGGT1B,SNRPD3,EDF1,POP5,ZCRB1,FABP5,FOXS1,NUDT3,UBB,TBCA,PYCRL,RPS12-PS4,ELOB,TOMM40L,NRTN,PSMB1,PARL,RPS21,S100A1,PSMA5,GM10073,SRP14,BLVRB,CZIB,KLF13,MAPK8IP1,TMEM52,PAM16,MPST,MPV17</t>
  </si>
  <si>
    <t>Factor: Bhlhe40; motif: NKCACGTGMN</t>
  </si>
  <si>
    <t>TF:M04167</t>
  </si>
  <si>
    <t>SEC61B,D830039M14RIK,1110038F14RIK,RPS7,RPS4L,RPL35,2310039H08RIK,ZCRB1,NUDT3,GM8355,S100A1,CZIB</t>
  </si>
  <si>
    <t>Factor: AP-2; motif: MKCCCSCNGGCG</t>
  </si>
  <si>
    <t>TF:M00189</t>
  </si>
  <si>
    <t>SERF1,GIMAP5,WSCD1,P4HTM,TMEM255B,DLL1,RPS6KL1,TSPAN6,GSTP-PS,PIGX,DBH,PAPSS2,MT-CO3,MCPT4,ASB10,SELENOH,ATP1B2,RANBP1,TEX264,GIMAP4,TRDN,UBC,MED29,RRP9,RFXAP,TALDO1,GSN,MRPS18C,ESF1,ITGA8,HUNK,STRIT1,PSEN2,LURAP1L,CRISPLD2,TAF10,MALL,MRPL48,TCF4,SEC61B,HES1,2210408F21RIK,COPS9,ACTB,DDIT4L,EMG1,S100A10,GM30970,MRPL28,TMEM258,RPL37,OGFOD3,NAXD,CAV3,EXOSC4,RPS27,BRK1,ROBO4,ARNTL,D830039M14RIK,RPL26,HSPB3,MYCT1,IL16,UNG,POP7,COX8A,1110038F14RIK,PTMA,GM6419,MRPL27,1810058I24RIK,IDH3G,COX6A1,SOX10,GAMT,ACAA1A,SCAND1,RPLP2,GM13680,IMP3,ATOX1,TOMM7,POLR2L,GM11264,NDUFAF2,UBL5,CD247,ZNRD1,SPRYD7,ANAPC16,NDUFV1,RPS7,TCF15,ALKAL2,EMC9,CISD3,THOC7,EMD,LARP7,GM10635,MRPS14,RALY,SF3B6,NAA10,DNLZ,MCRIP2,GM20721,PSMA4,GM6311,SCNM1,MEIG1,SURF1,FAU,2310039H08RIK,EVA1B,VEGFB,BEX3,SSNA1,BLMH,RP9,IL11RA1,PPCS,SF3B5,RPS27RT,CLYBL,SMIM12,TNFSF12,TST,EXOC3L2,2010320M18RIK,SH3GLB2,PALD1,GM5457,MRPL16,SNRPD3,NME6,ZCRB1,FABP5,UBB,COLEC11,PGP,SRP19,SOD1,TBCA,CORO1C,PYCRL,RPS12-PS4,TOMM40L,NRTN,PRCC,SEM1,RPS21,S100A1,MPND,PSMA5,FSCN1,GM10073,PLCL2,GM36372,0610012G03RIK,SRP14,CZIB,KLF13,DYNLRB1,MAPK8IP1,RPL34,SRPRB,FABP4,GM10335,TMEM52,PAM16,BCL11B,MPST,MPV17,RPL27A,MED28,PRDX2</t>
  </si>
  <si>
    <t>Factor: Egr; motif: GTGGGSGCRRS</t>
  </si>
  <si>
    <t>TF:M00807</t>
  </si>
  <si>
    <t>SERF1,TMEM255B,TSPAN6,MPZL1,HBA-A2,GSTP-PS,NCALD,DBH,TRDN,SP3OS,LRRC55,RPS26,TALDO1,GSN,HUNK,LURAP1L,ATP5K-PS2,TAF10,GM45855,MRPL48,S100A16,COPS9,EMG1,IFT20,COL4A4,TMEM258,NAXD,CAV3,EXOSC4,1810037I17RIK,RPL30,RPL26,SNAPC5,PTMA,GM6419,1810058I24RIK,SOX10,ACAA1A,ADIG,YIPF7,ATOX1,TOMM7,NDUFAF2,CD247,TMEM160,SPRYD7,TCF15,PFDN1,GM10635,MRPS14,RALY,DNLZ,NOS2,GM20721,MEIG1,2310039H08RIK,EVA1B,VEGFB,COX16,SF3B5,TST,EXOC3L2,2010320M18RIK,NME6,ZCRB1,NUDT3,PGP,GM8355,PYCRL,RPS12-PS4,ELOB,PSMB1,SEM1,GTF2H5,LRCH2,SRPRB,GM7658,RPL18-PS1,RPL27A,MED28,PRDX2</t>
  </si>
  <si>
    <t>Factor: Sp1; motif: CCCCGCCCCN; match class: 1</t>
  </si>
  <si>
    <t>TF:M00933_1</t>
  </si>
  <si>
    <t>TMEM255B,NCK2,MPZL1,PIGX,DTX4,DBH,MCPT4,ASB10,UBC,LYSMD4,MRPL36,ITGA8,CACNA1S,STRIT1,HRAS,UQCC2,MRPL48,NBDY,S100A16,SEC61B,EMG1,GM30970,COL4A4,MRPL28,RPL37,GM49083,RND2,EXOSC4,1810037I17RIK,RPL30,SMIM27,MTLN,D830039M14RIK,COQ10A,MYCT1,UNG,GM12416,1810058I24RIK,SNRNP27,SOX10,GAMT,SCAND1,RPLP2,IMP3,FAM20C,YIPF7,TOMM7,POLR2L,NDUFAF2,GM47484,TMEM160,NDUFV1,RPS7,CISD3,EMD,LARP7,GM10635,MRPS14,NAA10,RPL35,GM20721,SCNM1,MEIG1,2310039H08RIK,ARHGAP29,RP9,CAVIN1,SF3B5,CLYBL,TST,EXOC3L2,MGST3,2010320M18RIK,SH3GLB2,SMDT1,PGGT1B,EDF1,POP5,ZCRB1,FABP5,FOXS1,NUDT3,TBCA,PYCRL,RPS12-PS4,ELOB,TOMM40L,PARL,RPS21,S100A1,MPND,PSMA5,SRP14,BLVRB,CZIB,KLF13,MAPK8IP1,GM7658,TMEM52,PAM16,MPST,RPL27A</t>
  </si>
  <si>
    <t>Factor: ZBED6; motif: NRRGCTCGCCNN</t>
  </si>
  <si>
    <t>TF:M01598</t>
  </si>
  <si>
    <t>SERF1,SNRNP25,WSCD1,P4HTM,TMEM255B,TSPAN6,GM5776,PIGX,DBH,PAPSS2,MT-CO3,ATP1B2,TEX264,GIMAP4,MED29,RRP9,TCEA3,GSN,MRPS18C,TRAPPC2L,MRPL36,ITGA8,HUNK,RPL37A,STRIT1,PSEN2,HRAS,CRISPLD2,UQCC2,MALL,MRPL48,SEC61B,HES1,CENPA,2210408F21RIK,DDIT4L,EMG1,CNPY2,COL4A4,MRPL28,RPL37,GM49083,TMEM204,CAV3,1810037I17RIK,RPL30,MTLN,RPL26,HSPB3,IDH2,POP7,GM6419,MRPL27,SNRNP27,COX6A1,SOX10,GAMT,RPLP2,FAM20C,YIPF7,TOMM7,POLR2L,PCDH17,CD247,NDUFV1,TCF15,2310033P09RIK,CISD3,PFDN1,EMD,LARS2,GM10635,RALY,TRIOBP,NAA10,DNLZ,MCRIP2,RPL35,PSMA4,SCNM1,MEIG1,SURF1,FAU,2310039H08RIK,VEGFB,BEX3,RP9,COX16,IL11RA1,PPCS,SMIM12,TNFSF12,EXOC3L2,SMDT1,GM5457,MRPL16,SNRPD3,SEC11A,RPS27A-PS2,UBB,COLEC11,PGP,SRP19,UPF3A,SOD1,RPS12-PS4,ELOB,TOMM40L,NRTN,PSMB1,SEM1,RPS21,S100A1,MPND,PSMA5,GM10073,SRP14,CZIB,DYNLRB1,GTF2H5,LRCH2,SIVA1,GM10335,GM7658,PSMA7,BCL11B,ACYP2,MPST,KDELR2,RPL27A,RPL17-PS9,PRDX2</t>
  </si>
  <si>
    <t>Factor: AP-2gamma; motif: GCCYNNGGS</t>
  </si>
  <si>
    <t>TF:M00470</t>
  </si>
  <si>
    <t>KIT,SERF1,SNRNP25,WSCD1,P4HTM,TMEM255B,GINS1,MMP13,DLL1,RPS6KL1,TSPAN6,MPZL1,NCALD,PIGX,ITGB6,MRPS12,DBH,MCPT4,SELENOH,ATP1B2,TEX264,TRDN,UBC,MED29,RRP9,GM12338,SP3OS,BAD,GSN,MRPS18C,ESF1,STRIT1,PSEN2,LURAP1L,CRISPLD2,MALL,GM45855,PPP1R1A,MRPL48,S100A16,SEC61B,CENPA,2210408F21RIK,ACTB,DDIT4L,EMG1,GM30970,IFT20,COL4A4,RPL37,OGFOD3,GM49083,EXOSC4,ALG1,RPS27,1810037I17RIK,BRK1,SMIM27,CCDC12,HSPB3,UNG,POP7,COX8A,GM12416,1110038F14RIK,GM6419,RPS28,1810058I24RIK,SNRNP27,TM2D2,EEPD1,SOX10,ACAA1A,SCAND1,RPLP2,GM13680,FAM20C,ATOX1,TOMM7,GM11264,PCBD2,CD247,ZNRD1,NDUFV1,RPS7,TCF15,ALKAL2,EMC9,THOC7,CSNK2B,TPM4,TIMM8B,LARS2,LARP7,GM10635,MRPS14,RALY,SF3B6,NAA10,MCRIP2,NOS2,GM20721,GM6311,SCNM1,MEIG1,CETN2,EVA1B,VEGFB,BEX3,RP9,CAVIN1,SF3B5,RPS27RT,CLYBL,SMIM12,EXOC3L2,MGST3,2010320M18RIK,MRPL16,SNRPD3,EDF1,PSMB4,FABP5,DRAP1,RPS27A-PS2,NUDT3,UBB,PGP,TBCA,PYCRL,RPS12-PS4,TOMM40L,NRTN,PRCC,SEM1,RPS21,MPND,PSMA5,FSCN1,ATP5L2-PS,GM36372,SIGIRR,0610012G03RIK,SRP14,BLVRB,CZIB,KLF13,CDC25A,MAPK8IP1,LRCH2,RPL34,SRPRB,FABP4,GM10335,TMEM52,MPST,KDELR2,MED28,PRDX2</t>
  </si>
  <si>
    <t>Factor: Egr-1; motif: GCGGGGGCGG</t>
  </si>
  <si>
    <t>TF:M07354</t>
  </si>
  <si>
    <t>SERF1,SNRNP25,WSCD1,TMEM255B,MMP13,TSPAN6,MPZL1,HBA-A2,GSTP-PS,DBH,PAPSS2,ASB10,SELENOH,ATP1B2,RANBP1,TEX264,RRP9,SP3OS,GSN,GSTP2,ITGA8,HUNK,HRAS,ATP5K-PS2,UQCC2,TAF10,MALL,MRPL48,TCF4,S100A16,CDK2AP2,ACTB,DDIT4L,EMG1,GM30970,IFT20,COL4A4,RPL37,NAXD,GM49083,EXOSC4,ALG1,1810037I17RIK,RPL30,SMIM27,RPL26,POP7,COX8A,GM12416,1110038F14RIK,GM6419,1810058I24RIK,IDH3G,GM13680,ADIG,FAM20C,YIPF7,ATOX1,POLR2L,NDUFAF2,UBL5,CD247,GM47484,ZNRD1,TMEM160,SPRYD7,NDUFV1,RPS7,TCF15,TFPI2,EMC9,2310033P09RIK,SMIM8,THOC7,PFDN1,EMD,GM10635,MRPS14,NAA10,RPS27L,DNLZ,NOS2,GM20721,GM6311,MEIG1,NDUFAF8,FAU,2310039H08RIK,EVA1B,VEGFB,CAVIN1,SF3B5,CLYBL,SMIM12,TNFSF12,TST,EXOC3L2,2010320M18RIK,SH3GLB2,SMDT1,PALD1,MRPL16,PGGT1B,SNRPD3,EDF1,NME6,ZCRB1,FABP5,NUDT3,UBB,PGP,SRP19,GM8355,UPF3A,SOD1,PYCRL,RPS12-PS4,ELOB,TOMM40L,NRTN,PSMB1,PARL,RPS21,S100A1,GM10073,COPE,FBXW7,GTF2H5,MAPK8IP1,RPL34,SRPRB,GM10335,GM7658,ECE1,BCL11B,MRPL43,MPV17,RPL27A,MED28</t>
  </si>
  <si>
    <t>Factor: Sp1; motif: GGGGCGGGGT; match class: 1</t>
  </si>
  <si>
    <t>TF:M00008_1</t>
  </si>
  <si>
    <t>KIT,SERF1,TSPAN6,MPZL1,PIGX,DBH,PAPSS2,MCPT4,RRP15,UBC,LYSMD4,MRPL36,HUNK,UQCC2,TAF10,MRPL48,S100A16,SEC61B,CENPA,GM30970,COL4A4,MRPL28,GM49083,RND2,CAV3,EXOSC4,1810037I17RIK,RPL30,ARNTL,SMIM27,MYCT1,UNG,SOX10,GAMT,SCAND1,RPLP2,FAM20C,POLR2L,PCBD2,NDUFAF2,GM47484,NDUFV1,RPS7,TCF15,TAFA3,B9D2,EMD,GM10635,MRPS14,NAA10,MCRIP2,SCNM1,MEIG1,ARHGAP29,RP9,CLYBL,TST,EXOC3L2,MGST3,SMDT1,RPP21,MRPL16,PGGT1B,POP5,ZCRB1,FOXS1,NUDT3,UBB,SRP19,TBCA,PYCRL,TOMM40L,PRCC,PARL,SEM1,RPS21,S100A1,PSMA5,PLCL2,GM36372,COPE,BLVRB,KLF13,DYNLRB1,MAPK8IP1,GM7658,PAM16,MPST,RPL27A</t>
  </si>
  <si>
    <t>TF:M01873</t>
  </si>
  <si>
    <t>SERF1,WSCD1,TMEM255B,MMP13,TSPAN6,MPZL1,HBA-A2,GSTP-PS,DBH,ASB10,SELENOH,ATP1B2,RANBP1,TEX264,RRP9,GSN,GSTP2,ITGA8,HUNK,HRAS,ATP5K-PS2,UQCC2,TAF10,MRPL48,TCF4,ACTB,DDIT4L,EMG1,GM30970,IFT20,COL4A4,RPL37,EXOSC4,ALG1,1810037I17RIK,RPL30,SMIM27,RPL26,POP7,COX8A,GM12416,1110038F14RIK,GM6419,1810058I24RIK,IDH3G,GM13680,ADIG,FAM20C,YIPF7,ATOX1,NDUFAF2,CD247,GM47484,ZNRD1,TMEM160,SPRYD7,NDUFV1,RPS7,TCF15,TFPI2,EMC9,2310033P09RIK,SMIM8,THOC7,PFDN1,EMD,GM10635,MRPS14,NAA10,RPS27L,MCRIP2,NOS2,GM20721,GM6311,MEIG1,NDUFAF8,2310039H08RIK,EVA1B,VEGFB,RP9,CAVIN1,SF3B5,CLYBL,TNFSF12,TST,EXOC3L2,2010320M18RIK,SH3GLB2,PALD1,MRPL16,PGGT1B,SNRPD3,EDF1,NME6,ZCRB1,FABP5,NUDT3,UBB,PGP,SOD1,PYCRL,RPS12-PS4,TOMM40L,PSMB1,PARL,RPS21,S100A1,GM10073,COPE,FBXW7,GTF2H5,MAPK8IP1,RPL34,SRPRB,GM10335,GM7658,ECE1,BCL11B,MRPL43,RPL27A,MED28</t>
  </si>
  <si>
    <t>Factor: Zic1; motif: NNCCCCCGGGGGGG; match class: 1</t>
  </si>
  <si>
    <t>TF:M02835_1</t>
  </si>
  <si>
    <t>KIT,SERF1,WSCD1,P4HTM,TMEM255B,DLL1,BACE2,MPZL1,HBA-A2,NCALD,PIGX,DBH,PAPSS2,SELENOH,ATP1B2,MIEF2,TEX264,RRP15,UBC,RRP9,SP3OS,RFXAP,TALDO1,GSN,MRPS18C,ESF1,GSTP2,ITGA8,HUNK,STRIT1,PSEN2,ATP5K-PS2,MALL,GM45855,MRPL48,NBDY,TCF4,SEC61B,PPT2,HES1,CDK2AP2,2210408F21RIK,COPS9,ACTB,EMG1,GM30970,COL4A4,MRPL28,TMEM258,RPL37,NAXD,EXOSC4,1810037I17RIK,BRK1,ROBO4,RPL30,ARNTL,SMIM27,UNG,POP7,GM12416,GM6419,YBX1,SNRNP27,TM2D2,EEPD1,ACAA1A,GM13680,ADIG,NCBP2,FAM20C,TOMM7,PCBD2,UBL5,TCF15,SYS1,TFPI2,TAFA3,CISD3,THOC7,YBX1-PS2,B9D2,TPM4,TIMM8B,GM10635,MRPS14,RPS4L,RALY,KIF26A,NAA10,RPL35,GM20721,GM6311,SCNM1,MEIG1,EVA1B,GM44386,VEGFB,COX16,CAVIN1,IL11RA1,SF3B5,CLYBL,SMIM12,TNFSF12,TST,EXOC3L2,MGST3,PLXND1,SMDT1,GM5457,PGGT1B,SNRPD3,ZCRB1,FABP5,FOXS1,NUDT3,PGP,UPF3A,TBCA,PYCRL,MRPL21,RPS12-PS4,TOMM40L,PARL,SEM1,S100A1,MPND,FSCN1,PLCL2,VAMP3,GM36372,SIGIRR,SNRPA,SRP14,BLVRB,CZIB,KLF13,DYNLRB1,GTF2H5,MAPK8IP1,GM7143,GM7658,TMEM52,PSMA7,BCL11B,MPST,RPL27A,MED28,RPL17-PS9,PRDX2</t>
  </si>
  <si>
    <t>Factor: Sp5; motif: RNGGRGGNGGRGNNGGGGGAGGRG</t>
  </si>
  <si>
    <t>TF:M10376</t>
  </si>
  <si>
    <t>SERF1,WSCD1,TMEM255B,MMP13,NXN,GSTP-PS,PIGX,MRPS12,DBH,ASB10,SELENOH,RANBP1,TCEA3,BAD,KLK8,GSN,ITGA8,CACNA1S,RPL37A,RPL23A,GM4535,MRPL48,NBDY,TCF4,S100A16,SEC61B,HES1,CDK2AP2,EMG1,GM30970,IFT20,ZFP771,COL4A4,RPL37,OGFOD3,EXOSC4,1810037I17RIK,RPL30,SMIM27,MTLN,D830039M14RIK,UNG,POP7,1810058I24RIK,MYOZ2,SNRNP27,TM2D2,EEPD1,SOX10,SCAND1,GM13680,TMEM256,FAM20C,YIPF7,CD247,GM47484,TMEM160,NDUFV1,EMC9,2310033P09RIK,GM10635,MRPS14,RALY,NAA10,RNF144A,RPL35,GM6311,SCNM1,2310039H08RIK,EVA1B,BEX3,KCTD2,RP9,CAVIN1,IL11RA1,SF3B5,CLYBL,RPS8,SMIM12,MGST3,SH3GLB2,SMDT1,PGGT1B,SNRPD3,EDF1,POP5,ZCRB1,RAMP2,FABP5,NUDT3,PGP,UPF3A,RPS12-PS4,TOMM40L,PSMB1,POLR2I,SEM1,MPND,FSCN1,ATP5L2-PS,GM10073,GM36372,SIGIRR,COPE,CZIB,FBXW7,KLF13,LRCH2,SRPRB,FABP4,GM10335,GM7658,TPT1-PS6,PAM16,FKBP2,ECE1,ZNHIT2,RPL27A</t>
  </si>
  <si>
    <t>Factor: Sp1; motif: NGGGGGCGGGGYN; match class: 1</t>
  </si>
  <si>
    <t>TF:M00196_1</t>
  </si>
  <si>
    <t>SERF1,SNRNP25,TMEM255B,NCK2,MPZL1,PIGX,DBH,MCPT4,ASB10,TRDN,UBC,LYSMD4,MRPL36,ITGA8,CACNA1S,STRIT1,HRAS,UQCC2,MRPL48,TCF4,S100A16,SEC61B,2210408F21RIK,GM30970,COL4A4,MRPL28,RPL37,GM49083,RND2,EXOSC4,1810037I17RIK,RPL30,SMIM27,MTLN,RPL26,HSPB3,MYCT1,GM12416,GM6419,SOX10,GAMT,SCAND1,RPLP2,IMP3,FAM20C,YIPF7,TOMM7,POLR2L,PCBD2,NDUFAF2,GM47484,TMEM160,NDUFV1,RPS7,SMIM8,CISD3,THOC7,EMD,GM10635,MRPS14,NAA10,RPL35,GM20721,GM6311,MEIG1,2310039H08RIK,ARHGAP29,RP9,PPCS,CLYBL,TST,EXOC3L2,MGST3,SH3GLB2,SMDT1,PGGT1B,SNRPD3,EDF1,POP5,ZCRB1,FABP5,FOXS1,NUDT3,UBB,TBCA,PYCRL,RPS12-PS4,ELOB,TOMM40L,NRTN,PSMB1,PARL,RPS21,S100A1,PSMA5,GM10073,SRP14,BLVRB,CZIB,KLF13,MAPK8IP1,SRPRB,TMEM52,PAM16,MPST,MPV17</t>
  </si>
  <si>
    <t>Factor: E2F-4; motif: NGGGGGCGGGRMNN</t>
  </si>
  <si>
    <t>TF:M10211</t>
  </si>
  <si>
    <t>SNRNP25,TMEM255B,RPS6KL1,NCK2,MPZL1,HBA-A2,DBH,MCPT4,ASB10,SELENOH,RANBP1,TEX264,GIMAP4,RRP15,TRDN,SP3OS,MRPS18C,GSTP2,MRPL36,ITGA8,CACNA1S,STRIT1,PSEN2,HRAS,UQCC2,TAF10,MALL,MRPL48,NBDY,TCF4,S100A16,SEC61B,CENPA,DDIT4L,EMG1,S100A10,GM30970,COL4A4,MRPL28,RPL37,OGFOD3,GM49083,RND2,CAV3,EXOSC4,1810037I17RIK,AW112010,RPL30,SMIM27,MTLN,RPL26,MYCT1,COX8A,GM12416,1110038F14RIK,GM6419,MRPL27,1810058I24RIK,IDH3G,SOX10,ACAA1A,SCAND1,RPLP2,IMP3,FAM20C,YIPF7,ATOX1,TOMM7,POLR2L,PCBD2,NDUFAF2,PCDH17,UBL5,CD247,GM47484,NDUFV1,TCF15,TFPI2,EMC9,SMIM8,CISD3,THOC7,PFDN1,TPM4,EMD,LARP7,GM10635,MRPS14,SF3B6,NAA10,RPL35,GM20721,SCNM1,MEIG1,NDUFAF8,FAU,2310039H08RIK,EVA1B,ARHGAP29,VEGFB,BEX3,RP9,CAVIN1,PPCS,SF3B5,CLYBL,TNFSF12,TST,EXOC3L2,SH3GLB2,SMDT1,GM5457,MRPL16,PGGT1B,EDF1,PSMB4,NME6,POP5,ZCRB1,RAMP2,FABP5,FOXS1,NUDT3,UPF3A,SOD1,TBCA,PYCRL,RPS12-PS4,TOMM40L,NRTN,PSMB1,PRCC,PARL,RPS21,S100A1,MPND,PSMA5,GM10073,PLCL2,GM36372,0610012G03RIK,BLVRB,CZIB,KLF13,DYNLRB1,GTF2H5,CDC25A,RPL34,GM10335,GM7658,PAM16,MRPL43,MPST,KDELR2,MPV17,RPL27A,MED28,PRDX2</t>
  </si>
  <si>
    <t>Factor: Zic1; motif: NNCCCCCGGGGGGG</t>
  </si>
  <si>
    <t>TF:M02835</t>
  </si>
  <si>
    <t>KIT,SERF1,WSCD1,P4HTM,TMEM255B,DLL1,NXN,BACE2,TSPAN6,MPZL1,HBA-A2,NCALD,PIGX,ITGB6,DTX4,MRPS12,DBH,PAPSS2,SELENOH,ATP1B2,MIEF2,TEX264,RRP15,UBC,RRP9,GM12338,SP3OS,BAD,GM7232,RFXAP,TALDO1,GSN,MRPS18C,ESF1,GSTP2,ITGA8,HUNK,STRIT1,PSEN2,LURAP1L,CRISPLD2,ATP5K-PS2,SNRPERT,MALL,GM45855,PPP1R1A,MRPL48,NBDY,TCF4,SEC61B,PPT2,HES1,CDK2AP2,CENPA,2210408F21RIK,COPS9,ACTB,EMG1,S100A10,GM30970,COL4A4,MRPL28,TMEM258,RPL37,OGFOD3,NAXD,MRPL23-PS1,SEC61G,EXOSC4,ALG1,1810037I17RIK,BRK1,ROBO4,RPL30,ARNTL,SMIM27,D830039M14RIK,RPL26,HSPB3,UNG,POP7,GM12416,GM6419,YBX1,1810058I24RIK,SNRNP27,TM2D2,EEPD1,GAMT,ACAA1A,RPLP2,GM13680,ADIG,NCBP2,TMEM256,FAM20C,TOMM7,PCBD2,NDUFAF2,UBL5,AURKAIP1,TMEM160,ACTR10,NDUFV1,TCF15,SYS1,TFPI2,TAFA3,SMIM8,CISD3,THOC7,YBX1-PS2,CSNK2B,B9D2,TPM4,TIMM8B,EMD,LARP7,GM10635,MRPS14,RPS4L,RALY,KIF26A,NAA10,MCRIP2,NOS2,RNF144A,RPL35,GM20721,GM6311,SCNM1,MEIG1,2310039H08RIK,EVA1B,RPS17,GM44386,VEGFB,COX16,CAVIN1,IL11RA1,ZCCHC17,SF3B5,CLYBL,SMIM12,TNFSF12,TST,EXOC3L2,MGST3,PLXND1,SMDT1,GM5457,PGGT1B,SNRPD3,ZCRB1,FABP5,FOXS1,NUDT3,UBB,PGP,SRP19,UPF3A,TBCA,PYCRL,MRPL21,RPS12-PS4,TOMM40L,PRCC,PARL,SEM1,S100A1,MPND,PSMA5,FSCN1,GM10073,PLCL2,CHEK2,VAMP3,GM36372,SIGIRR,COPE,SNRPA,SRP14,BLVRB,CZIB,KLF13,DYNLRB1,GTF2H5,MAPK8IP1,RBM8A,GM7143,SRPRB,FABP4,GM10335,GM7658,TPT1-PS6,TMEM52,PSMA7,BCL11B,MPST,RPL27A,MED28,RPL17-PS9,PRDX2</t>
  </si>
  <si>
    <t>Factor: ZBED6; motif: NRRGCTCGCCNN; match class: 1</t>
  </si>
  <si>
    <t>TF:M01598_1</t>
  </si>
  <si>
    <t>SERF1,DBH,MT-CO3,ATP1B2,TEX264,MED29,MRPS18C,HUNK,RPL37A,STRIT1,HRAS,DDIT4L,TMEM204,CAV3,RPL30,HSPB3,COX6A1,RPLP2,FAM20C,NDUFV1,TCF15,2310033P09RIK,MCRIP2,RPL35,SCNM1,SURF1,2310039H08RIK,BEX3,RP9,SMIM12,EXOC3L2,GM5457,RPS27A-PS2,UBB,PGP,UPF3A,ELOB,MPND,GM10073,SRP14,CZIB,DYNLRB1,GM10335,GM7658,RPL27A</t>
  </si>
  <si>
    <t>Factor: ZN451; motif: CKGGGGGG</t>
  </si>
  <si>
    <t>TF:M06457</t>
  </si>
  <si>
    <t>WSCD1,MMP13,DLL1,MPZL1,UBC,GM12338,SP3OS,ITGA8,STRIT1,PSEN2,ATP5K-PS2,UQCC2,MALL,NBDY,SEC61B,TMEM258,RPL37,RPL30,D830039M14RIK,POP7,GM6419,MRPL27,1810058I24RIK,SCAND1,RPLP2,YIPF7,POLR2L,GM11264,CD247,GM47484,TMEM160,NDUFV1,RPS7,EMC9,GM20721,GM6311,MEIG1,ARHGAP29,VEGFB,BLMH,SF3B5,SMIM12,MGST3,2010320M18RIK,SH3GLB2,FOXS1,NUDT3,RPS12-PS4,ELOB,PARL,GM10073,COPE,CZIB,DYNLRB1,SRPRB,TPT1-PS6,BCL11B,RPL27A,PRDX2</t>
  </si>
  <si>
    <t>Factor: Egr1; motif: NCCGCCCCCGCANN</t>
  </si>
  <si>
    <t>TF:M02744</t>
  </si>
  <si>
    <t>SERF1,WSCD1,TMEM255B,MMP13,MPZL1,HBA-A2,GSTP-PS,DBH,ASB10,ATP1B2,RANBP1,TEX264,GSN,ITGA8,HRAS,UQCC2,TAF10,MRPL48,TCF4,DDIT4L,EMG1,IFT20,RPL37,EXOSC4,ALG1,1810037I17RIK,RPL30,COX8A,1110038F14RIK,GM6419,1810058I24RIK,IDH3G,GM13680,ADIG,FAM20C,ATOX1,CD247,GM47484,ZNRD1,TMEM160,NDUFV1,RPS7,TCF15,EMC9,2310033P09RIK,SMIM8,THOC7,PFDN1,EMD,GM10635,MRPS14,NAA10,MCRIP2,NOS2,GM20721,GM6311,MEIG1,NDUFAF8,2310039H08RIK,EVA1B,CAVIN1,SF3B5,CLYBL,TNFSF12,TST,EXOC3L2,2010320M18RIK,SH3GLB2,PALD1,PGGT1B,EDF1,NME6,ZCRB1,NUDT3,PGP,PYCRL,RPS12-PS4,TOMM40L,PARL,RPS21,S100A1,GM10073,FBXW7,GTF2H5,RPL34,GM7658,ECE1,BCL11B,MRPL43,RPL27A</t>
  </si>
  <si>
    <t>Factor: usf1; motif: NNGTCACGTGRCS</t>
  </si>
  <si>
    <t>TF:M10409</t>
  </si>
  <si>
    <t>SERF1,NCK2,ITGB6,MED29,RHOJ,REX1BD,MALL,GM45855,TCF4,SEC61B,COL4A4,ADAMTS5,GM10420,MRPL23-PS1,GM49083,SEC61G,D830039M14RIK,CCDC12,SNAPC5,HSPB3,UNG,GM12416,1110038F14RIK,YBX1,YIPF7,ACTR10,SPRYD7,RPS7,TCF15,RPLP1,2310033P09RIK,CSNK2B,TPM4,RPS4L,RALY,RPS27L,RPL35,SURF1,2310039H08RIK,CETN2,PPCS,RPS8,TNFSF12,GM10146,RPP21,GM5457,EDF1,ZCRB1,NUDT3,GM8355,PYCRL,MRPL21,PSMB1,S100A1,PSMA5,CHEK2,GM36372,COPE,CZIB,FBXW7,PFDN6,LRCH2,FABP4,PSMA7,MPV17</t>
  </si>
  <si>
    <t>Factor: ZF5; motif: NRNGNGCGCGCWN; match class: 1</t>
  </si>
  <si>
    <t>TF:M00333_1</t>
  </si>
  <si>
    <t>SNRNP25,WSCD1,TMEM255B,MMP13,NXN,BACE2,TSPAN6,MPZL1,GSTP-PS,CCDC25,PIGX,ITGB6,MRPS12,DBH,PAPSS2,MT-CO3,MCPT4,ASB10,SELENOH,ATP1B2,RANBP1,TEX264,GIMAP4,RRP15,TRDN,UBC,RRP9,SP3OS,GM7232,TALDO1,MRPS18C,MRPL36,ITGA8,HUNK,STRIT1,PSEN2,AAMP,HRAS,LURAP1L,UQCC2,SNRPERT,RHOJ,REX1BD,MALL,GM45855,MRPL48,NBDY,TCF4,S100A16,SEC61B,HES1,A430103D13RIK,2210408F21RIK,ACTB,EMG1,S100A10,GM30970,IFT20,ZFP771,COL4A4,MRPL28,TMEM258,RPL37,OGFOD3,NAXD,GM49083,SEC61G,TMEM204,LTBP4,ALG1,ROBO4,RPL30,ARNTL,SMIM27,MTLN,TMSB10,CCDC12,HSPB3,MYCT1,IL16,UNG,GM12416,GM6419,1810058I24RIK,SNRNP27,IDH3G,COX6A1,EEPD1,SOX10,SCAND1,RPLP2,GM13680,IMP3,NCBP2,FAM20C,YIPF7,ATOX1,TOMM7,POLR2L,PCBD2,NDUFAF2,PCDH17,UBL5,CD247,GM47484,TMEM160,SPRYD7,NDUFV1,RPS7,TCF15,TFPI2,TAFA3,2310033P09RIK,SMIM8,CISD3,THOC7,YBX1-PS2,PFDN1,CSNK2B,EXOSC7,TPM4,TIMM8B,EMD,LARP7,GM10635,MRPS14,RPS4L,RALY,KIF26A,NAA10,RPS27L,NOS2,GM20721,PSMA4,GM6311,MEIG1,FAU,2310039H08RIK,ARHGAP29,VEGFB,BEX3,SSNA1,BLMH,RP9,COX16,CAVIN1,IL11RA1,SF3B5,RPS27RT,CLYBL,SMIM12,TNFSF12,TST,EXOC3L2,MGST3,PLXND1,2010320M18RIK,SMDT1,PALD1,ERI3,RPP21,GM5457,MRPL16,PGGT1B,SNRPD3,SEC11A,EDF1,NME6,POP5,ZCRB1,SNRPE,RAMP2,FABP5,DRAP1,RPS27A-PS2,FOXS1,UBB,COLEC11,PGP,SRP19,GM8355,UPF3A,SOD1,TBCA,CORO1C,PYCRL,MRPL21,RPS12-PS4,ELOB,TOMM40L,PSMB1,PRCC,PARL,SEM1,S100A1,MPND,PSMA5,GM10073,PLCL2,GM36372,COPE,0610012G03RIK,SRP14,BLVRB,CZIB,KLF13,DYNLRB1,GTF2H5,MAPK8IP1,LRCH2,RPL34,RBM8A,GM7143,SIVA1,SRPRB,FABP4,GM10335,GM7658,TMEM52,PAM16,FKBP2,ZNHIT2,BCL11B,MRPL43,MPST,KDELR2,MPV17,RPL27A,PSME1,MED28,RPL17-PS9</t>
  </si>
  <si>
    <t>Factor: Egr-1; motif: NNGCGKGGGCGGGG</t>
  </si>
  <si>
    <t>TF:M10213</t>
  </si>
  <si>
    <t>SERF1,WSCD1,TMEM255B,BACE2,TSPAN6,MPZL1,CCDC25,DBH,ASB10,SELENOH,ATP1B2,RANBP1,TEX264,GIMAP4,SP3OS,GSN,ESF1,ITGA8,HRAS,ATP5K-PS2,UQCC2,TAF10,MRPL48,NBDY,TCF4,S100A16,DDIT4L,EMG1,COL4A4,TMEM258,CAV3,EXOSC4,1810037I17RIK,RPL30,D830039M14RIK,RPL26,COX8A,GM6419,1810058I24RIK,IDH3G,SOX10,ACAA1A,RPLP2,ADIG,FAM20C,ATOX1,PCBD2,NDUFAF2,CD247,GM47484,ZNRD1,TMEM160,NDUFV1,RPS7,TCF15,RPL35A,EMC9,SMIM8,THOC7,PFDN1,TPM4,EMD,GM10635,MRPS14,NAA10,MCRIP2,NOS2,RPL35,GM20721,GM6311,MEIG1,NDUFAF8,EVA1B,CAVIN1,SF3B5,SMIM12,TNFSF12,TST,EXOC3L2,2010320M18RIK,SH3GLB2,SMDT1,GM5457,EDF1,NME6,ZCRB1,SNRPE,NUDT3,UBB,COLEC11,PYCRL,RPS12-PS4,PSMB1,PARL,RPS21,S100A1,MPND,GM10073,SRP14,CZIB,GTF2H5,MAPK8IP1,RPL34,SRPRB,GM7658,PAM16,MRPL43,RPL27A</t>
  </si>
  <si>
    <t>Factor: AP-2alpha; motif: NGCCYSNNGSN</t>
  </si>
  <si>
    <t>TF:M01857</t>
  </si>
  <si>
    <t>SERF1,SNRNP25,WSCD1,P4HTM,TMEM255B,CCDC88C,MMP13,NXN,BACE2,GSTP-PS,PIGX,ITGB6,MRPS12,DBH,MT-CO3,ASB10,ATP1B2,TUBA1A,TRDN,SP3OS,TALDO1,MRPS18C,GSTP2,ITGA8,STRIT1,PSEN2,LURAP1L,CRISPLD2,ATP5K-PS2,UQCC2,TAF10,MALL,GM45855,MRPL48,TCF4,S100A16,SEC61B,CDK2AP2,CENPA,2210408F21RIK,DDIT4L,EMG1,GM30970,COL4A4,MRPL28,TMEM258,RPL37,TMEM204,EXOSC4,RPL30,SMIM27,RPL26,CCDC12,IL16,POP7,GM12416,1110038F14RIK,GM6419,1810058I24RIK,EEPD1,SCAND1,RPLP2,ADIG,TMEM256,FAM20C,TOMM7,POLR2L,PCBD2,PCDH17,CD247,ZNRD1,TMEM160,SPRYD7,NDUFV1,RPS7,TCF15,CISD3,THOC7,YBX1-PS2,CSNK2B,EXOSC7,TPM4,EMD,GM10635,RALY,NAA10,RPL35,GM20721,SCNM1,MEIG1,FAU,2310039H08RIK,VEGFB,BEX3,BLMH,RP9,COX16,SF3B5,RPS27RT,TST,EXOC3L2,MGST3,SH3GLB2,SMDT1,PGGT1B,EDF1,PSMB4,NME6,DRAP1,RPS27A-PS2,NUDT3,UBB,PGP,SOD1,PYCRL,RPS12-PS4,TOMM40L,NRTN,PRCC,PARL,SEM1,S100A1,MPND,PSMA5,ATP5L2-PS,COPE,SRP14,BLVRB,CZIB,CDC25A,MAPK8IP1,LRCH2,RBM8A,SRPRB,GM7658,TMEM52,PAM16,MPST,RPL27A,MED28,RPL17-PS9,PRDX2</t>
  </si>
  <si>
    <t>Factor: USF2; motif: NNNCCACGTGACN; match class: 1</t>
  </si>
  <si>
    <t>TF:M03860_1</t>
  </si>
  <si>
    <t>RPS6KL1,BACE2,MPZL1,PAPSS2,RHOJ,GM45855,SEC61B,HES1,COL4A4,SEC61G,D830039M14RIK,CCDC12,1110038F14RIK,AURKAIP1,RPS7,2310033P09RIK,RPS4L,RPS27L,RPL35,SURF1,2310039H08RIK,RPS17,RP9,TNFSF12,ZCRB1,NUDT3,GM8355,MRPL21,S100A1,GM36372,COPE,CZIB,PSMA7</t>
  </si>
  <si>
    <t>Factor: HIC1; motif: NNNGGKTGCCCSNNNNNN</t>
  </si>
  <si>
    <t>TF:M01073</t>
  </si>
  <si>
    <t>WSCD1,TMEM255B,MMP13,PIGX,DBH,ASB10,SELENOH,ATP1B2,TEX264,UBC,MED29,SP3OS,RFXAP,MRPS18C,MRPL36,STRIT1,TAF10,GM45855,SEC61B,ACTB,EMG1,GM30970,ARNTL,RPL26,GM12416,GM6419,MRPL27,SNRNP27,TM2D2,SCAND1,ADIG,NDUFAF2,CD247,ACTR10,NDUFV1,TFPI2,2310033P09RIK,SMIM8,YBX1-PS2,EXOSC7,GM10635,RALY,KIF26A,RPL35,PSMA4,GM6311,MEIG1,BEX3,BLMH,RP9,PPCS,RPS27RT,CLYBL,RPS8,TST,MGST3,2010320M18RIK,SH3GLB2,RPP21,SNRPD3,EDF1,POP5,FABP5,COLEC11,GM8355,UPF3A,PYCRL,PSMB1,RPS21,GM36372,COPE,KLF13,DYNLRB1,FKBP2,ZNHIT2,KDELR2,MPV17</t>
  </si>
  <si>
    <t>Factor: Tfap2a; motif: TGCCCYNRGGGCA; match class: 1</t>
  </si>
  <si>
    <t>TF:M04157_1</t>
  </si>
  <si>
    <t>SERF1,TMEM255B,TSPAN6,MPZL1,GSTP-PS,DBH,PAPSS2,MCPT4,ASB10,RANBP1,TEX264,RRP15,TRDN,GM7232,TALDO1,GSN,ITGA8,PSEN2,LURAP1L,CRISPLD2,REX1BD,MALL,GM45855,MRPL48,TCF4,SEC61B,COPS9,DDIT4L,EMG1,S100A10,GM30970,KBTBD3,IFT20,COL4A4,MRPL28,NAXD,GM49083,EXOSC4,1810037I17RIK,RPL30,MTLN,D830039M14RIK,RPL26,IL16,UNG,GM6419,SNRNP27,COX6A1,TM2D2,ACAA1A,RPLP2,ADIG,IMP3,FDX1,YIPF7,ATOX1,PCBD2,GM47484,NDUFV1,RPL35A,SMIM8,THOC7,CSNK2B,TPM4,TIMM8B,RALY,NAA10,RPS27L,RPL35,GM20721,SCNM1,MEIG1,VEGFB,BLMH,RP9,CAVIN1,ZCCHC17,SF3B5,CLYBL,SMIM12,TST,MGST3,2010320M18RIK,SMDT1,RPP21,SNRPE,RAMP2,UBB,PGP,TBCA,CORO1C,MRPL21,RPS12-PS4,ELOB,TOMM40L,NRTN,SEM1,S100A1,MPND,ATP5L2-PS,PLCL2,GM36372,SIGIRR,SNRPA,SRP14,KLF13,CDC25A,RPL34,GM7658,ZNHIT2,MPST,KDELR2,MPV17,MED28</t>
  </si>
  <si>
    <t>Factor: Tbx5; motif: SNAGGTGTGRNGGSS</t>
  </si>
  <si>
    <t>TF:M07475</t>
  </si>
  <si>
    <t>SERF1,GIMAP5,WSCD1,P4HTM,TMEM255B,NXN,RPS6KL1,BACE2,NCK2,MPZL1,GM5776,PIGX,DTX4,MRPS12,PAPSS2,MCPT4,ASB10,ATP1B2,RRP9,GM12338,SP3OS,BAD,GM7232,TALDO1,GSN,GSTP2,LYSMD4,ITGA8,RPL37A,STRIT1,AAMP,ATP5K-PS2,SNRPERT,MRPL48,NBDY,S100A16,SEC61B,CDK2AP2,EMG1,IFT20,CNPY2,COL4A4,MRPL28,RPL37,OGFOD3,NAXD,RND2,ALG1,ARNTL,SMIM27,MTLN,COQ10A,SPCS1,HSPB3,IL16,POP7,MRPL27,MYOZ2,SCAND1,IMP3,NCBP2,TMEM256,FDX1,ATOX1,NDUFAF2,CD247,AURKAIP1,GM47484,TMEM160,NDUFV1,RPS7,TAFA3,YBX1-PS2,B9D2,NFIA,LARP7,GM10635,NAA10,MCRIP2,RNF144A,RPL35,SCNM1,MEIG1,SURF1,NDUFAF8,EVA1B,ARHGAP29,GM44386,BEX3,KCTD2,CAVIN1,IL11RA1,ZCCHC17,SF3B5,RPS27RT,RPS8,SMIM12,MGST3,2010320M18RIK,SMDT1,MRPL16,PGGT1B,SEC11A,EDF1,NME6,ZCRB1,FABP5,FOXS1,UBB,COLEC11,SRP19,GM8355,SOX4,PYCRL,MRPL21,NRTN,SEM1,MPND,GM10073,0610012G03RIK,BLVRB,CZIB,GTF2H5,LRCH2,SRPRB,FABP4,TMEM52,FKBP2,ECE1,PSMA7,MPST,RPL27A,PSME1</t>
  </si>
  <si>
    <t>KIT,SERF1,SNRNP25,WSCD1,P4HTM,TMEM255B,CCDC88C,GINS1,DLL1,NXN,RPS6KL1,BACE2,NCK2,TSPAN6,MPZL1,CCDC25,PIGX,DTX4,TNFRSF21,MRPS12,DBH,PAPSS2,ASB10,SH3TC2,SELENOH,ATP1B2,TUBA1A,RANBP1,TEX264,RRP15,TRDN,UBC,MED29,MYDGF,CD109,RRP9,KCNJ8,TCEA3,BAD,RFXAP,LRRC55,RPS26,TALDO1,GSN,MRPS18C,ESF1,TRAPPC2L,UBTD1,LYSMD4,MRPL36,ITGA8,CACNA1S,HUNK,RPL37A,GNG11,AAMP,HRAS,LURAP1L,CRISPLD2,FOXO6,UQCC2,TAF10,RHOJ,REX1BD,RPL23A,PPP1R1A,MRPL48,NBDY,TCF4,S100A16,SEC61B,PPT2,HES1,CDK2AP2,CENPA,COPS9,JAM3,ACTB,DDIT4L,EMG1,S100A10,KBTBD3,IFT20,ZFP771,COL4A4,MRPL28,ADAMTS5,TMEM258,HSD17B10,RPL37,NIT2,OGFOD3,NAXD,A430005L14RIK,SEC61G,TMEM204,RPL19,RND2,CAV3,EXOSC4,LTBP4,ALG1,RPS27,1810037I17RIK,BRK1,ROBO4,BOLA3,RPL30,ARNTL,SMIM27,MTLN,TMSB10,RPL26,COQ10A,CCDC12,SPCS1,SNAPC5,HSPB3,IL16,IDH2,UNG,POP7,1110038F14RIK,PTMA,RPS28,MRPL27,YBX1,1810058I24RIK,MYOZ2,SNRNP27,IDH3G,COX6A1,TM2D2,EEPD1,SOX10,GAMT,ACAA1A,SCAND1,RPLP2,ADIG,IMP3,NCBP2,TMEM256,FAM20C,FDX1,YIPF7,ATOX1,TOMM7,POLR2L,PCBD2,NDUFAF2,PCDH17,UBL5,CD247,AURKAIP1,ZNRD1,TMEM160,ACTR10,SPRYD7,ANAPC16,NDUFV1,RPS7,TCF15,SYS1,ALKAL2,RPLP1,TFPI2,RPL35A,EMC9,2310033P09RIK,EIF4A3,SMIM8,CISD3,THOC7,PFDN1,CSNK2B,EXOSC7,B9D2,TPM4,NFIA,VTN,TIMM8B,EMD,LARS2,LARP7,MRPS14,RALY,SF3B6,KIF26A,TRIOBP,NAA10,RPS27L,DNLZ,MCRIP2,NOS2,RNF144A,RPL35,GM20721,PSMA4,SCNM1,MEIG1,SURF1,NDUFAF8,FAU,2310039H08RIK,CETN2,PPIL1,EVA1B,RPS17,ARHGAP29,VEGFB,NENF,BEX3,SSNA1,KCTD2,BLMH,RP9,COX16,CAVIN1,MYO6,PPCS,ZCCHC17,CLYBL,RPS8,SMIM12,TNFSF12,TST,FKBP3,MGST3,PLXND1,SH3GLB2,SMDT1,PALD1,ERI3,RPP21,MRPL16,PGGT1B,SNRPD3,NT5C,SEC11A,EDF1,PSMB4,NME6,POP5,ZCRB1,SNRPE,FABP5,DRAP1,FOXS1,NUDT3,UBB,RPS15,PGP,SRP19,UPF3A,SOD1,TBCA,PDRG1,CORO1C,SOX4,MRPL21,ELOB,NRTN,PSMB1,POLR2I,PRCC,PARL,SEM1,RPS21,S100A1,MPND,PSMA5,DGCR2,FSCN1,PLCL2,CHEK2,VAMP3,CALM1,SNX15,SIGIRR,COPE,0610012G03RIK,SNRPA,SRP14,BLVRB,CZIB,KLF13,TCEAL9,DYNLRB1,GTF2H5,PFDN6,CDC25A,OAZ1,MAPK8IP1,LRCH2,RPL34,RBM8A,1190007I07RIK,PKIG,SIVA1,SRPRB,FABP4,TMEM52,PAM16,FKBP2,ECE1,PSMA7,ZNHIT2,BCL11B,ACYP2,MRPL43,MPST,KDELR2,RPL27A,PSME1,MED28,PRDX2,DENR,COX20,IL17D,KTI12,GALK1,CHRAC1,TSEN15,ARF5,MRPL23,RNF26,FAHD1,COL5A3,TRIM27,TMEM11,WDR53,RPS23,BANF1,APCDD1,BC031181,MIPEP,THAP4,STUB1,TXNDC17,PPP1R11,OPA3,LARP4B,TLNRD1,RPL11,LAMTOR1,TMEM109,POLR2F,KRT222,EEF1AKMT4,CRIP1,PLEKHH3,FAM43A,LSM1,APBA2,HS3ST3B1,NME1,TIMM9,CUTA,PSMA1,EEF1D,PBLD2,NDUFA4L2,SLC9A3R2,POLR2J,RPL28,DPM3,NDUFB2,PRDM1,IER3IP1,GFRA3,RPL32,BRI3BP,RILPL1,SH3BGRL2,COMMD9,ZC3H8,SNRPG,RPS24,TBCC,HSBP1,MKKS,MRPL30,THAP1,SNRPB,APIP,GFRA4,RPS12,CAVIN3,9130401M01RIK,MRPL32,CALR,PSMA6,ARL6IP4,LRRC39,ACY1,TRAPPC4</t>
  </si>
  <si>
    <t>KIT,SERF1,SNRNP25,WSCD1,P4HTM,TMEM255B,CCDC88C,GINS1,DLL1,NXN,RPS6KL1,BACE2,NCK2,MPZL1,CCDC25,PIGX,DTX4,TNFRSF21,MRPS12,PAPSS2,SELENOH,ATP1B2,RANBP1,TEX264,RRP15,UBC,MED29,MYDGF,CD109,RRP9,KCNJ8,BAD,RFXAP,RPS26,TALDO1,GSN,MRPS18C,ESF1,TRAPPC2L,UBTD1,LYSMD4,MRPL36,ITGA8,HUNK,RPL37A,AAMP,HRAS,CRISPLD2,FOXO6,UQCC2,TAF10,RHOJ,REX1BD,PPP1R1A,MRPL48,NBDY,TCF4,S100A16,SEC61B,PPT2,HES1,CDK2AP2,CENPA,COPS9,JAM3,ACTB,DDIT4L,KBTBD3,IFT20,COL4A4,MRPL28,ADAMTS5,TMEM258,HSD17B10,RPL37,NIT2,OGFOD3,NAXD,A430005L14RIK,TMEM204,RPL19,RND2,EXOSC4,LTBP4,ALG1,RPS27,1810037I17RIK,BRK1,BOLA3,RPL30,ARNTL,SMIM27,MTLN,TMSB10,RPL26,COQ10A,CCDC12,SPCS1,SNAPC5,IDH2,UNG,POP7,1110038F14RIK,PTMA,RPS28,MRPL27,YBX1,1810058I24RIK,SNRNP27,IDH3G,COX6A1,TM2D2,EEPD1,GAMT,ACAA1A,SCAND1,RPLP2,ADIG,IMP3,NCBP2,TMEM256,FAM20C,FDX1,ATOX1,TOMM7,POLR2L,PCBD2,NDUFAF2,PCDH17,UBL5,CD247,AURKAIP1,ZNRD1,TMEM160,ACTR10,SPRYD7,ANAPC16,RPS7,TCF15,ALKAL2,RPLP1,TFPI2,RPL35A,EMC9,2310033P09RIK,EIF4A3,SMIM8,CISD3,THOC7,PFDN1,CSNK2B,EXOSC7,B9D2,TPM4,NFIA,TIMM8B,EMD,LARS2,LARP7,MRPS14,RALY,SF3B6,KIF26A,NAA10,RPS27L,DNLZ,MCRIP2,RNF144A,RPL35,GM20721,PSMA4,SCNM1,SURF1,NDUFAF8,FAU,2310039H08RIK,CETN2,PPIL1,EVA1B,RPS17,ARHGAP29,VEGFB,BEX3,SSNA1,KCTD2,BLMH,RP9,COX16,CAVIN1,MYO6,PPCS,ZCCHC17,CLYBL,RPS8,SMIM12,TNFSF12,TST,FKBP3,MGST3,PLXND1,SH3GLB2,PALD1,ERI3,RPP21,MRPL16,PGGT1B,SNRPD3,NT5C,SEC11A,EDF1,POP5,ZCRB1,SNRPE,FABP5,DRAP1,FOXS1,NUDT3,UBB,PGP,SRP19,UPF3A,SOD1,TBCA,PDRG1,CORO1C,SOX4,MRPL21,ELOB,NRTN,PSMB1,POLR2I,PRCC,SEM1,RPS21,MPND,PSMA5,DGCR2,FSCN1,PLCL2,CHEK2,VAMP3,CALM1,SIGIRR,COPE,0610012G03RIK,SNRPA,SRP14,BLVRB,CZIB,KLF13,TCEAL9,GTF2H5,PFDN6,CDC25A,OAZ1,MAPK8IP1,LRCH2,RPL34,RBM8A,1190007I07RIK,PKIG,SIVA1,SRPRB,FABP4,PAM16,FKBP2,ECE1,PSMA7,ZNHIT2,BCL11B,MRPL43,MPST,KDELR2,RPL27A,MED28,PRDX2,DENR,COX20,IL17D,KTI12,GALK1,CHRAC1,TSEN15,ARF5,MRPL23,RNF26,FAHD1,COL5A3,TRIM27,TMEM11,WDR53,RPS23,BANF1,APCDD1,BC031181,MIPEP,THAP4,STUB1,TXNDC17,PPP1R11,OPA3,LARP4B,TLNRD1,RPL11,LAMTOR1,TMEM109,POLR2F,CRIP1,PLEKHH3,FAM43A,LSM1,APBA2,HS3ST3B1,NME1,CUTA,EEF1D,PBLD2,SLC9A3R2,POLR2J,RPL28,DPM3,NDUFB2,PRDM1,IER3IP1,GFRA3,RPL32,BRI3BP,RILPL1,SH3BGRL2,COMMD9,ZC3H8,SNRPG,RPS24,TBCC,HSBP1,MKKS,MRPL30,THAP1,SNRPB,RPS12,CAVIN3,9130401M01RIK,MRPL32,CALR,PSMA6,ARL6IP4,ACY1,TRAPPC4</t>
  </si>
  <si>
    <t>KIT,SERF1,GIMAP5,SNRNP25,WSCD1,P4HTM,TMEM255B,CCDC88C,GINS1,DLL1,NXN,RPS6KL1,BACE2,NCK2,MPZL1,HBA-A2,PIGX,ITGB6,DTX4,TNFRSF21,MRPS12,PAPSS2,SH3TC2,SELENOH,ATP1B2,TUBA1A,RANBP1,MIEF2,TEX264,UBC,MED29,CD109,RRP9,KCNJ8,TCEA3,BAD,RFXAP,RPS26,KLK8,TALDO1,GSN,MRPS18C,ESF1,TRAPPC2L,UBTD1,GSTP2,LYSMD4,MRPL36,ITGA8,CACNA1S,HUNK,RPL37A,GNG11,AAMP,HRAS,LURAP1L,CRISPLD2,FOXO6,UQCC2,TAF10,REX1BD,RPL23A,MALL,PPP1R1A,NBDY,TCF4,S100A16,SEC61B,PPT2,HES1,CDK2AP2,COPS9,JAM3,ACTB,DDIT4L,EMG1,S100A10,KBTBD3,IFT20,ZFP771,COL4A4,MRPL28,ADAMTS5,TMEM258,HSD17B10,RPL37,NIT2,OGFOD3,NAXD,A430005L14RIK,SEC61G,RPL19,RND2,LTBP4,ALG1,RPS27,1810037I17RIK,BRK1,BOLA3,RPL30,ARNTL,SMIM27,MTLN,TMSB10,RPL26,COQ10A,CCDC12,SPCS1,SNAPC5,IDH2,UNG,POP7,COX8A,1110038F14RIK,PTMA,YBX1,1810058I24RIK,SNRNP27,IDH3G,COX6A1,TM2D2,EEPD1,SOX10,GAMT,ACAA1A,SCAND1,RPLP2,IMP3,NCBP2,TMEM256,FAM20C,FDX1,ATOX1,TOMM7,POLR2L,PCBD2,NDUFAF2,PCDH17,UBL5,AURKAIP1,ZNRD1,TMEM160,ACTR10,SPRYD7,ANAPC16,NDUFV1,RPS7,TCF15,ALKAL2,RPLP1,TFPI2,RPL35A,EMC9,TAFA3,2310033P09RIK,EIF4A3,CISD3,THOC7,PFDN1,CSNK2B,EXOSC7,B9D2,TPM4,NFIA,VTN,TIMM8B,EMD,LARS2,LARP7,MRPS14,RALY,SF3B6,KIF26A,TRIOBP,NAA10,RPS27L,DNLZ,MCRIP2,NOS2,RNF144A,RPL35,GM20721,PSMA4,SCNM1,MEIG1,SURF1,NDUFAF8,FAU,2310039H08RIK,PPIL1,EVA1B,RPS17,ARHGAP29,VEGFB,NENF,BEX3,SSNA1,KCTD2,BLMH,RP9,COX16,CAVIN1,IL11RA1,MYO6,PPCS,ZCCHC17,CLYBL,RPS8,SMIM12,TNFSF12,TST,EXOC3L2,FKBP3,MGST3,PLXND1,SH3GLB2,SMDT1,PALD1,ERI3,RPP21,PGGT1B,SNRPD3,NT5C,SEC11A,EDF1,PSMB4,NME6,POP5,ZCRB1,SNRPE,RAMP2,FABP5,DRAP1,FOXS1,NUDT3,UBB,RPS15,PGP,SRP19,UPF3A,SOD1,TBCA,PDRG1,CORO1C,SOX4,PYCRL,MRPL21,ELOB,TOMM40L,NRTN,PSMB1,POLR2I,PRCC,PARL,SEM1,RPS21,S100A1,MPND,PSMA5,DGCR2,FSCN1,PLCL2,CHEK2,VAMP3,CALM1,SNX15,SIGIRR,COPE,0610012G03RIK,SNRPA,SRP14,BLVRB,CZIB,FBXW7,KLF13,TCEAL9,DYNLRB1,GTF2H5,PFDN6,CDC25A,OAZ1,LRCH2,RPL34,RBM8A,1190007I07RIK,PKIG,SIVA1,SRPRB,PAM16,FKBP2,ECE1,PSMA7,ZNHIT2,BCL11B,ACYP2,MRPL43,MPST,KDELR2,MPV17,RPL27A,PSME1,MED28,PRDX2,DENR,COX20,IL17D,KTI12,GALK1,CHRAC1,TSEN15,ARF5,MRPL23,RNF26,FAHD1,COL5A3,TRIM27,TMEM11,WDR53,RPS23,BANF1,APCDD1,BC031181,MIPEP,THAP4,STUB1,TXNDC17,PPP1R11,OPA3,LARP4B,TLNRD1,RPL11,LAMTOR1,TMEM109,POLR2F,EEF1AKMT4,CRIP1,PLEKHH3,FAM43A,LSM1,HS3ST3B1,NME1,TIMM9,CUTA,EEF1D,PBLD2,NDUFA4L2,SLC9A3R2,POLR2J,RPL28,DPM3,NDUFB2,PRDM1,IER3IP1,GFRA3,RPL32,BRI3BP,RILPL1,SH3BGRL2,COMMD9,ZC3H8,SNRPG,RPS24,TBCC,HSBP1,MKKS,THAP1,SNRPB,APIP,RPS12,CAVIN3,9130401M01RIK,MRPL32,CALR,PSMA6,ARL6IP4,LRRC39,FXYD1,ACY1</t>
  </si>
  <si>
    <t>Factor: ELK-1; motif: ACCGGAWRTN; match class: 1</t>
  </si>
  <si>
    <t>TF:M01981_1</t>
  </si>
  <si>
    <t>SERF1,SNRNP25,WSCD1,P4HTM,CCDC88C,GINS1,DLL1,NXN,BACE2,TSPAN6,MPZL1,PIGX,MRPS12,SELENOH,ATP1B2,RANBP1,MIEF2,TEX264,RRP15,UBC,MED29,MYDGF,RRP9,KCNJ8,TCEA3,BAD,RFXAP,RPS26,KLK8,TALDO1,MRPS18C,ESF1,TRAPPC2L,GSTP2,RPL37A,PSEN2,GNG11,AAMP,HRAS,FOXO6,UQCC2,TAF10,RPL23A,MRPL48,TCF4,PPT2,HES1,CDK2AP2,COPS9,ACTB,DDIT4L,EMG1,IFT20,CNPY2,MRPL28,ADAMTS5,HSD17B10,RPL37,NIT2,NAXD,SEC61G,RPL19,RND2,EXOSC4,RPS27,1810037I17RIK,BRK1,ROBO4,BOLA3,RPL30,ARNTL,MTLN,TMSB10,RPL26,COQ10A,SPCS1,UNG,POP7,COX8A,1110038F14RIK,PTMA,MRPL27,1810058I24RIK,SNRNP27,IDH3G,COX6A1,TM2D2,ACAA1A,SCAND1,RPLP2,DMTN,IMP3,NCBP2,TMEM256,FDX1,ATOX1,TOMM7,PCBD2,NDUFAF2,PCDH17,UBL5,AURKAIP1,TMEM160,NDUFV1,RPS7,RPLP1,RPL35A,SMIM8,CISD3,THOC7,PFDN1,CSNK2B,EXOSC7,TPM4,TIMM8B,LARP7,MRPS14,RALY,SF3B6,KIF26A,RPS27L,DNLZ,RPL35,PSMA4,SCNM1,MEIG1,SURF1,NDUFAF8,FAU,2310039H08RIK,CETN2,PPIL1,RPS17,ARHGAP29,VEGFB,BEX3,SSNA1,KCTD2,RP9,COX16,MYO6,PPCS,ZCCHC17,CLYBL,SMIM12,TST,FKBP3,MGST3,SH3GLB2,SMDT1,PALD1,RPP21,PGGT1B,SNRPD3,NT5C,SEC11A,EDF1,PSMB4,POP5,ZCRB1,SNRPE,RAMP2,DRAP1,NUDT3,UBB,RPS15,SRP19,SOD1,PDRG1,CORO1C,MRPL21,ELOB,TOMM40L,NRTN,PSMB1,POLR2I,PRCC,PARL,SEM1,RPS21,MPND,PSMA5,DGCR2,VAMP3,SIGIRR,COPE,0610012G03RIK,SNRPA,SRP14,BLVRB,CZIB,KLF13,TCEAL9,DYNLRB1,PFDN6,CDC25A,OAZ1,MAPK8IP1,RPL34,RBM8A,FABP4,TMEM52,FKBP2,ECE1,PSMA7,ZNHIT2,MRPL43,KDELR2,MPV17,RPL27A,MED28,PRDX2,DENR,COX20,KTI12,CHRAC1,ARF5,MRPL23,RNF26,TRIM27,TMEM11,WDR53,BANF1,DUS1L,NOTCH4,APCDD1,BC031181,THAP4,STUB1,TXNDC17,PPP1R11,OPA3,LARP4B,TLNRD1,RPL11,LAMTOR1,TMEM109,EEF1AKMT4,CRIP1,PLEKHH3,FAM43A,LSM1,HS3ST3B1,NME1,CUTA,EEF1D,NDUFA4L2,POLR2J,RPL28,DPM3,IER3IP1,RPL32,BRI3BP,SH3BGRL2,SNRPG,RPS24,TBCC,HSBP1,MKKS,MRPL30,THAP1,SNRPB,RPS12,9130401M01RIK,MRPL32,PSMA6,ARL6IP4,ACY1,TRAPPC4</t>
  </si>
  <si>
    <t>KIT,SERF1,SNRNP25,WSCD1,P4HTM,TMEM255B,CCDC88C,GINS1,DLL1,NXN,RPS6KL1,BACE2,NCK2,TSPAN6,MPZL1,CCDC25,PIGX,ITGB6,DTX4,TNFRSF21,MRPS12,PAPSS2,SH3TC2,SELENOH,ATP1B2,TUBA1A,RANBP1,MIEF2,TEX264,RRP15,UBC,MED29,MYDGF,CD109,KCNJ8,TCEA3,BAD,RFXAP,KLK8,TALDO1,GSN,MRPS18C,TRAPPC2L,UBTD1,GSTP2,LYSMD4,MRPL36,ITGA8,CACNA1S,HUNK,RPL37A,AAMP,HRAS,CRISPLD2,FOXO6,UQCC2,TAF10,REX1BD,MALL,PPP1R1A,TCF4,S100A16,SEC61B,PPT2,HES1,CDK2AP2,CENPA,JAM3,ACTB,DDIT4L,EMG1,S100A10,KBTBD3,IFT20,ZFP771,CNPY2,COL4A4,MRPL28,ADAMTS5,TMEM258,HSD17B10,RPL37,NIT2,OGFOD3,A430005L14RIK,SEC61G,TMEM204,RND2,CAV3,EXOSC4,LTBP4,ALG1,1810037I17RIK,BRK1,BOLA3,ARNTL,SMIM27,TMSB10,RPL26,COQ10A,SPCS1,SNAPC5,IDH2,UNG,POP7,1110038F14RIK,PTMA,RPS28,MRPL27,YBX1,1810058I24RIK,SNRNP27,IDH3G,COX6A1,TM2D2,EEPD1,SOX10,GAMT,ACAA1A,SCAND1,RPLP2,DMTN,IMP3,NCBP2,TMEM256,FAM20C,FDX1,ATOX1,TOMM7,POLR2L,PCBD2,NDUFAF2,PCDH17,UBL5,ZNRD1,TMEM160,ACTR10,SPRYD7,ANAPC16,NDUFV1,RPS7,TCF15,ALKAL2,TFPI2,RPL35A,EMC9,2310033P09RIK,EIF4A3,SMIM8,CISD3,THOC7,PFDN1,CSNK2B,EXOSC7,B9D2,TPM4,NFIA,TIMM8B,EMD,LARS2,LARP7,MRPS14,RALY,SF3B6,KIF26A,TRIOBP,NAA10,RPS27L,DNLZ,MCRIP2,RNF144A,RPL35,PSMA4,SCNM1,MEIG1,NDUFAF8,FAU,2310039H08RIK,CETN2,PPIL1,EVA1B,RPS17,ARHGAP29,VEGFB,NENF,BEX3,SSNA1,KCTD2,BLMH,RP9,COX16,CAVIN1,IL11RA1,MYO6,PPCS,ZCCHC17,RPS27RT,CLYBL,RPS8,SMIM12,TNFSF12,TST,EXOC3L2,FKBP3,MGST3,PLXND1,SH3GLB2,SMDT1,PALD1,ERI3,RPP21,PGGT1B,SNRPD3,NT5C,SEC11A,EDF1,PSMB4,NME6,POP5,ZCRB1,SNRPE,RAMP2,FABP5,DRAP1,NUDT3,RPS15,COLEC11,PGP,SRP19,UPF3A,SOD1,TBCA,PDRG1,CORO1C,SOX4,PYCRL,MRPL21,ELOB,TOMM40L,NRTN,PSMB1,POLR2I,PRCC,RPS21,MPND,PSMA5,DGCR2,FSCN1,PLCL2,CHEK2,VAMP3,CALM1,SNX15,SIGIRR,COPE,0610012G03RIK,SNRPA,SRP14,BLVRB,CZIB,KLF13,TCEAL9,DYNLRB1,GTF2H5,PFDN6,CDC25A,OAZ1,LRCH2,RPL34,RBM8A,1190007I07RIK,SIVA1,TMEM52,FKBP2,ECE1,PSMA7,ZNHIT2,BCL11B,ACYP2,MRPL43,MPST,KDELR2,RPL27A,PSME1,MED28,PRDX2,DENR,COX20,IL17D,KTI12,GALK1,CHRAC1,TSEN15,ARF5,MRPL23,RNF26,FAHD1,COL5A3,TRIM27,TMEM11,WDR53,RPS23,BANF1,DUS1L,APCDD1,THAP4,STUB1,TXNDC17,PPP1R11,OPA3,LARP4B,TLNRD1,RPL11,LAMTOR1,TMEM109,KRT222,EEF1AKMT4,CRIP1,PLEKHH3,LSM1,HS3ST3B1,TIMM9,CUTA,PSMA1,EEF1D,PBLD2,NDUFA4L2,SLC9A3R2,POLR2J,RPL28,DPM3,NDUFB2,PRDM1,IER3IP1,GFRA3,RPL32,BRI3BP,RILPL1,SH3BGRL2,COMMD9,ZC3H8,SNRPG,RPS24,TBCC,MKKS,THAP1,SNRPB,APIP,GFRA4,RPS12,CAVIN3,9130401M01RIK,MRPL32,CALR,PSMA6,ARL6IP4,FXYD1,ACY1,TRAPPC4</t>
  </si>
  <si>
    <t>KIT,SERF1,SNRNP25,WSCD1,P4HTM,CCDC88C,DLL1,NXN,RPS6KL1,BACE2,NCK2,MPZL1,HBA-A2,PIGX,DTX4,TNFRSF21,MRPS12,ATP1B2,TUBA1A,RANBP1,TEX264,UBC,MED29,MYDGF,CD109,TCEA3,BAD,RFXAP,RPS26,KLK8,TALDO1,GSN,MRPS18C,ESF1,TRAPPC2L,UBTD1,LYSMD4,MRPL36,ITGA8,HUNK,RPL37A,AAMP,HRAS,LURAP1L,FOXO6,UQCC2,TAF10,REX1BD,RPL23A,PPP1R1A,TCF4,SEC61B,PPT2,HES1,CDK2AP2,CENPA,ACTB,DDIT4L,EMG1,S100A10,KBTBD3,IFT20,ZFP771,CNPY2,COL4A4,MRPL28,ADAMTS5,TMEM258,RPL37,NIT2,OGFOD3,NAXD,A430005L14RIK,SEC61G,TMEM204,RPL19,RND2,CAV3,LTBP4,RPS27,1810037I17RIK,BRK1,BOLA3,RPL30,ARNTL,SMIM27,MTLN,TMSB10,COQ10A,CCDC12,SPCS1,SNAPC5,HSPB3,IDH2,UNG,POP7,COX8A,1110038F14RIK,PTMA,YBX1,SNRNP27,IDH3G,COX6A1,TM2D2,EEPD1,SOX10,GAMT,IMP3,NCBP2,FAM20C,FDX1,TOMM7,POLR2L,PCBD2,NDUFAF2,PCDH17,AURKAIP1,ZNRD1,TMEM160,SPRYD7,ANAPC16,NDUFV1,RPS7,TCF15,ALKAL2,RPLP1,RPL35A,EMC9,TAFA3,2310033P09RIK,EIF4A3,SMIM8,CISD3,THOC7,PFDN1,CSNK2B,EXOSC7,B9D2,TPM4,NFIA,TIMM8B,EMD,LARS2,LARP7,MRPS14,RALY,SF3B6,KIF26A,TRIOBP,NAA10,RPS27L,DNLZ,MCRIP2,RNF144A,RPL35,PSMA4,NDUFAF8,FAU,2310039H08RIK,CETN2,PPIL1,EVA1B,RPS17,ARHGAP29,VEGFB,NENF,BEX3,SSNA1,KCTD2,BLMH,RP9,COX16,MYO6,PPCS,CLYBL,RPS8,TST,PLXND1,SH3GLB2,SMDT1,PALD1,ERI3,RPP21,SNRPD3,NT5C,EDF1,PSMB4,ZCRB1,SNRPE,RAMP2,FABP5,DRAP1,NUDT3,UBB,PGP,SRP19,UPF3A,SOD1,TBCA,PDRG1,CORO1C,SOX4,ELOB,NRTN,PSMB1,POLR2I,PARL,SEM1,RPS21,S100A1,MPND,PSMA5,DGCR2,FSCN1,PLCL2,CHEK2,VAMP3,CALM1,SIGIRR,COPE,0610012G03RIK,SNRPA,SRP14,BLVRB,KLF13,GTF2H5,PFDN6,OAZ1,RPL34,RBM8A,1190007I07RIK,SIVA1,TMEM52,PAM16,FKBP2,ECE1,PSMA7,ZNHIT2,BCL11B,ACYP2,MRPL43,MPST,KDELR2,MPV17,RPL27A,MED28,PRDX2,DENR,COX20,IL17D,KTI12,CHRAC1,TSEN15,ARF5,MRPL23,RNF26,TRIM27,TMEM11,WDR53,RPS23,BANF1,DUS1L,NOTCH4,APCDD1,MIPEP,THAP4,STUB1,PPP1R11,OPA3,LARP4B,TLNRD1,RPL11,POLR2F,EEF1AKMT4,CRIP1,PLEKHH3,FAM43A,HS3ST3B1,TIMM9,CUTA,EEF1D,SLC9A3R2,POLR2J,NDUFB2,PRDM1,RPL32,BRI3BP,RILPL1,SH3BGRL2,ZC3H8,SNRPG,TBCC,HSBP1,MKKS,THAP1,SNRPB,APIP,RPS12,CAVIN3,9130401M01RIK,MRPL32,CALR,PSMA6,ARL6IP4,FXYD1,TRAPPC4</t>
  </si>
  <si>
    <t>KIT,SERF1,GIMAP5,SNRNP25,WSCD1,P4HTM,TMEM255B,CCDC88C,DLL1,NXN,RPS6KL1,BACE2,NCK2,MPZL1,HBA-A2,CCDC25,PIGX,DTX4,TNFRSF21,MRPS12,PAPSS2,ASB10,SH3TC2,ATP1B2,TUBA1A,RANBP1,MIEF2,TEX264,UBC,MED29,MYDGF,CD109,KCNJ8,TCEA3,BAD,RFXAP,RPS26,KLK8,TALDO1,GSN,MRPS18C,ESF1,TRAPPC2L,UBTD1,GSTP2,LYSMD4,MRPL36,ITGA8,HUNK,RPL37A,STRIT1,AAMP,HRAS,LURAP1L,FOXO6,UQCC2,TAF10,REX1BD,RPL23A,PPP1R1A,MRPL48,TCF4,SEC61B,PPT2,HES1,CDK2AP2,CENPA,COPS9,ACTB,DDIT4L,EMG1,S100A10,KBTBD3,IFT20,ZFP771,CNPY2,COL4A4,MRPL28,ADAMTS5,TMEM258,RPL37,NIT2,OGFOD3,NAXD,A430005L14RIK,SEC61G,TMEM204,RPL19,RND2,CAV3,LTBP4,ALG1,RPS27,1810037I17RIK,BRK1,ROBO4,BOLA3,RPL30,ARNTL,SMIM27,MTLN,TMSB10,RPL26,COQ10A,CCDC12,SPCS1,SNAPC5,HSPB3,IDH2,UNG,POP7,COX8A,1110038F14RIK,PTMA,RPS28,YBX1,1810058I24RIK,SNRNP27,IDH3G,COX6A1,TM2D2,EEPD1,SOX10,GAMT,ACAA1A,SCAND1,RPLP2,IMP3,NCBP2,FAM20C,FDX1,ATOX1,TOMM7,POLR2L,PCBD2,NDUFAF2,PCDH17,AURKAIP1,ZNRD1,TMEM160,SPRYD7,ANAPC16,NDUFV1,RPS7,TCF15,ALKAL2,RPLP1,RPL35A,EMC9,TAFA3,2310033P09RIK,EIF4A3,SMIM8,CISD3,THOC7,PFDN1,CSNK2B,EXOSC7,B9D2,TPM4,NFIA,TIMM8B,EMD,LARS2,LARP7,MRPS14,RALY,SF3B6,KIF26A,TRIOBP,NAA10,RPS27L,DNLZ,MCRIP2,RNF144A,RPL35,PSMA4,SURF1,NDUFAF8,FAU,2310039H08RIK,CETN2,PPIL1,EVA1B,RPS17,ARHGAP29,VEGFB,NENF,BEX3,SSNA1,KCTD2,BLMH,RP9,COX16,CAVIN1,MYO6,PPCS,ZCCHC17,CLYBL,RPS8,SMIM12,TNFSF12,TST,FKBP3,MGST3,PLXND1,SH3GLB2,SMDT1,PALD1,ERI3,RPP21,MRPL16,SNRPD3,NT5C,EDF1,PSMB4,NME6,ZCRB1,SNRPE,RAMP2,FABP5,DRAP1,NUDT3,UBB,RPS15,PGP,SRP19,UPF3A,SOD1,TBCA,PDRG1,CORO1C,SOX4,MRPL21,ELOB,TOMM40L,NRTN,PSMB1,POLR2I,PRCC,PARL,SEM1,RPS21,S100A1,MPND,PSMA5,DGCR2,FSCN1,PLCL2,CHEK2,VAMP3,CALM1,SNX15,SIGIRR,COPE,0610012G03RIK,SNRPA,SRP14,BLVRB,FBXW7,KLF13,DYNLRB1,GTF2H5,PFDN6,OAZ1,MAPK8IP1,RPL34,RBM8A,1190007I07RIK,PKIG,SIVA1,FABP4,TMEM52,PAM16,FKBP2,ECE1,PSMA7,ZNHIT2,BCL11B,ACYP2,MRPL43,MPST,KDELR2,MPV17,RPL27A,MED28,PRDX2,DENR,COX20,IL17D,KTI12,GALK1,CHRAC1,TSEN15,ARF5,MRPL23,RNF26,FAHD1,COL5A3,TRIM27,TMEM11,WDR53,RPS23,BANF1,DUS1L,NOTCH4,APCDD1,BC031181,MIPEP,THAP4,STUB1,TXNDC17,PPP1R11,OPA3,LARP4B,TLNRD1,RPL11,LAMTOR1,TMEM109,POLR2F,EEF1AKMT4,CRIP1,PLEKHH3,FAM43A,LSM1,HS3ST3B1,TIMM9,CUTA,EEF1D,PBLD2,SLC9A3R2,POLR2J,RPL28,DPM3,NDUFB2,PRDM1,GFRA3,RPL32,BRI3BP,RILPL1,SH3BGRL2,ZC3H8,SNRPG,RPS24,TBCC,HSBP1,MKKS,THAP1,SNRPB,APIP,RPS12,CAVIN3,9130401M01RIK,MRPL32,CALR,PSMA6,ARL6IP4,LRRC39,FXYD1,ACY1,TRAPPC4</t>
  </si>
  <si>
    <t>KIT,SERF1,SNRNP25,WSCD1,P4HTM,CCDC88C,GINS1,DLL1,NXN,BACE2,NCK2,MPZL1,HBA-A2,DTX4,TNFRSF21,MRPS12,PAPSS2,SH3TC2,SELENOH,ATP1B2,TUBA1A,RANBP1,MIEF2,TEX264,UBC,MED29,CD109,RRP9,TCEA3,BAD,RFXAP,RPS26,KLK8,TALDO1,GSN,TRAPPC2L,UBTD1,LYSMD4,MRPL36,ITGA8,CACNA1S,HUNK,RPL37A,GNG11,AAMP,HRAS,LURAP1L,FOXO6,TAF10,REX1BD,MALL,PPP1R1A,TCF4,SEC61B,PPT2,HES1,CDK2AP2,COPS9,ACTB,DDIT4L,EMG1,S100A10,IFT20,ZFP771,COL4A4,MRPL28,HSD17B10,RPL37,NIT2,OGFOD3,NAXD,A430005L14RIK,SEC61G,RPL19,RND2,LTBP4,ALG1,RPS27,1810037I17RIK,BRK1,ARNTL,SMIM27,TMSB10,RPL26,COQ10A,SPCS1,SNAPC5,IDH2,UNG,POP7,COX8A,1110038F14RIK,PTMA,YBX1,1810058I24RIK,SNRNP27,IDH3G,COX6A1,TM2D2,EEPD1,SOX10,GAMT,ACAA1A,SCAND1,RPLP2,IMP3,NCBP2,TMEM256,FAM20C,FDX1,ATOX1,POLR2L,PCBD2,NDUFAF2,PCDH17,AURKAIP1,TMEM160,ACTR10,SPRYD7,ANAPC16,NDUFV1,RPS7,TCF15,ALKAL2,RPLP1,TFPI2,RPL35A,EMC9,TAFA3,2310033P09RIK,EIF4A3,CISD3,THOC7,PFDN1,CSNK2B,EXOSC7,B9D2,TPM4,NFIA,EMD,LARS2,LARP7,RALY,SF3B6,KIF26A,TRIOBP,NAA10,DNLZ,MCRIP2,RNF144A,RPL35,PSMA4,MEIG1,NDUFAF8,FAU,2310039H08RIK,EVA1B,RPS17,ARHGAP29,VEGFB,NENF,BEX3,SSNA1,KCTD2,BLMH,RP9,CAVIN1,IL11RA1,MYO6,PPCS,ZCCHC17,RPS8,SMIM12,TNFSF12,TST,FKBP3,MGST3,PLXND1,SH3GLB2,PALD1,ERI3,RPP21,PGGT1B,SNRPD3,NT5C,SEC11A,EDF1,PSMB4,NME6,POP5,ZCRB1,SNRPE,RAMP2,FABP5,DRAP1,FOXS1,NUDT3,UBB,RPS15,PGP,UPF3A,SOD1,TBCA,PDRG1,CORO1C,SOX4,MRPL21,ELOB,NRTN,PSMB1,POLR2I,PRCC,PARL,SEM1,RPS21,MPND,PSMA5,DGCR2,FSCN1,PLCL2,CHEK2,VAMP3,CALM1,SNX15,SIGIRR,COPE,0610012G03RIK,SNRPA,SRP14,BLVRB,CZIB,KLF13,GTF2H5,PFDN6,CDC25A,LRCH2,RPL34,RBM8A,1190007I07RIK,PKIG,SIVA1,SRPRB,PAM16,FKBP2,ECE1,PSMA7,ZNHIT2,BCL11B,ACYP2,MRPL43,MPST,KDELR2,RPL27A,PSME1,MED28,PRDX2,DENR,COX20,IL17D,KTI12,GALK1,CHRAC1,TSEN15,ARF5,MRPL23,RNF26,FAHD1,COL5A3,TRIM27,TMEM11,WDR53,RPS23,BANF1,APCDD1,MIPEP,THAP4,STUB1,TXNDC17,OPA3,LARP4B,TLNRD1,TMEM109,CRIP1,PLEKHH3,FAM43A,LSM1,HS3ST3B1,NME1,TIMM9,CUTA,EEF1D,PBLD2,SLC9A3R2,POLR2J,RPL28,DPM3,NDUFB2,PRDM1,GFRA3,RPL32,BRI3BP,RILPL1,SH3BGRL2,ZC3H8,SNRPG,RPS24,TBCC,HSBP1,MKKS,THAP1,SNRPB,APIP,RPS12,CAVIN3,9130401M01RIK,CALR,PSMA6,ARL6IP4,FXYD1</t>
  </si>
  <si>
    <t>Factor: GABP-alpha; motif: CTTCCK; match class: 1</t>
  </si>
  <si>
    <t>TF:M01660_1</t>
  </si>
  <si>
    <t>WSCD1,P4HTM,CCDC25,MT-CO3,TUBA1A,RANBP1,TEX264,GIMAP4,UBC,MYDGF,BAD,RPS26,KLK8,TRAPPC2L,RPL37A,UQCC2,TAF10,REX1BD,RPL23A,MRPL48,HES1,CDK2AP2,COPS9,ACTB,EMG1,S100A10,ADAMTS5,TMEM258,HSD17B10,RPL37,NAXD,RPL19,EXOSC4,RPS27,1810037I17RIK,BRK1,RPL30,ARNTL,SMIM27,MTLN,TMSB10,RPL26,SPCS1,POP7,COX8A,1110038F14RIK,PTMA,MRPL27,IDH3G,COX6A1,ACAA1A,SCAND1,RPLP2,IMP3,NCBP2,FDX1,ATOX1,UBL5,AURKAIP1,ANAPC16,RPS7,RPLP1,TFPI2,EIF4A3,SMIM8,CSNK2B,LARP7,MRPS14,RALY,SF3B6,RPS27L,RPL35,SCNM1,SURF1,NDUFAF8,FAU,CETN2,PPIL1,RPS17,SSNA1,KCTD2,RP9,COX16,ZCCHC17,SMIM12,TST,PGGT1B,NT5C,SEC11A,EDF1,PSMB4,ZCRB1,SNRPE,NUDT3,UBB,RPS15,PGP,SRP19,UPF3A,SOD1,TBCA,PDRG1,CORO1C,MRPL21,PSMB1,POLR2I,PARL,SEM1,RPS21,PSMA5,PLCL2,VAMP3,CALM1,SIGIRR,COPE,0610012G03RIK,SNRPA,SRP14,CZIB,DYNLRB1,PFDN6,RPL34,RBM8A,FABP4,PSMA7,ZNHIT2,MRPL43,MPST,MPV17,RPL27A,PRDX2,COX20,KTI12,CHRAC1,ARF5,MRPL23,TRIM27,RPS23,BANF1,DUS1L,NOTCH4,BC031181,STUB1,PPP1R11,OPA3,LARP4B,RPL11,POLR2F,EEF1AKMT4,PLEKHH3,LSM1,HS3ST3B1,POLR2J,RPL28,RPL32,SNRPG,RPS24,TBCC,HSBP1,MKKS,THAP1,RPS12,9130401M01RIK,PSMA6,ARL6IP4,TRAPPC4</t>
  </si>
  <si>
    <t>Factor: c-ets-1; motif: ACCGGAWRYN; match class: 1</t>
  </si>
  <si>
    <t>TF:M01986_1</t>
  </si>
  <si>
    <t>WSCD1,NXN,TEX264,UBC,MYDGF,RRP9,TCEA3,RPS26,TRAPPC2L,GSTP2,TAF10,RPL23A,TCF4,HES1,CDK2AP2,COPS9,ACTB,EMG1,RPL37,NAXD,SEC61G,RPL19,EXOSC4,RPL30,POP7,COX8A,1110038F14RIK,MRPL27,1810058I24RIK,SNRNP27,IDH3G,SCAND1,RPLP2,IMP3,NCBP2,TMEM256,ATOX1,TOMM7,UBL5,AURKAIP1,NDUFV1,RPS7,SMIM8,CSNK2B,TPM4,TIMM8B,MRPS14,RALY,SF3B6,RPS27L,SCNM1,SURF1,NDUFAF8,2310039H08RIK,PPIL1,RPS17,RP9,COX16,ZCCHC17,CLYBL,TST,SH3GLB2,PGGT1B,SNRPD3,NT5C,SEC11A,EDF1,SNRPE,SRP19,SOD1,PDRG1,CORO1C,MRPL21,ELOB,TOMM40L,PARL,SEM1,RPS21,VAMP3,SIGIRR,COPE,0610012G03RIK,SNRPA,CZIB,PFDN6,PSMA7,ZNHIT2,MRPL43,RPL27A,COX20,KTI12,ARF5,MRPL23,TMEM11,BANF1,DUS1L,BC031181,THAP4,STUB1,PPP1R11,TLNRD1,RPL11,LAMTOR1,PLEKHH3,LSM1,NME1,CUTA,POLR2J,DPM3,SNRPG,HSBP1,MKKS,THAP1,SNRPB,PSMA6,ARL6IP4,TRAPPC4</t>
  </si>
  <si>
    <t>Factor: E2F-4; motif: NTTTCSCGCC</t>
  </si>
  <si>
    <t>TF:M07380</t>
  </si>
  <si>
    <t>KIT,SERF1,SNRNP25,WSCD1,P4HTM,CCDC88C,GINS1,DLL1,NXN,RPS6KL1,BACE2,NCK2,TSPAN6,MPZL1,CCDC25,PIGX,DTX4,TNFRSF21,MRPS12,DBH,PAPSS2,SELENOH,ATP1B2,RANBP1,MIEF2,TEX264,RRP15,UBC,CD109,RRP9,TCEA3,BAD,RFXAP,RPS26,KLK8,TALDO1,GSN,MRPS18C,ESF1,TRAPPC2L,UBTD1,GSTP2,ITGA8,CACNA1S,HUNK,AAMP,HRAS,LURAP1L,FOXO6,UQCC2,TAF10,RHOJ,REX1BD,MALL,TCF4,S100A16,SEC61B,PPT2,HES1,CDK2AP2,CENPA,DDIT4L,EMG1,KBTBD3,IFT20,ZFP771,CNPY2,COL4A4,MRPL28,ADAMTS5,TMEM258,OGFOD3,NAXD,A430005L14RIK,SEC61G,TMEM204,RND2,LTBP4,ALG1,1810037I17RIK,BRK1,ARNTL,SMIM27,RPL26,COQ10A,CCDC12,SNAPC5,UNG,POP7,1110038F14RIK,PTMA,RPS28,MRPL27,YBX1,1810058I24RIK,SNRNP27,IDH3G,COX6A1,TM2D2,EEPD1,GAMT,SCAND1,IMP3,NCBP2,TMEM256,FAM20C,FDX1,ATOX1,TOMM7,POLR2L,PCBD2,ZNRD1,ACTR10,SPRYD7,ANAPC16,NDUFV1,RPS7,TCF15,RPL35A,2310033P09RIK,EIF4A3,SMIM8,CISD3,THOC7,PFDN1,CSNK2B,EXOSC7,TPM4,NFIA,TIMM8B,EMD,LARP7,MRPS14,RALY,KIF26A,TRIOBP,NAA10,RPS27L,MCRIP2,RNF144A,PSMA4,SCNM1,SURF1,NDUFAF8,FAU,PPIL1,EVA1B,RPS17,ARHGAP29,VEGFB,NENF,SSNA1,KCTD2,BLMH,RP9,COX16,MYO6,PPCS,ZCCHC17,FKBP3,PLXND1,SMDT1,ERI3,RPP21,SNRPD3,NT5C,SEC11A,EDF1,PSMB4,NME6,POP5,ZCRB1,SNRPE,FABP5,DRAP1,FOXS1,NUDT3,UBB,RPS15,PGP,SOD1,TBCA,CORO1C,SOX4,PYCRL,MRPL21,ELOB,TOMM40L,NRTN,PSMB1,POLR2I,PRCC,SEM1,RPS21,S100A1,PSMA5,DGCR2,PLCL2,CHEK2,VAMP3,SNX15,SIGIRR,0610012G03RIK,SNRPA,SRP14,BLVRB,CZIB,KLF13,TCEAL9,PFDN6,CDC25A,OAZ1,LRCH2,RPL34,RBM8A,PKIG,SIVA1,TMEM52,PAM16,FKBP2,PSMA7,ZNHIT2,BCL11B,MRPL43,KDELR2,RPL27A,PSME1,MED28,PRDX2,DENR,COX20,IL17D,KTI12,TSEN15,ARF5,MRPL23,RNF26,TRIM27,TMEM11,WDR53,RPS23,BANF1,DUS1L,NOTCH4,APCDD1,MIPEP,THAP4,TXNDC17,OPA3,LARP4B,TLNRD1,RPL11,LAMTOR1,KRT222,EEF1AKMT4,CRIP1,PLEKHH3,LSM1,HS3ST3B1,NME1,CUTA,PSMA1,EEF1D,PBLD2,NDUFA4L2,SLC9A3R2,POLR2J,RPL28,GFRA3,RPL32,BRI3BP,RILPL1,SH3BGRL2,COMMD9,ZC3H8,SNRPG,TBCC,HSBP1,MKKS,SNRPB,APIP,RPS12,CAVIN3,CALR,ARL6IP4,FXYD1,ACY1</t>
  </si>
  <si>
    <t>Factor: IRF6; motif: NNNACTCYCGGKNNN</t>
  </si>
  <si>
    <t>TF:M02874</t>
  </si>
  <si>
    <t>KIT,SERF1,SNRNP25,WSCD1,P4HTM,TMEM255B,CCDC88C,GINS1,DLL1,RPS6KL1,BACE2,NCK2,TSPAN6,MPZL1,CCDC25,NCALD,PIGX,DTX4,TNFRSF21,MRPS12,PAPSS2,ASB10,SELENOH,ATP1B2,TUBA1A,RANBP1,TEX264,GIMAP4,RRP15,UBC,MYDGF,CD109,RRP9,KCNJ8,TCEA3,BAD,RFXAP,LRRC55,TALDO1,GSN,MRPS18C,ESF1,TRAPPC2L,UBTD1,GSTP2,LYSMD4,MRPL36,CACNA1S,HUNK,RPL37A,PSEN2,AAMP,HRAS,LURAP1L,CRISPLD2,FOXO6,UQCC2,REX1BD,RPL23A,MALL,PPP1R1A,MRPL48,NBDY,TCF4,SEC61B,PPT2,HES1,CDK2AP2,CENPA,JAM3,ACTB,EMG1,S100A10,KBTBD3,IFT20,ZFP771,CNPY2,COL4A4,MRPL28,ADAMTS5,HSD17B10,RPL37,OGFOD3,A430005L14RIK,SEC61G,TMEM204,RPL19,RND2,CAV3,EXOSC4,LTBP4,1810037I17RIK,BRK1,ROBO4,BOLA3,RPL30,ARNTL,SMIM27,TMSB10,RPL26,COQ10A,CCDC12,SPCS1,HSPB3,IL16,IDH2,UNG,POP7,COX8A,1110038F14RIK,PTMA,MRPL27,YBX1,1810058I24RIK,SNRNP27,IDH3G,COX6A1,TM2D2,EEPD1,SOX10,GAMT,ACAA1A,SCAND1,RPLP2,DMTN,NCBP2,TMEM256,FAM20C,FDX1,YIPF7,ATOX1,POLR2L,NDUFAF2,PCDH17,UBL5,CD247,AURKAIP1,ZNRD1,TMEM160,ACTR10,SPRYD7,ANAPC16,NDUFV1,RPS7,TCF15,SYS1,ALKAL2,RPLP1,TFPI2,RPL35A,EMC9,2310033P09RIK,EIF4A3,SMIM8,THOC7,CSNK2B,EXOSC7,B9D2,VTN,TIMM8B,LARS2,LARP7,MRPS14,RALY,SF3B6,KIF26A,TRIOBP,DNLZ,NOS2,RNF144A,GM20721,PSMA4,SCNM1,MEIG1,SURF1,NDUFAF8,FAU,CETN2,PPIL1,EVA1B,RPS17,ARHGAP29,VEGFB,BEX3,SSNA1,KCTD2,BLMH,RP9,CAVIN1,MYO6,PPCS,ZCCHC17,RPS8,SMIM12,TST,EXOC3L2,FKBP3,MGST3,PLXND1,SH3GLB2,SMDT1,PALD1,PGGT1B,SNRPD3,SEC11A,EDF1,NME6,POP5,ZCRB1,RAMP2,DRAP1,FOXS1,NUDT3,UBB,RPS15,SRP19,UPF3A,SOD1,PDRG1,CORO1C,SOX4,MRPL21,ELOB,TOMM40L,NRTN,PSMB1,POLR2I,PARL,SEM1,RPS21,S100A1,MPND,PSMA5,DGCR2,FSCN1,PLCL2,CHEK2,VAMP3,CALM1,SNX15,SIGIRR,COPE,0610012G03RIK,SNRPA,SRP14,CZIB,FBXW7,KLF13,DYNLRB1,GTF2H5,PFDN6,CDC25A,OAZ1,MAPK8IP1,LRCH2,RPL34,RBM8A,SIVA1,SRPRB,FABP4,TMEM52,PAM16,FKBP2,ECE1,PSMA7,ZNHIT2,BCL11B,MRPL43,MPST,KDELR2,MPV17,MED28,PRDX2,DENR,COX20,IL17D,KTI12,CHRAC1,ARF5,MRPL23,RNF26,FAHD1,COL5A3,TRIM27,TMEM11,WDR53,BANF1,DUS1L,NOTCH4,APCDD1,THAP4,STUB1,TXNDC17,PPP1R11,OPA3,LARP4B,TLNRD1,RPL11,LAMTOR1,TMEM109,POLR2F,EEF1AKMT4,CRIP1,PLEKHH3,FAM43A,LSM1,HS3ST3B1,NME1,TIMM9,CUTA,PSMA1,EEF1D,PBLD2,NDUFA4L2,POLR2J,RPL28,DPM3,NDUFB2,PRDM1,RPL32,BRI3BP,RILPL1,SH3BGRL2,ZC3H8,SNRPG,RPS24,TBCC,HSBP1,MKKS,MRPL30,THAP1,SNRPB,GFRA4,RPS12,MRPL32,CALR,PSMA6,FXYD1,TRAPPC4</t>
  </si>
  <si>
    <t>KIT,SERF1,GIMAP5,SNRNP25,WSCD1,P4HTM,TMEM255B,CCDC88C,DLL1,NXN,RPS6KL1,BACE2,NCK2,MPZL1,HBA-A2,CCDC25,NCALD,PIGX,DTX4,TNFRSF21,MRPS12,DBH,PAPSS2,ASB10,SH3TC2,ATP1B2,TUBA1A,RANBP1,MIEF2,TEX264,GIMAP4,RRP15,UBC,MED29,MYDGF,CD109,RRP9,KCNJ8,TCEA3,BAD,RFXAP,LRRC55,RPS26,TALDO1,GSN,MRPS18C,ESF1,TRAPPC2L,UBTD1,LYSMD4,MRPL36,ITGA8,CACNA1S,HUNK,RPL37A,PSEN2,AAMP,HRAS,LURAP1L,CRISPLD2,FOXO6,UQCC2,TAF10,REX1BD,RPL23A,MALL,PPP1R1A,MRPL48,NBDY,S100A16,SEC61B,PPT2,HES1,CDK2AP2,COPS9,ACTB,DDIT4L,EMG1,S100A10,KBTBD3,IFT20,ZFP771,CNPY2,MRPL28,ADAMTS5,TMEM258,HSD17B10,RPL37,NIT2,OGFOD3,NAXD,A430005L14RIK,SEC61G,TMEM204,RPL19,RND2,CAV3,LTBP4,ALG1,RPS27,1810037I17RIK,BRK1,ROBO4,BOLA3,RPL30,ARNTL,SMIM27,MTLN,TMSB10,RPL26,COQ10A,CCDC12,SPCS1,SNAPC5,IL16,IDH2,UNG,POP7,COX8A,1110038F14RIK,PTMA,RPS28,YBX1,1810058I24RIK,MYOZ2,SNRNP27,IDH3G,COX6A1,TM2D2,EEPD1,SOX10,GAMT,ACAA1A,SCAND1,RPLP2,DMTN,ADIG,IMP3,NCBP2,FAM20C,FDX1,YIPF7,ATOX1,TOMM7,POLR2L,PCBD2,NDUFAF2,PCDH17,UBL5,CD247,AURKAIP1,ZNRD1,TMEM160,ACTR10,SPRYD7,ANAPC16,NDUFV1,RPS7,TCF15,ALKAL2,RPLP1,TFPI2,RPL35A,TAFA3,2310033P09RIK,EIF4A3,SMIM8,CISD3,THOC7,PFDN1,CSNK2B,EXOSC7,TPM4,NFIA,VTN,TIMM8B,EMD,MRPS14,RALY,SF3B6,KIF26A,TRIOBP,NAA10,RPS27L,DNLZ,MCRIP2,RNF144A,RPL35,SCNM1,MEIG1,SURF1,NDUFAF8,FAU,CETN2,PPIL1,EVA1B,RPS17,ARHGAP29,VEGFB,NENF,BEX3,SSNA1,KCTD2,BLMH,RP9,COX16,CAVIN1,IL11RA1,MYO6,PPCS,ZCCHC17,RPS27RT,CLYBL,RPS8,SMIM12,TNFSF12,TST,FKBP3,PLXND1,SH3GLB2,SMDT1,PALD1,ERI3,RPP21,MRPL16,PGGT1B,SNRPD3,NT5C,SEC11A,EDF1,PSMB4,NME6,POP5,ZCRB1,SNRPE,RAMP2,FABP5,DRAP1,FOXS1,NUDT3,RPS15,COLEC11,PGP,SRP19,UPF3A,SOD1,TBCA,PDRG1,CORO1C,SOX4,PYCRL,ELOB,TOMM40L,NRTN,PSMB1,POLR2I,PRCC,PARL,SEM1,RPS21,S100A1,MPND,PSMA5,DGCR2,FSCN1,PLCL2,CHEK2,VAMP3,CALM1,SNX15,SIGIRR,COPE,0610012G03RIK,SNRPA,SRP14,BLVRB,CZIB,FBXW7,KLF13,TCEAL9,DYNLRB1,GTF2H5,PFDN6,CDC25A,OAZ1,MAPK8IP1,LRCH2,RPL34,1190007I07RIK,PKIG,SIVA1,SRPRB,FABP4,TMEM52,PAM16,FKBP2,ECE1,PSMA7,ZNHIT2,BCL11B,ACYP2,MRPL43,MPST,KDELR2,RPL27A,PSME1,MED28,PRDX2,DENR,COX20,IL17D,KTI12,CHRAC1,TSEN15,MRPL23,RNF26,FAHD1,COL5A3,TRIM27,TMEM11,WDR53,BANF1,DUS1L,NOTCH4,APCDD1,BC031181,MIPEP,THAP4,STUB1,TXNDC17,OPA3,LARP4B,TLNRD1,LAMTOR1,TMEM109,POLR2F,KRT222,EEF1AKMT4,CRIP1,PLEKHH3,FAM43A,LSM1,APBA2,HS3ST3B1,NME1,TIMM9,CUTA,PSMA1,EEF1D,PBLD2,NDUFA4L2,SLC9A3R2,POLR2J,RPL28,DPM3,NDUFB2,PRDM1,IER3IP1,GFRA3,RILPL1,SH3BGRL2,COMMD9,ZC3H8,SNRPG,RPS24,TBCC,HSBP1,MKKS,MRPL30,THAP1,SNRPB,APIP,GFRA4,RPS12,CAVIN3,9130401M01RIK,MRPL32,CALR,PSMA6,ARL6IP4,LRRC39,FXYD1,ACY1,TRAPPC4</t>
  </si>
  <si>
    <t>Factor: c-Ets-1; motif: NNNRCCGGAWRYNNNN</t>
  </si>
  <si>
    <t>TF:M01078</t>
  </si>
  <si>
    <t>SERF1,WSCD1,P4HTM,NXN,CCDC25,PIGX,SELENOH,RANBP1,MIEF2,TEX264,RRP15,UBC,MED29,MYDGF,RRP9,BAD,RFXAP,RPS26,MRPS18C,TRAPPC2L,RPL37A,GNG11,AAMP,FOXO6,TAF10,REX1BD,RPL23A,MRPL48,TCF4,PPT2,HES1,CDK2AP2,COPS9,ACTB,EMG1,IFT20,TMEM258,RPL37,NAXD,A430005L14RIK,SEC61G,RPL19,RND2,EXOSC4,ALG1,RPS27,1810037I17RIK,BRK1,RPL30,MTLN,TMSB10,RPL26,CCDC12,SPCS1,IDH2,POP7,COX8A,1110038F14RIK,PTMA,MRPL27,1810058I24RIK,SNRNP27,IDH3G,COX6A1,SOX10,SCAND1,RPLP2,DMTN,IMP3,NCBP2,TMEM256,ATOX1,TOMM7,NDUFAF2,UBL5,AURKAIP1,TMEM160,ANAPC16,NDUFV1,RPS7,RPLP1,TFPI2,EIF4A3,SMIM8,CISD3,CSNK2B,EXOSC7,TPM4,TIMM8B,EMD,LARP7,MRPS14,RALY,SF3B6,NAA10,RPS27L,DNLZ,RPL35,PSMA4,SCNM1,MEIG1,SURF1,NDUFAF8,2310039H08RIK,CETN2,PPIL1,RPS17,VEGFB,BEX3,SSNA1,KCTD2,BLMH,RP9,COX16,IL11RA1,PPCS,ZCCHC17,RPS8,SMIM12,TST,SH3GLB2,SMDT1,RPP21,MRPL16,PGGT1B,NT5C,SEC11A,EDF1,PSMB4,ZCRB1,SNRPE,FABP5,DRAP1,FOXS1,NUDT3,RPS15,PGP,SRP19,TBCA,PDRG1,CORO1C,MRPL21,ELOB,TOMM40L,PSMB1,POLR2I,PARL,RPS21,PSMA5,DGCR2,CHEK2,VAMP3,SNX15,SIGIRR,COPE,0610012G03RIK,SNRPA,SRP14,CZIB,DYNLRB1,PFDN6,MAPK8IP1,FABP4,TMEM52,FKBP2,PSMA7,ZNHIT2,ACYP2,MRPL43,KDELR2,MPV17,RPL27A,COX20,IL17D,KTI12,CHRAC1,ARF5,MRPL23,TMEM11,WDR53,RPS23,BANF1,DUS1L,NOTCH4,BC031181,THAP4,STUB1,TXNDC17,PPP1R11,OPA3,LARP4B,TLNRD1,RPL11,LAMTOR1,TMEM109,POLR2F,KRT222,EEF1AKMT4,PLEKHH3,LSM1,HS3ST3B1,NME1,NDUFA4L2,POLR2J,RPL28,DPM3,RPL32,SH3BGRL2,SNRPG,HSBP1,MKKS,MRPL30,THAP1,SNRPB,RPS12,9130401M01RIK,MRPL32,PSMA6,ARL6IP4,TRAPPC4</t>
  </si>
  <si>
    <t>Factor: Elk-1; motif: NNNNCCGGAARTNN; match class: 1</t>
  </si>
  <si>
    <t>TF:M00025_1</t>
  </si>
  <si>
    <t>WSCD1,P4HTM,NXN,TSPAN6,MRPS12,RANBP1,MIEF2,TEX264,RRP15,UBC,MYDGF,RRP9,TCEA3,RPS26,MRPS18C,TRAPPC2L,RPL37A,PSEN2,HRAS,RPL23A,MRPL48,HES1,CDK2AP2,COPS9,ACTB,EMG1,KBTBD3,RPL37,NIT2,NAXD,SEC61G,RPL19,EXOSC4,RPS27,1810037I17RIK,BRK1,BOLA3,RPL30,POP7,COX8A,1110038F14RIK,1810058I24RIK,SNRNP27,IDH3G,ACAA1A,SCAND1,RPLP2,IMP3,NCBP2,FDX1,ATOX1,PCBD2,UBL5,AURKAIP1,TMEM160,NDUFV1,RPS7,RPLP1,SMIM8,CISD3,TPM4,TIMM8B,MRPS14,RALY,SF3B6,DNLZ,SCNM1,SURF1,FAU,2310039H08RIK,CETN2,PPIL1,RPS17,ARHGAP29,SSNA1,RP9,COX16,ZCCHC17,TST,MGST3,SH3GLB2,PGGT1B,SNRPD3,NT5C,SEC11A,EDF1,PSMB4,SNRPE,NUDT3,UBB,SRP19,SOD1,PDRG1,CORO1C,ELOB,POLR2I,PARL,RPS21,PSMA5,DGCR2,VAMP3,SIGIRR,COPE,0610012G03RIK,SRP14,CZIB,PFDN6,PSMA7,ZNHIT2,MRPL43,KDELR2,MPV17,RPL27A,COX20,KTI12,MRPL23,TMEM11,WDR53,BANF1,DUS1L,APCDD1,BC031181,STUB1,TXNDC17,PPP1R11,LARP4B,RPL11,LAMTOR1,TMEM109,EEF1AKMT4,LSM1,HS3ST3B1,NME1,CUTA,EEF1D,RPL28,DPM3,SH3BGRL2,SNRPG,HSBP1,MKKS,MRPL30,THAP1,SNRPB,RPS12,9130401M01RIK,MRPL32,PSMA6,ARL6IP4,TRAPPC4</t>
  </si>
  <si>
    <t>KIT,SERF1,SNRNP25,WSCD1,P4HTM,CCDC88C,GINS1,DLL1,NXN,BACE2,NCK2,TSPAN6,MPZL1,CCDC25,DTX4,TNFRSF21,MRPS12,SELENOH,ATP1B2,RANBP1,MIEF2,TEX264,UBC,MED29,CD109,RRP9,KCNJ8,TCEA3,BAD,RPS26,TALDO1,GSN,MRPS18C,TRAPPC2L,UBTD1,LYSMD4,MRPL36,ITGA8,HUNK,RPL37A,AAMP,HRAS,LURAP1L,FOXO6,UQCC2,TAF10,RHOJ,REX1BD,PPP1R1A,PPT2,HES1,CDK2AP2,COPS9,ACTB,DDIT4L,S100A10,IFT20,COL4A4,MRPL28,ADAMTS5,TMEM258,RPL37,NIT2,OGFOD3,NAXD,A430005L14RIK,SEC61G,TMEM204,RPL19,RND2,EXOSC4,LTBP4,RPS27,1810037I17RIK,BRK1,ARNTL,SMIM27,TMSB10,RPL26,COQ10A,SPCS1,SNAPC5,IDH2,UNG,COX8A,1110038F14RIK,PTMA,RPS28,YBX1,1810058I24RIK,IDH3G,COX6A1,TM2D2,EEPD1,GAMT,ACAA1A,SCAND1,IMP3,NCBP2,TMEM256,FAM20C,FDX1,POLR2L,PCBD2,NDUFAF2,PCDH17,AURKAIP1,TMEM160,ACTR10,SPRYD7,ANAPC16,NDUFV1,RPS7,TCF15,ALKAL2,RPLP1,RPL35A,EMC9,2310033P09RIK,EIF4A3,SMIM8,THOC7,CSNK2B,EXOSC7,TPM4,NFIA,VTN,EMD,LARP7,RALY,SF3B6,KIF26A,TRIOBP,NAA10,RPS27L,DNLZ,MCRIP2,RNF144A,RPL35,PSMA4,MEIG1,FAU,PPIL1,RPS17,ARHGAP29,VEGFB,NENF,BEX3,SSNA1,KCTD2,RP9,CAVIN1,MYO6,ZCCHC17,SMIM12,TNFSF12,TST,FKBP3,MGST3,PLXND1,SH3GLB2,PALD1,ERI3,RPP21,MRPL16,PGGT1B,SEC11A,EDF1,PSMB4,ZCRB1,SNRPE,RAMP2,FABP5,DRAP1,NUDT3,UBB,PGP,SRP19,UPF3A,SOD1,TBCA,PDRG1,CORO1C,SOX4,MRPL21,ELOB,NRTN,PSMB1,POLR2I,SEM1,RPS21,MPND,PSMA5,DGCR2,FSCN1,PLCL2,CHEK2,VAMP3,CALM1,SNX15,SIGIRR,COPE,0610012G03RIK,BLVRB,KLF13,GTF2H5,PFDN6,CDC25A,OAZ1,LRCH2,RPL34,RBM8A,1190007I07RIK,PKIG,SIVA1,SRPRB,FKBP2,ECE1,PSMA7,ZNHIT2,BCL11B,ACYP2,MRPL43,MPST,KDELR2,RPL27A,MED28,PRDX2,DENR,COX20,IL17D,KTI12,GALK1,CHRAC1,TSEN15,ARF5,MRPL23,RNF26,FAHD1,COL5A3,TRIM27,TMEM11,WDR53,BANF1,APCDD1,MIPEP,THAP4,STUB1,TXNDC17,OPA3,LARP4B,TLNRD1,TMEM109,POLR2F,CRIP1,PLEKHH3,FAM43A,LSM1,HS3ST3B1,NME1,TIMM9,EEF1D,PBLD2,SLC9A3R2,POLR2J,RPL28,RPL32,BRI3BP,RILPL1,ZC3H8,SNRPG,RPS24,TBCC,MRPL30,THAP1,SNRPB,APIP,CAVIN3,9130401M01RIK,PSMA6</t>
  </si>
  <si>
    <t>KIT,SERF1,SNRNP25,WSCD1,P4HTM,CCDC88C,DLL1,NXN,RPS6KL1,NCK2,TSPAN6,MPZL1,CCDC25,PIGX,DTX4,MRPS12,PAPSS2,MT-CO3,ATP1B2,RANBP1,MIEF2,TEX264,UBC,MED29,CD109,TCEA3,BAD,RFXAP,TALDO1,TRAPPC2L,UBTD1,ITGA8,HUNK,RPL37A,GNG11,AAMP,HRAS,LURAP1L,FOXO6,TAF10,REX1BD,PPP1R1A,TCF4,SEC61B,PPT2,HES1,CDK2AP2,ACTB,EMG1,S100A10,IFT20,MRPL28,ADAMTS5,TMEM258,HSD17B10,RPL37,NIT2,NAXD,A430005L14RIK,RPL19,RND2,EXOSC4,LTBP4,1810037I17RIK,BRK1,BOLA3,RPL30,ARNTL,SMIM27,TMSB10,RPL26,COQ10A,CCDC12,SPCS1,HSPB3,IDH2,UNG,POP7,1110038F14RIK,PTMA,YBX1,1810058I24RIK,SNRNP27,IDH3G,COX6A1,TM2D2,EEPD1,GAMT,ACAA1A,SCAND1,RPLP2,IMP3,NCBP2,TMEM256,FAM20C,FDX1,TOMM7,POLR2L,PCBD2,CD247,AURKAIP1,TMEM160,ANAPC16,ALKAL2,RPLP1,RPL35A,EMC9,2310033P09RIK,EIF4A3,SMIM8,CISD3,THOC7,CSNK2B,EXOSC7,B9D2,TPM4,NFIA,VTN,LARP7,MRPS14,RALY,KIF26A,TRIOBP,RPS27L,DNLZ,MCRIP2,RNF144A,RPL35,PSMA4,SCNM1,MEIG1,FAU,CETN2,PPIL1,RPS17,NENF,BEX3,SSNA1,KCTD2,COX16,CAVIN1,MYO6,PPCS,ZCCHC17,CLYBL,RPS8,SMIM12,TNFSF12,TST,FKBP3,MGST3,PLXND1,SH3GLB2,PALD1,ERI3,SNRPD3,NT5C,EDF1,NME6,POP5,ZCRB1,SNRPE,RAMP2,FABP5,DRAP1,NUDT3,UBB,RPS15,PGP,SRP19,UPF3A,SOD1,TBCA,PDRG1,CORO1C,SOX4,ELOB,NRTN,POLR2I,PARL,SEM1,FSCN1,PLCL2,CHEK2,VAMP3,CALM1,SNX15,SIGIRR,COPE,0610012G03RIK,SNRPA,SRP14,KLF13,GTF2H5,PFDN6,OAZ1,MAPK8IP1,LRCH2,RPL34,1190007I07RIK,SIVA1,TMEM52,PAM16,FKBP2,ECE1,PSMA7,ZNHIT2,BCL11B,MRPL43,MPST,KDELR2,PRDX2,COX20,IL17D,KTI12,CHRAC1,RNF26,FAHD1,COL5A3,TRIM27,TMEM11,WDR53,BANF1,APCDD1,BC031181,MIPEP,THAP4,STUB1,TXNDC17,LARP4B,TLNRD1,CRIP1,PLEKHH3,FAM43A,LSM1,HS3ST3B1,TIMM9,EEF1D,NDUFA4L2,SLC9A3R2,NDUFB2,PRDM1,IER3IP1,RPL32,BRI3BP,RILPL1,SH3BGRL2,ZC3H8,SNRPG,RPS24,TBCC,MKKS,MRPL30,THAP1,SNRPB,RPS12,CAVIN3,9130401M01RIK,MRPL32,PSMA6,ARL6IP4,TRAPPC4</t>
  </si>
  <si>
    <t>Factor: SAP-1a; motif: NRRCCGGAAGYRN</t>
  </si>
  <si>
    <t>TF:M10220</t>
  </si>
  <si>
    <t>SERF1,GIMAP5,WSCD1,P4HTM,TMEM255B,GINS1,NXN,CCDC25,PIGX,TNFRSF21,MRPS12,DBH,ASB10,SH3TC2,RANBP1,MIEF2,TEX264,RRP15,UBC,MYDGF,CD109,KCNJ8,TCEA3,BAD,RPS26,KLK8,MRPS18C,TRAPPC2L,MRPL36,RPL37A,GNG11,AAMP,TAF10,REX1BD,RPL23A,MRPL48,TCF4,SEC61B,PPT2,HES1,CDK2AP2,COPS9,ACTB,DDIT4L,EMG1,S100A10,IFT20,ADAMTS5,TMEM258,RPL37,NAXD,A430005L14RIK,SEC61G,RPL19,RND2,EXOSC4,LTBP4,ALG1,RPS27,1810037I17RIK,BRK1,ROBO4,RPL30,ARNTL,SMIM27,MTLN,RPL26,COQ10A,CCDC12,SPCS1,IDH2,POP7,COX8A,1110038F14RIK,PTMA,RPS28,MRPL27,YBX1,1810058I24RIK,MYOZ2,SNRNP27,IDH3G,COX6A1,TM2D2,EEPD1,SCAND1,RPLP2,DMTN,ADIG,IMP3,NCBP2,FAM20C,FDX1,ATOX1,TOMM7,NDUFAF2,UBL5,CD247,AURKAIP1,ZNRD1,TMEM160,ANAPC16,NDUFV1,RPS7,RPLP1,EIF4A3,SMIM8,CISD3,CSNK2B,EXOSC7,B9D2,TPM4,TIMM8B,EMD,MRPS14,RALY,SF3B6,NAA10,DNLZ,SCNM1,MEIG1,SURF1,NDUFAF8,FAU,2310039H08RIK,CETN2,PPIL1,RPS17,VEGFB,NENF,SSNA1,KCTD2,BLMH,RP9,COX16,IL11RA1,MYO6,PPCS,RPS27RT,RPS8,SMIM12,TNFSF12,TST,FKBP3,PLXND1,SH3GLB2,MRPL16,PGGT1B,SNRPD3,SEC11A,EDF1,PSMB4,ZCRB1,SNRPE,FABP5,NUDT3,RPS15,PGP,SRP19,SOD1,TBCA,PDRG1,CORO1C,MRPL21,ELOB,PSMB1,POLR2I,PARL,RPS21,MPND,PSMA5,DGCR2,FSCN1,PLCL2,CHEK2,VAMP3,CALM1,SNX15,SIGIRR,COPE,0610012G03RIK,SNRPA,SRP14,CZIB,KLF13,TCEAL9,DYNLRB1,GTF2H5,PFDN6,MAPK8IP1,RPL34,RBM8A,FABP4,TMEM52,FKBP2,PSMA7,ZNHIT2,ACYP2,MRPL43,MPST,KDELR2,MPV17,PRDX2,DENR,COX20,IL17D,KTI12,GALK1,TSEN15,ARF5,MRPL23,TRIM27,TMEM11,WDR53,RPS23,BANF1,DUS1L,NOTCH4,BC031181,THAP4,STUB1,TXNDC17,PPP1R11,OPA3,LARP4B,TLNRD1,RPL11,LAMTOR1,TMEM109,CRIP1,PLEKHH3,LSM1,HS3ST3B1,PSMA1,NDUFA4L2,POLR2J,RPL28,DPM3,RPL32,SH3BGRL2,ZC3H8,SNRPG,HSBP1,MKKS,MRPL30,THAP1,SNRPB,APIP,RPS12,9130401M01RIK,MRPL32,PSMA6,ARL6IP4,ACY1,TRAPPC4</t>
  </si>
  <si>
    <t>KIT,SERF1,SNRNP25,WSCD1,P4HTM,CCDC88C,GINS1,MMP13,DLL1,NXN,BACE2,NCK2,TSPAN6,MPZL1,CCDC25,NCALD,ITGB6,DTX4,TNFRSF21,MRPS12,PAPSS2,ASB10,SELENOH,ATP1B2,TUBA1A,RANBP1,TEX264,UBC,MYDGF,CD109,KCNJ8,TCEA3,BAD,RFXAP,RPS26,TALDO1,GSN,MRPS18C,ESF1,TRAPPC2L,UBTD1,GSTP2,MRPL36,ITGA8,CACNA1S,HUNK,RPL37A,GNG11,AAMP,HRAS,LURAP1L,FOXO6,UQCC2,TAF10,RHOJ,REX1BD,RPL23A,NBDY,S100A16,SEC61B,HES1,CDK2AP2,CENPA,COPS9,JAM3,ACTB,DDIT4L,EMG1,S100A10,KBTBD3,IFT20,ZFP771,CNPY2,COL4A4,MRPL28,TMEM258,HSD17B10,RPL37,NIT2,OGFOD3,NAXD,A430005L14RIK,SEC61G,RPL19,RND2,CAV3,EXOSC4,LTBP4,RPS27,1810037I17RIK,BRK1,BOLA3,RPL30,ARNTL,SMIM27,MTLN,TMSB10,RPL26,COQ10A,CCDC12,HSPB3,IDH2,UNG,POP7,COX8A,1110038F14RIK,PTMA,RPS28,YBX1,1810058I24RIK,MYOZ2,SNRNP27,IDH3G,COX6A1,TM2D2,EEPD1,SOX10,GAMT,ACAA1A,SCAND1,RPLP2,DMTN,IMP3,NCBP2,TMEM256,FAM20C,FDX1,ATOX1,TOMM7,POLR2L,PCBD2,NDUFAF2,PCDH17,UBL5,CD247,AURKAIP1,ZNRD1,TMEM160,ACTR10,SPRYD7,ANAPC16,NDUFV1,RPS7,TCF15,ALKAL2,RPLP1,RPL35A,EMC9,TAFA3,2310033P09RIK,EIF4A3,SMIM8,THOC7,PFDN1,CSNK2B,EXOSC7,B9D2,TPM4,NFIA,VTN,EMD,LARP7,MRPS14,RALY,SF3B6,KIF26A,NAA10,RPS27L,DNLZ,MCRIP2,RNF144A,RPL35,GM20721,PSMA4,SCNM1,SURF1,NDUFAF8,2310039H08RIK,EVA1B,RPS17,ARHGAP29,VEGFB,NENF,BEX3,SSNA1,KCTD2,BLMH,RP9,CAVIN1,MYO6,PPCS,ZCCHC17,RPS8,SMIM12,FKBP3,MGST3,PLXND1,SH3GLB2,SMDT1,PALD1,MRPL16,SNRPD3,NT5C,SEC11A,EDF1,PSMB4,POP5,ZCRB1,FABP5,DRAP1,FOXS1,NUDT3,UBB,RPS15,PGP,SRP19,UPF3A,SOD1,TBCA,CORO1C,SOX4,ELOB,NRTN,POLR2I,PARL,SEM1,RPS21,MPND,PSMA5,DGCR2,FSCN1,PLCL2,CHEK2,VAMP3,CALM1,SNX15,SIGIRR,COPE,0610012G03RIK,SNRPA,SRP14,BLVRB,KLF13,TCEAL9,DYNLRB1,GTF2H5,CDC25A,OAZ1,MAPK8IP1,LRCH2,RPL34,RBM8A,1190007I07RIK,PKIG,SIVA1,TMEM52,PAM16,FKBP2,ECE1,PSMA7,ZNHIT2,BCL11B,ACYP2,MRPL43,MPST,KDELR2,MPV17,RPL27A,MED28,PRDX2,DENR,COX20,IL17D,KTI12,GALK1,CHRAC1,TSEN15,ARF5,RNF26,FAHD1,TRIM27,TMEM11,WDR53,RPS23,BANF1,APCDD1,BC031181,MIPEP,THAP4,STUB1,OPA3,LARP4B,TLNRD1,RPL11,LAMTOR1,TMEM109,POLR2F,CRIP1,PLEKHH3,FAM43A,LSM1,APBA2,HS3ST3B1,NME1,CUTA,PSMA1,EEF1D,PBLD2,SLC9A3R2,POLR2J,RPL28,DPM3,NDUFB2,PRDM1,GFRA3,RPL32,BRI3BP,RILPL1,SH3BGRL2,ZC3H8,SNRPG,RPS24,TBCC,HSBP1,MKKS,MRPL30,THAP1,SNRPB,APIP,RPS12,CAVIN3,9130401M01RIK,CALR,PSMA6,ARL6IP4,TRAPPC4</t>
  </si>
  <si>
    <t>KIT,SERF1,GIMAP5,SNRNP25,WSCD1,P4HTM,TMEM255B,CCDC88C,DLL1,NXN,RPS6KL1,BACE2,NCK2,PIGX,DTX4,TNFRSF21,MRPS12,PAPSS2,ASB10,ATP1B2,TUBA1A,RANBP1,MIEF2,RRP15,UBC,MED29,MYDGF,CD109,RRP9,KCNJ8,TCEA3,BAD,LRRC55,RPS26,TALDO1,GSN,MRPS18C,TRAPPC2L,UBTD1,MRPL36,ITGA8,CACNA1S,HUNK,RPL37A,AAMP,HRAS,LURAP1L,FOXO6,UQCC2,TAF10,REX1BD,RPL23A,PPP1R1A,MRPL48,NBDY,SEC61B,PPT2,HES1,CDK2AP2,COPS9,ACTB,EMG1,S100A10,KBTBD3,IFT20,ZFP771,CNPY2,MRPL28,ADAMTS5,TMEM258,HSD17B10,RPL37,NIT2,OGFOD3,NAXD,A430005L14RIK,SEC61G,TMEM204,RPL19,RND2,LTBP4,ALG1,1810037I17RIK,BRK1,RPL30,ARNTL,SMIM27,MTLN,TMSB10,RPL26,COQ10A,SPCS1,SNAPC5,IDH2,UNG,POP7,COX8A,1110038F14RIK,PTMA,YBX1,1810058I24RIK,SNRNP27,IDH3G,COX6A1,TM2D2,SOX10,GAMT,ACAA1A,SCAND1,RPLP2,ADIG,IMP3,NCBP2,FAM20C,FDX1,TOMM7,POLR2L,PCBD2,NDUFAF2,PCDH17,UBL5,CD247,AURKAIP1,ZNRD1,TMEM160,ACTR10,SPRYD7,NDUFV1,RPS7,TCF15,ALKAL2,TAFA3,2310033P09RIK,EIF4A3,CSNK2B,EXOSC7,TPM4,NFIA,VTN,TIMM8B,MRPS14,KIF26A,TRIOBP,NAA10,RPS27L,DNLZ,MCRIP2,RNF144A,RPL35,SCNM1,MEIG1,FAU,CETN2,PPIL1,EVA1B,RPS17,ARHGAP29,VEGFB,NENF,BEX3,SSNA1,KCTD2,BLMH,RP9,CAVIN1,MYO6,PPCS,RPS8,SMIM12,TST,FKBP3,PLXND1,SH3GLB2,SMDT1,PALD1,ERI3,MRPL16,PGGT1B,SNRPD3,NT5C,SEC11A,EDF1,NME6,POP5,ZCRB1,SNRPE,RAMP2,FABP5,DRAP1,NUDT3,RPS15,PGP,SRP19,UPF3A,SOD1,TBCA,PDRG1,CORO1C,SOX4,PYCRL,ELOB,TOMM40L,NRTN,POLR2I,PRCC,SEM1,RPS21,S100A1,MPND,PSMA5,DGCR2,FSCN1,PLCL2,CHEK2,VAMP3,CALM1,SNX15,SIGIRR,COPE,0610012G03RIK,SRP14,BLVRB,FBXW7,KLF13,GTF2H5,PFDN6,CDC25A,OAZ1,MAPK8IP1,LRCH2,RPL34,1190007I07RIK,SIVA1,SRPRB,FABP4,TMEM52,PAM16,FKBP2,ECE1,PSMA7,ZNHIT2,BCL11B,ACYP2,MRPL43,MPST,KDELR2,RPL27A,PRDX2,DENR,COX20,KTI12,CHRAC1,TSEN15,MRPL23,RNF26,FAHD1,COL5A3,TRIM27,TMEM11,WDR53,BANF1,APCDD1,BC031181,THAP4,STUB1,TXNDC17,OPA3,LARP4B,TLNRD1,LAMTOR1,TMEM109,POLR2F,KRT222,EEF1AKMT4,CRIP1,PLEKHH3,FAM43A,LSM1,HS3ST3B1,CUTA,PSMA1,EEF1D,PBLD2,NDUFA4L2,SLC9A3R2,POLR2J,RPL28,DPM3,NDUFB2,PRDM1,RILPL1,SH3BGRL2,ZC3H8,SNRPG,RPS24,TBCC,HSBP1,MKKS,MRPL30,THAP1,SNRPB,APIP,RPS12,CAVIN3,MRPL32,CALR,PSMA6,ARL6IP4,ACY1</t>
  </si>
  <si>
    <t>Factor: Hes1; motif: NNCACGYGNN</t>
  </si>
  <si>
    <t>TF:M07991</t>
  </si>
  <si>
    <t>KIT,SERF1,SNRNP25,WSCD1,P4HTM,TMEM255B,CCDC88C,GINS1,NXN,RPS6KL1,BACE2,NCK2,TSPAN6,HBA-A2,CCDC25,NCALD,ITGB6,DTX4,TNFRSF21,MRPS12,DBH,PAPSS2,MCPT4,ASB10,SH3TC2,SELENOH,ATP1B2,TUBA1A,RANBP1,MIEF2,TEX264,RRP15,UBC,MED29,MYDGF,CD109,RRP9,KCNJ8,TCEA3,RFXAP,LRRC55,RPS26,KLK8,TALDO1,GSN,MRPS18C,ESF1,TRAPPC2L,UBTD1,MRPL36,ITGA8,CACNA1S,HUNK,GNG11,AAMP,HRAS,LURAP1L,CRISPLD2,FOXO6,UQCC2,TAF10,REX1BD,RPL23A,MALL,PPP1R1A,MRPL48,NBDY,TCF4,SEC61B,PPT2,HES1,COPS9,JAM3,ACTB,DDIT4L,EMG1,S100A10,KBTBD3,IFT20,ZFP771,CNPY2,COL4A4,ADAMTS5,TMEM258,HSD17B10,RPL37,NIT2,OGFOD3,A430005L14RIK,SEC61G,TMEM204,RPL19,RND2,CAV3,EXOSC4,LTBP4,ALG1,RPS27,BRK1,BOLA3,RPL30,ARNTL,SMIM27,MTLN,TMSB10,RPL26,COQ10A,CCDC12,SPCS1,SNAPC5,MYCT1,NR5A2,IDH2,UNG,POP7,1110038F14RIK,PTMA,RPS28,MRPL27,YBX1,1810058I24RIK,MYOZ2,SNRNP27,IDH3G,COX6A1,TM2D2,GAMT,ACAA1A,SCAND1,RPLP2,ADIG,IMP3,NCBP2,TMEM256,FAM20C,FDX1,ATOX1,TOMM7,POLR2L,NDUFAF2,PCDH17,UBL5,CD247,AURKAIP1,ZNRD1,TMEM160,ACTR10,SPRYD7,NDUFV1,RPS7,TCF15,SYS1,ALKAL2,RPLP1,TFPI2,RPL35A,2310033P09RIK,EIF4A3,SMIM8,CISD3,THOC7,PFDN1,CSNK2B,EXOSC7,B9D2,NFIA,TIMM8B,EMD,LARS2,LARP7,RALY,KIF26A,TRIOBP,NAA10,RPS27L,DNLZ,MCRIP2,NOS2,RNF144A,RPL35,GM20721,PSMA4,SCNM1,MEIG1,SURF1,NDUFAF8,FAU,2310039H08RIK,CETN2,PPIL1,EVA1B,RPS17,ARHGAP29,VEGFB,NENF,BEX3,SSNA1,KCTD2,BLMH,RP9,COX16,CAVIN1,MYO6,PPCS,ZCCHC17,RPS27RT,CLYBL,RPS8,SMIM12,TNFSF12,TST,EXOC3L2,FKBP3,MGST3,PLXND1,SH3GLB2,SMDT1,PALD1,ERI3,MRPL16,PGGT1B,SNRPD3,NT5C,SEC11A,EDF1,PSMB4,NME6,POP5,ZCRB1,SNRPE,RAMP2,FABP5,DRAP1,FOXS1,NUDT3,UBB,RPS15,PGP,UPF3A,SOD1,TBCA,PDRG1,CORO1C,SOX4,PYCRL,MRPL21,TOMM40L,NRTN,PSMB1,POLR2I,PRCC,PARL,SEM1,RPS21,S100A1,MPND,PSMA5,DGCR2,FSCN1,PLCL2,CHEK2,VAMP3,CALM1,SNX15,SIGIRR,COPE,0610012G03RIK,SNRPA,SRP14,BLVRB,CZIB,KLF13,DYNLRB1,GTF2H5,PFDN6,CDC25A,OAZ1,MAPK8IP1,RPL34,RBM8A,1190007I07RIK,SIVA1,TMEM52,PAM16,FKBP2,ECE1,PSMA7,BCL11B,MRPL43,MPST,KDELR2,MPV17,RPL27A,PSME1,MED28,PRDX2,DENR,COX20,IL17D,GALK1,CHRAC1,TSEN15,ARF5,MRPL23,RNF26,FAHD1,COL5A3,TRIM27,TMEM11,RPS23,BANF1,DUS1L,NOTCH4,APCDD1,MIPEP,THAP4,STUB1,TXNDC17,OPA3,LARP4B,TLNRD1,RPL11,LAMTOR1,TMEM109,POLR2F,EEF1AKMT4,CRIP1,PLEKHH3,LSM1,APBA2,HS3ST3B1,NME1,TIMM9,CUTA,UNC45B,PSMA1,EEF1D,PBLD2,NDUFA4L2,SLC9A3R2,POLR2J,RPL28,NDUFB2,IER3IP1,BRI3BP,RILPL1,SH3BGRL2,COMMD9,ZC3H8,SNRPG,RPS24,TBCC,HSBP1,MKKS,MRPL30,THAP1,SNRPB,APIP,GFRA4,RPS12,CAVIN3,9130401M01RIK,MRPL32,CALR,ARL6IP4,LRRC39,FXYD1,ACY1,TRAPPC4</t>
  </si>
  <si>
    <t>Factor: E2F-1; motif: NKTSSCGC</t>
  </si>
  <si>
    <t>TF:M00428</t>
  </si>
  <si>
    <t>KIT,SERF1,SNRNP25,WSCD1,P4HTM,GINS1,DLL1,NXN,BACE2,DTX4,TNFRSF21,MRPS12,DBH,SELENOH,ATP1B2,TUBA1A,MIEF2,TEX264,UBC,MED29,MYDGF,CD109,RRP9,TCEA3,RFXAP,RPS26,KLK8,TALDO1,MRPS18C,ESF1,TRAPPC2L,UBTD1,MRPL36,ITGA8,RPL37A,GNG11,AAMP,HRAS,FOXO6,RPL23A,TCF4,PPT2,CDK2AP2,DDIT4L,S100A10,CNPY2,MRPL28,TMEM258,OGFOD3,NAXD,A430005L14RIK,RPL19,LTBP4,ALG1,1810037I17RIK,BRK1,RPL30,ARNTL,SMIM27,MTLN,RPL26,COQ10A,CCDC12,SPCS1,SNAPC5,UNG,COX8A,PTMA,RPS28,MRPL27,YBX1,1810058I24RIK,SNRNP27,IDH3G,COX6A1,TM2D2,EEPD1,GAMT,RPLP2,IMP3,NCBP2,TMEM256,FAM20C,TOMM7,POLR2L,NDUFAF2,UBL5,TMEM160,ANAPC16,NDUFV1,RPS7,TCF15,SYS1,RPL35A,EMC9,TAFA3,2310033P09RIK,THOC7,CSNK2B,EXOSC7,TPM4,EMD,LARP7,MRPS14,RALY,SF3B6,KIF26A,TRIOBP,NAA10,MCRIP2,RNF144A,RPL35,GM20721,SCNM1,MEIG1,NDUFAF8,FAU,PPIL1,EVA1B,SSNA1,IL11RA1,MYO6,PPCS,RPS27RT,RPS8,FKBP3,MGST3,PLXND1,PALD1,ERI3,SNRPD3,SEC11A,PSMB4,SNRPE,RAMP2,FABP5,DRAP1,NUDT3,UBB,RPS15,COLEC11,PGP,SRP19,SOD1,TBCA,CORO1C,MRPL21,ELOB,TOMM40L,NRTN,PSMB1,PARL,SEM1,S100A1,PSMA5,DGCR2,FSCN1,PLCL2,VAMP3,SNX15,SIGIRR,0610012G03RIK,SNRPA,GTF2H5,PFDN6,CDC25A,OAZ1,LRCH2,RPL34,SIVA1,SRPRB,PAM16,PSMA7,ZNHIT2,BCL11B,ACYP2,MRPL43,MPST,KDELR2,MPV17,RPL27A,DENR,COX20,KTI12,GALK1,CHRAC1,ARF5,COL5A3,TMEM11,WDR53,RPS23,BANF1,APCDD1,BC031181,THAP4,TXNDC17,OPA3,LARP4B,RPL11,LAMTOR1,TMEM109,CRIP1,PLEKHH3,FAM43A,NME1,UNC45B,PSMA1,EEF1D,PBLD2,POLR2J,RPL28,IER3IP1,BRI3BP,RILPL1,SH3BGRL2,COMMD9,ZC3H8,SNRPG,RPS24,TBCC,MKKS,THAP1,SNRPB,APIP,CAVIN3,9130401M01RIK,ARL6IP4,TRAPPC4</t>
  </si>
  <si>
    <t>KIT,SERF1,SNRNP25,WSCD1,P4HTM,CCDC88C,DLL1,NXN,NCK2,MPZL1,DTX4,TNFRSF21,PAPSS2,ATP1B2,RANBP1,TEX264,UBC,MYDGF,CD109,KCNJ8,TCEA3,BAD,RFXAP,RPS26,TALDO1,GSN,MRPS18C,ESF1,UBTD1,ITGA8,CACNA1S,HUNK,RPL37A,GNG11,AAMP,FOXO6,TAF10,REX1BD,RPL23A,NBDY,SEC61B,HES1,CENPA,COPS9,JAM3,ACTB,DDIT4L,EMG1,S100A10,IFT20,ZFP771,CNPY2,COL4A4,MRPL28,TMEM258,HSD17B10,NIT2,OGFOD3,NAXD,A430005L14RIK,SEC61G,RPL19,RND2,CAV3,EXOSC4,LTBP4,RPS27,BRK1,BOLA3,ARNTL,SMIM27,MTLN,TMSB10,RPL26,COQ10A,CCDC12,IDH2,POP7,1110038F14RIK,PTMA,RPS28,YBX1,1810058I24RIK,SNRNP27,IDH3G,COX6A1,TM2D2,EEPD1,GAMT,SCAND1,RPLP2,IMP3,TMEM256,FAM20C,FDX1,ATOX1,TOMM7,POLR2L,PCBD2,NDUFAF2,PCDH17,UBL5,CD247,ZNRD1,TMEM160,ACTR10,ANAPC16,NDUFV1,RPS7,TCF15,ALKAL2,RPLP1,RPL35A,EMC9,2310033P09RIK,EIF4A3,THOC7,PFDN1,CSNK2B,EXOSC7,TPM4,NFIA,EMD,LARP7,MRPS14,RALY,KIF26A,NAA10,RPS27L,DNLZ,RNF144A,RPL35,GM20721,PSMA4,SCNM1,SURF1,NDUFAF8,RPS17,ARHGAP29,VEGFB,NENF,BEX3,SSNA1,KCTD2,BLMH,RP9,CAVIN1,MYO6,ZCCHC17,RPS8,SMIM12,FKBP3,MGST3,PLXND1,SMDT1,PALD1,MRPL16,SNRPD3,SEC11A,EDF1,PSMB4,POP5,ZCRB1,DRAP1,NUDT3,UBB,RPS15,PGP,SRP19,UPF3A,SOD1,TBCA,CORO1C,SOX4,ELOB,NRTN,POLR2I,PARL,SEM1,MPND,PSMA5,DGCR2,FSCN1,PLCL2,CHEK2,VAMP3,CALM1,SNX15,SIGIRR,COPE,SNRPA,SRP14,KLF13,DYNLRB1,GTF2H5,CDC25A,OAZ1,MAPK8IP1,LRCH2,RBM8A,1190007I07RIK,PKIG,SIVA1,TMEM52,PAM16,FKBP2,ECE1,PSMA7,ZNHIT2,BCL11B,ACYP2,MRPL43,KDELR2,MPV17,RPL27A,PRDX2,DENR,COX20,IL17D,KTI12,GALK1,CHRAC1,TSEN15,RNF26,TRIM27,TMEM11,WDR53,RPS23,BANF1,APCDD1,BC031181,THAP4,STUB1,OPA3,LARP4B,TLNRD1,RPL11,LAMTOR1,TMEM109,CRIP1,PLEKHH3,FAM43A,LSM1,HS3ST3B1,NME1,CUTA,EEF1D,PBLD2,POLR2J,RPL28,PRDM1,RPL32,BRI3BP,RILPL1,SH3BGRL2,ZC3H8,SNRPG,TBCC,HSBP1,MKKS,THAP1,SNRPB,APIP,RPS12,9130401M01RIK,CALR,PSMA6,ARL6IP4,TRAPPC4</t>
  </si>
  <si>
    <t>Factor: PEA3; motif: RCCGGAAGYN; match class: 1</t>
  </si>
  <si>
    <t>TF:M01991_1</t>
  </si>
  <si>
    <t>WSCD1,P4HTM,NXN,RANBP1,MIEF2,TEX264,RRP15,UBC,MYDGF,RRP9,TCEA3,RPS26,MRPS18C,TRAPPC2L,RPL37A,GNG11,HRAS,TAF10,RPL23A,MRPL48,TCF4,HES1,CDK2AP2,COPS9,ACTB,EMG1,RPL37,NAXD,RPL19,EXOSC4,RPS27,1810037I17RIK,BRK1,RPL30,MTLN,POP7,COX8A,1110038F14RIK,MRPL27,1810058I24RIK,SNRNP27,IDH3G,COX6A1,SCAND1,RPLP2,IMP3,NCBP2,ATOX1,TOMM7,PCDH17,UBL5,AURKAIP1,TMEM160,NDUFV1,RPS7,RPLP1,SMIM8,CSNK2B,TPM4,TIMM8B,MRPS14,RALY,SF3B6,RPS27L,PSMA4,SCNM1,SURF1,NDUFAF8,2310039H08RIK,CETN2,PPIL1,RPS17,ARHGAP29,SSNA1,RP9,COX16,PPCS,ZCCHC17,TST,MGST3,SH3GLB2,PGGT1B,SNRPD3,NT5C,SEC11A,EDF1,PSMB4,SNRPE,SRP19,SOD1,PDRG1,CORO1C,MRPL21,ELOB,POLR2I,PARL,RPS21,PSMA5,DGCR2,VAMP3,SIGIRR,COPE,0610012G03RIK,SNRPA,CZIB,PFDN6,PSMA7,ZNHIT2,MRPL43,MPV17,RPL27A,COX20,KTI12,MRPL23,TMEM11,WDR53,BANF1,DUS1L,APCDD1,BC031181,STUB1,PPP1R11,LARP4B,RPL11,LAMTOR1,TMEM109,EEF1AKMT4,LSM1,HS3ST3B1,NME1,CUTA,RPL28,RPL32,SNRPG,HSBP1,MKKS,THAP1,SNRPB,RPS12,9130401M01RIK,PSMA6,ARL6IP4,TRAPPC4</t>
  </si>
  <si>
    <t>Factor: Fli-1; motif: GNNRCCGGAAGYGS</t>
  </si>
  <si>
    <t>TF:M10234</t>
  </si>
  <si>
    <t>SERF1,GIMAP5,WSCD1,P4HTM,GINS1,BACE2,HBA-A2,CCDC25,PIGX,TNFRSF21,MRPS12,DBH,ASB10,RANBP1,TEX264,RRP15,UBC,MED29,CD109,KLK8,MRPS18C,TRAPPC2L,MRPL36,RPL37A,AAMP,TAF10,RPL23A,MRPL48,SEC61B,CDK2AP2,COPS9,ACTB,DDIT4L,EMG1,S100A10,IFT20,TMEM258,RPL37,NAXD,A430005L14RIK,SEC61G,RPL19,RND2,EXOSC4,ALG1,RPS27,BRK1,RPL30,ARNTL,RPL26,COQ10A,CCDC12,SPCS1,POP7,COX8A,1110038F14RIK,MRPL27,YBX1,1810058I24RIK,IDH3G,COX6A1,TM2D2,SCAND1,RPLP2,DMTN,IMP3,NCBP2,FDX1,ATOX1,TOMM7,NDUFAF2,UBL5,AURKAIP1,TMEM160,SPRYD7,ANAPC16,NDUFV1,RPS7,SYS1,RPLP1,EIF4A3,SMIM8,CISD3,CSNK2B,TPM4,RALY,SF3B6,KIF26A,DNLZ,SCNM1,MEIG1,SURF1,NDUFAF8,2310039H08RIK,CETN2,PPIL1,RPS17,VEGFB,SSNA1,KCTD2,BLMH,RP9,COX16,IL11RA1,PPCS,RPS27RT,RPS8,PLXND1,SH3GLB2,PGGT1B,SNRPD3,SEC11A,EDF1,PSMB4,ZCRB1,SNRPE,FABP5,DRAP1,RPS15,PGP,SRP19,TBCA,PDRG1,CORO1C,MRPL21,ELOB,PSMB1,PRCC,PARL,RPS21,S100A1,PSMA5,FSCN1,CALM1,SIGIRR,COPE,0610012G03RIK,KLF13,TCEAL9,DYNLRB1,PFDN6,OAZ1,RPL34,TMEM52,PAM16,FKBP2,PSMA7,ZNHIT2,MRPL43,MPV17,RPL27A,MED28,DENR,COX20,IL17D,KTI12,TSEN15,MRPL23,TRIM27,WDR53,RPS23,BANF1,DUS1L,BC031181,THAP4,TXNDC17,PPP1R11,OPA3,LARP4B,RPL11,LAMTOR1,PLEKHH3,LSM1,HS3ST3B1,PSMA1,NDUFA4L2,POLR2J,RPL28,DPM3,RPL32,SH3BGRL2,ZC3H8,SNRPG,TBCC,HSBP1,MKKS,MRPL30,THAP1,SNRPB,APIP,RPS12,9130401M01RIK,PSMA6,ARL6IP4,ACY1,TRAPPC4</t>
  </si>
  <si>
    <t>Factor: ERF; motif: ACCGGAARTN</t>
  </si>
  <si>
    <t>TF:M01984</t>
  </si>
  <si>
    <t>SERF1,WSCD1,P4HTM,NXN,CCDC25,MT-CO3,RANBP1,MIEF2,TEX264,RRP15,UBC,MYDGF,BAD,RPS26,KLK8,MRPS18C,RPL37A,TAF10,MRPL48,HES1,COPS9,ACTB,EMG1,IFT20,TMEM258,RPL37,NAXD,A430005L14RIK,SEC61G,RPL19,EXOSC4,RPS27,1810037I17RIK,BRK1,RPL30,ARNTL,RPL26,CCDC12,SPCS1,IDH2,POP7,COX8A,1110038F14RIK,PTMA,RPS28,MRPL27,1810058I24RIK,SNRNP27,IDH3G,COX6A1,ACAA1A,SCAND1,RPLP2,IMP3,ATOX1,NDUFAF2,PCDH17,UBL5,AURKAIP1,TMEM160,ANAPC16,NDUFV1,RPS7,RPLP1,TFPI2,EIF4A3,SMIM8,CISD3,CSNK2B,EXOSC7,TPM4,TIMM8B,EMD,LARP7,RALY,SF3B6,NAA10,RPS27L,DNLZ,RPL35,PSMA4,SCNM1,SURF1,NDUFAF8,2310039H08RIK,CETN2,PPIL1,RPS17,VEGFB,BEX3,KCTD2,RP9,COX16,IL11RA1,ZCCHC17,RPS8,SMIM12,SH3GLB2,SMDT1,MRPL16,PGGT1B,SEC11A,EDF1,PSMB4,ZCRB1,SNRPE,FABP5,RPS15,SRP19,TBCA,PDRG1,CORO1C,MRPL21,TOMM40L,PSMB1,POLR2I,PARL,RPS21,PSMA5,DGCR2,PLCL2,CHEK2,VAMP3,SNX15,SIGIRR,COPE,SRP14,CZIB,DYNLRB1,PFDN6,MAPK8IP1,RBM8A,SIVA1,TMEM52,FKBP2,PSMA7,ZNHIT2,ACYP2,MRPL43,MPV17,RPL27A,PRDX2,COX20,IL17D,KTI12,MRPL23,TRIM27,TMEM11,WDR53,BANF1,DUS1L,NOTCH4,BC031181,THAP4,STUB1,TXNDC17,PPP1R11,OPA3,LARP4B,TLNRD1,RPL11,LAMTOR1,TMEM109,POLR2F,KRT222,EEF1AKMT4,LSM1,HS3ST3B1,NME1,NDUFA4L2,POLR2J,RPL28,DPM3,RPL32,SH3BGRL2,SNRPG,HSBP1,MKKS,THAP1,SNRPB,RPS12,9130401M01RIK,PSMA6,ARL6IP4,TRAPPC4</t>
  </si>
  <si>
    <t>Factor: ERG; motif: ACCGGAART; match class: 1</t>
  </si>
  <si>
    <t>TF:M01752_1</t>
  </si>
  <si>
    <t>WSCD1,P4HTM,NXN,RANBP1,MIEF2,TEX264,RRP15,UBC,MYDGF,RRP9,TCEA3,RPS26,KLK8,TRAPPC2L,PSEN2,TAF10,RPL23A,HES1,CDK2AP2,COPS9,ACTB,EMG1,RPL37,NAXD,RPL19,EXOSC4,RPS27,1810037I17RIK,BRK1,RPL30,POP7,COX8A,1110038F14RIK,MRPL27,1810058I24RIK,IDH3G,COX6A1,SCAND1,RPLP2,IMP3,NCBP2,ATOX1,TOMM7,UBL5,AURKAIP1,TMEM160,NDUFV1,RPS7,RPLP1,SMIM8,CSNK2B,MRPS14,RALY,SF3B6,RPS27L,PSMA4,SCNM1,SURF1,NDUFAF8,2310039H08RIK,CETN2,PPIL1,RPS17,SSNA1,RP9,COX16,IL11RA1,MYO6,TST,MRPL16,PGGT1B,SNRPD3,SEC11A,EDF1,PSMB4,SNRPE,SRP19,SOD1,PDRG1,CORO1C,MRPL21,ELOB,TOMM40L,POLR2I,PARL,RPS21,PSMA5,VAMP3,SIGIRR,COPE,0610012G03RIK,CZIB,PFDN6,RPL34,PSMA7,ZNHIT2,MRPL43,MPV17,RPL27A,COX20,KTI12,ARF5,MRPL23,TMEM11,BANF1,DUS1L,BC031181,STUB1,PPP1R11,OPA3,LARP4B,RPL11,LAMTOR1,TMEM109,EEF1AKMT4,LSM1,HS3ST3B1,NME1,CUTA,NDUFA4L2,RPL28,SNRPG,HSBP1,MKKS,THAP1,SNRPB,PSMA6,ARL6IP4,TRAPPC4</t>
  </si>
  <si>
    <t>Factor: SP4; motif: NNWAGGCGTGNCNNN</t>
  </si>
  <si>
    <t>TF:M02914</t>
  </si>
  <si>
    <t>KIT,SNRNP25,CCDC88C,GINS1,DLL1,NXN,TSPAN6,HBA-A2,DTX4,DBH,SELENOH,TUBA1A,MIEF2,MED29,RRP9,TCEA3,KLK8,GSN,RPL37A,GNG11,AAMP,LURAP1L,CRISPLD2,UQCC2,TAF10,REX1BD,RPL23A,MALL,MRPL48,TCF4,DDIT4L,S100A10,KBTBD3,CNPY2,TMEM258,HSD17B10,RPL37,NIT2,OGFOD3,CAV3,RPS27,ROBO4,SMIM27,TMSB10,COQ10A,CCDC12,SPCS1,POP7,1110038F14RIK,COX6A1,TM2D2,EEPD1,IMP3,NCBP2,TMEM256,FAM20C,FDX1,ATOX1,POLR2L,NDUFAF2,UBL5,SPRYD7,NDUFV1,TCF15,ALKAL2,TAFA3,CSNK2B,B9D2,LARP7,NAA10,RPL35,PSMA4,NDUFAF8,2310039H08RIK,PPIL1,EVA1B,ARHGAP29,KCTD2,MYO6,RPS27RT,CLYBL,RPS8,SMIM12,TST,FKBP3,MGST3,PLXND1,ERI3,RPP21,MRPL16,SNRPD3,EDF1,PSMB4,NME6,POP5,ZCRB1,FABP5,DRAP1,RPS15,COLEC11,UPF3A,SOD1,PDRG1,CORO1C,ELOB,NRTN,PSMB1,SEM1,RPS21,DGCR2,FSCN1,PLCL2,SNX15,0610012G03RIK,SNRPA,BLVRB,CZIB,KLF13,CDC25A,OAZ1,RBM8A,SIVA1,TMEM52,PAM16,FKBP2,ZNHIT2,MRPL43,KDELR2,PSME1,COX20,TSEN15,ARF5,FAHD1,COL5A3,TMEM11,BANF1,NOTCH4,APCDD1,BC031181,THAP4,TXNDC17,PPP1R11,OPA3,TLNRD1,TMEM109,POLR2F,CRIP1,PLEKHH3,LSM1,CUTA,PSMA1,RPL28,NDUFB2,PRDM1,ZC3H8,RPS24,MKKS,APIP,TRAPPC4</t>
  </si>
  <si>
    <t>Factor: ER71; motif: ACCGGAARYN</t>
  </si>
  <si>
    <t>TF:M01988</t>
  </si>
  <si>
    <t>SERF1,WSCD1,NXN,TSPAN6,CCDC25,MIEF2,TEX264,RRP15,UBC,MED29,MYDGF,RRP9,MRPS18C,MRPL48,COPS9,ACTB,EMG1,IFT20,TMEM258,RPL37,NAXD,A430005L14RIK,SEC61G,RPL19,EXOSC4,ALG1,RPS27,RPL30,RPL26,CCDC12,SPCS1,POP7,COX8A,1110038F14RIK,MRPL27,1810058I24RIK,SNRNP27,IDH3G,COX6A1,SCAND1,RPLP2,IMP3,ATOX1,PCBD2,NDUFAF2,UBL5,AURKAIP1,TMEM160,ANAPC16,NDUFV1,RPS7,RPLP1,SMIM8,CISD3,CSNK2B,TPM4,TIMM8B,EMD,MRPS14,SF3B6,RPS27L,DNLZ,RPL35,SCNM1,SURF1,2310039H08RIK,PPIL1,RPS17,SSNA1,KCTD2,RP9,COX16,IL11RA1,ZCCHC17,RPS8,SMIM12,TST,SH3GLB2,PGGT1B,NT5C,SEC11A,EDF1,PSMB4,ZCRB1,SNRPE,FABP5,SRP19,TBCA,PDRG1,CORO1C,MRPL21,ELOB,PARL,RPS21,VAMP3,SNX15,SIGIRR,COPE,CZIB,DYNLRB1,PFDN6,FABP4,TMEM52,FKBP2,PSMA7,ZNHIT2,MRPL43,MPV17,RPL27A,COX20,IL17D,KTI12,MRPL23,TMEM11,WDR53,RPS23,BANF1,DUS1L,NOTCH4,BC031181,STUB1,TXNDC17,PPP1R11,LARP4B,RPL11,LAMTOR1,TMEM109,POLR2F,LSM1,NME1,NDUFA4L2,POLR2J,RPL28,DPM3,RPL32,SH3BGRL2,SNRPG,HSBP1,MKKS,SNRPB,MRPL32,PSMA6,ARL6IP4,TRAPPC4</t>
  </si>
  <si>
    <t>Factor: TEL1; motif: CNCGGAANNN</t>
  </si>
  <si>
    <t>TF:M01993</t>
  </si>
  <si>
    <t>SNRNP25,WSCD1,P4HTM,GINS1,NXN,BACE2,TSPAN6,CCDC25,MRPS12,MT-CO3,SELENOH,ATP1B2,TUBA1A,RANBP1,MIEF2,RRP15,UBC,MED29,MYDGF,TCEA3,BAD,LRRC55,KLK8,TALDO1,MRPS18C,ESF1,TRAPPC2L,LYSMD4,MRPL36,RPL37A,PSEN2,AAMP,HRAS,LURAP1L,FOXO6,UQCC2,TAF10,RHOJ,REX1BD,RPL23A,PPP1R1A,TCF4,PPT2,CDK2AP2,COPS9,ACTB,DDIT4L,EMG1,KBTBD3,IFT20,ZFP771,MRPL28,ADAMTS5,TMEM258,RPL37,NAXD,SEC61G,TMEM204,RPL19,EXOSC4,LTBP4,ALG1,1810037I17RIK,BRK1,BOLA3,RPL30,SMIM27,TMSB10,RPL26,SPCS1,HSPB3,IDH2,UNG,POP7,COX8A,1110038F14RIK,PTMA,MRPL27,1810058I24RIK,SNRNP27,IDH3G,COX6A1,TM2D2,ACAA1A,SCAND1,RPLP2,IMP3,NCBP2,TMEM256,FDX1,ATOX1,TOMM7,PCBD2,NDUFAF2,PCDH17,UBL5,CD247,AURKAIP1,TMEM160,ACTR10,ANAPC16,NDUFV1,RPS7,TCF15,ALKAL2,RPLP1,TFPI2,RPL35A,TAFA3,2310033P09RIK,EIF4A3,SMIM8,THOC7,CSNK2B,B9D2,TPM4,VTN,TIMM8B,EMD,LARP7,MRPS14,RALY,SF3B6,NAA10,RPS27L,DNLZ,RPL35,PSMA4,SCNM1,MEIG1,SURF1,NDUFAF8,2310039H08RIK,PPIL1,EVA1B,RPS17,VEGFB,SSNA1,BLMH,RP9,COX16,CAVIN1,MYO6,PPCS,CLYBL,RPS8,SMIM12,TST,FKBP3,MGST3,SH3GLB2,SMDT1,PALD1,RPP21,MRPL16,PGGT1B,NT5C,SEC11A,EDF1,PSMB4,ZCRB1,SNRPE,DRAP1,NUDT3,UBB,RPS15,PGP,SRP19,UPF3A,SOD1,TBCA,PDRG1,CORO1C,MRPL21,NRTN,PSMB1,POLR2I,PRCC,PARL,SEM1,RPS21,S100A1,PSMA5,DGCR2,VAMP3,SNX15,SIGIRR,0610012G03RIK,SNRPA,SRP14,CZIB,FBXW7,KLF13,DYNLRB1,PFDN6,CDC25A,LRCH2,RPL34,SIVA1,SRPRB,TMEM52,PAM16,FKBP2,PSMA7,ZNHIT2,BCL11B,ACYP2,MRPL43,MPST,MPV17,RPL27A,PSME1,DENR,COX20,IL17D,KTI12,CHRAC1,ARF5,MRPL23,COL5A3,WDR53,RPS23,BANF1,DUS1L,NOTCH4,BC031181,MIPEP,THAP4,STUB1,TXNDC17,PPP1R11,OPA3,LARP4B,TLNRD1,RPL11,POLR2F,EEF1AKMT4,CRIP1,FAM43A,LSM1,APBA2,HS3ST3B1,NME1,TIMM9,CUTA,EEF1D,PBLD2,NDUFA4L2,POLR2J,RPL28,DPM3,NDUFB2,PRDM1,RPL32,BRI3BP,SH3BGRL2,SNRPG,RPS24,TBCC,HSBP1,MKKS,MRPL30,THAP1,SNRPB,APIP,GFRA4,RPS12,CAVIN3,9130401M01RIK,MRPL32,CALR,PSMA6,ARL6IP4,TRAPPC4</t>
  </si>
  <si>
    <t>Factor: GABP-alpha; motif: GGNRCCGGAAGTGN</t>
  </si>
  <si>
    <t>TF:M10247</t>
  </si>
  <si>
    <t>SERF1,P4HTM,GINS1,CCDC25,RANBP1,MIEF2,TEX264,RRP15,UBC,MRPS18C,RPL37A,TAF10,RPL23A,MRPL48,COPS9,ACTB,EMG1,IFT20,RPL37,NAXD,A430005L14RIK,SEC61G,RPL19,RND2,1810037I17RIK,BRK1,RPL30,RPL26,CCDC12,SPCS1,POP7,COX8A,1110038F14RIK,PTMA,MRPL27,1810058I24RIK,SNRNP27,IDH3G,COX6A1,SCAND1,RPLP2,IMP3,ATOX1,TOMM7,NDUFAF2,UBL5,AURKAIP1,TMEM160,ANAPC16,RPS7,RPLP1,SMIM8,CSNK2B,EXOSC7,TPM4,RALY,SF3B6,NAA10,RPS27L,DNLZ,RPL35,PSMA4,SCNM1,SURF1,NDUFAF8,2310039H08RIK,CETN2,PPIL1,VEGFB,KCTD2,COX16,PPCS,ZCCHC17,RPS8,PGGT1B,SEC11A,EDF1,PSMB4,ZCRB1,SNRPE,SRP19,TBCA,PDRG1,CORO1C,MRPL21,PSMB1,PARL,RPS21,PSMA5,SNX15,COPE,SRP14,CZIB,DYNLRB1,PFDN6,MAPK8IP1,RPL34,TMEM52,FKBP2,PSMA7,ZNHIT2,MRPL43,MPV17,COX20,IL17D,KTI12,MRPL23,WDR53,BANF1,DUS1L,BC031181,STUB1,TXNDC17,PPP1R11,OPA3,LARP4B,RPL11,LAMTOR1,POLR2F,LSM1,HS3ST3B1,NDUFA4L2,POLR2J,RPL28,DPM3,RPL32,SH3BGRL2,SNRPG,MKKS,THAP1,SNRPB,RPS12,9130401M01RIK,PSMA6,ARL6IP4,TRAPPC4</t>
  </si>
  <si>
    <t>Factor: GABPalpha; motif: ACCGGAARYN; match class: 1</t>
  </si>
  <si>
    <t>TF:M02039_1</t>
  </si>
  <si>
    <t>TEX264,UBC,MYDGF,RRP9,RPS26,TAF10,RPL23A,COPS9,EMG1,RPL37,NAXD,EXOSC4,RPL30,POP7,COX8A,1110038F14RIK,1810058I24RIK,SNRNP27,SCAND1,RPLP2,ATOX1,UBL5,AURKAIP1,NDUFV1,RPS7,SMIM8,CSNK2B,TPM4,TIMM8B,MRPS14,SF3B6,SCNM1,SURF1,NDUFAF8,2310039H08RIK,PPIL1,RP9,TST,PGGT1B,SNRPD3,NT5C,SEC11A,PSMB4,SNRPE,SRP19,PARL,RPS21,VAMP3,SIGIRR,COPE,PFDN6,PSMA7,ZNHIT2,MRPL43,RPL27A,COX20,KTI12,MRPL23,TMEM11,BANF1,DUS1L,BC031181,STUB1,PPP1R11,RPL11,LAMTOR1,LSM1,CUTA,SNRPG,HSBP1,SNRPB,PSMA6,ARL6IP4</t>
  </si>
  <si>
    <t>Factor: ELK-1; motif: ACCGGAWRTN</t>
  </si>
  <si>
    <t>TF:M01981</t>
  </si>
  <si>
    <t>SERF1,SNRNP25,WSCD1,P4HTM,CCDC88C,GINS1,DLL1,NXN,RPS6KL1,BACE2,NCK2,TSPAN6,MPZL1,CCDC25,PIGX,ITGB6,MRPS12,PAPSS2,MT-CO3,ASB10,SH3TC2,SELENOH,ATP1B2,RANBP1,MIEF2,TEX264,GIMAP4,RRP15,UBC,MED29,MYDGF,RRP9,KCNJ8,TCEA3,BAD,RFXAP,LRRC55,RPS26,KLK8,TALDO1,GSN,MRPS18C,ESF1,TRAPPC2L,GSTP2,LYSMD4,MRPL36,RPL37A,PSEN2,GNG11,AAMP,HRAS,CRISPLD2,FOXO6,UQCC2,TAF10,REX1BD,RPL23A,MALL,MRPL48,TCF4,PPT2,HES1,CDK2AP2,COPS9,ACTB,DDIT4L,EMG1,KBTBD3,IFT20,ZFP771,CNPY2,MRPL28,ADAMTS5,TMEM258,HSD17B10,RPL37,NIT2,OGFOD3,NAXD,A430005L14RIK,SEC61G,RPL19,RND2,EXOSC4,ALG1,RPS27,1810037I17RIK,BRK1,ROBO4,BOLA3,RPL30,ARNTL,SMIM27,MTLN,TMSB10,RPL26,COQ10A,CCDC12,SPCS1,NR5A2,IDH2,UNG,POP7,COX8A,1110038F14RIK,PTMA,RPS28,MRPL27,YBX1,1810058I24RIK,SNRNP27,IDH3G,COX6A1,TM2D2,EEPD1,SOX10,ACAA1A,SCAND1,RPLP2,DMTN,ADIG,IMP3,NCBP2,TMEM256,FAM20C,FDX1,ATOX1,TOMM7,PCBD2,NDUFAF2,PCDH17,UBL5,CD247,AURKAIP1,TMEM160,ACTR10,SPRYD7,ANAPC16,NDUFV1,RPS7,TCF15,RPLP1,TFPI2,RPL35A,EIF4A3,SMIM8,CISD3,THOC7,PFDN1,CSNK2B,EXOSC7,TPM4,TIMM8B,EMD,LARS2,LARP7,MRPS14,RALY,SF3B6,KIF26A,NAA10,RPS27L,DNLZ,RPL35,PSMA4,SCNM1,MEIG1,SURF1,NDUFAF8,FAU,2310039H08RIK,CETN2,PPIL1,RPS17,ARHGAP29,VEGFB,BEX3,SSNA1,KCTD2,BLMH,RP9,COX16,CAVIN1,IL11RA1,MYO6,PPCS,ZCCHC17,RPS27RT,CLYBL,RPS8,SMIM12,TST,EXOC3L2,FKBP3,MGST3,SH3GLB2,SMDT1,PALD1,RPP21,MRPL16,PGGT1B,SNRPD3,NT5C,SEC11A,EDF1,PSMB4,POP5,ZCRB1,SNRPE,RAMP2,FABP5,DRAP1,FOXS1,NUDT3,UBB,RPS15,PGP,SRP19,UPF3A,SOD1,TBCA,PDRG1,CORO1C,SOX4,MRPL21,ELOB,TOMM40L,NRTN,PSMB1,POLR2I,PRCC,PARL,SEM1,RPS21,MPND,PSMA5,DGCR2,FSCN1,PLCL2,CHEK2,VAMP3,SNX15,SIGIRR,COPE,0610012G03RIK,SNRPA,SRP14,BLVRB,CZIB,KLF13,TCEAL9,DYNLRB1,GTF2H5,PFDN6,CDC25A,OAZ1,MAPK8IP1,LRCH2,RPL34,RBM8A,1190007I07RIK,SIVA1,SRPRB,FABP4,TMEM52,PAM16,FKBP2,ECE1,PSMA7,ZNHIT2,BCL11B,ACYP2,MRPL43,KDELR2,MPV17,RPL27A,MED28,PRDX2,DENR,COX20,IL17D,KTI12,CHRAC1,TSEN15,ARF5,MRPL23,RNF26,FAHD1,COL5A3,TRIM27,TMEM11,WDR53,RPS23,BANF1,DUS1L,NOTCH4,APCDD1,BC031181,THAP4,STUB1,TXNDC17,PPP1R11,OPA3,LARP4B,TLNRD1,RPL11,LAMTOR1,TMEM109,POLR2F,KRT222,EEF1AKMT4,CRIP1,PLEKHH3,FAM43A,LSM1,HS3ST3B1,NME1,TIMM9,CUTA,UNC45B,EEF1D,NDUFA4L2,SLC9A3R2,POLR2J,RPL28,DPM3,NDUFB2,IER3IP1,RPL32,BRI3BP,SH3BGRL2,COMMD9,SNRPG,RPS24,TBCC,HSBP1,MKKS,MRPL30,THAP1,SNRPB,APIP,GFRA4,RPS12,9130401M01RIK,MRPL32,PSMA6,ARL6IP4,LRRC39,ACY1,TRAPPC4</t>
  </si>
  <si>
    <t>KIT,SERF1,SNRNP25,WSCD1,P4HTM,TMEM255B,CCDC88C,DLL1,NXN,BACE2,NCK2,HBA-A2,PIGX,ITGB6,DTX4,MRPS12,PAPSS2,MCPT4,ASB10,SH3TC2,SELENOH,ATP1B2,TUBA1A,RANBP1,MIEF2,TEX264,RRP15,TRDN,UBC,MYDGF,CD109,RRP9,TCEA3,RFXAP,RPS26,KLK8,TALDO1,GSN,ESF1,TRAPPC2L,UBTD1,GSTP2,LYSMD4,MRPL36,ITGA8,HUNK,RPL37A,STRIT1,GNG11,AAMP,HRAS,CRISPLD2,FOXO6,TAF10,REX1BD,RPL23A,PPP1R1A,TCF4,PPT2,HES1,CDK2AP2,CENPA,COPS9,JAM3,ACTB,EMG1,S100A10,IFT20,ZFP771,COL4A4,TMEM258,RPL37,OGFOD3,A430005L14RIK,RPL19,EXOSC4,LTBP4,BRK1,ARNTL,SMIM27,MTLN,COQ10A,CCDC12,SPCS1,SNAPC5,HSPB3,MYCT1,IL16,UNG,POP7,COX8A,1110038F14RIK,PTMA,MRPL27,YBX1,1810058I24RIK,SNRNP27,IDH3G,COX6A1,TM2D2,EEPD1,SOX10,ACAA1A,SCAND1,RPLP2,DMTN,IMP3,NCBP2,TMEM256,FDX1,ATOX1,POLR2L,PCBD2,NDUFAF2,PCDH17,CD247,AURKAIP1,ZNRD1,ACTR10,SPRYD7,ANAPC16,NDUFV1,RPS7,TCF15,RPLP1,EMC9,EIF4A3,PFDN1,CSNK2B,EXOSC7,NFIA,EMD,LARP7,MRPS14,RALY,SF3B6,KIF26A,TRIOBP,NAA10,RPS27L,DNLZ,MCRIP2,RNF144A,RPL35,GM20721,MEIG1,NDUFAF8,FAU,2310039H08RIK,EVA1B,RPS17,VEGFB,BEX3,SSNA1,BLMH,CAVIN1,MYO6,ZCCHC17,SF3B5,RPS8,SMIM12,TNFSF12,EXOC3L2,FKBP3,MGST3,PLXND1,SH3GLB2,SMDT1,RPP21,MRPL16,SNRPD3,NT5C,SEC11A,EDF1,PSMB4,POP5,ZCRB1,RAMP2,FABP5,DRAP1,NUDT3,UBB,PGP,SRP19,UPF3A,SOD1,PDRG1,CORO1C,SOX4,PYCRL,MRPL21,ELOB,NRTN,POLR2I,PARL,SEM1,MPND,DGCR2,FSCN1,PLCL2,CHEK2,VAMP3,CALM1,SIGIRR,COPE,0610012G03RIK,SRP14,BLVRB,CZIB,FBXW7,KLF13,TCEAL9,DYNLRB1,GTF2H5,PFDN6,OAZ1,MAPK8IP1,LRCH2,RPL34,RBM8A,1190007I07RIK,PKIG,SIVA1,SRPRB,FABP4,TMEM52,PAM16,FKBP2,PSMA7,ZNHIT2,BCL11B,ACYP2,MRPL43,MPST,KDELR2,PSME1,MED28,PRDX2,DENR,IL17D,KTI12,CHRAC1,TSEN15,ARF5,RNF26,FAHD1,COL5A3,TRIM27,TMEM11,WDR53,BANF1,DUS1L,APCDD1,BC031181,MIPEP,THAP4,STUB1,TXNDC17,PPP1R11,OPA3,LARP4B,TLNRD1,RPL11,LAMTOR1,TMEM109,POLR2F,EEF1AKMT4,PLEKHH3,FAM43A,LSM1,HS3ST3B1,NME1,TIMM9,CUTA,PSMA1,EEF1D,NDUFA4L2,SLC9A3R2,POLR2J,RPL28,DPM3,GFRA3,RPL32,BRI3BP,RILPL1,SH3BGRL2,COMMD9,ZC3H8,SNRPG,RPS24,HSBP1,MKKS,MRPL30,THAP1,APIP,GFRA4,RPS12,9130401M01RIK,MRPL32,CALR,PSMA6,ARL6IP4,TRAPPC4</t>
  </si>
  <si>
    <t>Factor: Fli-1; motif: NNNRCCGGAAGTGGN</t>
  </si>
  <si>
    <t>TF:M09685</t>
  </si>
  <si>
    <t>GIMAP5,WSCD1,GINS1,NXN,CCDC25,PIGX,MRPS12,ASB10,MIEF2,TEX264,RRP15,UBC,KLK8,MRPS18C,MRPL36,PSEN2,RPL23A,MRPL48,CDK2AP2,COPS9,ACTB,EMG1,IFT20,RPL37,NAXD,A430005L14RIK,SEC61G,RPL19,EXOSC4,RPS27,RPL30,RPL26,SPCS1,POP7,COX8A,1110038F14RIK,RPS28,MRPL27,1810058I24RIK,SNRNP27,IDH3G,COX6A1,TM2D2,SCAND1,RPLP2,ADIG,IMP3,ATOX1,NDUFAF2,CD247,AURKAIP1,TMEM160,ANAPC16,NDUFV1,RPS7,SYS1,RPLP1,SMIM8,CISD3,CSNK2B,B9D2,TPM4,RALY,SF3B6,RPS27L,DNLZ,RPL35,SCNM1,MEIG1,SURF1,NDUFAF8,2310039H08RIK,PPIL1,RPS17,KCTD2,RP9,COX16,IL11RA1,MYO6,PPCS,ZCCHC17,RPS8,SMIM12,SH3GLB2,MRPL16,PGGT1B,SNRPD3,SEC11A,EDF1,ZCRB1,SNRPE,FABP5,SRP19,TBCA,PDRG1,CORO1C,MRPL21,ELOB,PARL,RPS21,SNX15,SIGIRR,COPE,CZIB,DYNLRB1,PFDN6,RPL34,TMEM52,FKBP2,PSMA7,ZNHIT2,MRPL43,MPV17,MED28,COX20,IL17D,KTI12,MRPL23,RNF26,WDR53,BANF1,DUS1L,NOTCH4,BC031181,STUB1,TXNDC17,PPP1R11,LARP4B,RPL11,LAMTOR1,POLR2F,PLEKHH3,LSM1,NME1,PSMA1,NDUFA4L2,POLR2J,RPL28,DPM3,RPL32,SH3BGRL2,SNRPG,HSBP1,MKKS,MRPL30,THAP1,SNRPB,PSMA6,ARL6IP4,TRAPPC4</t>
  </si>
  <si>
    <t>Factor: IRF4; motif: NNNAYTCTCGGWNNN; match class: 1</t>
  </si>
  <si>
    <t>TF:M02872_1</t>
  </si>
  <si>
    <t>KIT,SERF1,GIMAP5,WSCD1,CCDC88C,GINS1,DLL1,RPS6KL1,TSPAN6,CCDC25,DTX4,TNFRSF21,PAPSS2,ASB10,SELENOH,ATP1B2,RANBP1,TEX264,RRP15,UBC,CD109,KCNJ8,TCEA3,BAD,RFXAP,RPS26,TALDO1,GSN,ESF1,UBTD1,GSTP2,LYSMD4,ITGA8,CACNA1S,HUNK,PSEN2,HRAS,LURAP1L,FOXO6,UQCC2,RPL23A,MRPL48,NBDY,TCF4,SEC61B,PPT2,CDK2AP2,JAM3,ACTB,EMG1,S100A10,KBTBD3,IFT20,ZFP771,CNPY2,MRPL28,ADAMTS5,RPL37,OGFOD3,A430005L14RIK,SEC61G,TMEM204,RPL19,RND2,EXOSC4,RPS27,1810037I17RIK,BRK1,RPL30,ARNTL,SMIM27,TMSB10,RPL26,COQ10A,SPCS1,HSPB3,UNG,POP7,COX8A,1110038F14RIK,PTMA,YBX1,1810058I24RIK,IDH3G,COX6A1,EEPD1,SOX10,ACAA1A,SCAND1,RPLP2,TMEM256,FDX1,ATOX1,POLR2L,PCDH17,UBL5,CD247,AURKAIP1,ZNRD1,ACTR10,SPRYD7,ANAPC16,NDUFV1,TCF15,RPLP1,RPL35A,2310033P09RIK,EIF4A3,EXOSC7,B9D2,VTN,MRPS14,RALY,SF3B6,KIF26A,DNLZ,RPL35,SCNM1,MEIG1,SURF1,NDUFAF8,FAU,EVA1B,RPS17,ARHGAP29,SSNA1,BLMH,RP9,CAVIN1,IL11RA1,MYO6,ZCCHC17,RPS8,SMIM12,TST,MGST3,PLXND1,SNRPD3,SEC11A,EDF1,PSMB4,ZCRB1,RAMP2,DRAP1,FOXS1,NUDT3,UBB,SRP19,UPF3A,SOD1,PDRG1,CORO1C,ELOB,NRTN,PSMB1,POLR2I,SEM1,RPS21,S100A1,PSMA5,DGCR2,FSCN1,SNX15,CZIB,FBXW7,TCEAL9,PFDN6,CDC25A,OAZ1,RPL34,RBM8A,1190007I07RIK,TMEM52,FKBP2,ZNHIT2,BCL11B,MPST,KDELR2,RPL27A,MED28,PRDX2,KTI12,ARF5,MRPL23,RNF26,COL5A3,TRIM27,TMEM11,WDR53,BANF1,DUS1L,NOTCH4,APCDD1,THAP4,TXNDC17,PPP1R11,OPA3,LARP4B,RPL11,LAMTOR1,TMEM109,POLR2F,FAM43A,LSM1,HS3ST3B1,TIMM9,CUTA,POLR2J,DPM3,NDUFB2,RPL32,BRI3BP,RILPL1,SH3BGRL2,ZC3H8,SNRPG,RPS24,TBCC,HSBP1,MKKS,THAP1,SNRPB,MRPL32,CALR,ARL6IP4,TRAPPC4</t>
  </si>
  <si>
    <t>Factor: ER81; motif: RCCGGAWRYN</t>
  </si>
  <si>
    <t>TF:M01987</t>
  </si>
  <si>
    <t>WSCD1,TSPAN6,CCDC25,MIEF2,TEX264,RRP15,UBC,MED29,RRP9,TCEA3,RPS26,MRPS18C,PSEN2,HRAS,MRPL48,COPS9,ACTB,EMG1,IFT20,RPL37,NAXD,A430005L14RIK,SEC61G,RPL19,EXOSC4,RPS27,RPL30,RPL26,CCDC12,SPCS1,POP7,COX8A,1110038F14RIK,MRPL27,YBX1,1810058I24RIK,SNRNP27,COX6A1,SCAND1,RPLP2,PCBD2,AURKAIP1,TMEM160,ANAPC16,NDUFV1,RPS7,RPLP1,EIF4A3,SMIM8,CISD3,THOC7,CSNK2B,TPM4,MRPS14,SF3B6,RPS27L,DNLZ,RPL35,SCNM1,SURF1,2310039H08RIK,PPIL1,KCTD2,RP9,COX16,IL11RA1,ZCCHC17,SMIM12,TST,SH3GLB2,PGGT1B,SNRPD3,SEC11A,EDF1,PSMB4,ZCRB1,SNRPE,FABP5,SRP19,PDRG1,CORO1C,MRPL21,POLR2I,PARL,SEM1,RPS21,PSMA5,VAMP3,SNX15,COPE,SNRPA,CZIB,DYNLRB1,PFDN6,TMEM52,FKBP2,PSMA7,ZNHIT2,MRPL43,MPV17,RPL27A,COX20,IL17D,KTI12,MRPL23,TMEM11,WDR53,BANF1,DUS1L,APCDD1,BC031181,STUB1,TXNDC17,PPP1R11,LARP4B,RPL11,TMEM109,POLR2F,EEF1AKMT4,LSM1,NME1,NDUFA4L2,POLR2J,RPL28,DPM3,RPL32,SH3BGRL2,SNRPG,HSBP1,MKKS,SNRPB,APIP,PSMA6,ACY1,TRAPPC4</t>
  </si>
  <si>
    <t>Factor: PEA3; motif: RCCGGAAGYN</t>
  </si>
  <si>
    <t>TF:M01991</t>
  </si>
  <si>
    <t>SERF1,SNRNP25,WSCD1,P4HTM,GINS1,NXN,TSPAN6,CCDC25,PIGX,MRPS12,PAPSS2,MT-CO3,ATP1B2,RANBP1,MIEF2,TEX264,RRP15,UBC,MED29,MYDGF,RRP9,TCEA3,BAD,RPS26,KLK8,MRPS18C,TRAPPC2L,LYSMD4,RPL37A,PSEN2,GNG11,HRAS,CRISPLD2,UQCC2,TAF10,RPL23A,MRPL48,TCF4,PPT2,HES1,CDK2AP2,COPS9,ACTB,EMG1,IFT20,ZFP771,TMEM258,RPL37,NIT2,NAXD,A430005L14RIK,SEC61G,RPL19,RND2,EXOSC4,ALG1,RPS27,1810037I17RIK,BRK1,BOLA3,RPL30,SMIM27,MTLN,RPL26,CCDC12,SPCS1,IDH2,POP7,COX8A,1110038F14RIK,PTMA,MRPL27,YBX1,1810058I24RIK,SNRNP27,IDH3G,COX6A1,ACAA1A,SCAND1,RPLP2,IMP3,NCBP2,TMEM256,FAM20C,FDX1,ATOX1,TOMM7,PCBD2,NDUFAF2,PCDH17,UBL5,AURKAIP1,TMEM160,ACTR10,ANAPC16,NDUFV1,RPS7,RPLP1,TFPI2,EIF4A3,SMIM8,CISD3,THOC7,PFDN1,CSNK2B,EXOSC7,TPM4,TIMM8B,EMD,LARP7,MRPS14,RALY,SF3B6,KIF26A,NAA10,RPS27L,DNLZ,RPL35,PSMA4,SCNM1,SURF1,NDUFAF8,FAU,2310039H08RIK,CETN2,PPIL1,RPS17,ARHGAP29,VEGFB,BEX3,SSNA1,KCTD2,BLMH,RP9,COX16,IL11RA1,MYO6,PPCS,ZCCHC17,RPS27RT,CLYBL,RPS8,SMIM12,TST,EXOC3L2,MGST3,SH3GLB2,SMDT1,MRPL16,PGGT1B,SNRPD3,NT5C,SEC11A,EDF1,PSMB4,ZCRB1,SNRPE,FABP5,NUDT3,UBB,RPS15,PGP,SRP19,SOD1,TBCA,PDRG1,CORO1C,MRPL21,ELOB,TOMM40L,PSMB1,POLR2I,PARL,SEM1,RPS21,PSMA5,DGCR2,CHEK2,VAMP3,CALM1,SNX15,SIGIRR,COPE,0610012G03RIK,SNRPA,SRP14,BLVRB,CZIB,KLF13,DYNLRB1,PFDN6,MAPK8IP1,RPL34,RBM8A,SIVA1,FABP4,TMEM52,FKBP2,PSMA7,ZNHIT2,ACYP2,MRPL43,MPST,KDELR2,MPV17,RPL27A,PRDX2,DENR,COX20,IL17D,KTI12,CHRAC1,ARF5,MRPL23,TRIM27,TMEM11,WDR53,RPS23,BANF1,DUS1L,NOTCH4,APCDD1,BC031181,THAP4,STUB1,TXNDC17,PPP1R11,OPA3,LARP4B,TLNRD1,RPL11,LAMTOR1,TMEM109,POLR2F,KRT222,EEF1AKMT4,PLEKHH3,LSM1,HS3ST3B1,NME1,CUTA,EEF1D,NDUFA4L2,POLR2J,RPL28,DPM3,RPL32,SH3BGRL2,SNRPG,HSBP1,MKKS,MRPL30,THAP1,SNRPB,APIP,RPS12,9130401M01RIK,MRPL32,PSMA6,ARL6IP4,LRRC39,ACY1,TRAPPC4</t>
  </si>
  <si>
    <t>Factor: GABP-alpha; motif: CTTCCK</t>
  </si>
  <si>
    <t>TF:M01660</t>
  </si>
  <si>
    <t>SERF1,SNRNP25,WSCD1,P4HTM,TMEM255B,GINS1,NXN,RPS6KL1,MPZL1,CCDC25,TNFRSF21,MRPS12,MT-CO3,ASB10,SELENOH,TUBA1A,RANBP1,MIEF2,TEX264,GIMAP4,RRP15,UBC,MYDGF,RRP9,TCEA3,BAD,RPS26,KLK8,MRPS18C,ESF1,TRAPPC2L,LYSMD4,MRPL36,RPL37A,PSEN2,AAMP,UQCC2,TAF10,REX1BD,RPL23A,PPP1R1A,MRPL48,TCF4,PPT2,HES1,CDK2AP2,COPS9,ACTB,EMG1,S100A10,KBTBD3,IFT20,ADAMTS5,TMEM258,HSD17B10,RPL37,NAXD,A430005L14RIK,SEC61G,RPL19,RND2,EXOSC4,LTBP4,ALG1,RPS27,1810037I17RIK,BRK1,RPL30,ARNTL,SMIM27,MTLN,TMSB10,RPL26,CCDC12,SPCS1,HSPB3,IDH2,POP7,COX8A,1110038F14RIK,PTMA,RPS28,MRPL27,1810058I24RIK,SNRNP27,IDH3G,COX6A1,TM2D2,EEPD1,ACAA1A,SCAND1,RPLP2,IMP3,NCBP2,FAM20C,FDX1,ATOX1,TOMM7,NDUFAF2,UBL5,CD247,AURKAIP1,ZNRD1,TMEM160,ANAPC16,RPS7,RPLP1,TFPI2,TAFA3,EIF4A3,SMIM8,CISD3,CSNK2B,EXOSC7,TPM4,VTN,TIMM8B,EMD,LARP7,MRPS14,RALY,SF3B6,NAA10,RPS27L,DNLZ,MCRIP2,RPL35,PSMA4,SCNM1,SURF1,NDUFAF8,FAU,2310039H08RIK,CETN2,PPIL1,EVA1B,RPS17,VEGFB,NENF,BEX3,SSNA1,KCTD2,BLMH,RP9,COX16,IL11RA1,MYO6,PPCS,ZCCHC17,CLYBL,RPS8,SMIM12,TST,FKBP3,SH3GLB2,SMDT1,PALD1,MRPL16,PGGT1B,NT5C,SEC11A,EDF1,PSMB4,ZCRB1,SNRPE,FABP5,FOXS1,NUDT3,UBB,RPS15,PGP,SRP19,UPF3A,SOD1,TBCA,PDRG1,CORO1C,MRPL21,ELOB,TOMM40L,PSMB1,POLR2I,PRCC,PARL,SEM1,RPS21,PSMA5,DGCR2,PLCL2,CHEK2,VAMP3,CALM1,SNX15,SIGIRR,COPE,0610012G03RIK,SNRPA,SRP14,CZIB,DYNLRB1,GTF2H5,PFDN6,MAPK8IP1,RPL34,RBM8A,SIVA1,SRPRB,FABP4,TMEM52,FKBP2,PSMA7,ZNHIT2,ACYP2,MRPL43,MPST,KDELR2,MPV17,RPL27A,MED28,PRDX2,COX20,IL17D,KTI12,CHRAC1,ARF5,MRPL23,TRIM27,TMEM11,WDR53,RPS23,BANF1,DUS1L,NOTCH4,BC031181,THAP4,STUB1,TXNDC17,PPP1R11,OPA3,LARP4B,TLNRD1,RPL11,LAMTOR1,TMEM109,POLR2F,KRT222,EEF1AKMT4,CRIP1,PLEKHH3,LSM1,HS3ST3B1,NME1,PBLD2,NDUFA4L2,POLR2J,RPL28,DPM3,PRDM1,IER3IP1,RPL32,SH3BGRL2,ZC3H8,SNRPG,RPS24,TBCC,HSBP1,MKKS,MRPL30,THAP1,SNRPB,RPS12,CAVIN3,9130401M01RIK,MRPL32,PSMA6,ARL6IP4,ACY1,TRAPPC4</t>
  </si>
  <si>
    <t>Factor: Ets2; motif: ACCGGAWRYN; match class: 1</t>
  </si>
  <si>
    <t>TF:M01989_1</t>
  </si>
  <si>
    <t>WSCD1,P4HTM,RANBP1,TEX264,UBC,MYDGF,RRP9,RPS26,TRAPPC2L,TAF10,RPL23A,TCF4,HES1,CDK2AP2,COPS9,ACTB,EMG1,RPL37,NAXD,RPL19,EXOSC4,1810037I17RIK,BRK1,RPL30,POP7,COX8A,1110038F14RIK,MRPL27,IDH3G,SCAND1,RPLP2,IMP3,NCBP2,ATOX1,UBL5,AURKAIP1,RPS7,RPLP1,SMIM8,CSNK2B,MRPS14,RALY,SF3B6,SCNM1,SURF1,NDUFAF8,2310039H08RIK,CETN2,PPIL1,RPS17,RP9,COX16,TST,SH3GLB2,PGGT1B,SNRPD3,SEC11A,EDF1,PSMB4,SNRPE,SRP19,SOD1,PDRG1,CORO1C,MRPL21,PARL,RPS21,SIGIRR,COPE,0610012G03RIK,SNRPA,PFDN6,PSMA7,ZNHIT2,MRPL43,RPL27A,COX20,KTI12,MRPL23,TMEM11,BANF1,DUS1L,BC031181,STUB1,PPP1R11,LARP4B,RPL11,LAMTOR1,TMEM109,LSM1,HS3ST3B1,NME1,SNRPG,HSBP1,MKKS,THAP1,SNRPB,9130401M01RIK,PSMA6,ARL6IP4,TRAPPC4</t>
  </si>
  <si>
    <t>Factor: ESE-1; motif: NSMGGAARYN</t>
  </si>
  <si>
    <t>TF:M01977</t>
  </si>
  <si>
    <t>WSCD1,CCDC88C,NXN,TSPAN6,CCDC25,MT-CO3,SELENOH,RANBP1,MIEF2,TEX264,RRP15,UBC,MED29,MYDGF,RRP9,TCEA3,BAD,RPS26,KLK8,MRPS18C,MRPL36,RPL37A,PSEN2,GNG11,MRPL48,NBDY,TCF4,PPT2,HES1,CDK2AP2,COPS9,ACTB,EMG1,IFT20,ZFP771,COL4A4,RPL37,NAXD,A430005L14RIK,SEC61G,RPL19,EXOSC4,ALG1,RPS27,1810037I17RIK,BRK1,RPL30,MTLN,RPL26,CCDC12,SPCS1,POP7,COX8A,1110038F14RIK,PTMA,RPS28,MRPL27,1810058I24RIK,MYOZ2,SNRNP27,COX6A1,ACAA1A,SCAND1,RPLP2,ADIG,IMP3,NCBP2,TMEM256,ATOX1,PCBD2,PCDH17,UBL5,CD247,AURKAIP1,ZNRD1,TMEM160,ACTR10,ANAPC16,NDUFV1,RPS7,TCF15,SYS1,RPLP1,TFPI2,SMIM8,CISD3,CSNK2B,EXOSC7,TPM4,TIMM8B,EMD,LARP7,MRPS14,RALY,SF3B6,NAA10,RPS27L,DNLZ,RPL35,PSMA4,SCNM1,SURF1,2310039H08RIK,CETN2,PPIL1,RPS17,VEGFB,SSNA1,KCTD2,RP9,COX16,IL11RA1,PPCS,ZCCHC17,CLYBL,SMIM12,TST,SH3GLB2,SMDT1,MRPL16,PGGT1B,SNRPD3,NT5C,SEC11A,EDF1,PSMB4,ZCRB1,SNRPE,FABP5,SRP19,PDRG1,CORO1C,SOX4,MRPL21,ELOB,PSMB1,PARL,SEM1,RPS21,PSMA5,DGCR2,FSCN1,VAMP3,CALM1,SNX15,SIGIRR,COPE,0610012G03RIK,SRP14,CZIB,KLF13,DYNLRB1,PFDN6,MAPK8IP1,RPL34,SIVA1,SRPRB,FABP4,TMEM52,FKBP2,PSMA7,ZNHIT2,ACYP2,MRPL43,KDELR2,MPV17,RPL27A,COX20,IL17D,KTI12,CHRAC1,MRPL23,TMEM11,WDR53,RPS23,BANF1,DUS1L,NOTCH4,BC031181,THAP4,STUB1,TXNDC17,PPP1R11,OPA3,LARP4B,TLNRD1,RPL11,TMEM109,POLR2F,KRT222,EEF1AKMT4,LSM1,HS3ST3B1,NME1,CUTA,NDUFA4L2,SLC9A3R2,POLR2J,RPL28,DPM3,IER3IP1,RPL32,BRI3BP,SH3BGRL2,SNRPG,HSBP1,MKKS,THAP1,SNRPB,APIP,RPS12,9130401M01RIK,MRPL32,PSMA6,TRAPPC4</t>
  </si>
  <si>
    <t>KIT,SERF1,SNRNP25,WSCD1,CCDC88C,DLL1,NXN,RPS6KL1,NCK2,MPZL1,CCDC25,PIGX,DTX4,PAPSS2,SH3TC2,SELENOH,ATP1B2,TUBA1A,RANBP1,TEX264,MED29,MYDGF,CD109,KCNJ8,TCEA3,BAD,RFXAP,KLK8,TALDO1,GSN,TRAPPC2L,UBTD1,LYSMD4,HUNK,AAMP,HRAS,FOXO6,UQCC2,REX1BD,MALL,PPP1R1A,TCF4,S100A16,HES1,CDK2AP2,CENPA,JAM3,ACTB,DDIT4L,EMG1,S100A10,KBTBD3,IFT20,ZFP771,CNPY2,HSD17B10,RPL37,OGFOD3,A430005L14RIK,SEC61G,RND2,LTBP4,ALG1,1810037I17RIK,BRK1,BOLA3,ARNTL,SMIM27,TMSB10,RPL26,COQ10A,SPCS1,IDH2,UNG,POP7,1110038F14RIK,PTMA,RPS28,YBX1,1810058I24RIK,COX6A1,TM2D2,EEPD1,SOX10,GAMT,ACAA1A,RPLP2,IMP3,TMEM256,FDX1,ATOX1,TOMM7,POLR2L,NDUFAF2,PCDH17,UBL5,ACTR10,SPRYD7,ANAPC16,NDUFV1,RPS7,TCF15,TFPI2,RPL35A,2310033P09RIK,EIF4A3,SMIM8,CISD3,THOC7,PFDN1,CSNK2B,B9D2,TPM4,NFIA,TIMM8B,LARS2,LARP7,MRPS14,RALY,SF3B6,KIF26A,TRIOBP,NAA10,RPS27L,DNLZ,MCRIP2,RNF144A,RPL35,PSMA4,SCNM1,NDUFAF8,FAU,PPIL1,EVA1B,RPS17,ARHGAP29,VEGFB,NENF,BEX3,KCTD2,BLMH,RP9,COX16,CAVIN1,IL11RA1,MYO6,PPCS,ZCCHC17,CLYBL,RPS8,SMIM12,EXOC3L2,FKBP3,MGST3,PLXND1,SH3GLB2,SMDT1,ERI3,RPP21,PGGT1B,SNRPD3,NT5C,SEC11A,EDF1,POP5,ZCRB1,SNRPE,RAMP2,FABP5,DRAP1,NUDT3,RPS15,PGP,UPF3A,SOD1,TBCA,CORO1C,PYCRL,ELOB,TOMM40L,NRTN,PSMB1,POLR2I,PRCC,RPS21,PSMA5,DGCR2,FSCN1,PLCL2,CHEK2,VAMP3,CALM1,COPE,SNRPA,SRP14,BLVRB,CZIB,KLF13,TCEAL9,DYNLRB1,GTF2H5,PFDN6,CDC25A,OAZ1,LRCH2,RPL34,RBM8A,1190007I07RIK,SIVA1,TMEM52,FKBP2,ECE1,PSMA7,ZNHIT2,BCL11B,MRPL43,KDELR2,RPL27A,PSME1,MED28,PRDX2,DENR,COX20,IL17D,KTI12,GALK1,CHRAC1,ARF5,MRPL23,RNF26,FAHD1,COL5A3,TRIM27,TMEM11,WDR53,BANF1,APCDD1,THAP4,STUB1,TXNDC17,OPA3,LARP4B,TLNRD1,RPL11,LAMTOR1,EEF1AKMT4,CRIP1,PLEKHH3,LSM1,HS3ST3B1,TIMM9,CUTA,PSMA1,EEF1D,PBLD2,NDUFA4L2,SLC9A3R2,POLR2J,IER3IP1,BRI3BP,SH3BGRL2,RPS24,TBCC,MKKS,THAP1,SNRPB,APIP,CAVIN3,9130401M01RIK,CALR,PSMA6,ARL6IP4,ACY1,TRAPPC4</t>
  </si>
  <si>
    <t>Factor: E2F-7; motif: GRGGCGGGAANNN</t>
  </si>
  <si>
    <t>TF:M10212</t>
  </si>
  <si>
    <t>KIT,SERF1,SNRNP25,WSCD1,P4HTM,CCDC88C,DLL1,RPS6KL1,NCK2,MPZL1,CCDC25,PIGX,DTX4,MRPS12,PAPSS2,SELENOH,ATP1B2,TUBA1A,RANBP1,TEX264,RRP15,MYDGF,CD109,TCEA3,KLK8,GSN,MRPS18C,TRAPPC2L,UBTD1,GSTP2,ITGA8,CACNA1S,HUNK,AAMP,FOXO6,TAF10,REX1BD,MALL,TCF4,S100A16,PPT2,HES1,CENPA,DDIT4L,EMG1,KBTBD3,IFT20,CNPY2,ADAMTS5,TMEM258,HSD17B10,OGFOD3,A430005L14RIK,TMEM204,RND2,ALG1,BRK1,ARNTL,SMIM27,RPL26,SPCS1,SNAPC5,IDH2,UNG,POP7,1110038F14RIK,RPS28,MRPL27,YBX1,SNRNP27,IDH3G,COX6A1,EEPD1,ACAA1A,SCAND1,IMP3,TMEM256,ATOX1,TOMM7,POLR2L,UBL5,SPRYD7,ANAPC16,RPS7,TFPI2,RPL35A,EMC9,2310033P09RIK,EIF4A3,SMIM8,CISD3,THOC7,PFDN1,CSNK2B,TPM4,NFIA,TIMM8B,LARP7,RALY,KIF26A,TRIOBP,NAA10,RPS27L,MCRIP2,RNF144A,PSMA4,SCNM1,NDUFAF8,PPIL1,EVA1B,RPS17,ARHGAP29,VEGFB,NENF,BEX3,BLMH,RP9,COX16,MYO6,PPCS,ZCCHC17,FKBP3,PLXND1,SMDT1,ERI3,RPP21,SNRPD3,NT5C,SEC11A,EDF1,PSMB4,NME6,POP5,SNRPE,FABP5,DRAP1,NUDT3,TBCA,CORO1C,SOX4,PYCRL,TOMM40L,NRTN,POLR2I,PRCC,RPS21,PSMA5,PLCL2,CHEK2,VAMP3,SNRPA,SRP14,BLVRB,CZIB,KLF13,TCEAL9,PFDN6,CDC25A,OAZ1,LRCH2,RPL34,RBM8A,SIVA1,TMEM52,FKBP2,PSMA7,BCL11B,ACYP2,MRPL43,KDELR2,RPL27A,PSME1,PRDX2,DENR,COX20,KTI12,TSEN15,ARF5,MRPL23,RNF26,COL5A3,TRIM27,TMEM11,WDR53,BANF1,DUS1L,APCDD1,OPA3,TLNRD1,RPL11,LAMTOR1,KRT222,EEF1AKMT4,CRIP1,PLEKHH3,LSM1,CUTA,PSMA1,EEF1D,PBLD2,NDUFA4L2,SLC9A3R2,POLR2J,RPL28,GFRA3,BRI3BP,RILPL1,SH3BGRL2,COMMD9,ZC3H8,TBCC,MKKS,SNRPB,RPS12,CAVIN3,CALR,ARL6IP4,FXYD1,ACY1,TRAPPC4</t>
  </si>
  <si>
    <t>Factor: SP2; motif: GGGCGGGAC</t>
  </si>
  <si>
    <t>TF:M01783</t>
  </si>
  <si>
    <t>KIT,SERF1,SNRNP25,CCDC88C,GINS1,DLL1,NXN,BACE2,NCK2,MPZL1,PIGX,PAPSS2,ATP1B2,TUBA1A,RANBP1,TEX264,RRP15,UBC,MYDGF,CD109,TCEA3,RPS26,KLK8,TALDO1,GSN,MRPS18C,TRAPPC2L,UBTD1,LYSMD4,ITGA8,HUNK,GNG11,HRAS,CRISPLD2,FOXO6,UQCC2,PPP1R1A,TCF4,PPT2,CDK2AP2,CENPA,ACTB,DDIT4L,EMG1,KBTBD3,ZFP771,COL4A4,TMEM258,HSD17B10,A430005L14RIK,TMEM204,RND2,ALG1,1810037I17RIK,BRK1,SMIM27,TMSB10,SPCS1,SNAPC5,HSPB3,IDH2,UNG,POP7,1110038F14RIK,PTMA,RPS28,YBX1,1810058I24RIK,COX6A1,TM2D2,EEPD1,GAMT,ACAA1A,SCAND1,RPLP2,DMTN,FAM20C,FDX1,ATOX1,TOMM7,POLR2L,PCBD2,PCDH17,ACTR10,SPRYD7,ANAPC16,TCF15,RPL35A,EMC9,2310033P09RIK,THOC7,CSNK2B,B9D2,TPM4,TIMM8B,LARP7,MRPS14,RALY,SF3B6,KIF26A,TRIOBP,DNLZ,MCRIP2,RNF144A,RPL35,PSMA4,MEIG1,FAU,EVA1B,RPS17,ARHGAP29,VEGFB,NENF,BEX3,KCTD2,BLMH,RP9,COX16,IL11RA1,MYO6,PPCS,CLYBL,SMIM12,TST,FKBP3,MGST3,SH3GLB2,SMDT1,RPP21,PGGT1B,SNRPD3,NT5C,EDF1,POP5,RAMP2,FABP5,DRAP1,NUDT3,RPS15,PGP,UPF3A,SOD1,CORO1C,PYCRL,ELOB,NRTN,PSMB1,POLR2I,RPS21,PSMA5,DGCR2,FSCN1,VAMP3,CALM1,SNX15,SIGIRR,SNRPA,SRP14,BLVRB,CZIB,KLF13,TCEAL9,PFDN6,CDC25A,OAZ1,LRCH2,RPL34,RBM8A,PKIG,SIVA1,TMEM52,FKBP2,ECE1,PSMA7,BCL11B,MRPL43,RPL27A,PRDX2,DENR,COX20,IL17D,GALK1,TSEN15,ARF5,MRPL23,RNF26,FAHD1,COL5A3,TRIM27,RPS23,BANF1,APCDD1,MIPEP,THAP4,STUB1,TXNDC17,OPA3,LARP4B,TLNRD1,RPL11,LAMTOR1,EEF1AKMT4,CRIP1,PLEKHH3,FAM43A,LSM1,HS3ST3B1,CUTA,PSMA1,EEF1D,PBLD2,NDUFA4L2,SLC9A3R2,RPL28,IER3IP1,BRI3BP,RILPL1,TBCC,APIP,CAVIN3,9130401M01RIK,ARL6IP4,ACY1,TRAPPC4</t>
  </si>
  <si>
    <t>Factor: Ets2; motif: ACCGGAWRYN</t>
  </si>
  <si>
    <t>TF:M01989</t>
  </si>
  <si>
    <t>SERF1,WSCD1,P4HTM,GINS1,NXN,TSPAN6,CCDC25,PIGX,MRPS12,RANBP1,MIEF2,TEX264,RRP15,UBC,MED29,MYDGF,RRP9,TCEA3,BAD,RPS26,MRPS18C,TRAPPC2L,LYSMD4,RPL37A,PSEN2,GNG11,UQCC2,TAF10,RPL23A,MRPL48,TCF4,HES1,CDK2AP2,COPS9,ACTB,EMG1,IFT20,TMEM258,RPL37,NIT2,NAXD,A430005L14RIK,SEC61G,RPL19,RND2,EXOSC4,ALG1,RPS27,1810037I17RIK,BRK1,RPL30,MTLN,RPL26,CCDC12,SPCS1,IDH2,POP7,COX8A,1110038F14RIK,MRPL27,YBX1,1810058I24RIK,SNRNP27,IDH3G,COX6A1,SCAND1,RPLP2,IMP3,NCBP2,ATOX1,TOMM7,PCBD2,NDUFAF2,UBL5,AURKAIP1,TMEM160,ANAPC16,NDUFV1,RPS7,RPLP1,TFPI2,EIF4A3,SMIM8,CISD3,CSNK2B,EXOSC7,TPM4,TIMM8B,EMD,LARP7,MRPS14,RALY,SF3B6,NAA10,RPS27L,DNLZ,RPL35,PSMA4,SCNM1,SURF1,NDUFAF8,2310039H08RIK,CETN2,PPIL1,RPS17,VEGFB,BEX3,SSNA1,KCTD2,BLMH,RP9,COX16,IL11RA1,MYO6,PPCS,ZCCHC17,RPS8,SMIM12,TST,SH3GLB2,SMDT1,MRPL16,PGGT1B,SNRPD3,NT5C,SEC11A,EDF1,PSMB4,ZCRB1,SNRPE,FABP5,FOXS1,UBB,RPS15,SRP19,SOD1,TBCA,PDRG1,CORO1C,MRPL21,ELOB,TOMM40L,PSMB1,POLR2I,PARL,SEM1,RPS21,PSMA5,DGCR2,CHEK2,VAMP3,SNX15,SIGIRR,COPE,0610012G03RIK,SNRPA,SRP14,CZIB,DYNLRB1,PFDN6,MAPK8IP1,RPL34,FABP4,TMEM52,FKBP2,PSMA7,ZNHIT2,ACYP2,MRPL43,KDELR2,MPV17,RPL27A,COX20,IL17D,KTI12,CHRAC1,ARF5,MRPL23,TMEM11,WDR53,RPS23,BANF1,DUS1L,NOTCH4,BC031181,THAP4,STUB1,TXNDC17,PPP1R11,OPA3,LARP4B,RPL11,LAMTOR1,TMEM109,POLR2F,EEF1AKMT4,PLEKHH3,LSM1,HS3ST3B1,NME1,CUTA,NDUFA4L2,POLR2J,RPL28,DPM3,RPL32,SH3BGRL2,SNRPG,HSBP1,MKKS,MRPL30,THAP1,SNRPB,APIP,RPS12,9130401M01RIK,MRPL32,PSMA6,ARL6IP4,TRAPPC4</t>
  </si>
  <si>
    <t>Factor: Elk-1; motif: NNNNCCGGAARTNN</t>
  </si>
  <si>
    <t>TF:M00025</t>
  </si>
  <si>
    <t>SERF1,SNRNP25,WSCD1,P4HTM,CCDC88C,GINS1,NXN,RPS6KL1,TSPAN6,CCDC25,PIGX,MRPS12,PAPSS2,ATP1B2,RANBP1,MIEF2,TEX264,RRP15,UBC,MED29,MYDGF,RRP9,TCEA3,BAD,RPS26,KLK8,MRPS18C,ESF1,TRAPPC2L,LYSMD4,RPL37A,PSEN2,GNG11,HRAS,CRISPLD2,FOXO6,UQCC2,RPL23A,MRPL48,TCF4,HES1,CDK2AP2,COPS9,ACTB,DDIT4L,EMG1,KBTBD3,IFT20,ZFP771,CNPY2,MRPL28,TMEM258,RPL37,NIT2,NAXD,A430005L14RIK,SEC61G,RPL19,RND2,EXOSC4,ALG1,RPS27,1810037I17RIK,BRK1,BOLA3,RPL30,MTLN,RPL26,CCDC12,SPCS1,IDH2,POP7,COX8A,1110038F14RIK,PTMA,MRPL27,YBX1,1810058I24RIK,SNRNP27,IDH3G,COX6A1,ACAA1A,SCAND1,RPLP2,ADIG,IMP3,NCBP2,TMEM256,FAM20C,FDX1,ATOX1,TOMM7,PCBD2,NDUFAF2,PCDH17,UBL5,CD247,AURKAIP1,TMEM160,ANAPC16,NDUFV1,RPS7,RPLP1,RPL35A,SMIM8,CISD3,THOC7,PFDN1,CSNK2B,EXOSC7,TPM4,TIMM8B,EMD,LARP7,MRPS14,RALY,SF3B6,KIF26A,NAA10,RPS27L,DNLZ,RPL35,SCNM1,MEIG1,SURF1,NDUFAF8,FAU,2310039H08RIK,CETN2,PPIL1,RPS17,ARHGAP29,VEGFB,BEX3,SSNA1,KCTD2,BLMH,RP9,COX16,IL11RA1,MYO6,PPCS,ZCCHC17,RPS27RT,CLYBL,RPS8,SMIM12,TST,EXOC3L2,MGST3,SH3GLB2,PALD1,MRPL16,PGGT1B,SNRPD3,NT5C,SEC11A,EDF1,PSMB4,ZCRB1,SNRPE,FABP5,NUDT3,UBB,SRP19,SOD1,TBCA,PDRG1,CORO1C,MRPL21,ELOB,TOMM40L,NRTN,PSMB1,POLR2I,PARL,SEM1,RPS21,PSMA5,DGCR2,VAMP3,SNX15,SIGIRR,COPE,0610012G03RIK,SNRPA,SRP14,BLVRB,CZIB,DYNLRB1,GTF2H5,PFDN6,MAPK8IP1,RPL34,SIVA1,FABP4,TMEM52,PAM16,FKBP2,PSMA7,ZNHIT2,BCL11B,ACYP2,MRPL43,KDELR2,MPV17,RPL27A,DENR,COX20,IL17D,KTI12,CHRAC1,ARF5,MRPL23,TRIM27,TMEM11,WDR53,RPS23,BANF1,DUS1L,NOTCH4,APCDD1,BC031181,STUB1,TXNDC17,PPP1R11,OPA3,LARP4B,RPL11,LAMTOR1,TMEM109,POLR2F,KRT222,EEF1AKMT4,PLEKHH3,LSM1,HS3ST3B1,NME1,TIMM9,CUTA,UNC45B,EEF1D,NDUFA4L2,POLR2J,RPL28,DPM3,RPL32,SH3BGRL2,SNRPG,HSBP1,MKKS,MRPL30,THAP1,SNRPB,APIP,RPS12,9130401M01RIK,MRPL32,PSMA6,ARL6IP4,LRRC39,ACY1,TRAPPC4</t>
  </si>
  <si>
    <t>Factor: Erm; motif: NCCGGAWGTN</t>
  </si>
  <si>
    <t>TF:M01992</t>
  </si>
  <si>
    <t>SERF1,WSCD1,P4HTM,NXN,CCDC25,MRPS12,MIEF2,TEX264,RRP15,UBC,MYDGF,TCEA3,RPS26,MRPS18C,TRAPPC2L,LYSMD4,UQCC2,MRPL48,TCF4,HES1,COPS9,ACTB,EMG1,IFT20,TMEM258,RPL37,NAXD,A430005L14RIK,SEC61G,RPL19,EXOSC4,ALG1,RPS27,RPL30,RPL26,CCDC12,SPCS1,POP7,COX8A,1110038F14RIK,MRPL27,1810058I24RIK,SNRNP27,IDH3G,COX6A1,SCAND1,RPLP2,IMP3,NCBP2,ATOX1,TOMM7,NDUFAF2,UBL5,AURKAIP1,TMEM160,ANAPC16,NDUFV1,RPS7,RPLP1,EIF4A3,SMIM8,CISD3,CSNK2B,TPM4,TIMM8B,EMD,RALY,SF3B6,RPS27L,DNLZ,RPL35,SCNM1,SURF1,NDUFAF8,2310039H08RIK,PPIL1,RPS17,SSNA1,KCTD2,BLMH,RP9,COX16,IL11RA1,ZCCHC17,RPS8,SMIM12,TST,SH3GLB2,PGGT1B,NT5C,SEC11A,EDF1,ZCRB1,SNRPE,FABP5,UBB,SRP19,SOD1,TBCA,PDRG1,CORO1C,MRPL21,ELOB,PARL,RPS21,SNX15,SIGIRR,COPE,0610012G03RIK,CZIB,DYNLRB1,PFDN6,RPL34,FABP4,TMEM52,FKBP2,PSMA7,ZNHIT2,MRPL43,KDELR2,MPV17,RPL27A,COX20,IL17D,KTI12,CHRAC1,ARF5,MRPL23,TMEM11,WDR53,RPS23,BANF1,DUS1L,NOTCH4,BC031181,STUB1,TXNDC17,PPP1R11,LARP4B,RPL11,LAMTOR1,POLR2F,PLEKHH3,LSM1,HS3ST3B1,NDUFA4L2,POLR2J,RPL28,DPM3,RPL32,SH3BGRL2,SNRPG,HSBP1,MKKS,MRPL30,THAP1,SNRPB,MRPL32,PSMA6,ARL6IP4,TRAPPC4</t>
  </si>
  <si>
    <t>Factor: ELF4; motif: CCCGGAARTN</t>
  </si>
  <si>
    <t>TF:M01979</t>
  </si>
  <si>
    <t>WSCD1,P4HTM,NXN,TSPAN6,CCDC25,MRPS12,MT-CO3,SELENOH,ATP1B2,RANBP1,MIEF2,TEX264,RRP15,UBC,MED29,MYDGF,RRP9,TCEA3,BAD,RPS26,KLK8,MRPS18C,ESF1,LYSMD4,RPL37A,PSEN2,UQCC2,MRPL48,TCF4,CDK2AP2,COPS9,ACTB,DDIT4L,EMG1,IFT20,ZFP771,RPL37,NAXD,A430005L14RIK,SEC61G,RPL19,RND2,EXOSC4,ALG1,RPS27,1810037I17RIK,BRK1,RPL30,RPL26,CCDC12,SPCS1,POP7,COX8A,1110038F14RIK,PTMA,MRPL27,1810058I24RIK,SNRNP27,IDH3G,COX6A1,SCAND1,RPLP2,IMP3,TMEM256,FDX1,ATOX1,TOMM7,PCBD2,NDUFAF2,UBL5,CD247,AURKAIP1,TMEM160,ANAPC16,NDUFV1,RPS7,RPLP1,TFPI2,SMIM8,CISD3,CSNK2B,TPM4,TIMM8B,EMD,LARP7,MRPS14,RALY,SF3B6,NAA10,RPS27L,DNLZ,RPL35,PSMA4,SCNM1,SURF1,NDUFAF8,2310039H08RIK,PPIL1,RPS17,VEGFB,SSNA1,KCTD2,RP9,COX16,IL11RA1,PPCS,ZCCHC17,CLYBL,RPS8,SMIM12,TST,MGST3,SH3GLB2,SMDT1,PGGT1B,SNRPD3,NT5C,SEC11A,EDF1,PSMB4,ZCRB1,SNRPE,FABP5,UBB,SRP19,SOD1,TBCA,PDRG1,CORO1C,MRPL21,ELOB,PSMB1,PARL,SEM1,RPS21,PSMA5,DGCR2,VAMP3,SNX15,SIGIRR,COPE,SRP14,CZIB,DYNLRB1,PFDN6,RPL34,SIVA1,FABP4,TMEM52,FKBP2,PSMA7,ZNHIT2,BCL11B,ACYP2,MRPL43,MPV17,RPL27A,DENR,COX20,IL17D,KTI12,CHRAC1,ARF5,MRPL23,TMEM11,WDR53,RPS23,BANF1,DUS1L,NOTCH4,BC031181,STUB1,TXNDC17,PPP1R11,OPA3,LARP4B,TLNRD1,RPL11,TMEM109,POLR2F,LSM1,HS3ST3B1,NME1,CUTA,EEF1D,NDUFA4L2,POLR2J,RPL28,DPM3,RPL32,BRI3BP,SH3BGRL2,SNRPG,HSBP1,MKKS,THAP1,SNRPB,RPS12,9130401M01RIK,MRPL32,PSMA6,ARL6IP4,TRAPPC4</t>
  </si>
  <si>
    <t>Factor: ER71; motif: ACCGGAARYN; match class: 1</t>
  </si>
  <si>
    <t>TF:M01988_1</t>
  </si>
  <si>
    <t>TEX264,UBC,MYDGF,COPS9,EMG1,RPL37,NAXD,EXOSC4,RPL30,POP7,COX8A,1110038F14RIK,SCAND1,RPLP2,ATOX1,AURKAIP1,SMIM8,SF3B6,SCNM1,SURF1,2310039H08RIK,PPIL1,RP9,PGGT1B,SEC11A,SNRPE,SRP19,RPS21,COPE,PFDN6,ZNHIT2,MRPL43,RPL27A,COX20,KTI12,MRPL23,BANF1,DUS1L,BC031181,PPP1R11,RPL11,LSM1,SNRPG,HSBP1,PSMA6,ARL6IP4</t>
  </si>
  <si>
    <t>Factor: GABPalpha; motif: ACCGGAARYN</t>
  </si>
  <si>
    <t>TF:M02039</t>
  </si>
  <si>
    <t>SERF1,WSCD1,GINS1,NXN,TSPAN6,CCDC25,MIEF2,TEX264,RRP15,UBC,MED29,MYDGF,RRP9,RPS26,KLK8,MRPS18C,TRAPPC2L,RPL37A,PSEN2,CRISPLD2,TAF10,RPL23A,MRPL48,CDK2AP2,COPS9,ACTB,EMG1,IFT20,ZFP771,TMEM258,RPL37,NIT2,NAXD,A430005L14RIK,SEC61G,RPL19,EXOSC4,ALG1,RPS27,RPL30,RPL26,CCDC12,SPCS1,POP7,COX8A,1110038F14RIK,MRPL27,YBX1,1810058I24RIK,SNRNP27,IDH3G,COX6A1,SCAND1,RPLP2,IMP3,TMEM256,ATOX1,PCBD2,NDUFAF2,UBL5,AURKAIP1,TMEM160,ANAPC16,NDUFV1,RPS7,RPLP1,SMIM8,CISD3,THOC7,CSNK2B,TPM4,TIMM8B,EMD,MRPS14,RALY,SF3B6,NAA10,RPS27L,DNLZ,RPL35,SCNM1,SURF1,NDUFAF8,2310039H08RIK,CETN2,PPIL1,RPS17,ARHGAP29,SSNA1,KCTD2,RP9,COX16,IL11RA1,MYO6,ZCCHC17,CLYBL,RPS8,SMIM12,TST,SH3GLB2,PGGT1B,SNRPD3,NT5C,SEC11A,EDF1,PSMB4,ZCRB1,SNRPE,FABP5,SRP19,SOD1,TBCA,PDRG1,CORO1C,MRPL21,ELOB,PARL,SEM1,RPS21,PSMA5,VAMP3,SNX15,SIGIRR,COPE,SNRPA,SRP14,CZIB,DYNLRB1,PFDN6,FABP4,TMEM52,FKBP2,PSMA7,ZNHIT2,ACYP2,MRPL43,MPV17,RPL27A,COX20,IL17D,KTI12,MRPL23,TMEM11,WDR53,RPS23,BANF1,DUS1L,NOTCH4,APCDD1,BC031181,THAP4,STUB1,TXNDC17,PPP1R11,LARP4B,RPL11,LAMTOR1,TMEM109,POLR2F,EEF1AKMT4,PLEKHH3,LSM1,NME1,CUTA,NDUFA4L2,POLR2J,RPL28,DPM3,RPL32,SH3BGRL2,SNRPG,HSBP1,MKKS,MRPL30,THAP1,SNRPB,APIP,MRPL32,PSMA6,ARL6IP4,TRAPPC4</t>
  </si>
  <si>
    <t>Factor: SAP-1a; motif: NRRCCGGAAGYRN; match class: 1</t>
  </si>
  <si>
    <t>TF:M10220_1</t>
  </si>
  <si>
    <t>P4HTM,CCDC25,PIGX,ASB10,UBC,MYDGF,RPS26,KLK8,TRAPPC2L,AAMP,TAF10,RPL23A,PPT2,CDK2AP2,COPS9,ACTB,EMG1,RPL37,NAXD,RPL19,EXOSC4,RPS27,BRK1,RPL30,SMIM27,MTLN,POP7,COX8A,1110038F14RIK,PTMA,MRPL27,IDH3G,COX6A1,TM2D2,SCAND1,RPLP2,IMP3,NCBP2,ATOX1,UBL5,AURKAIP1,RPS7,RPLP1,EIF4A3,SMIM8,CSNK2B,RALY,SF3B6,DNLZ,SCNM1,SURF1,NDUFAF8,CETN2,PPIL1,RPS17,SSNA1,KCTD2,RP9,COX16,IL11RA1,PPCS,SMIM12,MRPL16,PGGT1B,SEC11A,EDF1,ZCRB1,SNRPE,RPS15,PGP,SRP19,PDRG1,MRPL21,ELOB,PARL,RPS21,PSMA5,PLCL2,SIGIRR,COPE,0610012G03RIK,SRP14,PFDN6,RPL34,ZNHIT2,MRPL43,KDELR2,MPV17,COX20,IL17D,KTI12,MRPL23,TRIM27,RPS23,BANF1,DUS1L,BC031181,STUB1,PPP1R11,OPA3,RPL11,PLEKHH3,LSM1,NDUFA4L2,RPL28,SNRPG,HSBP1,MKKS,THAP1,RPS12,9130401M01RIK,PSMA6,ARL6IP4,TRAPPC4</t>
  </si>
  <si>
    <t>Factor: Hes1; motif: NNCACGYGNN; match class: 1</t>
  </si>
  <si>
    <t>TF:M07991_1</t>
  </si>
  <si>
    <t>KIT,SERF1,SNRNP25,WSCD1,P4HTM,CCDC88C,NXN,RPS6KL1,BACE2,NCK2,TSPAN6,ITGB6,DTX4,TNFRSF21,MRPS12,DBH,PAPSS2,SH3TC2,SELENOH,ATP1B2,RANBP1,MIEF2,TEX264,RRP15,UBC,MYDGF,CD109,RRP9,KCNJ8,KLK8,TALDO1,GSN,MRPS18C,ESF1,UBTD1,MRPL36,ITGA8,CACNA1S,HUNK,GNG11,HRAS,FOXO6,UQCC2,TAF10,REX1BD,RPL23A,MALL,PPP1R1A,MRPL48,PPT2,HES1,JAM3,ACTB,EMG1,S100A10,KBTBD3,IFT20,ZFP771,CNPY2,COL4A4,TMEM258,HSD17B10,RPL37,NIT2,OGFOD3,A430005L14RIK,SEC61G,TMEM204,RPL19,RND2,EXOSC4,LTBP4,ALG1,RPS27,BRK1,BOLA3,RPL30,SMIM27,MTLN,TMSB10,COQ10A,CCDC12,SPCS1,SNAPC5,IDH2,UNG,POP7,PTMA,RPS28,MRPL27,YBX1,1810058I24RIK,IDH3G,TM2D2,GAMT,SCAND1,RPLP2,ADIG,IMP3,NCBP2,FAM20C,FDX1,TOMM7,POLR2L,NDUFAF2,PCDH17,UBL5,CD247,ZNRD1,TMEM160,SPRYD7,NDUFV1,TCF15,ALKAL2,RPLP1,RPL35A,2310033P09RIK,CISD3,CSNK2B,EXOSC7,B9D2,NFIA,LARP7,RALY,KIF26A,TRIOBP,RPS27L,DNLZ,MCRIP2,NOS2,RNF144A,RPL35,GM20721,PSMA4,SCNM1,MEIG1,SURF1,NDUFAF8,FAU,2310039H08RIK,CETN2,EVA1B,RPS17,VEGFB,NENF,BEX3,SSNA1,BLMH,RP9,COX16,CAVIN1,MYO6,PPCS,RPS27RT,CLYBL,RPS8,SMIM12,TNFSF12,TST,EXOC3L2,FKBP3,PLXND1,SMDT1,PALD1,MRPL16,PGGT1B,NT5C,SEC11A,EDF1,PSMB4,NME6,POP5,ZCRB1,RAMP2,FABP5,DRAP1,NUDT3,UBB,RPS15,PGP,UPF3A,SOD1,CORO1C,SOX4,PYCRL,MRPL21,NRTN,POLR2I,PARL,SEM1,RPS21,MPND,PSMA5,DGCR2,FSCN1,PLCL2,CHEK2,CALM1,SIGIRR,COPE,0610012G03RIK,SNRPA,SRP14,BLVRB,KLF13,DYNLRB1,GTF2H5,PFDN6,CDC25A,OAZ1,RPL34,1190007I07RIK,SIVA1,TMEM52,FKBP2,ECE1,PSMA7,BCL11B,MRPL43,KDELR2,MPV17,RPL27A,MED28,PRDX2,DENR,COX20,IL17D,GALK1,CHRAC1,ARF5,MRPL23,RNF26,FAHD1,COL5A3,TRIM27,TMEM11,RPS23,BANF1,DUS1L,MIPEP,THAP4,STUB1,TXNDC17,OPA3,LARP4B,TLNRD1,RPL11,LAMTOR1,TMEM109,POLR2F,EEF1AKMT4,CRIP1,PLEKHH3,LSM1,APBA2,HS3ST3B1,NME1,TIMM9,CUTA,UNC45B,PSMA1,EEF1D,PBLD2,NDUFA4L2,POLR2J,RPL28,NDUFB2,BRI3BP,RILPL1,SH3BGRL2,COMMD9,ZC3H8,SNRPG,RPS24,TBCC,HSBP1,MRPL30,THAP1,GFRA4,RPS12,CAVIN3,9130401M01RIK,CALR,ARL6IP4,LRRC39,ACY1,TRAPPC4</t>
  </si>
  <si>
    <t>Factor: Elf-1; motif: NNANCCGGAAGTGN</t>
  </si>
  <si>
    <t>TF:M10216</t>
  </si>
  <si>
    <t>CCDC25,MRPS12,RANBP1,MIEF2,TEX264,RRP15,UBC,MRPS18C,MRPL48,COPS9,ACTB,EMG1,IFT20,RPL37,NAXD,SEC61G,RPL19,RND2,RPL30,RPL26,CCDC12,SPCS1,POP7,COX8A,MRPL27,1810058I24RIK,COX6A1,SCAND1,RPLP2,ATOX1,TOMM7,NDUFAF2,UBL5,AURKAIP1,TMEM160,ANAPC16,RPS7,RPLP1,SMIM8,CSNK2B,EXOSC7,TPM4,SF3B6,RPS27L,DNLZ,RPL35,SCNM1,SURF1,NDUFAF8,2310039H08RIK,PPIL1,KCTD2,RP9,COX16,PPCS,RPS8,PGGT1B,SEC11A,EDF1,ZCRB1,SNRPE,SRP19,TBCA,PDRG1,CORO1C,MRPL21,PSMB1,PARL,RPS21,PSMA5,SNX15,CZIB,PFDN6,RPL34,TMEM52,FKBP2,PSMA7,ZNHIT2,MRPL43,MPV17,COX20,IL17D,KTI12,WDR53,BANF1,DUS1L,BC031181,STUB1,TXNDC17,PPP1R11,LARP4B,RPL11,POLR2F,LSM1,NDUFA4L2,POLR2J,RPL28,DPM3,RPL32,SH3BGRL2,SNRPG,MKKS,THAP1,SNRPB,RPS12,MRPL32,PSMA6,TRAPPC4</t>
  </si>
  <si>
    <t>Factor: c-ets-1; motif: ACCGGAWRYN</t>
  </si>
  <si>
    <t>TF:M01986</t>
  </si>
  <si>
    <t>SERF1,WSCD1,P4HTM,GINS1,DLL1,NXN,TSPAN6,CCDC25,PIGX,MRPS12,MIEF2,TEX264,RRP15,UBC,MED29,MYDGF,RRP9,TCEA3,RFXAP,RPS26,KLK8,MRPS18C,TRAPPC2L,GSTP2,LYSMD4,RPL37A,PSEN2,GNG11,AAMP,CRISPLD2,FOXO6,UQCC2,TAF10,RPL23A,MRPL48,TCF4,PPT2,HES1,CDK2AP2,COPS9,ACTB,EMG1,IFT20,ZFP771,TMEM258,RPL37,NIT2,NAXD,A430005L14RIK,SEC61G,RPL19,RND2,EXOSC4,ALG1,RPS27,1810037I17RIK,BRK1,RPL30,MTLN,RPL26,CCDC12,SPCS1,NR5A2,POP7,COX8A,1110038F14RIK,MRPL27,YBX1,1810058I24RIK,SNRNP27,IDH3G,COX6A1,SOX10,SCAND1,RPLP2,DMTN,IMP3,NCBP2,TMEM256,ATOX1,TOMM7,PCBD2,NDUFAF2,UBL5,AURKAIP1,TMEM160,ANAPC16,NDUFV1,RPS7,RPLP1,EIF4A3,SMIM8,CISD3,THOC7,CSNK2B,TPM4,TIMM8B,EMD,MRPS14,RALY,SF3B6,NAA10,RPS27L,DNLZ,RPL35,SCNM1,SURF1,NDUFAF8,2310039H08RIK,CETN2,PPIL1,RPS17,ARHGAP29,SSNA1,KCTD2,BLMH,RP9,COX16,IL11RA1,MYO6,PPCS,ZCCHC17,CLYBL,RPS8,SMIM12,TST,SH3GLB2,PGGT1B,SNRPD3,NT5C,SEC11A,EDF1,PSMB4,ZCRB1,SNRPE,FABP5,FOXS1,UBB,RPS15,SRP19,SOD1,TBCA,PDRG1,CORO1C,MRPL21,ELOB,TOMM40L,NRTN,PARL,SEM1,RPS21,PSMA5,CHEK2,VAMP3,SNX15,SIGIRR,COPE,0610012G03RIK,SNRPA,SRP14,CZIB,DYNLRB1,PFDN6,MAPK8IP1,RPL34,1190007I07RIK,FABP4,TMEM52,FKBP2,ECE1,PSMA7,ZNHIT2,ACYP2,MRPL43,KDELR2,MPV17,RPL27A,DENR,COX20,IL17D,KTI12,CHRAC1,ARF5,MRPL23,TMEM11,WDR53,RPS23,BANF1,DUS1L,NOTCH4,APCDD1,BC031181,THAP4,STUB1,TXNDC17,PPP1R11,OPA3,LARP4B,TLNRD1,RPL11,LAMTOR1,TMEM109,POLR2F,EEF1AKMT4,PLEKHH3,LSM1,HS3ST3B1,NME1,CUTA,NDUFA4L2,POLR2J,RPL28,DPM3,RPL32,SH3BGRL2,SNRPG,HSBP1,MKKS,MRPL30,THAP1,SNRPB,APIP,9130401M01RIK,MRPL32,PSMA6,ARL6IP4,TRAPPC4</t>
  </si>
  <si>
    <t>Factor: ERG; motif: ACCGGAART</t>
  </si>
  <si>
    <t>TF:M01752</t>
  </si>
  <si>
    <t>SERF1,GIMAP5,WSCD1,P4HTM,GINS1,NXN,TSPAN6,CCDC25,PIGX,MRPS12,ATP1B2,RANBP1,MIEF2,TEX264,RRP15,UBC,MED29,MYDGF,RRP9,TCEA3,BAD,RPS26,KLK8,MRPS18C,TRAPPC2L,LYSMD4,RPL37A,PSEN2,HRAS,CRISPLD2,UQCC2,TAF10,RPL23A,MRPL48,TCF4,PPT2,HES1,CDK2AP2,COPS9,ACTB,EMG1,IFT20,TMEM258,RPL37,NIT2,NAXD,A430005L14RIK,SEC61G,RPL19,RND2,EXOSC4,ALG1,RPS27,1810037I17RIK,BRK1,RPL30,MTLN,RPL26,CCDC12,SPCS1,IDH2,POP7,COX8A,1110038F14RIK,PTMA,MRPL27,YBX1,1810058I24RIK,MYOZ2,SNRNP27,IDH3G,COX6A1,ACAA1A,SCAND1,RPLP2,IMP3,NCBP2,TMEM256,FDX1,ATOX1,TOMM7,PCBD2,NDUFAF2,PCDH17,UBL5,AURKAIP1,ZNRD1,TMEM160,ANAPC16,NDUFV1,RPS7,RPLP1,TFPI2,EIF4A3,SMIM8,CISD3,THOC7,CSNK2B,EXOSC7,B9D2,TPM4,TIMM8B,EMD,LARP7,MRPS14,RALY,SF3B6,KIF26A,NAA10,RPS27L,DNLZ,RPL35,PSMA4,SCNM1,MEIG1,SURF1,NDUFAF8,2310039H08RIK,CETN2,PPIL1,RPS17,ARHGAP29,VEGFB,BEX3,SSNA1,KCTD2,BLMH,RP9,COX16,IL11RA1,MYO6,PPCS,ZCCHC17,CLYBL,RPS8,SMIM12,TST,MGST3,SH3GLB2,SMDT1,MRPL16,PGGT1B,SNRPD3,NT5C,SEC11A,EDF1,PSMB4,ZCRB1,SNRPE,FABP5,UBB,RPS15,SRP19,SOD1,TBCA,PDRG1,CORO1C,MRPL21,ELOB,TOMM40L,PSMB1,POLR2I,PARL,SEM1,RPS21,PSMA5,DGCR2,CHEK2,VAMP3,SNX15,SIGIRR,COPE,0610012G03RIK,SNRPA,SRP14,CZIB,DYNLRB1,PFDN6,MAPK8IP1,RPL34,RBM8A,SIVA1,FABP4,TMEM52,FKBP2,PSMA7,ZNHIT2,ACYP2,MRPL43,KDELR2,MPV17,RPL27A,PRDX2,DENR,COX20,IL17D,KTI12,CHRAC1,ARF5,MRPL23,TMEM11,WDR53,RPS23,BANF1,DUS1L,NOTCH4,APCDD1,BC031181,THAP4,STUB1,TXNDC17,PPP1R11,OPA3,LARP4B,RPL11,LAMTOR1,TMEM109,POLR2F,KRT222,EEF1AKMT4,PLEKHH3,LSM1,HS3ST3B1,NME1,TIMM9,CUTA,EEF1D,NDUFA4L2,POLR2J,RPL28,DPM3,IER3IP1,RPL32,RILPL1,SH3BGRL2,SNRPG,HSBP1,MKKS,MRPL30,THAP1,SNRPB,APIP,RPS12,9130401M01RIK,MRPL32,PSMA6,ARL6IP4,LRRC39,ACY1,TRAPPC4</t>
  </si>
  <si>
    <t>Factor: IRF4; motif: NNNAYTCTCGGWNNN</t>
  </si>
  <si>
    <t>TF:M02872</t>
  </si>
  <si>
    <t>KIT,SERF1,GIMAP5,SNRNP25,WSCD1,P4HTM,CCDC88C,GINS1,MMP13,DLL1,RPS6KL1,BACE2,NCK2,TSPAN6,CCDC25,NCALD,PIGX,DTX4,TNFRSF21,MRPS12,PAPSS2,MT-CO3,MCPT4,ASB10,SELENOH,ATP1B2,TUBA1A,RANBP1,TEX264,GIMAP4,RRP15,UBC,MYDGF,CD109,RRP9,KCNJ8,TCEA3,BAD,RFXAP,LRRC55,RPS26,TALDO1,GSN,ESF1,TRAPPC2L,UBTD1,GSTP2,LYSMD4,ITGA8,CACNA1S,HUNK,RPL37A,PSEN2,AAMP,HRAS,LURAP1L,CRISPLD2,FOXO6,UQCC2,TAF10,RHOJ,RPL23A,MRPL48,NBDY,TCF4,S100A16,SEC61B,PPT2,HES1,CDK2AP2,JAM3,ACTB,DDIT4L,EMG1,S100A10,KBTBD3,IFT20,ZFP771,CNPY2,MRPL28,ADAMTS5,HSD17B10,RPL37,OGFOD3,A430005L14RIK,SEC61G,TMEM204,RPL19,RND2,CAV3,EXOSC4,LTBP4,ALG1,RPS27,1810037I17RIK,BRK1,ROBO4,BOLA3,RPL30,ARNTL,SMIM27,TMSB10,RPL26,COQ10A,SPCS1,SNAPC5,HSPB3,IDH2,UNG,POP7,COX8A,1110038F14RIK,PTMA,MRPL27,YBX1,1810058I24RIK,IDH3G,COX6A1,TM2D2,EEPD1,SOX10,GAMT,ACAA1A,SCAND1,RPLP2,DMTN,ADIG,IMP3,NCBP2,TMEM256,FAM20C,FDX1,YIPF7,ATOX1,TOMM7,POLR2L,NDUFAF2,PCDH17,UBL5,CD247,AURKAIP1,ZNRD1,TMEM160,ACTR10,SPRYD7,ANAPC16,NDUFV1,RPS7,TCF15,ALKAL2,RPLP1,TFPI2,RPL35A,EMC9,TAFA3,2310033P09RIK,EIF4A3,SMIM8,EXOSC7,B9D2,TPM4,NFIA,VTN,TIMM8B,LARS2,LARP7,MRPS14,RALY,SF3B6,KIF26A,TRIOBP,RPS27L,DNLZ,RNF144A,RPL35,GM20721,PSMA4,SCNM1,MEIG1,SURF1,NDUFAF8,FAU,2310039H08RIK,CETN2,PPIL1,EVA1B,RPS17,ARHGAP29,VEGFB,NENF,BEX3,SSNA1,BLMH,RP9,CAVIN1,IL11RA1,MYO6,ZCCHC17,RPS27RT,RPS8,SMIM12,TST,EXOC3L2,MGST3,PLXND1,SH3GLB2,SMDT1,ERI3,RPP21,PGGT1B,SNRPD3,NT5C,SEC11A,EDF1,PSMB4,NME6,ZCRB1,RAMP2,DRAP1,FOXS1,NUDT3,UBB,COLEC11,SRP19,UPF3A,SOD1,PDRG1,CORO1C,SOX4,PYCRL,MRPL21,ELOB,NRTN,PSMB1,POLR2I,SEM1,RPS21,S100A1,PSMA5,DGCR2,FSCN1,CHEK2,VAMP3,CALM1,SNX15,SIGIRR,COPE,0610012G03RIK,SNRPA,SRP14,CZIB,FBXW7,KLF13,TCEAL9,DYNLRB1,GTF2H5,PFDN6,CDC25A,OAZ1,RPL34,RBM8A,1190007I07RIK,SRPRB,FABP4,TMEM52,PAM16,FKBP2,ECE1,PSMA7,ZNHIT2,BCL11B,MPST,KDELR2,RPL27A,MED28,PRDX2,DENR,COX20,IL17D,KTI12,GALK1,CHRAC1,TSEN15,ARF5,MRPL23,RNF26,FAHD1,COL5A3,TRIM27,TMEM11,WDR53,RPS23,BANF1,DUS1L,NOTCH4,APCDD1,BC031181,THAP4,STUB1,TXNDC17,PPP1R11,OPA3,LARP4B,RPL11,LAMTOR1,TMEM109,POLR2F,EEF1AKMT4,CRIP1,FAM43A,LSM1,HS3ST3B1,NME1,TIMM9,CUTA,PSMA1,EEF1D,NDUFA4L2,SLC9A3R2,POLR2J,RPL28,DPM3,NDUFB2,PRDM1,RPL32,BRI3BP,RILPL1,SH3BGRL2,ZC3H8,SNRPG,RPS24,TBCC,HSBP1,MKKS,THAP1,SNRPB,GFRA4,MRPL32,CALR,PSMA6,ARL6IP4,FXYD1,TRAPPC4</t>
  </si>
  <si>
    <t>SERF1,SNRNP25,CCDC88C,DLL1,NXN,RPS6KL1,NCK2,MPZL1,ITGB6,PAPSS2,SH3TC2,SELENOH,TUBA1A,MIEF2,UBC,MYDGF,TCEA3,BAD,KLK8,MRPS18C,TRAPPC2L,UBTD1,GSTP2,LYSMD4,ITGA8,CACNA1S,AAMP,HRAS,FOXO6,TAF10,REX1BD,S100A16,SEC61B,PPT2,CENPA,DDIT4L,EMG1,KBTBD3,IFT20,ZFP771,TMEM258,HSD17B10,TMEM204,RND2,ALG1,1810037I17RIK,ARNTL,SMIM27,COQ10A,UNG,RPS28,1810058I24RIK,SNRNP27,COX6A1,EEPD1,SOX10,GAMT,TMEM256,TOMM7,POLR2L,NDUFAF2,PCDH17,ACTR10,SPRYD7,ANAPC16,TFPI2,RPL35A,EMC9,2310033P09RIK,CISD3,THOC7,PFDN1,CSNK2B,B9D2,TPM4,NFIA,TIMM8B,LARP7,MRPS14,RALY,KIF26A,TRIOBP,MCRIP2,RNF144A,PSMA4,SCNM1,MEIG1,NDUFAF8,FAU,PPIL1,ARHGAP29,VEGFB,BEX3,RP9,COX16,IL11RA1,MYO6,PPCS,ZCCHC17,SMIM12,TNFSF12,TST,FKBP3,PLXND1,SMDT1,ERI3,RPP21,SNRPD3,NT5C,EDF1,POP5,ZCRB1,SNRPE,FABP5,DRAP1,NUDT3,PGP,UPF3A,SOD1,TBCA,CORO1C,SOX4,PYCRL,ELOB,NRTN,PSMB1,POLR2I,PRCC,RPS21,CHEK2,VAMP3,COPE,SNRPA,BLVRB,CZIB,KLF13,TCEAL9,PFDN6,OAZ1,LRCH2,RPL34,RBM8A,SIVA1,FKBP2,ECE1,PSMA7,BCL11B,MRPL43,RPL27A,PSME1,PRDX2,DENR,COX20,GALK1,CHRAC1,ARF5,RNF26,COL5A3,TRIM27,TMEM11,WDR53,BANF1,DUS1L,APCDD1,THAP4,STUB1,OPA3,TLNRD1,CRIP1,PLEKHH3,LSM1,HS3ST3B1,CUTA,PSMA1,EEF1D,PBLD2,NDUFA4L2,SLC9A3R2,POLR2J,IER3IP1,GFRA3,BRI3BP,RILPL1,SH3BGRL2,ZC3H8,TBCC,MKKS,THAP1,SNRPB,RPS12,CAVIN3,MRPL32,CALR,ARL6IP4,FXYD1,ACY1,TRAPPC4</t>
  </si>
  <si>
    <t>Factor: c-Ets-1; motif: NNNRCCGGAWRYNNNN; match class: 1</t>
  </si>
  <si>
    <t>TF:M01078_1</t>
  </si>
  <si>
    <t>SERF1,WSCD1,TEX264,UBC,MYDGF,RPS26,TRAPPC2L,TAF10,RPL23A,HES1,CDK2AP2,COPS9,ACTB,EMG1,RPL37,NAXD,EXOSC4,1810037I17RIK,RPL30,SPCS1,POP7,COX8A,1110038F14RIK,MRPL27,SCAND1,RPLP2,ATOX1,UBL5,AURKAIP1,RPS7,RPLP1,SMIM8,CISD3,RALY,SF3B6,SCNM1,SURF1,NDUFAF8,CETN2,PPIL1,RP9,COX16,PPCS,SH3GLB2,PGGT1B,SEC11A,SNRPE,SRP19,PDRG1,CORO1C,MRPL21,TOMM40L,RPS21,SIGIRR,COPE,CZIB,PFDN6,MAPK8IP1,PSMA7,ZNHIT2,MRPL43,MPV17,RPL27A,COX20,KTI12,MRPL23,BANF1,DUS1L,BC031181,PPP1R11,OPA3,LARP4B,TLNRD1,RPL11,EEF1AKMT4,PLEKHH3,LSM1,NME1,POLR2J,DPM3,SNRPG,HSBP1,MKKS,THAP1,9130401M01RIK,PSMA6,ARL6IP4,TRAPPC4</t>
  </si>
  <si>
    <t>KIT,SERF1,GIMAP5,SNRNP25,WSCD1,P4HTM,TMEM255B,CCDC88C,GINS1,MMP13,DLL1,NXN,RPS6KL1,BACE2,NCK2,TSPAN6,MPZL1,HBA-A2,CCDC25,NCALD,PIGX,ITGB6,DTX4,TNFRSF21,MRPS12,DBH,PAPSS2,MCPT4,ASB10,SH3TC2,SELENOH,ATP1B2,TUBA1A,RANBP1,MIEF2,TEX264,GIMAP4,RRP15,TRDN,UBC,MED29,MYDGF,CD109,RRP9,KCNJ8,TCEA3,BAD,RFXAP,LRRC55,KLK8,TALDO1,GSN,MRPS18C,ESF1,TRAPPC2L,UBTD1,GSTP2,LYSMD4,MRPL36,ITGA8,CACNA1S,HUNK,RPL37A,PSEN2,GNG11,AAMP,HRAS,LURAP1L,CRISPLD2,FOXO6,UQCC2,TAF10,RHOJ,REX1BD,RPL23A,MALL,PPP1R1A,MRPL48,NBDY,TCF4,S100A16,SEC61B,PPT2,HES1,CDK2AP2,CENPA,COPS9,JAM3,ACTB,DDIT4L,EMG1,S100A10,KBTBD3,IFT20,ZFP771,CNPY2,COL4A4,MRPL28,ADAMTS5,TMEM258,HSD17B10,RPL37,NIT2,OGFOD3,NAXD,A430005L14RIK,SEC61G,TMEM204,RPL19,RND2,CAV3,EXOSC4,LTBP4,ALG1,RPS27,1810037I17RIK,BRK1,ROBO4,BOLA3,ARNTL,SMIM27,TMSB10,RPL26,COQ10A,CCDC12,SPCS1,SNAPC5,MYCT1,NR5A2,IL16,IDH2,UNG,POP7,COX8A,1110038F14RIK,PTMA,RPS28,MRPL27,YBX1,1810058I24RIK,MYOZ2,SNRNP27,IDH3G,COX6A1,TM2D2,EEPD1,SOX10,GAMT,ACAA1A,SCAND1,RPLP2,DMTN,ADIG,IMP3,NCBP2,TMEM256,FAM20C,FDX1,YIPF7,ATOX1,TOMM7,POLR2L,PCBD2,NDUFAF2,PCDH17,UBL5,CD247,AURKAIP1,ZNRD1,TMEM160,ACTR10,SPRYD7,ANAPC16,NDUFV1,RPS7,TCF15,SYS1,ALKAL2,RPLP1,TFPI2,RPL35A,EMC9,TAFA3,2310033P09RIK,EIF4A3,SMIM8,CISD3,THOC7,PFDN1,CSNK2B,EXOSC7,B9D2,TPM4,NFIA,VTN,TIMM8B,EMD,LARS2,LARP7,MRPS14,RALY,SF3B6,KIF26A,TRIOBP,NAA10,RPS27L,DNLZ,MCRIP2,NOS2,RNF144A,RPL35,GM20721,PSMA4,SCNM1,MEIG1,SURF1,NDUFAF8,FAU,2310039H08RIK,CETN2,PPIL1,EVA1B,RPS17,ARHGAP29,VEGFB,NENF,BEX3,SSNA1,KCTD2,BLMH,RP9,COX16,CAVIN1,IL11RA1,MYO6,PPCS,ZCCHC17,SF3B5,RPS27RT,CLYBL,RPS8,SMIM12,TNFSF12,TST,EXOC3L2,FKBP3,MGST3,PLXND1,SH3GLB2,SMDT1,PALD1,ERI3,RPP21,MRPL16,PGGT1B,SNRPD3,NT5C,SEC11A,EDF1,PSMB4,POP5,ZCRB1,SNRPE,RAMP2,FABP5,DRAP1,FOXS1,NUDT3,UBB,RPS15,COLEC11,PGP,SRP19,UPF3A,SOD1,TBCA,PDRG1,CORO1C,SOX4,PYCRL,MRPL21,ELOB,TOMM40L,NRTN,PSMB1,POLR2I,PRCC,PARL,SEM1,RPS21,S100A1,MPND,PSMA5,DGCR2,FSCN1,PLCL2,CHEK2,VAMP3,CALM1,SNX15,SIGIRR,COPE,0610012G03RIK,SNRPA,SRP14,BLVRB,CZIB,FBXW7,KLF13,TCEAL9,DYNLRB1,GTF2H5,PFDN6,CDC25A,OAZ1,MAPK8IP1,LRCH2,RPL34,RBM8A,1190007I07RIK,PKIG,SIVA1,SRPRB,FABP4,TMEM52,PAM16,FKBP2,ECE1,PSMA7,ZNHIT2,BCL11B,ACYP2,MRPL43,MPST,KDELR2,MPV17,RPL27A,PSME1,MED28,PRDX2,DENR,COX20,IL17D,KTI12,GALK1,CHRAC1,TSEN15,ARF5,MRPL23,RNF26,FAHD1,COL5A3,TRIM27,TMEM11,WDR53,RPS23,BANF1,DUS1L,NOTCH4,APCDD1,BC031181,MIPEP,THAP4,STUB1,TXNDC17,PPP1R11,OPA3,LARP4B,TLNRD1,RPL11,LAMTOR1,TMEM109,POLR2F,KRT222,EEF1AKMT4,CRIP1,PLEKHH3,FAM43A,LSM1,APBA2,HS3ST3B1,NME1,TIMM9,CUTA,UNC45B,PSMA1,EEF1D,PBLD2,NDUFA4L2,SLC9A3R2,POLR2J,RPL28,DPM3,NDUFB2,PRDM1,IER3IP1,GFRA3,RPL32,BRI3BP,RILPL1,SH3BGRL2,ZC3H8,SNRPG,RPS24,TBCC,HSBP1,MKKS,MRPL30,THAP1,SNRPB,APIP,GFRA4,RPS12,CAVIN3,9130401M01RIK,MRPL32,CALR,PSMA6,ARL6IP4,LRRC39,FXYD1,ACY1,TRAPPC4</t>
  </si>
  <si>
    <t>Factor: Pax-3; motif: NNNNNNCGTCACGSTYNNNNN</t>
  </si>
  <si>
    <t>TF:M00327</t>
  </si>
  <si>
    <t>SERF1,SNRNP25,WSCD1,P4HTM,CCDC88C,DLL1,BACE2,NCK2,TSPAN6,HBA-A2,NCALD,ITGB6,DTX4,MCPT4,ASB10,SH3TC2,SELENOH,RANBP1,MIEF2,TEX264,GIMAP4,RRP15,UBC,CD109,RFXAP,RPS26,KLK8,TALDO1,GSN,MRPS18C,TRAPPC2L,UBTD1,LYSMD4,HUNK,RPL37A,PSEN2,GNG11,AAMP,HRAS,LURAP1L,CRISPLD2,FOXO6,TAF10,RHOJ,REX1BD,RPL23A,PPP1R1A,MRPL48,TCF4,PPT2,HES1,CDK2AP2,CENPA,COPS9,JAM3,ACTB,S100A10,KBTBD3,IFT20,CNPY2,COL4A4,MRPL28,ADAMTS5,TMEM258,HSD17B10,RPL37,OGFOD3,NAXD,A430005L14RIK,RPL19,CAV3,ALG1,RPS27,1810037I17RIK,BRK1,BOLA3,RPL30,SMIM27,TMSB10,RPL26,COQ10A,CCDC12,NR5A2,IL16,UNG,POP7,COX8A,1110038F14RIK,PTMA,RPS28,MRPL27,YBX1,MYOZ2,SNRNP27,IDH3G,COX6A1,TM2D2,EEPD1,SOX10,GAMT,SCAND1,RPLP2,IMP3,NCBP2,TMEM256,FAM20C,FDX1,YIPF7,ATOX1,TOMM7,POLR2L,PCBD2,NDUFAF2,PCDH17,CD247,AURKAIP1,ZNRD1,ACTR10,ANAPC16,RPS7,TCF15,SYS1,RPLP1,RPL35A,TAFA3,2310033P09RIK,EIF4A3,SMIM8,THOC7,PFDN1,CSNK2B,EXOSC7,NFIA,VTN,TIMM8B,EMD,LARS2,LARP7,MRPS14,SF3B6,KIF26A,TRIOBP,NAA10,RPS27L,DNLZ,NOS2,RNF144A,RPL35,GM20721,SCNM1,MEIG1,SURF1,NDUFAF8,FAU,2310039H08RIK,PPIL1,RPS17,ARHGAP29,VEGFB,BEX3,SSNA1,KCTD2,BLMH,RP9,COX16,CAVIN1,MYO6,PPCS,ZCCHC17,SF3B5,CLYBL,RPS8,SMIM12,TNFSF12,TST,FKBP3,MGST3,PLXND1,SH3GLB2,SMDT1,PALD1,PGGT1B,NT5C,SEC11A,EDF1,PSMB4,ZCRB1,RAMP2,FABP5,DRAP1,NUDT3,UBB,RPS15,COLEC11,PGP,SRP19,UPF3A,SOD1,TBCA,PDRG1,CORO1C,MRPL21,ELOB,TOMM40L,NRTN,PSMB1,POLR2I,PARL,SEM1,RPS21,S100A1,MPND,PSMA5,DGCR2,FSCN1,CHEK2,VAMP3,CALM1,SNX15,SIGIRR,COPE,0610012G03RIK,SRP14,BLVRB,CZIB,TCEAL9,DYNLRB1,GTF2H5,PFDN6,CDC25A,OAZ1,LRCH2,RPL34,RBM8A,1190007I07RIK,PKIG,SIVA1,TMEM52,PAM16,FKBP2,ECE1,PSMA7,ZNHIT2,BCL11B,MRPL43,MPV17,RPL27A,MED28,PRDX2,DENR,IL17D,KTI12,CHRAC1,ARF5,MRPL23,RNF26,FAHD1,COL5A3,TRIM27,TMEM11,BANF1,DUS1L,BC031181,MIPEP,THAP4,STUB1,TXNDC17,PPP1R11,OPA3,TLNRD1,RPL11,LAMTOR1,TMEM109,POLR2F,EEF1AKMT4,CRIP1,PLEKHH3,FAM43A,LSM1,HS3ST3B1,NME1,TIMM9,CUTA,PSMA1,EEF1D,PBLD2,POLR2J,RPL28,NDUFB2,IER3IP1,GFRA3,BRI3BP,SH3BGRL2,COMMD9,SNRPG,RPS24,TBCC,HSBP1,MKKS,MRPL30,THAP1,SNRPB,APIP,RPS12,CAVIN3,9130401M01RIK,MRPL32,CALR,PSMA6,ARL6IP4,LRRC39,FXYD1,ACY1,TRAPPC4</t>
  </si>
  <si>
    <t>Factor: IRF6; motif: NNNACTCYCGGKNNN; match class: 1</t>
  </si>
  <si>
    <t>TF:M02874_1</t>
  </si>
  <si>
    <t>KIT,SERF1,WSCD1,CCDC88C,DLL1,RPS6KL1,BACE2,NCK2,TSPAN6,MPZL1,NCALD,DTX4,TNFRSF21,PAPSS2,ASB10,SELENOH,RANBP1,TEX264,UBC,RRP9,KCNJ8,BAD,RFXAP,TALDO1,GSN,MRPS18C,ESF1,UBTD1,GSTP2,MRPL36,HUNK,RPL37A,PSEN2,AAMP,HRAS,LURAP1L,CRISPLD2,FOXO6,UQCC2,RPL23A,TCF4,SEC61B,PPT2,CDK2AP2,CENPA,JAM3,ACTB,S100A10,KBTBD3,IFT20,ZFP771,COL4A4,ADAMTS5,OGFOD3,A430005L14RIK,SEC61G,RPL19,RND2,EXOSC4,LTBP4,1810037I17RIK,BRK1,BOLA3,RPL30,ARNTL,SMIM27,TMSB10,RPL26,SPCS1,HSPB3,IDH2,COX8A,1110038F14RIK,PTMA,YBX1,1810058I24RIK,IDH3G,COX6A1,EEPD1,SOX10,ACAA1A,RPLP2,DMTN,NCBP2,TMEM256,FDX1,ATOX1,POLR2L,PCDH17,ZNRD1,ACTR10,SPRYD7,NDUFV1,TCF15,RPLP1,RPL35A,EMC9,2310033P09RIK,EIF4A3,THOC7,EXOSC7,B9D2,TIMM8B,MRPS14,RALY,KIF26A,TRIOBP,NOS2,RNF144A,GM20721,PSMA4,SCNM1,SURF1,NDUFAF8,PPIL1,RPS17,BEX3,BLMH,CAVIN1,MYO6,ZCCHC17,RPS8,SMIM12,FKBP3,PLXND1,SMDT1,PALD1,SNRPD3,EDF1,POP5,RAMP2,DRAP1,NUDT3,UBB,RPS15,UPF3A,SOD1,PDRG1,CORO1C,SOX4,ELOB,TOMM40L,NRTN,PSMB1,POLR2I,PARL,RPS21,S100A1,DGCR2,FSCN1,CALM1,SNX15,0610012G03RIK,KLF13,DYNLRB1,PFDN6,CDC25A,OAZ1,RPL34,FKBP2,ECE1,PSMA7,ZNHIT2,BCL11B,MRPL43,PRDX2,IL17D,CHRAC1,RNF26,FAHD1,TRIM27,TMEM11,WDR53,BANF1,NOTCH4,APCDD1,THAP4,STUB1,PPP1R11,LAMTOR1,TMEM109,POLR2F,PLEKHH3,FAM43A,NME1,TIMM9,CUTA,DPM3,NDUFB2,RPL32,SH3BGRL2,SNRPG,TBCC,HSBP1,MKKS,THAP1,SNRPB,FXYD1,TRAPPC4</t>
  </si>
  <si>
    <t>Factor: Elk-1; motif: NCCGGAAGTGN; match class: 1</t>
  </si>
  <si>
    <t>TF:M10219_1</t>
  </si>
  <si>
    <t>WSCD1,P4HTM,NXN,NCK2,CCDC25,PIGX,MT-CO3,ASB10,TUBA1A,RANBP1,MIEF2,TEX264,GIMAP4,RRP15,UBC,MED29,MYDGF,RRP9,BAD,RPS26,KLK8,TRAPPC2L,MRPL36,RPL37A,PSEN2,AAMP,TAF10,RHOJ,REX1BD,RPL23A,MRPL48,PPT2,HES1,CDK2AP2,COPS9,ACTB,EMG1,IFT20,TMEM258,RPL37,NAXD,A430005L14RIK,RPL19,EXOSC4,ALG1,RPS27,1810037I17RIK,BRK1,RPL30,SMIM27,MTLN,SPCS1,POP7,COX8A,1110038F14RIK,PTMA,RPS28,MRPL27,YBX1,1810058I24RIK,SNRNP27,IDH3G,COX6A1,TM2D2,GAMT,ACAA1A,SCAND1,RPLP2,IMP3,NCBP2,FDX1,ATOX1,UBL5,CD247,AURKAIP1,ZNRD1,TMEM160,SPRYD7,ANAPC16,NDUFV1,RPS7,RPLP1,TFPI2,EIF4A3,SMIM8,THOC7,CSNK2B,B9D2,LARP7,MRPS14,RALY,SF3B6,TRIOBP,NAA10,RPS27L,DNLZ,PSMA4,SCNM1,SURF1,NDUFAF8,FAU,CETN2,PPIL1,RPS17,SSNA1,KCTD2,RP9,COX16,IL11RA1,MYO6,PPCS,ZCCHC17,SMIM12,TST,MGST3,MRPL16,PGGT1B,SNRPD3,SEC11A,EDF1,PSMB4,ZCRB1,SNRPE,FABP5,NUDT3,UBB,RPS15,PGP,SRP19,UPF3A,SOD1,TBCA,PDRG1,CORO1C,MRPL21,ELOB,POLR2I,PARL,SEM1,RPS21,S100A1,PSMA5,DGCR2,FSCN1,PLCL2,VAMP3,SNX15,SIGIRR,COPE,0610012G03RIK,SNRPA,SRP14,CZIB,DYNLRB1,PFDN6,RPL34,RBM8A,SRPRB,FABP4,FKBP2,PSMA7,ZNHIT2,MRPL43,MPV17,RPL27A,MED28,PRDX2,COX20,IL17D,KTI12,CHRAC1,MRPL23,TRIM27,TMEM11,RPS23,BANF1,DUS1L,NOTCH4,BC031181,THAP4,STUB1,PPP1R11,OPA3,LARP4B,RPL11,TMEM109,EEF1AKMT4,PLEKHH3,LSM1,HS3ST3B1,NME1,UNC45B,PBLD2,NDUFA4L2,POLR2J,RPL28,DPM3,IER3IP1,SNRPG,TBCC,HSBP1,MKKS,MRPL30,THAP1,SNRPB,RPS12,9130401M01RIK,PSMA6,ARL6IP4,ACY1,TRAPPC4</t>
  </si>
  <si>
    <t>Factor: ESE-1; motif: NSMGGAARTN</t>
  </si>
  <si>
    <t>TF:M01214</t>
  </si>
  <si>
    <t>GIMAP5,WSCD1,CCDC88C,NXN,CCDC25,PIGX,MT-CO3,ASB10,SELENOH,TUBA1A,RANBP1,MIEF2,TEX264,RRP15,UBC,MED29,MYDGF,RRP9,TCEA3,BAD,RPS26,KLK8,MRPS18C,MRPL36,RPL37A,PSEN2,AAMP,RHOJ,MRPL48,NBDY,PPT2,HES1,COPS9,ACTB,EMG1,IFT20,COL4A4,TMEM258,RPL37,NAXD,A430005L14RIK,RPL19,EXOSC4,LTBP4,ALG1,RPS27,1810037I17RIK,BRK1,RPL30,MTLN,RPL26,CCDC12,SPCS1,POP7,COX8A,1110038F14RIK,PTMA,RPS28,MRPL27,1810058I24RIK,MYOZ2,SNRNP27,COX6A1,TM2D2,ACAA1A,SCAND1,RPLP2,ADIG,IMP3,PCDH17,UBL5,CD247,AURKAIP1,ZNRD1,TMEM160,ACTR10,ANAPC16,NDUFV1,RPS7,SYS1,RPLP1,TFPI2,TAFA3,EIF4A3,SMIM8,CISD3,THOC7,CSNK2B,EXOSC7,B9D2,TPM4,TIMM8B,EMD,LARP7,MRPS14,RALY,SF3B6,TRIOBP,NAA10,RPS27L,DNLZ,RPL35,PSMA4,SCNM1,MEIG1,SURF1,NDUFAF8,2310039H08RIK,CETN2,PPIL1,RPS17,VEGFB,KCTD2,RP9,COX16,IL11RA1,PPCS,ZCCHC17,SH3GLB2,SMDT1,ERI3,MRPL16,PGGT1B,SNRPD3,NT5C,SEC11A,EDF1,PSMB4,ZCRB1,SNRPE,FABP5,NUDT3,SRP19,PDRG1,CORO1C,MRPL21,ELOB,PSMB1,PARL,SEM1,RPS21,PSMA5,DGCR2,FSCN1,VAMP3,SNX15,SIGIRR,COPE,SRP14,CZIB,KLF13,PFDN6,MAPK8IP1,RPL34,SIVA1,TMEM52,FKBP2,PSMA7,ZNHIT2,ACYP2,MRPL43,MPV17,RPL27A,COX20,IL17D,KTI12,CHRAC1,MRPL23,TMEM11,WDR53,RPS23,BANF1,DUS1L,NOTCH4,BC031181,THAP4,STUB1,TXNDC17,PPP1R11,OPA3,LARP4B,TLNRD1,RPL11,TMEM109,POLR2F,KRT222,EEF1AKMT4,CRIP1,LSM1,HS3ST3B1,CUTA,PSMA1,PBLD2,NDUFA4L2,SLC9A3R2,POLR2J,RPL28,DPM3,IER3IP1,RPL32,BRI3BP,SH3BGRL2,COMMD9,SNRPG,HSBP1,MKKS,THAP1,SNRPB,RPS12,9130401M01RIK,MRPL32,CALR,PSMA6,TRAPPC4</t>
  </si>
  <si>
    <t>Factor: SP100; motif: NNCGTCGNNTAAWNN</t>
  </si>
  <si>
    <t>TF:M02913</t>
  </si>
  <si>
    <t>KIT,SERF1,WSCD1,CCDC88C,MMP13,DLL1,CCDC25,PIGX,TNFRSF21,MRPS12,PAPSS2,ASB10,SELENOH,RANBP1,TEX264,UBC,MED29,MYDGF,CD109,RRP9,KCNJ8,BAD,RPS26,KLK8,MRPS18C,TRAPPC2L,UBTD1,MRPL36,RPL37A,PSEN2,AAMP,LURAP1L,FOXO6,UQCC2,TAF10,REX1BD,RPL23A,PPT2,CDK2AP2,CENPA,JAM3,ACTB,EMG1,KBTBD3,TMEM258,HSD17B10,RPL37,OGFOD3,NAXD,A430005L14RIK,RPL19,EXOSC4,ALG1,1810037I17RIK,RPL30,ARNTL,SMIM27,TMSB10,RPL26,COQ10A,CCDC12,IDH2,COX8A,1110038F14RIK,YBX1,IDH3G,TM2D2,EEPD1,SOX10,ACAA1A,RPLP2,DMTN,IMP3,FAM20C,TOMM7,POLR2L,NDUFAF2,PCDH17,AURKAIP1,ZNRD1,ACTR10,SPRYD7,NDUFV1,TCF15,ALKAL2,RPLP1,RPL35A,EIF4A3,THOC7,TPM4,EMD,LARS2,LARP7,MRPS14,SF3B6,TRIOBP,NAA10,DNLZ,GM20721,PSMA4,SCNM1,MEIG1,SURF1,NDUFAF8,PPIL1,RPS17,VEGFB,NENF,SSNA1,KCTD2,BLMH,RP9,COX16,CAVIN1,MYO6,PPCS,ZCCHC17,RPS8,TST,MGST3,PLXND1,SMDT1,PALD1,ERI3,SNRPD3,NT5C,PSMB4,POP5,ZCRB1,SNRPE,FABP5,FOXS1,NUDT3,UBB,RPS15,PGP,UPF3A,SOD1,TBCA,PDRG1,CORO1C,SOX4,PYCRL,MRPL21,NRTN,PSMB1,PRCC,SEM1,S100A1,PSMA5,DGCR2,FSCN1,PLCL2,VAMP3,COPE,SNRPA,SRP14,CZIB,KLF13,TCEAL9,DYNLRB1,GTF2H5,PFDN6,OAZ1,RPL34,RBM8A,PKIG,SIVA1,ECE1,PSMA7,ZNHIT2,BCL11B,ACYP2,MRPL43,MPST,KDELR2,MPV17,MED28,PRDX2,COX20,KTI12,CHRAC1,TSEN15,MRPL23,TRIM27,RPS23,BANF1,DUS1L,APCDD1,MIPEP,STUB1,TXNDC17,OPA3,LARP4B,TLNRD1,RPL11,POLR2F,KRT222,FAM43A,LSM1,HS3ST3B1,NME1,TIMM9,CUTA,PSMA1,EEF1D,PBLD2,DPM3,RPL32,SH3BGRL2,COMMD9,ZC3H8,RPS24,TBCC,HSBP1,THAP1,SNRPB,APIP,GFRA4,RPS12,CAVIN3,9130401M01RIK,MRPL32,CALR,PSMA6,TRAPPC4</t>
  </si>
  <si>
    <t>KIT,SERF1,SNRNP25,WSCD1,P4HTM,CCDC88C,GINS1,DLL1,NXN,RPS6KL1,BACE2,NCK2,MPZL1,PIGX,ITGB6,ATP1B2,TUBA1A,RANBP1,MIEF2,TEX264,UBC,MYDGF,KCNJ8,TCEA3,BAD,RFXAP,KLK8,TALDO1,GSN,MRPS18C,TRAPPC2L,UBTD1,LYSMD4,ITGA8,CACNA1S,HUNK,AAMP,HRAS,CRISPLD2,FOXO6,UQCC2,REX1BD,PPP1R1A,TCF4,S100A16,SEC61B,PPT2,CDK2AP2,ACTB,DDIT4L,EMG1,S100A10,IFT20,ZFP771,HSD17B10,OGFOD3,A430005L14RIK,RND2,LTBP4,ALG1,1810037I17RIK,ARNTL,TMSB10,COQ10A,SPCS1,IDH2,UNG,1110038F14RIK,PTMA,RPS28,YBX1,1810058I24RIK,SNRNP27,IDH3G,COX6A1,TM2D2,EEPD1,SOX10,GAMT,ACAA1A,RPLP2,TMEM256,FAM20C,FDX1,ATOX1,TOMM7,POLR2L,PCBD2,NDUFAF2,PCDH17,UBL5,ZNRD1,ACTR10,SPRYD7,ANAPC16,TCF15,ALKAL2,TFPI2,RPL35A,2310033P09RIK,PFDN1,CSNK2B,B9D2,TPM4,NFIA,TIMM8B,LARP7,MRPS14,RALY,SF3B6,KIF26A,TRIOBP,MCRIP2,RNF144A,RPL35,PSMA4,MEIG1,PPIL1,EVA1B,RPS17,ARHGAP29,VEGFB,NENF,BEX3,KCTD2,BLMH,RP9,COX16,CAVIN1,IL11RA1,MYO6,PPCS,ZCCHC17,CLYBL,SMIM12,TNFSF12,TST,FKBP3,MGST3,PLXND1,SH3GLB2,SMDT1,ERI3,RPP21,SNRPD3,NT5C,SEC11A,EDF1,POP5,SNRPE,RAMP2,DRAP1,NUDT3,PGP,UPF3A,SOD1,PDRG1,CORO1C,PYCRL,ELOB,NRTN,PSMB1,POLR2I,PRCC,DGCR2,FSCN1,PLCL2,VAMP3,CALM1,SNX15,SIGIRR,COPE,SNRPA,BLVRB,CZIB,KLF13,TCEAL9,GTF2H5,PFDN6,CDC25A,OAZ1,LRCH2,1190007I07RIK,SIVA1,TMEM52,FKBP2,ECE1,PSMA7,BCL11B,ACYP2,MRPL43,RPL27A,DENR,COX20,IL17D,KTI12,GALK1,ARF5,MRPL23,RNF26,FAHD1,COL5A3,TRIM27,WDR53,RPS23,BANF1,APCDD1,THAP4,STUB1,TXNDC17,OPA3,LARP4B,TLNRD1,RPL11,CRIP1,PLEKHH3,LSM1,CUTA,PSMA1,EEF1D,PBLD2,NDUFA4L2,SLC9A3R2,POLR2J,PRDM1,IER3IP1,GFRA3,BRI3BP,TBCC,MKKS,THAP1,APIP,CAVIN3,9130401M01RIK,CALR,ARL6IP4,FXYD1,ACY1,TRAPPC4</t>
  </si>
  <si>
    <t>KIT,SERF1,WSCD1,CCDC88C,GINS1,DLL1,NXN,RPS6KL1,BACE2,NCK2,MPZL1,PIGX,ITGB6,PAPSS2,ATP1B2,TUBA1A,RANBP1,MIEF2,TEX264,UBC,MYDGF,KCNJ8,TCEA3,BAD,RFXAP,KLK8,TALDO1,GSN,TRAPPC2L,UBTD1,LYSMD4,MRPL36,HUNK,AAMP,HRAS,CRISPLD2,FOXO6,UQCC2,REX1BD,PPP1R1A,TCF4,S100A16,SEC61B,PPT2,HES1,ACTB,EMG1,S100A10,IFT20,ZFP771,HSD17B10,OGFOD3,A430005L14RIK,RND2,LTBP4,ALG1,1810037I17RIK,BOLA3,ARNTL,TMSB10,COQ10A,SPCS1,IDH2,1110038F14RIK,PTMA,RPS28,YBX1,1810058I24RIK,SNRNP27,IDH3G,COX6A1,TM2D2,EEPD1,SOX10,GAMT,ACAA1A,RPLP2,TMEM256,FAM20C,FDX1,ATOX1,TOMM7,POLR2L,PCBD2,NDUFAF2,PCDH17,UBL5,ZNRD1,ACTR10,SPRYD7,ANAPC16,TCF15,ALKAL2,TFPI2,RPL35A,2310033P09RIK,CISD3,PFDN1,CSNK2B,B9D2,TPM4,NFIA,TIMM8B,LARS2,LARP7,MRPS14,RALY,SF3B6,KIF26A,TRIOBP,NAA10,MCRIP2,RNF144A,RPL35,PSMA4,MEIG1,2310039H08RIK,EVA1B,RPS17,ARHGAP29,VEGFB,NENF,BEX3,KCTD2,BLMH,RP9,COX16,CAVIN1,IL11RA1,MYO6,PPCS,ZCCHC17,CLYBL,SMIM12,TNFSF12,TST,FKBP3,MGST3,PLXND1,SH3GLB2,SMDT1,ERI3,SNRPD3,SEC11A,EDF1,POP5,SNRPE,DRAP1,NUDT3,PGP,UPF3A,SOD1,PDRG1,CORO1C,PYCRL,ELOB,NRTN,PSMB1,POLR2I,PRCC,DGCR2,FSCN1,PLCL2,VAMP3,CALM1,SNX15,SIGIRR,COPE,SNRPA,BLVRB,CZIB,KLF13,TCEAL9,GTF2H5,PFDN6,CDC25A,OAZ1,SIVA1,TMEM52,FKBP2,ECE1,PSMA7,BCL11B,ACYP2,MRPL43,RPL27A,DENR,COX20,IL17D,KTI12,GALK1,TSEN15,ARF5,MRPL23,RNF26,FAHD1,COL5A3,TRIM27,RPS23,BANF1,APCDD1,THAP4,STUB1,TXNDC17,OPA3,LARP4B,CRIP1,PLEKHH3,LSM1,CUTA,PSMA1,EEF1D,PBLD2,NDUFA4L2,SLC9A3R2,POLR2J,PRDM1,IER3IP1,BRI3BP,RILPL1,ZC3H8,TBCC,MKKS,THAP1,SNRPB,APIP,CAVIN3,9130401M01RIK,CALR,ARL6IP4,ACY1,TRAPPC4</t>
  </si>
  <si>
    <t>Factor: Pax-3; motif: NNNNNNCGTCACGSTYNNNNN; match class: 1</t>
  </si>
  <si>
    <t>TF:M00327_1</t>
  </si>
  <si>
    <t>SNRNP25,WSCD1,P4HTM,CCDC88C,DLL1,NCK2,NCALD,ITGB6,DTX4,ASB10,SH3TC2,SELENOH,TEX264,GIMAP4,RRP15,CD109,TALDO1,GSN,MRPS18C,UBTD1,RPL37A,PSEN2,GNG11,HRAS,LURAP1L,CRISPLD2,TAF10,RHOJ,TCF4,PPT2,CENPA,JAM3,IFT20,CNPY2,COL4A4,ADAMTS5,HSD17B10,OGFOD3,A430005L14RIK,RPL19,ALG1,BRK1,COQ10A,IL16,COX8A,PTMA,RPS28,MRPL27,SNRNP27,EEPD1,SOX10,SCAND1,NCBP2,TMEM256,FAM20C,FDX1,TOMM7,POLR2L,NDUFAF2,PCDH17,ZNRD1,ANAPC16,RPS7,TCF15,RPLP1,RPL35A,2310033P09RIK,THOC7,PFDN1,NFIA,VTN,TIMM8B,EMD,LARS2,SF3B6,KIF26A,RPL35,GM20721,SCNM1,MEIG1,SURF1,2310039H08RIK,RPS17,ARHGAP29,BEX3,SSNA1,KCTD2,COX16,CAVIN1,MYO6,PPCS,SMIM12,FKBP3,SMDT1,PALD1,NT5C,EDF1,PSMB4,ZCRB1,RAMP2,DRAP1,NUDT3,UBB,RPS15,PGP,MRPL21,ELOB,POLR2I,SEM1,RPS21,MPND,FSCN1,CHEK2,VAMP3,CALM1,SIGIRR,COPE,0610012G03RIK,SRP14,CZIB,TCEAL9,GTF2H5,PFDN6,OAZ1,RPL34,RBM8A,1190007I07RIK,SIVA1,TMEM52,PAM16,FKBP2,ECE1,BCL11B,MRPL43,RPL27A,IL17D,KTI12,ARF5,MRPL23,FAHD1,TRIM27,THAP4,STUB1,TXNDC17,PPP1R11,OPA3,TLNRD1,RPL11,TMEM109,POLR2F,EEF1AKMT4,PLEKHH3,LSM1,HS3ST3B1,CUTA,PSMA1,EEF1D,PBLD2,POLR2J,NDUFB2,IER3IP1,GFRA3,BRI3BP,COMMD9,SNRPG,RPS24,HSBP1,MRPL30,APIP,RPS12,9130401M01RIK,CALR,PSMA6,LRRC39,FXYD1,ACY1,TRAPPC4</t>
  </si>
  <si>
    <t>KIT,SERF1,SNRNP25,WSCD1,P4HTM,TMEM255B,CCDC88C,GINS1,DLL1,NXN,BACE2,NCK2,TSPAN6,MPZL1,PIGX,ITGB6,DTX4,TNFRSF21,PAPSS2,MCPT4,SH3TC2,SELENOH,ATP1B2,TUBA1A,RANBP1,MIEF2,TEX264,RRP15,UBC,MED29,MYDGF,CD109,RRP9,KCNJ8,TCEA3,BAD,RFXAP,KLK8,TALDO1,GSN,MRPS18C,TRAPPC2L,UBTD1,GSTP2,LYSMD4,MRPL36,ITGA8,CACNA1S,HUNK,RPL37A,GNG11,AAMP,HRAS,CRISPLD2,FOXO6,UQCC2,REX1BD,PPP1R1A,TCF4,S100A16,SEC61B,PPT2,CDK2AP2,CENPA,JAM3,ACTB,DDIT4L,EMG1,S100A10,KBTBD3,IFT20,ZFP771,CNPY2,COL4A4,MRPL28,ADAMTS5,HSD17B10,NIT2,OGFOD3,NAXD,A430005L14RIK,SEC61G,TMEM204,RPL19,RND2,CAV3,LTBP4,ALG1,RPS27,1810037I17RIK,BRK1,ROBO4,BOLA3,RPL30,ARNTL,TMSB10,RPL26,COQ10A,CCDC12,SPCS1,NR5A2,IDH2,UNG,COX8A,1110038F14RIK,PTMA,RPS28,YBX1,1810058I24RIK,SNRNP27,IDH3G,COX6A1,TM2D2,EEPD1,SOX10,GAMT,TMEM256,FAM20C,FDX1,YIPF7,TOMM7,POLR2L,PCBD2,NDUFAF2,PCDH17,UBL5,CD247,ZNRD1,TMEM160,ACTR10,SPRYD7,ANAPC16,NDUFV1,RPS7,TCF15,ALKAL2,RPLP1,TFPI2,RPL35A,2310033P09RIK,EIF4A3,SMIM8,CISD3,THOC7,PFDN1,CSNK2B,EXOSC7,B9D2,TPM4,NFIA,TIMM8B,EMD,LARS2,LARP7,RALY,SF3B6,KIF26A,TRIOBP,DNLZ,MCRIP2,NOS2,RNF144A,RPL35,GM20721,PSMA4,SCNM1,SURF1,NDUFAF8,FAU,2310039H08RIK,PPIL1,EVA1B,ARHGAP29,VEGFB,NENF,BEX3,SSNA1,KCTD2,BLMH,RP9,COX16,CAVIN1,IL11RA1,MYO6,PPCS,ZCCHC17,RPS8,TNFSF12,TST,EXOC3L2,FKBP3,MGST3,PLXND1,SH3GLB2,SMDT1,PALD1,ERI3,RPP21,MRPL16,SNRPD3,NT5C,SEC11A,EDF1,NME6,POP5,RAMP2,FABP5,DRAP1,FOXS1,NUDT3,UBB,COLEC11,PGP,SRP19,UPF3A,SOD1,TBCA,PDRG1,CORO1C,SOX4,PYCRL,ELOB,TOMM40L,NRTN,PSMB1,POLR2I,PRCC,PARL,SEM1,S100A1,MPND,DGCR2,PLCL2,VAMP3,CALM1,SNX15,SIGIRR,COPE,SNRPA,BLVRB,CZIB,FBXW7,KLF13,TCEAL9,GTF2H5,PFDN6,CDC25A,OAZ1,LRCH2,RPL34,RBM8A,1190007I07RIK,PKIG,SIVA1,SRPRB,FABP4,TMEM52,FKBP2,ECE1,PSMA7,ZNHIT2,BCL11B,ACYP2,MPST,RPL27A,PRDX2,DENR,COX20,IL17D,KTI12,GALK1,CHRAC1,TSEN15,ARF5,MRPL23,RNF26,FAHD1,TRIM27,TMEM11,WDR53,RPS23,BANF1,NOTCH4,APCDD1,THAP4,STUB1,TXNDC17,OPA3,LARP4B,TLNRD1,RPL11,LAMTOR1,TMEM109,KRT222,EEF1AKMT4,CRIP1,PLEKHH3,FAM43A,LSM1,HS3ST3B1,PSMA1,EEF1D,PBLD2,NDUFA4L2,SLC9A3R2,POLR2J,DPM3,NDUFB2,PRDM1,IER3IP1,GFRA3,RPL32,BRI3BP,COMMD9,ZC3H8,TBCC,MKKS,THAP1,SNRPB,CAVIN3,CALR,ARL6IP4,FXYD1,ACY1,TRAPPC4</t>
  </si>
  <si>
    <t>Factor: E2F-1; motif: NKTSSCGC; match class: 1</t>
  </si>
  <si>
    <t>TF:M00428_1</t>
  </si>
  <si>
    <t>KIT,WSCD1,GINS1,NXN,DTX4,ATP1B2,TEX264,MED29,CD109,RRP9,TCEA3,RPS26,MRPS18C,ESF1,ITGA8,RPL37A,AAMP,RPL23A,PPT2,MRPL28,OGFOD3,LTBP4,1810037I17RIK,MTLN,CCDC12,SPCS1,UNG,COX8A,PTMA,YBX1,1810058I24RIK,EEPD1,GAMT,RPLP2,NCBP2,TMEM160,ANAPC16,RPS7,TCF15,RPL35A,CSNK2B,EXOSC7,TPM4,LARP7,MRPS14,KIF26A,TRIOBP,MCRIP2,RPL35,SCNM1,FAU,PPIL1,MYO6,PLXND1,PALD1,SEC11A,FABP5,PGP,SOD1,CORO1C,ELOB,PARL,SEM1,S100A1,FSCN1,PLCL2,VAMP3,SNX15,0610012G03RIK,CDC25A,LRCH2,RPL34,SIVA1,PAM16,PSMA7,ZNHIT2,KDELR2,COX20,GALK1,CHRAC1,ARF5,TMEM11,BANF1,BC031181,TXNDC17,LARP4B,RPL11,LAMTOR1,PLEKHH3,PBLD2,POLR2J,RPL28,IER3IP1,ZC3H8,TBCC,THAP1,SNRPB,APIP,CAVIN3,9130401M01RIK,ARL6IP4</t>
  </si>
  <si>
    <t>Factor: GABPalpha_GABPbeta; motif: CTTCCKGY</t>
  </si>
  <si>
    <t>TF:M03791</t>
  </si>
  <si>
    <t>SERF1,WSCD1,GINS1,NXN,CCDC25,RRP15,UBC,MYDGF,RPS26,MRPS18C,TRAPPC2L,RPL23A,CDK2AP2,COPS9,ACTB,EMG1,TMEM258,RPL37,NAXD,A430005L14RIK,SEC61G,RPL19,EXOSC4,RPS27,RPL30,RPL26,CCDC12,POP7,COX8A,1110038F14RIK,IDH3G,COX6A1,SCAND1,RPLP2,IMP3,NCBP2,ATOX1,NDUFAF2,AURKAIP1,RPS7,RPLP1,SMIM8,CISD3,CSNK2B,TIMM8B,MRPS14,RALY,SF3B6,DNLZ,SCNM1,SURF1,CETN2,PPIL1,RPS17,KCTD2,BLMH,RP9,IL11RA1,RPS8,SMIM12,SH3GLB2,PGGT1B,SEC11A,EDF1,ZCRB1,FABP5,SRP19,TBCA,PDRG1,MRPL21,RPS21,COPE,0610012G03RIK,CZIB,DYNLRB1,PFDN6,ZNHIT2,MRPL43,KDELR2,COX20,IL17D,KTI12,MRPL23,TMEM11,BANF1,DUS1L,STUB1,TXNDC17,PPP1R11,RPL11,LAMTOR1,PLEKHH3,LSM1,NDUFA4L2,RPL28,RPL32,SNRPG,HSBP1,MRPL30,THAP1,SNRPB,ARL6IP4</t>
  </si>
  <si>
    <t>Factor: E2F-4; motif: GNNGGCGGGAAN</t>
  </si>
  <si>
    <t>TF:M09682</t>
  </si>
  <si>
    <t>KIT,SERF1,SNRNP25,WSCD1,P4HTM,CCDC88C,RPS6KL1,NCK2,MPZL1,CCDC25,MRPS12,PAPSS2,SELENOH,RANBP1,TEX264,TCEA3,KLK8,GSN,MRPS18C,TRAPPC2L,UBTD1,GSTP2,ITGA8,CACNA1S,AAMP,TAF10,REX1BD,MALL,TCF4,S100A16,PPT2,CENPA,DDIT4L,KBTBD3,IFT20,ADAMTS5,TMEM258,OGFOD3,A430005L14RIK,TMEM204,RND2,SMIM27,RPL26,UNG,POP7,1110038F14RIK,PTMA,RPS28,COX6A1,EEPD1,TMEM256,TOMM7,POLR2L,RPS7,TFPI2,RPL35A,EMC9,2310033P09RIK,EIF4A3,SMIM8,CISD3,THOC7,PFDN1,TIMM8B,LARP7,RALY,KIF26A,TRIOBP,NAA10,RPS27L,MCRIP2,RNF144A,PSMA4,SCNM1,NDUFAF8,PPIL1,EVA1B,RPS17,ARHGAP29,NENF,BLMH,RP9,COX16,MYO6,PPCS,FKBP3,SMDT1,ERI3,RPP21,SNRPD3,NT5C,SEC11A,EDF1,POP5,ZCRB1,SNRPE,FABP5,DRAP1,TBCA,SOX4,PYCRL,TOMM40L,POLR2I,PRCC,RPS21,PSMA5,VAMP3,SNRPA,BLVRB,CZIB,KLF13,TCEAL9,CDC25A,OAZ1,LRCH2,RPL34,RBM8A,SIVA1,FKBP2,PSMA7,MRPL43,KDELR2,RPL27A,PSME1,PRDX2,DENR,COX20,IL17D,KTI12,TSEN15,ARF5,MRPL23,RNF26,TRIM27,TMEM11,WDR53,BANF1,DUS1L,APCDD1,STUB1,OPA3,TLNRD1,RPL11,KRT222,EEF1AKMT4,CRIP1,PLEKHH3,LSM1,HS3ST3B1,CUTA,PSMA1,EEF1D,PBLD2,NDUFA4L2,SLC9A3R2,GFRA3,BRI3BP,RILPL1,SH3BGRL2,COMMD9,ZC3H8,TBCC,MKKS,SNRPB,RPS12,CAVIN3,CALR,ARL6IP4,FXYD1,ACY1</t>
  </si>
  <si>
    <t>Factor: Pet-1; motif: ACCGGAARYN</t>
  </si>
  <si>
    <t>TF:M02037</t>
  </si>
  <si>
    <t>WSCD1,TSPAN6,CCDC25,MIEF2,TEX264,RRP15,UBC,MED29,RRP9,MRPS18C,MRPL48,COPS9,ACTB,EMG1,IFT20,RPL37,NAXD,SEC61G,RPL19,EXOSC4,RPL30,RPL26,COX8A,1110038F14RIK,MRPL27,SNRNP27,COX6A1,SCAND1,RPLP2,PCBD2,AURKAIP1,ANAPC16,NDUFV1,RPS7,RPLP1,SMIM8,CSNK2B,MRPS14,RPS27L,DNLZ,RPL35,SCNM1,SURF1,2310039H08RIK,PPIL1,KCTD2,COX16,IL11RA1,ZCCHC17,SMIM12,PGGT1B,SEC11A,EDF1,PSMB4,ZCRB1,SNRPE,FABP5,SRP19,PDRG1,CORO1C,MRPL21,PARL,RPS21,VAMP3,SNX15,COPE,CZIB,DYNLRB1,PFDN6,TMEM52,FKBP2,ZNHIT2,MRPL43,MPV17,RPL27A,COX20,IL17D,KTI12,WDR53,DUS1L,BC031181,STUB1,TXNDC17,PPP1R11,LARP4B,RPL11,TMEM109,POLR2F,LSM1,NME1,NDUFA4L2,POLR2J,RPL28,DPM3,RPL32,SNRPG,HSBP1,MKKS,SNRPB,PSMA6,TRAPPC4</t>
  </si>
  <si>
    <t>KIT,SERF1,SNRNP25,WSCD1,P4HTM,CCDC88C,DLL1,NXN,RPS6KL1,TSPAN6,MPZL1,CCDC25,ITGB6,MRPS12,PAPSS2,SH3TC2,SELENOH,ATP1B2,TUBA1A,RANBP1,TEX264,RRP15,UBC,MED29,MYDGF,CD109,RRP9,KCNJ8,TCEA3,BAD,LRRC55,KLK8,GSN,MRPS18C,TRAPPC2L,UBTD1,GSTP2,ITGA8,HUNK,AAMP,HRAS,LURAP1L,REX1BD,RPL23A,MALL,TCF4,SEC61B,HES1,JAM3,ACTB,DDIT4L,EMG1,KBTBD3,IFT20,ZFP771,COL4A4,MRPL28,ADAMTS5,TMEM258,HSD17B10,OGFOD3,A430005L14RIK,TMEM204,RPL19,LTBP4,RPS27,1810037I17RIK,BRK1,RPL30,ARNTL,SMIM27,TMSB10,RPL26,COQ10A,IL16,IDH2,POP7,COX8A,PTMA,YBX1,1810058I24RIK,IDH3G,COX6A1,EEPD1,SOX10,GAMT,SCAND1,RPLP2,IMP3,TMEM256,FAM20C,FDX1,ATOX1,POLR2L,PCDH17,UBL5,CD247,ZNRD1,ANAPC16,NDUFV1,RPS7,TCF15,ALKAL2,RPLP1,TFPI2,RPL35A,EMC9,TAFA3,2310033P09RIK,EIF4A3,CISD3,THOC7,CSNK2B,TPM4,NFIA,TIMM8B,EMD,LARS2,LARP7,RALY,SF3B6,KIF26A,NAA10,RPS27L,DNLZ,MCRIP2,RNF144A,PSMA4,SCNM1,NDUFAF8,FAU,PPIL1,EVA1B,RPS17,ARHGAP29,VEGFB,BEX3,SSNA1,KCTD2,BLMH,RP9,CAVIN1,MYO6,ZCCHC17,FKBP3,MGST3,PLXND1,SH3GLB2,SMDT1,PALD1,ERI3,RPP21,MRPL16,SNRPD3,NT5C,SEC11A,PSMB4,POP5,ZCRB1,SNRPE,RAMP2,FABP5,DRAP1,NUDT3,UBB,RPS15,PGP,SRP19,UPF3A,SOD1,PDRG1,MRPL21,TOMM40L,NRTN,POLR2I,PRCC,SEM1,RPS21,S100A1,MPND,PSMA5,FSCN1,PLCL2,CHEK2,VAMP3,SIGIRR,COPE,SNRPA,CZIB,KLF13,TCEAL9,DYNLRB1,GTF2H5,PFDN6,CDC25A,OAZ1,LRCH2,RPL34,RBM8A,1190007I07RIK,SIVA1,FABP4,PAM16,FKBP2,BCL11B,ACYP2,MRPL43,KDELR2,PSME1,PRDX2,DENR,COX20,IL17D,KTI12,CHRAC1,ARF5,MRPL23,RNF26,FAHD1,COL5A3,TRIM27,TMEM11,WDR53,BANF1,DUS1L,APCDD1,BC031181,THAP4,OPA3,TLNRD1,LAMTOR1,KRT222,EEF1AKMT4,CRIP1,LSM1,HS3ST3B1,NME1,PSMA1,EEF1D,PBLD2,SLC9A3R2,RPL28,NDUFB2,BRI3BP,RILPL1,SH3BGRL2,TBCC,MRPL30,THAP1,SNRPB,APIP,CAVIN3,MRPL32,CALR,ARL6IP4,FXYD1,ACY1,TRAPPC4</t>
  </si>
  <si>
    <t>Factor: GABP-alpha; motif: GGNRCCGGAAGTGN; match class: 1</t>
  </si>
  <si>
    <t>TF:M10247_1</t>
  </si>
  <si>
    <t>RANBP1,UBC,COPS9,EMG1,RPL37,NAXD,RPL19,RPL30,POP7,COX8A,1110038F14RIK,ATOX1,AURKAIP1,RPS7,RPLP1,CSNK2B,RALY,SF3B6,SCNM1,SURF1,NDUFAF8,CETN2,PPIL1,COX16,SEC11A,EDF1,SNRPE,SRP19,RPS21,COPE,PFDN6,KTI12,MRPL23,BANF1,DUS1L,BC031181,PPP1R11,RPL11,LSM1,SNRPG,ARL6IP4,TRAPPC4</t>
  </si>
  <si>
    <t>KIT,SERF1,WSCD1,TMEM255B,CCDC88C,GINS1,DLL1,NXN,RPS6KL1,BACE2,NCK2,TSPAN6,MPZL1,PIGX,ITGB6,DTX4,PAPSS2,SH3TC2,SELENOH,ATP1B2,TUBA1A,RANBP1,MIEF2,TEX264,UBC,MYDGF,CD109,KCNJ8,TCEA3,BAD,RFXAP,KLK8,TALDO1,GSN,TRAPPC2L,UBTD1,LYSMD4,MRPL36,HUNK,RPL37A,AAMP,HRAS,CRISPLD2,FOXO6,UQCC2,MALL,PPP1R1A,TCF4,S100A16,SEC61B,HES1,CDK2AP2,JAM3,ACTB,S100A10,KBTBD3,IFT20,ZFP771,HSD17B10,RPL37,NIT2,OGFOD3,A430005L14RIK,RND2,EXOSC4,LTBP4,ALG1,1810037I17RIK,BRK1,BOLA3,ARNTL,SMIM27,TMSB10,RPL26,COQ10A,SPCS1,IDH2,UNG,POP7,1110038F14RIK,PTMA,RPS28,YBX1,1810058I24RIK,SNRNP27,IDH3G,COX6A1,TM2D2,EEPD1,SOX10,GAMT,ACAA1A,RPLP2,IMP3,TMEM256,FAM20C,FDX1,ATOX1,TOMM7,POLR2L,PCBD2,NDUFAF2,PCDH17,UBL5,ACTR10,SPRYD7,ANAPC16,RPS7,TCF15,ALKAL2,RPL35A,2310033P09RIK,EIF4A3,CISD3,THOC7,PFDN1,CSNK2B,B9D2,TPM4,NFIA,LARS2,LARP7,MRPS14,RALY,SF3B6,KIF26A,TRIOBP,RPS27L,MCRIP2,RNF144A,RPL35,PSMA4,MEIG1,FAU,2310039H08RIK,EVA1B,RPS17,ARHGAP29,VEGFB,NENF,BEX3,KCTD2,BLMH,RP9,COX16,CAVIN1,IL11RA1,MYO6,ZCCHC17,RPS27RT,CLYBL,RPS8,SMIM12,TNFSF12,TST,EXOC3L2,FKBP3,MGST3,PLXND1,SH3GLB2,SMDT1,PALD1,ERI3,PGGT1B,SNRPD3,SEC11A,EDF1,POP5,ZCRB1,SNRPE,RAMP2,DRAP1,NUDT3,COLEC11,PGP,UPF3A,SOD1,TBCA,PDRG1,CORO1C,PYCRL,MRPL21,ELOB,TOMM40L,NRTN,PSMB1,POLR2I,PRCC,RPS21,MPND,PSMA5,DGCR2,FSCN1,PLCL2,CHEK2,VAMP3,CALM1,SNX15,SIGIRR,COPE,SRP14,BLVRB,CZIB,KLF13,TCEAL9,DYNLRB1,GTF2H5,PFDN6,CDC25A,OAZ1,LRCH2,RBM8A,1190007I07RIK,SIVA1,TMEM52,FKBP2,ECE1,PSMA7,BCL11B,ACYP2,MRPL43,KDELR2,RPL27A,PSME1,MED28,DENR,COX20,IL17D,KTI12,GALK1,CHRAC1,ARF5,MRPL23,RNF26,FAHD1,COL5A3,TRIM27,WDR53,RPS23,BANF1,THAP4,STUB1,TXNDC17,OPA3,LARP4B,TLNRD1,RPL11,LAMTOR1,TMEM109,CRIP1,PLEKHH3,LSM1,HS3ST3B1,TIMM9,CUTA,PSMA1,EEF1D,PBLD2,NDUFA4L2,SLC9A3R2,POLR2J,NDUFB2,PRDM1,IER3IP1,BRI3BP,TBCC,MKKS,THAP1,APIP,CAVIN3,9130401M01RIK,MRPL32,CALR,ARL6IP4,ACY1,TRAPPC4</t>
  </si>
  <si>
    <t>Factor: c-Ets-1(p54); motif: NCMGGAWGYN; match class: 1</t>
  </si>
  <si>
    <t>TF:M00032_1</t>
  </si>
  <si>
    <t>WSCD1,NCALD,PIGX,TEX264,MYDGF,RPS26,MRPS18C,GSTP2,AAMP,RHOJ,PPT2,COPS9,EMG1,RPL37,NAXD,EXOSC4,RPS27,RPL30,POP7,COX8A,1110038F14RIK,SCAND1,IMP3,ATOX1,UBL5,CD247,AURKAIP1,SYS1,B9D2,SF3B6,RPS27L,DNLZ,SCNM1,SURF1,PPIL1,RPS17,KCTD2,RP9,IL11RA1,PPCS,ZCCHC17,SMIM12,SH3GLB2,PGGT1B,SEC11A,ZCRB1,SNRPE,FABP5,SRP19,CORO1C,ELOB,RPS21,SNX15,SIGIRR,COPE,CZIB,PFDN6,FKBP2,ZNHIT2,MRPL43,COX20,KTI12,MRPL23,DUS1L,BC031181,THAP4,PPP1R11,OPA3,LARP4B,TLNRD1,RPL11,PLEKHH3,LSM1,NME1,NDUFA4L2,SLC9A3R2,DPM3,PRDM1,IER3IP1,BRI3BP,SNRPG,PSMA6,TRAPPC4</t>
  </si>
  <si>
    <t>Factor: TEL1; motif: CNCGGAANNN; match class: 1</t>
  </si>
  <si>
    <t>TF:M01993_1</t>
  </si>
  <si>
    <t>WSCD1,NXN,TSPAN6,CCDC25,SELENOH,TUBA1A,RANBP1,RRP15,UBC,MED29,MRPS18C,TRAPPC2L,RPL37A,FOXO6,TAF10,CDK2AP2,COPS9,EMG1,TMEM258,RPL37,NAXD,RPL19,EXOSC4,1810037I17RIK,BRK1,RPL30,TMSB10,SPCS1,HSPB3,UNG,POP7,COX8A,1110038F14RIK,PTMA,IDH3G,COX6A1,ACAA1A,SCAND1,IMP3,NCBP2,FDX1,ATOX1,TOMM7,NDUFAF2,UBL5,AURKAIP1,TMEM160,ANAPC16,TCF15,RPLP1,EIF4A3,CSNK2B,TPM4,VTN,TIMM8B,LARP7,RALY,SF3B6,RPS27L,RPL35,SURF1,NDUFAF8,PPIL1,RPS17,SSNA1,COX16,SMIM12,TST,SH3GLB2,NT5C,SEC11A,EDF1,PSMB4,ZCRB1,SNRPE,UBB,PGP,SRP19,UPF3A,SOD1,TBCA,PDRG1,CORO1C,PARL,SEM1,RPS21,PSMA5,VAMP3,SIGIRR,0610012G03RIK,SNRPA,CZIB,PFDN6,SRPRB,TMEM52,FKBP2,PSMA7,ZNHIT2,MRPL43,MPST,RPL27A,COX20,KTI12,CHRAC1,MRPL23,BANF1,DUS1L,BC031181,STUB1,TXNDC17,PPP1R11,TLNRD1,RPL11,POLR2F,LSM1,HS3ST3B1,NME1,CUTA,POLR2J,RPL28,DPM3,NDUFB2,PRDM1,SH3BGRL2,SNRPG,HSBP1,MKKS,9130401M01RIK,MRPL32,PSMA6,ARL6IP4,TRAPPC4</t>
  </si>
  <si>
    <t>Factor: ERG; motif: ACCGGAARYN</t>
  </si>
  <si>
    <t>TF:M01985</t>
  </si>
  <si>
    <t>SERF1,WSCD1,NXN,TSPAN6,CCDC25,RRP15,UBC,MYDGF,MRPS18C,RPL37A,COPS9,ACTB,EMG1,TMEM258,RPL37,NAXD,SEC61G,RPL19,EXOSC4,RPL30,RPL26,POP7,COX8A,1110038F14RIK,IDH3G,COX6A1,SCAND1,RPLP2,IMP3,ATOX1,PCBD2,NDUFAF2,UBL5,AURKAIP1,NDUFV1,RPS7,RPLP1,SMIM8,CSNK2B,TIMM8B,MRPS14,SF3B6,NAA10,DNLZ,SCNM1,SURF1,2310039H08RIK,PPIL1,RPS17,KCTD2,IL11RA1,RPS8,SMIM12,SEC11A,EDF1,PSMB4,ZCRB1,SNRPE,SRP19,TBCA,PDRG1,MRPL21,RPS21,PSMA5,CZIB,DYNLRB1,PFDN6,ZNHIT2,MRPL43,COX20,IL17D,KTI12,BANF1,DUS1L,STUB1,TXNDC17,PPP1R11,RPL11,LAMTOR1,LSM1,NME1,NDUFA4L2,RPL28,RPL32,SNRPG,HSBP1,MKKS,SNRPB,PSMA6,ARL6IP4</t>
  </si>
  <si>
    <t>Factor: Erm; motif: NCCGGAWGTN; match class: 1</t>
  </si>
  <si>
    <t>TF:M01992_1</t>
  </si>
  <si>
    <t>WSCD1,TEX264,UBC,MYDGF,COPS9,EMG1,RPL37,NAXD,RPL19,EXOSC4,RPL30,POP7,COX8A,1110038F14RIK,SCAND1,RPLP2,IMP3,ATOX1,AURKAIP1,SMIM8,RALY,SF3B6,SCNM1,SURF1,PPIL1,RPS17,RP9,PGGT1B,SEC11A,EDF1,SNRPE,SRP19,PDRG1,RPS21,COPE,PFDN6,PSMA7,ZNHIT2,MRPL43,COX20,KTI12,MRPL23,BANF1,DUS1L,BC031181,PPP1R11,RPL11,LSM1,SNRPG,MKKS,PSMA6,ARL6IP4</t>
  </si>
  <si>
    <t>Factor: E2F1; motif: NNNNNGCGSSAAAN</t>
  </si>
  <si>
    <t>TF:M08874</t>
  </si>
  <si>
    <t>KIT,SERF1,GIMAP5,SNRNP25,WSCD1,P4HTM,CCDC88C,GINS1,DLL1,TSPAN6,MPZL1,TNFRSF21,MRPS12,SELENOH,ATP1B2,RANBP1,UBC,CD109,RRP9,RPS26,TALDO1,GSN,ESF1,GSTP2,MRPL36,ITGA8,RPL37A,AAMP,FOXO6,TCF4,HES1,DDIT4L,EMG1,IFT20,ZFP771,CNPY2,TMEM258,RPL37,A430005L14RIK,SEC61G,RPL19,CAV3,LTBP4,ALG1,RPS27,1810037I17RIK,RPL30,ARNTL,SMIM27,MTLN,TMSB10,COQ10A,MYCT1,IDH2,UNG,COX8A,PTMA,IDH3G,COX6A1,TM2D2,GAMT,RPLP2,NCBP2,TMEM256,TOMM7,CD247,ZNRD1,ANAPC16,TCF15,SYS1,ALKAL2,TFPI2,RPL35A,2310033P09RIK,EIF4A3,CISD3,CSNK2B,TPM4,NFIA,EMD,LARP7,MRPS14,RALY,SF3B6,KIF26A,GM20721,SCNM1,2310039H08RIK,PPIL1,ARHGAP29,SSNA1,KCTD2,BLMH,MYO6,EXOC3L2,FKBP3,PLXND1,SH3GLB2,ERI3,SNRPD3,SEC11A,NME6,ZCRB1,RAMP2,FABP5,DRAP1,NUDT3,PGP,SOD1,PDRG1,CORO1C,SOX4,SEM1,RPS21,PSMA5,FSCN1,PLCL2,CHEK2,VAMP3,SIGIRR,0610012G03RIK,SNRPA,KLF13,CDC25A,OAZ1,LRCH2,SIVA1,FKBP2,BCL11B,MPST,DENR,CHRAC1,MRPL23,TRIM27,TMEM11,WDR53,BANF1,APCDD1,MIPEP,THAP4,TXNDC17,PPP1R11,LARP4B,TMEM109,CRIP1,PLEKHH3,LSM1,HS3ST3B1,PSMA1,PBLD2,SLC9A3R2,POLR2J,RPL28,NDUFB2,RPL32,SH3BGRL2,TBCC,THAP1,SNRPB,APIP,CAVIN3,9130401M01RIK,CALR,FXYD1</t>
  </si>
  <si>
    <t>Factor: Elf-1; motif: AWCCCGGAAGTN; match class: 1</t>
  </si>
  <si>
    <t>TF:M07415_1</t>
  </si>
  <si>
    <t>WSCD1,NXN,MIEF2,TEX264,UBC,MYDGF,RPS26,TRAPPC2L,RHOJ,RPL23A,CDK2AP2,COPS9,ACTB,EMG1,IFT20,RPL37,NAXD,RPL19,EXOSC4,1810037I17RIK,RPL30,POP7,COX8A,1110038F14RIK,MRPL27,IDH3G,SCAND1,RPLP2,IMP3,NCBP2,ATOX1,AURKAIP1,TMEM160,RPLP1,SMIM8,TIMM8B,RALY,SF3B6,SCNM1,SURF1,PPIL1,RPS17,SSNA1,RP9,COX16,ZCCHC17,PGGT1B,SEC11A,EDF1,ZCRB1,SNRPE,SRP19,PDRG1,CORO1C,PARL,RPS21,SIGIRR,COPE,0610012G03RIK,CZIB,PFDN6,PSMA7,ZNHIT2,MRPL43,COX20,KTI12,MRPL23,BANF1,DUS1L,BC031181,STUB1,PPP1R11,LARP4B,RPL11,LSM1,NDUFA4L2,RPL28,DPM3,SNRPG,HSBP1,MKKS,SNRPB,CALR,PSMA6,ARL6IP4,TRAPPC4</t>
  </si>
  <si>
    <t>Factor: Elk-1; motif: NCCGGAAGTGN</t>
  </si>
  <si>
    <t>TF:M10219</t>
  </si>
  <si>
    <t>SERF1,GIMAP5,WSCD1,P4HTM,TMEM255B,CCDC88C,GINS1,NXN,RPS6KL1,BACE2,NCK2,CCDC25,PIGX,ITGB6,TNFRSF21,MRPS12,DBH,MT-CO3,ASB10,SH3TC2,ATP1B2,TUBA1A,RANBP1,MIEF2,TEX264,GIMAP4,RRP15,UBC,MED29,MYDGF,CD109,RRP9,TCEA3,BAD,RPS26,KLK8,TALDO1,MRPS18C,ESF1,TRAPPC2L,LYSMD4,MRPL36,HUNK,RPL37A,PSEN2,AAMP,HRAS,UQCC2,TAF10,RHOJ,REX1BD,RPL23A,MRPL48,TCF4,S100A16,PPT2,HES1,CDK2AP2,CENPA,COPS9,ACTB,DDIT4L,EMG1,KBTBD3,IFT20,COL4A4,ADAMTS5,TMEM258,HSD17B10,RPL37,NIT2,NAXD,A430005L14RIK,SEC61G,TMEM204,RPL19,RND2,EXOSC4,LTBP4,ALG1,RPS27,1810037I17RIK,BRK1,RPL30,ARNTL,SMIM27,MTLN,TMSB10,RPL26,CCDC12,SPCS1,SNAPC5,HSPB3,IDH2,POP7,COX8A,1110038F14RIK,PTMA,RPS28,MRPL27,YBX1,1810058I24RIK,MYOZ2,SNRNP27,IDH3G,COX6A1,TM2D2,EEPD1,SOX10,GAMT,ACAA1A,SCAND1,RPLP2,ADIG,IMP3,NCBP2,FAM20C,FDX1,ATOX1,TOMM7,NDUFAF2,UBL5,CD247,AURKAIP1,ZNRD1,TMEM160,ACTR10,SPRYD7,ANAPC16,NDUFV1,RPS7,SYS1,ALKAL2,RPLP1,TFPI2,EMC9,TAFA3,2310033P09RIK,EIF4A3,SMIM8,CISD3,THOC7,CSNK2B,EXOSC7,B9D2,TPM4,TIMM8B,EMD,LARP7,MRPS14,RALY,SF3B6,KIF26A,TRIOBP,NAA10,RPS27L,DNLZ,MCRIP2,RNF144A,RPL35,PSMA4,SCNM1,MEIG1,SURF1,NDUFAF8,FAU,2310039H08RIK,CETN2,PPIL1,EVA1B,RPS17,VEGFB,NENF,BEX3,SSNA1,KCTD2,BLMH,RP9,COX16,IL11RA1,MYO6,PPCS,ZCCHC17,RPS27RT,CLYBL,RPS8,SMIM12,TST,MGST3,PLXND1,SH3GLB2,SMDT1,MRPL16,PGGT1B,SNRPD3,NT5C,SEC11A,EDF1,PSMB4,POP5,ZCRB1,SNRPE,RAMP2,FABP5,DRAP1,FOXS1,NUDT3,UBB,RPS15,PGP,SRP19,UPF3A,SOD1,TBCA,PDRG1,CORO1C,SOX4,MRPL21,ELOB,TOMM40L,PSMB1,POLR2I,PARL,SEM1,RPS21,S100A1,PSMA5,DGCR2,FSCN1,PLCL2,CHEK2,VAMP3,CALM1,SNX15,SIGIRR,COPE,0610012G03RIK,SNRPA,SRP14,CZIB,DYNLRB1,GTF2H5,PFDN6,OAZ1,MAPK8IP1,LRCH2,RPL34,RBM8A,SIVA1,SRPRB,FABP4,TMEM52,PAM16,FKBP2,PSMA7,ZNHIT2,ACYP2,MRPL43,MPST,KDELR2,MPV17,RPL27A,MED28,PRDX2,DENR,COX20,IL17D,KTI12,CHRAC1,ARF5,MRPL23,RNF26,TRIM27,TMEM11,WDR53,RPS23,BANF1,DUS1L,NOTCH4,APCDD1,BC031181,THAP4,STUB1,TXNDC17,PPP1R11,OPA3,LARP4B,TLNRD1,RPL11,LAMTOR1,TMEM109,POLR2F,KRT222,EEF1AKMT4,CRIP1,PLEKHH3,LSM1,HS3ST3B1,NME1,TIMM9,UNC45B,PSMA1,EEF1D,PBLD2,NDUFA4L2,SLC9A3R2,POLR2J,RPL28,DPM3,IER3IP1,RPL32,BRI3BP,RILPL1,SH3BGRL2,COMMD9,ZC3H8,SNRPG,TBCC,HSBP1,MKKS,MRPL30,THAP1,SNRPB,APIP,GFRA4,RPS12,CAVIN3,9130401M01RIK,MRPL32,CALR,PSMA6,ARL6IP4,LRRC39,ACY1,TRAPPC4</t>
  </si>
  <si>
    <t>Factor: Ehf; motif: NNNANCCGGAAGTNN</t>
  </si>
  <si>
    <t>TF:M02745</t>
  </si>
  <si>
    <t>CCDC25,RANBP1,MIEF2,TEX264,RRP15,UBC,MYDGF,MRPS18C,TRAPPC2L,MRPL36,PSEN2,MRPL48,COPS9,ACTB,EMG1,IFT20,RPL37,NAXD,SEC61G,RPL19,RND2,RPS27,MTLN,RPL26,CCDC12,POP7,COX8A,PTMA,MRPL27,SNRNP27,SCAND1,RPLP2,UBL5,AURKAIP1,ANAPC16,RPS7,RPLP1,TFPI2,SMIM8,EXOSC7,TIMM8B,RALY,SF3B6,RPS27L,RPL35,PSMA4,SCNM1,SURF1,2310039H08RIK,CETN2,PPIL1,RPS17,VEGFB,KCTD2,RP9,COX16,IL11RA1,PPCS,ZCCHC17,RPS8,SMDT1,MRPL16,PGGT1B,SEC11A,EDF1,PSMB4,ZCRB1,SNRPE,SRP19,TBCA,PDRG1,CORO1C,MRPL21,ELOB,PSMB1,PARL,RPS21,PSMA5,DGCR2,SNX15,SRP14,CZIB,PFDN6,TMEM52,FKBP2,PSMA7,ZNHIT2,MRPL43,KDELR2,MPV17,COX20,KTI12,WDR53,BANF1,DUS1L,BC031181,STUB1,PPP1R11,LARP4B,RPL11,POLR2F,EEF1AKMT4,CRIP1,LSM1,NDUFA4L2,POLR2J,RPL28,DPM3,RPL32,SH3BGRL2,SNRPG,MRPL30,SNRPB,RPS12,MRPL32,PSMA6,TRAPPC4</t>
  </si>
  <si>
    <t>Factor: MECP2; motif: CCGGNNTTWA</t>
  </si>
  <si>
    <t>TF:M01299</t>
  </si>
  <si>
    <t>TMEM255B,GINS1,TSPAN6,CCDC25,PIGX,ITGB6,ATP1B2,RANBP1,MIEF2,UBC,MED29,MYDGF,CD109,BAD,RPS26,TALDO1,ESF1,TRAPPC2L,UBTD1,PSEN2,GNG11,HRAS,CRISPLD2,FOXO6,UQCC2,SEC61B,PPT2,CENPA,ACTB,KBTBD3,IFT20,COL4A4,HSD17B10,A430005L14RIK,RPL19,ROBO4,ARNTL,RPL26,CCDC12,SPCS1,NR5A2,UNG,PTMA,MRPL27,EEPD1,ACAA1A,RPLP2,IMP3,TOMM7,NDUFAF2,PCDH17,UBL5,AURKAIP1,TMEM160,SPRYD7,NDUFV1,TCF15,RPLP1,RPL35A,EIF4A3,TPM4,EMD,LARS2,RALY,SF3B6,KIF26A,NAA10,RPS27L,MCRIP2,NOS2,SCNM1,FAU,KCTD2,PPCS,FKBP3,NT5C,POP5,ZCRB1,SNRPE,RAMP2,NUDT3,UBB,PGP,SRP19,PARL,MPND,DGCR2,FSCN1,VAMP3,SNX15,SIGIRR,SNRPA,SRP14,CZIB,DYNLRB1,PFDN6,CDC25A,OAZ1,ECE1,ZNHIT2,BCL11B,KDELR2,RPL27A,MED28,COX20,CHRAC1,MRPL23,FAHD1,TRIM27,BANF1,PPP1R11,OPA3,LARP4B,RPL11,TMEM109,POLR2F,EEF1AKMT4,CRIP1,PLEKHH3,LSM1,APBA2,HS3ST3B1,NME1,TIMM9,UNC45B,EEF1D,PBLD2,RPL28,DPM3,NDUFB2,PRDM1,GFRA3,ZC3H8,SNRPG,RPS24,TBCC,HSBP1,MKKS,THAP1,SNRPB,RPS12,PSMA6,LRRC39,ACY1</t>
  </si>
  <si>
    <t>Factor: c-Ets-1(p54); motif: NCMGGAWGYN</t>
  </si>
  <si>
    <t>TF:M00032</t>
  </si>
  <si>
    <t>SERF1,GIMAP5,WSCD1,CCDC88C,NXN,CCDC25,NCALD,PIGX,ASB10,SH3TC2,RANBP1,MIEF2,TEX264,RRP15,MYDGF,KCNJ8,RFXAP,RPS26,KLK8,MRPS18C,TRAPPC2L,GSTP2,MRPL36,PSEN2,GNG11,AAMP,FOXO6,RHOJ,MRPL48,TCF4,S100A16,PPT2,COPS9,ACTB,EMG1,IFT20,COL4A4,MRPL28,TMEM258,RPL37,NAXD,A430005L14RIK,SEC61G,TMEM204,RPL19,EXOSC4,ALG1,RPS27,RPL30,RPL26,CCDC12,SPCS1,POP7,COX8A,1110038F14RIK,RPS28,MRPL27,1810058I24RIK,MYOZ2,SNRNP27,COX6A1,TM2D2,SOX10,GAMT,SCAND1,RPLP2,ADIG,IMP3,TMEM256,ATOX1,TOMM7,NDUFAF2,UBL5,CD247,AURKAIP1,ZNRD1,TMEM160,ACTR10,SPRYD7,ANAPC16,NDUFV1,RPS7,TCF15,SYS1,RPLP1,EIF4A3,SMIM8,CISD3,THOC7,CSNK2B,B9D2,TPM4,NFIA,EMD,MRPS14,SF3B6,TRIOBP,RPS27L,DNLZ,RPL35,SCNM1,MEIG1,SURF1,NDUFAF8,2310039H08RIK,PPIL1,EVA1B,RPS17,VEGFB,SSNA1,KCTD2,RP9,COX16,IL11RA1,MYO6,PPCS,ZCCHC17,RPS8,SMIM12,TNFSF12,TST,SH3GLB2,RPP21,MRPL16,PGGT1B,SNRPD3,NT5C,SEC11A,EDF1,ZCRB1,SNRPE,FABP5,FOXS1,PGP,SRP19,UPF3A,TBCA,PDRG1,CORO1C,MRPL21,ELOB,TOMM40L,PARL,RPS21,S100A1,FSCN1,SNX15,SIGIRR,COPE,SNRPA,CZIB,DYNLRB1,PFDN6,MAPK8IP1,RPL34,1190007I07RIK,PKIG,FABP4,TMEM52,PAM16,FKBP2,PSMA7,ZNHIT2,MRPL43,MPV17,RPL27A,MED28,COX20,IL17D,KTI12,GALK1,ARF5,MRPL23,RNF26,FAHD1,TMEM11,WDR53,RPS23,BANF1,DUS1L,NOTCH4,BC031181,THAP4,STUB1,TXNDC17,PPP1R11,OPA3,LARP4B,TLNRD1,RPL11,POLR2F,CRIP1,PLEKHH3,LSM1,NME1,PSMA1,PBLD2,NDUFA4L2,SLC9A3R2,POLR2J,RPL28,DPM3,PRDM1,IER3IP1,RPL32,BRI3BP,RILPL1,SH3BGRL2,COMMD9,SNRPG,HSBP1,MKKS,SNRPB,9130401M01RIK,MRPL32,CALR,PSMA6,ARL6IP4,TRAPPC4</t>
  </si>
  <si>
    <t>Factor: Elk-1; motif: RACCGGAAGTR; match class: 1</t>
  </si>
  <si>
    <t>TF:M01165_1</t>
  </si>
  <si>
    <t>WSCD1,NXN,NCALD,PIGX,MIEF2,RRP15,UBC,MYDGF,KCNJ8,RPS26,MRPS18C,TRAPPC2L,TAF10,COPS9,EMG1,IFT20,RPL37,RPS27,COQ10A,COX8A,MRPL27,1810058I24RIK,EEPD1,SCAND1,RPLP2,IMP3,UBL5,AURKAIP1,NDUFV1,RPS7,SMIM8,CSNK2B,TIMM8B,RALY,SF3B6,RPS27L,SCNM1,SURF1,NDUFAF8,PPIL1,RPS17,IL11RA1,MYO6,ZCCHC17,PGGT1B,SNRPD3,SEC11A,SNRPE,SRP19,UPF3A,PDRG1,CORO1C,MRPL21,ELOB,PARL,RPS21,SNX15,COPE,SRP14,PFDN6,ZNHIT2,KTI12,TMEM11,WDR53,BANF1,DUS1L,BC031181,THAP4,STUB1,PPP1R11,OPA3,LARP4B,RPL11,EEF1AKMT4,LSM1,NDUFA4L2,POLR2J,IER3IP1,SNRPG,HSBP1,MKKS,SNRPB,MRPL32,PSMA6,ARL6IP4</t>
  </si>
  <si>
    <t>Factor: GKLF; motif: GCCMCRCCCNNN</t>
  </si>
  <si>
    <t>TF:M01588</t>
  </si>
  <si>
    <t>KIT,SERF1,CCDC88C,GINS1,DLL1,NXN,RPS6KL1,BACE2,NCK2,MPZL1,PIGX,DTX4,DBH,SELENOH,RANBP1,MIEF2,TEX264,RRP15,UBC,MYDGF,RRP9,TCEA3,LRRC55,KLK8,TALDO1,GSN,TRAPPC2L,UBTD1,LYSMD4,HUNK,GNG11,AAMP,HRAS,CRISPLD2,FOXO6,UQCC2,TAF10,REX1BD,MALL,PPP1R1A,MRPL48,TCF4,S100A16,ACTB,S100A10,KBTBD3,IFT20,ZFP771,HSD17B10,OGFOD3,A430005L14RIK,RND2,CAV3,LTBP4,ALG1,1810037I17RIK,TMSB10,SPCS1,IDH2,POP7,1110038F14RIK,PTMA,RPS28,1810058I24RIK,TM2D2,EEPD1,GAMT,ACAA1A,RPLP2,DMTN,NCBP2,FAM20C,FDX1,ATOX1,TOMM7,POLR2L,PCBD2,PCDH17,ACTR10,SPRYD7,ANAPC16,TCF15,RPL35A,2310033P09RIK,CSNK2B,B9D2,EMD,LARP7,MRPS14,RALY,SF3B6,KIF26A,TRIOBP,MCRIP2,NOS2,RPL35,PSMA4,PPIL1,EVA1B,RPS17,ARHGAP29,VEGFB,NENF,BEX3,SSNA1,KCTD2,BLMH,RP9,CAVIN1,IL11RA1,MYO6,PPCS,CLYBL,SMIM12,TST,FKBP3,MGST3,PLXND1,SH3GLB2,SMDT1,PALD1,MRPL16,SNRPD3,NT5C,SEC11A,FABP5,DRAP1,NUDT3,RPS15,PGP,UPF3A,SOD1,CORO1C,PYCRL,ELOB,NRTN,PSMB1,POLR2I,DGCR2,FSCN1,VAMP3,CALM1,SNX15,SIGIRR,0610012G03RIK,BLVRB,CZIB,KLF13,TCEAL9,CDC25A,OAZ1,MAPK8IP1,1190007I07RIK,PKIG,SIVA1,TMEM52,FKBP2,ECE1,PSMA7,ZNHIT2,MRPL43,KDELR2,MPV17,DENR,COX20,IL17D,GALK1,TSEN15,ARF5,MRPL23,FAHD1,COL5A3,TRIM27,RPS23,BANF1,NOTCH4,THAP4,STUB1,TXNDC17,PPP1R11,OPA3,LARP4B,TLNRD1,CRIP1,CUTA,PSMA1,EEF1D,PBLD2,SLC9A3R2,PRDM1,IER3IP1,RPL32,BRI3BP,SH3BGRL2,RPS24,TBCC,HSBP1,APIP,CAVIN3,9130401M01RIK,ARL6IP4,FXYD1,ACY1,TRAPPC4</t>
  </si>
  <si>
    <t>Factor: DEC1; motif: CNCACRTGASC</t>
  </si>
  <si>
    <t>TF:M03572</t>
  </si>
  <si>
    <t>SERF1,GIMAP5,SNRNP25,GINS1,BACE2,NCK2,NCALD,ITGB6,SELENOH,RANBP1,MIEF2,TEX264,MED29,MYDGF,TCEA3,RFXAP,RPS26,KLK8,MRPS18C,UBTD1,LYSMD4,MRPL36,ITGA8,HUNK,FOXO6,UQCC2,RHOJ,REX1BD,RPL23A,MALL,PPP1R1A,SEC61B,CDK2AP2,JAM3,EMG1,KBTBD3,IFT20,ZFP771,CNPY2,MRPL28,TMEM258,HSD17B10,OGFOD3,A430005L14RIK,RPL19,LTBP4,ALG1,BOLA3,RPL30,ARNTL,SMIM27,COQ10A,CCDC12,NR5A2,IL16,IDH2,RPS28,MRPL27,YBX1,IDH3G,TM2D2,EEPD1,SCAND1,RPLP2,IMP3,NCBP2,NDUFAF2,PCDH17,TMEM160,SPRYD7,NDUFV1,RPS7,TCF15,RPLP1,2310033P09RIK,EIF4A3,EXOSC7,B9D2,TPM4,TRIOBP,NAA10,MCRIP2,RPL35,GM20721,PSMA4,MEIG1,NDUFAF8,FAU,EVA1B,BEX3,SSNA1,MYO6,PPCS,SF3B5,RPS27RT,CLYBL,RPS8,TNFSF12,EXOC3L2,MGST3,PLXND1,RPP21,MRPL16,NT5C,SEC11A,NME6,POP5,ZCRB1,RAMP2,DRAP1,FOXS1,NUDT3,UBB,PGP,UPF3A,TBCA,CORO1C,SOX4,PYCRL,NRTN,POLR2I,PARL,SEM1,RPS21,MPND,PSMA5,FSCN1,PLCL2,COPE,0610012G03RIK,SNRPA,FBXW7,GTF2H5,MAPK8IP1,RPL34,1190007I07RIK,PKIG,SIVA1,PAM16,FKBP2,ZNHIT2,ACYP2,KDELR2,MPV17,RPL27A,MED28,IL17D,GALK1,CHRAC1,TSEN15,ARF5,MRPL23,FAHD1,TRIM27,TMEM11,WDR53,RPS23,STUB1,TLNRD1,RPL11,LAMTOR1,EEF1AKMT4,CRIP1,HS3ST3B1,NME1,TIMM9,UNC45B,EEF1D,PBLD2,NDUFA4L2,SLC9A3R2,PRDM1,ZC3H8,SNRPG,TBCC,9130401M01RIK,MRPL32,CALR,ARL6IP4,LRRC39,ACY1</t>
  </si>
  <si>
    <t>KIT,SERF1,WSCD1,CCDC88C,GINS1,DLL1,NXN,RPS6KL1,BACE2,NCK2,MPZL1,PIGX,ITGB6,PAPSS2,ATP1B2,TUBA1A,RANBP1,MIEF2,TEX264,UBC,MYDGF,KCNJ8,TCEA3,BAD,RFXAP,KLK8,TALDO1,GSN,TRAPPC2L,UBTD1,LYSMD4,MRPL36,HUNK,AAMP,HRAS,CRISPLD2,FOXO6,UQCC2,MALL,PPP1R1A,TCF4,S100A16,SEC61B,HES1,ACTB,S100A10,IFT20,ZFP771,HSD17B10,OGFOD3,A430005L14RIK,RND2,LTBP4,ALG1,1810037I17RIK,ARNTL,TMSB10,COQ10A,SPCS1,IDH2,1110038F14RIK,PTMA,RPS28,YBX1,1810058I24RIK,SNRNP27,IDH3G,TM2D2,EEPD1,SOX10,GAMT,ACAA1A,RPLP2,TMEM256,FAM20C,FDX1,ATOX1,TOMM7,POLR2L,PCBD2,NDUFAF2,PCDH17,UBL5,ACTR10,SPRYD7,ANAPC16,TCF15,ALKAL2,RPL35A,2310033P09RIK,PFDN1,CSNK2B,B9D2,TPM4,NFIA,LARS2,LARP7,MRPS14,RALY,SF3B6,KIF26A,TRIOBP,MCRIP2,RNF144A,RPL35,PSMA4,MEIG1,2310039H08RIK,EVA1B,RPS17,ARHGAP29,VEGFB,NENF,BEX3,KCTD2,BLMH,RP9,COX16,CAVIN1,IL11RA1,MYO6,ZCCHC17,CLYBL,SMIM12,TNFSF12,TST,EXOC3L2,FKBP3,MGST3,PLXND1,SH3GLB2,SMDT1,ERI3,SNRPD3,SEC11A,POP5,SNRPE,RAMP2,DRAP1,NUDT3,PGP,UPF3A,SOD1,PDRG1,CORO1C,PYCRL,ELOB,NRTN,PSMB1,POLR2I,PRCC,DGCR2,FSCN1,PLCL2,VAMP3,CALM1,SNX15,SIGIRR,COPE,BLVRB,CZIB,KLF13,TCEAL9,DYNLRB1,GTF2H5,PFDN6,CDC25A,OAZ1,1190007I07RIK,SIVA1,TMEM52,FKBP2,ECE1,PSMA7,BCL11B,ACYP2,MRPL43,RPL27A,DENR,COX20,IL17D,KTI12,GALK1,ARF5,MRPL23,RNF26,FAHD1,COL5A3,TRIM27,RPS23,BANF1,THAP4,STUB1,TXNDC17,OPA3,LARP4B,TLNRD1,CRIP1,PLEKHH3,LSM1,CUTA,PSMA1,EEF1D,PBLD2,SLC9A3R2,POLR2J,NDUFB2,PRDM1,IER3IP1,BRI3BP,TBCC,MKKS,THAP1,APIP,CAVIN3,9130401M01RIK,CALR,ARL6IP4,ACY1,TRAPPC4</t>
  </si>
  <si>
    <t>Factor: GABPalpha_GABPbeta; motif: CTTCCKGY; match class: 1</t>
  </si>
  <si>
    <t>TF:M03791_1</t>
  </si>
  <si>
    <t>RPL23A,COPS9,EMG1,RPL37,COX8A,1110038F14RIK,SCAND1,RPLP2,AURKAIP1,SMIM8,RALY,SF3B6,SCNM1,PPIL1,SRP19,PDRG1,COPE,KTI12,DUS1L,PPP1R11,RPL11,LSM1,SNRPG,ARL6IP4</t>
  </si>
  <si>
    <t>KIT,CCDC88C,DLL1,NXN,NCK2,MPZL1,PIGX,ATP1B2,TUBA1A,RANBP1,TEX264,MYDGF,KCNJ8,TCEA3,KLK8,TALDO1,GSN,TRAPPC2L,UBTD1,LYSMD4,HUNK,HRAS,FOXO6,PPP1R1A,TCF4,S100A16,ACTB,ZFP771,HSD17B10,A430005L14RIK,RND2,LTBP4,1810037I17RIK,ARNTL,IDH2,1110038F14RIK,PTMA,RPS28,YBX1,1810058I24RIK,TM2D2,EEPD1,GAMT,ACAA1A,RPLP2,TMEM256,ATOX1,POLR2L,ACTR10,SPRYD7,ANAPC16,2310033P09RIK,PFDN1,CSNK2B,B9D2,TPM4,NFIA,LARP7,RALY,SF3B6,KIF26A,TRIOBP,MCRIP2,PSMA4,EVA1B,ARHGAP29,VEGFB,BEX3,BLMH,RP9,MYO6,FKBP3,MGST3,PLXND1,SH3GLB2,SNRPD3,SEC11A,POP5,DRAP1,NUDT3,UPF3A,SOD1,CORO1C,PYCRL,ELOB,NRTN,PSMB1,POLR2I,PRCC,DGCR2,VAMP3,CALM1,BLVRB,CZIB,KLF13,TCEAL9,PFDN6,CDC25A,OAZ1,SIVA1,FKBP2,PSMA7,MRPL43,RPL27A,DENR,IL17D,GALK1,ARF5,COL5A3,TRIM27,BANF1,APCDD1,THAP4,STUB1,OPA3,LARP4B,CRIP1,LSM1,CUTA,PSMA1,EEF1D,PBLD2,SLC9A3R2,IER3IP1,BRI3BP,TBCC,MKKS,CAVIN3,ARL6IP4,ACY1,TRAPPC4</t>
  </si>
  <si>
    <t>Factor: ELF4; motif: CCCGGAARTN; match class: 1</t>
  </si>
  <si>
    <t>TF:M01979_1</t>
  </si>
  <si>
    <t>WSCD1,TSPAN6,RANBP1,TEX264,UBC,RRP9,RPL37A,COPS9,ACTB,EMG1,RPL37,NAXD,SEC61G,RPL19,EXOSC4,1810037I17RIK,BRK1,RPL30,POP7,COX8A,1110038F14RIK,SNRNP27,IDH3G,COX6A1,SCAND1,IMP3,ATOX1,UBL5,AURKAIP1,RPS7,RPLP1,TPM4,SF3B6,SCNM1,SURF1,2310039H08RIK,PPIL1,SSNA1,RP9,COX16,TST,PGGT1B,NT5C,SEC11A,EDF1,SNRPE,SRP19,PDRG1,CORO1C,RPS21,SIGIRR,COPE,CZIB,PFDN6,ZNHIT2,MRPL43,RPL27A,COX20,KTI12,MRPL23,BANF1,DUS1L,BC031181,PPP1R11,LARP4B,RPL11,LSM1,CUTA,RPL28,DPM3,SNRPG,MKKS,THAP1,MRPL32,PSMA6,ARL6IP4,TRAPPC4</t>
  </si>
  <si>
    <t>KIT,SERF1,WSCD1,CCDC88C,GINS1,DLL1,NXN,RPS6KL1,BACE2,NCK2,MPZL1,NCALD,PIGX,ITGB6,PAPSS2,ATP1B2,TUBA1A,RANBP1,MIEF2,TEX264,UBC,MYDGF,KCNJ8,TCEA3,BAD,RFXAP,KLK8,TALDO1,GSN,TRAPPC2L,UBTD1,LYSMD4,MRPL36,HUNK,AAMP,HRAS,CRISPLD2,FOXO6,UQCC2,MALL,PPP1R1A,TCF4,S100A16,SEC61B,HES1,ACTB,S100A10,IFT20,ZFP771,HSD17B10,OGFOD3,A430005L14RIK,RND2,LTBP4,ALG1,1810037I17RIK,ARNTL,TMSB10,COQ10A,SPCS1,IDH2,1110038F14RIK,PTMA,RPS28,YBX1,1810058I24RIK,SNRNP27,IDH3G,TM2D2,EEPD1,SOX10,GAMT,ACAA1A,RPLP2,TMEM256,FAM20C,FDX1,ATOX1,TOMM7,POLR2L,PCBD2,NDUFAF2,PCDH17,UBL5,ACTR10,SPRYD7,ANAPC16,TCF15,ALKAL2,RPL35A,2310033P09RIK,PFDN1,CSNK2B,B9D2,TPM4,NFIA,LARS2,LARP7,MRPS14,RALY,SF3B6,KIF26A,TRIOBP,MCRIP2,RNF144A,RPL35,PSMA4,MEIG1,2310039H08RIK,EVA1B,RPS17,ARHGAP29,VEGFB,NENF,BEX3,KCTD2,BLMH,RP9,COX16,CAVIN1,IL11RA1,MYO6,PPCS,ZCCHC17,SF3B5,CLYBL,SMIM12,TNFSF12,TST,EXOC3L2,FKBP3,MGST3,PLXND1,SH3GLB2,SMDT1,ERI3,SNRPD3,SEC11A,POP5,SNRPE,DRAP1,NUDT3,UBB,PGP,UPF3A,SOD1,PDRG1,CORO1C,SOX4,PYCRL,ELOB,NRTN,PSMB1,POLR2I,PRCC,DGCR2,FSCN1,PLCL2,VAMP3,CALM1,SNX15,SIGIRR,COPE,SNRPA,BLVRB,CZIB,KLF13,TCEAL9,DYNLRB1,GTF2H5,PFDN6,CDC25A,OAZ1,1190007I07RIK,SIVA1,TMEM52,FKBP2,ECE1,PSMA7,BCL11B,ACYP2,RPL27A,DENR,COX20,IL17D,KTI12,GALK1,ARF5,MRPL23,FAHD1,COL5A3,TRIM27,RPS23,BANF1,THAP4,STUB1,TXNDC17,PPP1R11,OPA3,LARP4B,TLNRD1,LAMTOR1,CRIP1,PLEKHH3,LSM1,CUTA,PSMA1,EEF1D,PBLD2,NDUFA4L2,SLC9A3R2,POLR2J,PRDM1,IER3IP1,BRI3BP,TBCC,MKKS,THAP1,APIP,CAVIN3,9130401M01RIK,CALR,ARL6IP4,ACY1,TRAPPC4</t>
  </si>
  <si>
    <t>Factor: Kid3; motif: CCACN; match class: 1</t>
  </si>
  <si>
    <t>TF:M01160_1</t>
  </si>
  <si>
    <t>KIT,SERF1,GIMAP5,SNRNP25,WSCD1,P4HTM,TMEM255B,CCDC88C,GINS1,MMP13,DLL1,NXN,RPS6KL1,BACE2,NCK2,TSPAN6,MPZL1,HBA-A2,CCDC25,NCALD,PIGX,ITGB6,DTX4,TNFRSF21,MRPS12,DBH,PAPSS2,MT-CO3,MCPT4,ASB10,SH3TC2,SELENOH,ATP1B2,TUBA1A,RANBP1,MIEF2,TEX264,GIMAP4,RRP15,TRDN,UBC,MED29,MYDGF,CD109,RRP9,KCNJ8,TCEA3,BAD,RFXAP,LRRC55,RPS26,KLK8,TALDO1,GSN,MRPS18C,ESF1,TRAPPC2L,UBTD1,GSTP2,LYSMD4,MRPL36,ITGA8,CACNA1S,HUNK,RPL37A,STRIT1,PSEN2,GNG11,AAMP,HRAS,LURAP1L,CRISPLD2,FOXO6,UQCC2,TAF10,RHOJ,REX1BD,RPL23A,MALL,PPP1R1A,MRPL48,NBDY,TCF4,S100A16,SEC61B,PPT2,HES1,CDK2AP2,CENPA,COPS9,JAM3,ACTB,DDIT4L,EMG1,S100A10,KBTBD3,IFT20,ZFP771,CNPY2,COL4A4,MRPL28,ADAMTS5,TMEM258,HSD17B10,RPL37,NIT2,OGFOD3,NAXD,A430005L14RIK,SEC61G,TMEM204,RPL19,RND2,CAV3,EXOSC4,LTBP4,ALG1,RPS27,1810037I17RIK,BRK1,ROBO4,BOLA3,RPL30,ARNTL,SMIM27,MTLN,TMSB10,RPL26,COQ10A,CCDC12,SPCS1,SNAPC5,HSPB3,MYCT1,NR5A2,IL16,IDH2,UNG,POP7,COX8A,1110038F14RIK,PTMA,RPS28,MRPL27,YBX1,1810058I24RIK,MYOZ2,SNRNP27,IDH3G,COX6A1,TM2D2,EEPD1,SOX10,GAMT,ACAA1A,SCAND1,RPLP2,DMTN,ADIG,IMP3,NCBP2,TMEM256,FAM20C,FDX1,YIPF7,ATOX1,TOMM7,POLR2L,PCBD2,NDUFAF2,PCDH17,UBL5,CD247,AURKAIP1,ZNRD1,TMEM160,ACTR10,SPRYD7,ANAPC16,NDUFV1,RPS7,TCF15,SYS1,ALKAL2,RPLP1,TFPI2,RPL35A,EMC9,TAFA3,2310033P09RIK,EIF4A3,SMIM8,CISD3,THOC7,PFDN1,CSNK2B,EXOSC7,B9D2,TPM4,NFIA,VTN,TIMM8B,EMD,LARS2,LARP7,MRPS14,RALY,SF3B6,KIF26A,TRIOBP,NAA10,RPS27L,DNLZ,MCRIP2,NOS2,RNF144A,RPL35,GM20721,PSMA4,SCNM1,MEIG1,SURF1,NDUFAF8,FAU,2310039H08RIK,CETN2,PPIL1,EVA1B,RPS17,ARHGAP29,VEGFB,NENF,BEX3,SSNA1,KCTD2,BLMH,RP9,COX16,CAVIN1,IL11RA1,MYO6,PPCS,ZCCHC17,SF3B5,RPS27RT,CLYBL,RPS8,SMIM12,TNFSF12,TST,EXOC3L2,FKBP3,MGST3,PLXND1,SH3GLB2,SMDT1,PALD1,ERI3,RPP21,MRPL16,PGGT1B,SNRPD3,NT5C,SEC11A,EDF1,PSMB4,NME6,POP5,ZCRB1,SNRPE,RAMP2,FABP5,DRAP1,FOXS1,NUDT3,UBB,RPS15,COLEC11,PGP,SRP19,UPF3A,SOD1,TBCA,PDRG1,CORO1C,SOX4,PYCRL,MRPL21,ELOB,TOMM40L,NRTN,PSMB1,POLR2I,PRCC,PARL,SEM1,RPS21,S100A1,MPND,PSMA5,DGCR2,FSCN1,PLCL2,CHEK2,VAMP3,CALM1,SNX15,SIGIRR,COPE,0610012G03RIK,SNRPA,SRP14,BLVRB,CZIB,FBXW7,KLF13,TCEAL9,DYNLRB1,GTF2H5,PFDN6,CDC25A,OAZ1,MAPK8IP1,LRCH2,RPL34,RBM8A,1190007I07RIK,PKIG,SIVA1,SRPRB,FABP4,TMEM52,PAM16,FKBP2,ECE1,PSMA7,ZNHIT2,BCL11B,ACYP2,MRPL43,MPST,KDELR2,MPV17,RPL27A,PSME1,MED28,PRDX2,DENR,COX20,IL17D,KTI12,GALK1,CHRAC1,TSEN15,ARF5,MRPL23,RNF26,FAHD1,COL5A3,TRIM27,TMEM11,WDR53,RPS23,BANF1,DUS1L,NOTCH4,APCDD1,BC031181,MIPEP,THAP4,STUB1,TXNDC17,PPP1R11,OPA3,LARP4B,TLNRD1,RPL11,LAMTOR1,TMEM109,POLR2F,KRT222,EEF1AKMT4,CRIP1,PLEKHH3,FAM43A,LSM1,APBA2,HS3ST3B1,NME1,TIMM9,CUTA,UNC45B,PSMA1,EEF1D,PBLD2,NDUFA4L2,SLC9A3R2,POLR2J,RPL28,DPM3,NDUFB2,PRDM1,IER3IP1,GFRA3,RPL32,BRI3BP,RILPL1,SH3BGRL2,COMMD9,ZC3H8,SNRPG,RPS24,TBCC,HSBP1,MKKS,MRPL30,THAP1,SNRPB,APIP,GFRA4,RPS12,CAVIN3,9130401M01RIK,MRPL32,CALR,PSMA6,ARL6IP4,LRRC39,FXYD1,ACY1,TRAPPC4</t>
  </si>
  <si>
    <t>KIT,WSCD1,P4HTM,CCDC88C,GINS1,DLL1,NXN,RPS6KL1,BACE2,NCK2,MPZL1,HBA-A2,CCDC25,ITGB6,SELENOH,ATP1B2,TUBA1A,RANBP1,MIEF2,TEX264,TRDN,CD109,KCNJ8,TCEA3,BAD,RFXAP,GSN,TRAPPC2L,UBTD1,CACNA1S,HUNK,GNG11,AAMP,HRAS,FOXO6,MALL,PPP1R1A,S100A16,SEC61B,PPT2,CDK2AP2,ZFP771,HSD17B10,RPL37,OGFOD3,NAXD,A430005L14RIK,RPL19,RND2,EXOSC4,LTBP4,ALG1,1810037I17RIK,BOLA3,ARNTL,SMIM27,TMSB10,RPL26,SPCS1,IDH2,PTMA,RPS28,YBX1,COX6A1,TM2D2,SOX10,GAMT,ACAA1A,RPLP2,IMP3,NCBP2,TMEM256,FAM20C,POLR2L,PCBD2,PCDH17,ZNRD1,TMEM160,ACTR10,SPRYD7,ANAPC16,RPS7,TCF15,ALKAL2,TFPI2,2310033P09RIK,EIF4A3,CISD3,THOC7,TPM4,NFIA,VTN,LARS2,LARP7,RALY,KIF26A,TRIOBP,RPS27L,MCRIP2,RPL35,PSMA4,MEIG1,SURF1,FAU,CETN2,PPIL1,EVA1B,VEGFB,BEX3,RP9,ZCCHC17,SF3B5,RPS27RT,CLYBL,RPS8,TNFSF12,TST,FKBP3,PLXND1,SH3GLB2,ERI3,EDF1,POP5,SNRPE,RAMP2,DRAP1,UBB,RPS15,COLEC11,SOD1,PDRG1,CORO1C,ELOB,TOMM40L,NRTN,PSMB1,PRCC,PSMA5,DGCR2,PLCL2,CHEK2,CALM1,SNX15,COPE,0610012G03RIK,SNRPA,SRP14,KLF13,PFDN6,OAZ1,MAPK8IP1,RBM8A,1190007I07RIK,FKBP2,ECE1,PSMA7,MRPL43,KDELR2,RPL27A,PSME1,MED28,DENR,COX20,IL17D,KTI12,GALK1,CHRAC1,ARF5,RNF26,TMEM11,BANF1,APCDD1,THAP4,STUB1,TXNDC17,LARP4B,RPL11,CRIP1,PLEKHH3,LSM1,HS3ST3B1,CUTA,PSMA1,EEF1D,PBLD2,SLC9A3R2,POLR2J,NDUFB2,IER3IP1,RILPL1,SH3BGRL2,RPS24,TBCC,MKKS,THAP1,GFRA4,CALR,FXYD1</t>
  </si>
  <si>
    <t>Factor: HIF1; motif: GNNKACGTGCGGNN</t>
  </si>
  <si>
    <t>TF:M00797</t>
  </si>
  <si>
    <t>P4HTM,NXN,CCDC25,MT-CO3,RANBP1,MIEF2,TEX264,MYDGF,RFXAP,KLK8,UBTD1,MRPL36,ITGA8,HUNK,STRIT1,HRAS,UQCC2,RHOJ,MRPL48,SEC61B,PPT2,ZFP771,MRPL28,A430005L14RIK,ALG1,BRK1,RPL30,YBX1,EEPD1,GAMT,SCAND1,RPLP2,IMP3,FDX1,NDUFAF2,PCDH17,CD247,ACTR10,SPRYD7,TCF15,2310033P09RIK,B9D2,TPM4,NFIA,TIMM8B,MCRIP2,NOS2,SURF1,FAU,VEGFB,NENF,RP9,CLYBL,RPS8,RPP21,PGGT1B,NT5C,POP5,ZCRB1,RAMP2,FABP5,DRAP1,NUDT3,PGP,PRCC,PARL,RPS21,PLCL2,VAMP3,SNX15,SNRPA,SRP14,KLF13,DYNLRB1,RBM8A,1190007I07RIK,PAM16,PSMA7,MRPL43,MPST,RPL27A,IL17D,GALK1,TMEM11,RPS23,DUS1L,BC031181,OPA3,TLNRD1,RPL11,HS3ST3B1,EEF1D,NDUFA4L2,NDUFB2,BRI3BP,ZC3H8,MRPL30,CAVIN3</t>
  </si>
  <si>
    <t>Factor: GKLF; motif: GCCMCRCCCNNN; match class: 1</t>
  </si>
  <si>
    <t>TF:M01588_1</t>
  </si>
  <si>
    <t>SERF1,CCDC88C,NXN,MPZL1,PIGX,DBH,MIEF2,TEX264,RRP9,TALDO1,UBTD1,HRAS,FOXO6,S100A16,ACTB,S100A10,KBTBD3,IFT20,ZFP771,HSD17B10,RND2,1810037I17RIK,TMSB10,1110038F14RIK,1810058I24RIK,GAMT,RPLP2,DMTN,ATOX1,SPRYD7,ANAPC16,2310033P09RIK,B9D2,RALY,SF3B6,TRIOBP,RPL35,PSMA4,NENF,BEX3,RP9,CAVIN1,MYO6,CLYBL,TST,FKBP3,MGST3,PLXND1,SH3GLB2,SMDT1,SNRPD3,FABP5,DRAP1,NUDT3,UPF3A,SOD1,CORO1C,PYCRL,ELOB,NRTN,DGCR2,FSCN1,VAMP3,CALM1,SNX15,BLVRB,CZIB,KLF13,TCEAL9,CDC25A,OAZ1,MAPK8IP1,SIVA1,FKBP2,PSMA7,KDELR2,IL17D,ARF5,FAHD1,COL5A3,TRIM27,RPS23,BANF1,THAP4,STUB1,TXNDC17,LARP4B,CRIP1,CUTA,PSMA1,EEF1D,BRI3BP,RPS24,APIP</t>
  </si>
  <si>
    <t>Factor: ESE-1; motif: NSMGGAARYN; match class: 1</t>
  </si>
  <si>
    <t>TF:M01977_1</t>
  </si>
  <si>
    <t>WSCD1,RANBP1,MIEF2,TEX264,UBC,RRP9,RPS26,RPL37A,PSEN2,NBDY,COPS9,EMG1,RPL37,NAXD,EXOSC4,RPS27,RPL30,MTLN,RPL26,POP7,COX8A,1110038F14RIK,RPS28,MRPL27,SNRNP27,COX6A1,SCAND1,UBL5,AURKAIP1,RPS7,RPLP1,TPM4,LARP7,MRPS14,SF3B6,PSMA4,SCNM1,SURF1,2310039H08RIK,CETN2,PPIL1,RP9,PGGT1B,NT5C,SEC11A,PSMB4,SNRPE,SRP19,MRPL21,RPS21,SIGIRR,COPE,PFDN6,ZNHIT2,MRPL43,MPV17,RPL27A,COX20,KTI12,MRPL23,BANF1,DUS1L,BC031181,PPP1R11,OPA3,LARP4B,RPL11,LSM1,CUTA,RPL28,DPM3,RPL32,SNRPG,MKKS,THAP1,SNRPB,9130401M01RIK,PSMA6,TRAPPC4</t>
  </si>
  <si>
    <t>KIT,WSCD1,P4HTM,CCDC88C,DLL1,NXN,NCK2,MPZL1,ITGB6,TNFRSF21,PAPSS2,ASB10,SELENOH,RANBP1,TEX264,RRP15,MED29,RFXAP,KLK8,UBTD1,LYSMD4,ITGA8,HUNK,PSEN2,HRAS,FOXO6,UQCC2,TAF10,RHOJ,RPL23A,PPP1R1A,SEC61B,PPT2,CDK2AP2,CENPA,ACTB,EMG1,ZFP771,NIT2,OGFOD3,NAXD,A430005L14RIK,SEC61G,RPL19,RND2,LTBP4,BRK1,ARNTL,COQ10A,IDH2,POP7,PTMA,YBX1,COX6A1,TM2D2,EEPD1,GAMT,SCAND1,TMEM256,FDX1,NDUFAF2,TMEM160,TCF15,EMC9,2310033P09RIK,EIF4A3,CISD3,THOC7,TPM4,NFIA,TIMM8B,LARP7,RALY,SF3B6,KIF26A,TRIOBP,DNLZ,MCRIP2,RNF144A,RPL35,PSMA4,SURF1,EVA1B,RPS17,ARHGAP29,VEGFB,NENF,SSNA1,KCTD2,RP9,CAVIN1,MYO6,ZCCHC17,CLYBL,RPS8,TNFSF12,PLXND1,SH3GLB2,SMDT1,POP5,ZCRB1,SNRPE,DRAP1,RPS15,COLEC11,SRP19,UPF3A,PDRG1,CORO1C,ELOB,NRTN,RPS21,PLCL2,CHEK2,VAMP3,CALM1,SNRPA,SRP14,BLVRB,KLF13,PFDN6,OAZ1,LRCH2,RBM8A,PKIG,TMEM52,PAM16,FKBP2,PSMA7,ZNHIT2,BCL11B,MRPL43,RPL27A,DENR,COX20,IL17D,GALK1,CHRAC1,ARF5,MRPL23,RNF26,FAHD1,RPS23,BANF1,DUS1L,APCDD1,THAP4,STUB1,TXNDC17,PPP1R11,LARP4B,TLNRD1,RPL11,LAMTOR1,PLEKHH3,FAM43A,LSM1,HS3ST3B1,CUTA,PSMA1,EEF1D,PBLD2,SLC9A3R2,IER3IP1,RPL32,BRI3BP,ZC3H8,TBCC,HSBP1,MRPL30,THAP1,SNRPB,CALR,ARL6IP4,FXYD1,ACY1,TRAPPC4</t>
  </si>
  <si>
    <t>Factor: KLF3; motif: NNNNNNGGGCGGGGCNNGN</t>
  </si>
  <si>
    <t>TF:M10278</t>
  </si>
  <si>
    <t>KIT,SERF1,CCDC88C,GINS1,DLL1,NXN,RPS6KL1,BACE2,NCK2,MPZL1,PIGX,TUBA1A,RANBP1,MIEF2,TEX264,UBC,MYDGF,RRP9,KCNJ8,TCEA3,BAD,RFXAP,LRRC55,KLK8,TALDO1,GSN,TRAPPC2L,UBTD1,LYSMD4,HUNK,AAMP,HRAS,CRISPLD2,FOXO6,UQCC2,PPP1R1A,TCF4,S100A16,SEC61B,ACTB,S100A10,ZFP771,HSD17B10,A430005L14RIK,RND2,ALG1,1810037I17RIK,ARNTL,TMSB10,COQ10A,SPCS1,IDH2,1110038F14RIK,PTMA,RPS28,YBX1,1810058I24RIK,IDH3G,TM2D2,EEPD1,SOX10,GAMT,ACAA1A,RPLP2,TMEM256,FAM20C,FDX1,ATOX1,TOMM7,POLR2L,PCBD2,NDUFAF2,PCDH17,ACTR10,SPRYD7,ANAPC16,TCF15,RPL35A,2310033P09RIK,PFDN1,CSNK2B,B9D2,TPM4,NFIA,LARS2,LARP7,MRPS14,RALY,SF3B6,KIF26A,TRIOBP,MCRIP2,RNF144A,RPL35,PSMA4,MEIG1,2310039H08RIK,EVA1B,RPS17,ARHGAP29,VEGFB,NENF,BEX3,KCTD2,BLMH,RP9,COX16,IL11RA1,MYO6,CLYBL,SMIM12,TST,EXOC3L2,MGST3,PLXND1,SH3GLB2,SMDT1,ERI3,SNRPD3,DRAP1,NUDT3,PGP,UPF3A,SOD1,PDRG1,CORO1C,PYCRL,ELOB,NRTN,PSMB1,POLR2I,PRCC,DGCR2,FSCN1,VAMP3,CALM1,SNX15,SIGIRR,COPE,BLVRB,CZIB,KLF13,TCEAL9,PFDN6,CDC25A,OAZ1,1190007I07RIK,SIVA1,TMEM52,FKBP2,ECE1,PSMA7,MRPL43,DENR,COX20,IL17D,GALK1,ARF5,MRPL23,RNF26,FAHD1,COL5A3,TRIM27,RPS23,BANF1,THAP4,STUB1,TXNDC17,PPP1R11,OPA3,LARP4B,CRIP1,PLEKHH3,LSM1,CUTA,PSMA1,EEF1D,PBLD2,SLC9A3R2,PRDM1,IER3IP1,BRI3BP,TBCC,MKKS,APIP,CAVIN3,9130401M01RIK,CALR,ARL6IP4,ACY1,TRAPPC4</t>
  </si>
  <si>
    <t>Factor: GKLF; motif: WGGGYGKGGCCN</t>
  </si>
  <si>
    <t>TF:M09692</t>
  </si>
  <si>
    <t>KIT,SERF1,CCDC88C,GINS1,DLL1,NXN,RPS6KL1,BACE2,NCK2,MPZL1,PIGX,DTX4,DBH,SELENOH,TUBA1A,RANBP1,MIEF2,TEX264,RRP15,UBC,MYDGF,CD109,RRP9,KCNJ8,TCEA3,LRRC55,KLK8,TALDO1,GSN,TRAPPC2L,UBTD1,LYSMD4,HUNK,GNG11,AAMP,HRAS,CRISPLD2,FOXO6,UQCC2,TAF10,REX1BD,MALL,PPP1R1A,MRPL48,TCF4,S100A16,CDK2AP2,ACTB,S100A10,KBTBD3,IFT20,ZFP771,HSD17B10,OGFOD3,A430005L14RIK,RND2,CAV3,LTBP4,ALG1,1810037I17RIK,TMSB10,SPCS1,IDH2,POP7,1110038F14RIK,PTMA,RPS28,1810058I24RIK,TM2D2,EEPD1,GAMT,ACAA1A,RPLP2,DMTN,NCBP2,FAM20C,FDX1,ATOX1,TOMM7,POLR2L,PCBD2,PCDH17,ACTR10,SPRYD7,ANAPC16,TCF15,RPL35A,EMC9,2310033P09RIK,CSNK2B,B9D2,TPM4,EMD,LARS2,LARP7,MRPS14,RALY,SF3B6,KIF26A,TRIOBP,DNLZ,MCRIP2,NOS2,RNF144A,RPL35,PSMA4,PPIL1,EVA1B,RPS17,ARHGAP29,VEGFB,NENF,BEX3,SSNA1,KCTD2,BLMH,RP9,CAVIN1,IL11RA1,MYO6,PPCS,CLYBL,SMIM12,TST,FKBP3,MGST3,PLXND1,SH3GLB2,SMDT1,PALD1,MRPL16,SNRPD3,NT5C,SEC11A,PSMB4,NME6,FABP5,DRAP1,NUDT3,UBB,RPS15,PGP,UPF3A,SOD1,CORO1C,PYCRL,MRPL21,ELOB,NRTN,PSMB1,POLR2I,DGCR2,FSCN1,VAMP3,CALM1,SNX15,SIGIRR,0610012G03RIK,BLVRB,CZIB,KLF13,TCEAL9,GTF2H5,CDC25A,OAZ1,MAPK8IP1,1190007I07RIK,PKIG,SIVA1,TMEM52,FKBP2,ECE1,PSMA7,ZNHIT2,MRPL43,KDELR2,MPV17,PRDX2,DENR,COX20,IL17D,GALK1,CHRAC1,TSEN15,ARF5,MRPL23,FAHD1,COL5A3,TRIM27,RPS23,BANF1,NOTCH4,THAP4,STUB1,TXNDC17,PPP1R11,OPA3,LARP4B,TLNRD1,CRIP1,LSM1,HS3ST3B1,NME1,CUTA,PSMA1,EEF1D,PBLD2,SLC9A3R2,PRDM1,IER3IP1,GFRA3,RPL32,BRI3BP,RILPL1,SH3BGRL2,RPS24,TBCC,HSBP1,APIP,CAVIN3,9130401M01RIK,ARL6IP4,FXYD1,ACY1,TRAPPC4</t>
  </si>
  <si>
    <t>Factor: GKLF; motif: NNNRNWGGGTGKGGC; match class: 1</t>
  </si>
  <si>
    <t>TF:M10279_1</t>
  </si>
  <si>
    <t>KIT,SERF1,TMEM255B,NXN,RPS6KL1,MPZL1,DTX4,DBH,SELENOH,MIEF2,TEX264,RRP9,KCNJ8,TCEA3,TALDO1,UBTD1,GSTP2,HRAS,FOXO6,MALL,PPP1R1A,S100A16,CENPA,ACTB,S100A10,KBTBD3,IFT20,ZFP771,HSD17B10,OGFOD3,1810037I17RIK,TMSB10,1110038F14RIK,1810058I24RIK,SOX10,GAMT,DMTN,FAM20C,SPRYD7,B9D2,SF3B6,TRIOBP,GM20721,PSMA4,ARHGAP29,BEX3,SSNA1,KCTD2,RP9,CAVIN1,MYO6,CLYBL,TST,FKBP3,MGST3,SMDT1,RPP21,SNRPD3,FABP5,DRAP1,UPF3A,SOD1,CORO1C,PYCRL,ELOB,NRTN,MPND,DGCR2,FSCN1,VAMP3,BLVRB,CZIB,KLF13,TCEAL9,OAZ1,MAPK8IP1,SIVA1,FKBP2,PSMA7,KDELR2,DENR,COX20,IL17D,FAHD1,TRIM27,RPS23,BANF1,NOTCH4,THAP4,STUB1,TXNDC17,LARP4B,CRIP1,LSM1,HS3ST3B1,CUTA,PSMA1,PBLD2,BRI3BP,SH3BGRL2,TBCC,APIP,CAVIN3,FXYD1,TRAPPC4</t>
  </si>
  <si>
    <t>Factor: E2F-1; motif: NTTSGCGG</t>
  </si>
  <si>
    <t>TF:M00430</t>
  </si>
  <si>
    <t>WSCD1,CCDC88C,GINS1,DLL1,RPS6KL1,BACE2,CCDC25,DTX4,DBH,MCPT4,SH3TC2,TUBA1A,RANBP1,TEX264,UBC,CD109,TCEA3,RPS26,TALDO1,MRPS18C,UBTD1,MRPL36,HUNK,RPL37A,AAMP,LURAP1L,FOXO6,RHOJ,TCF4,PPT2,CDK2AP2,CENPA,JAM3,EMG1,KBTBD3,ADAMTS5,HSD17B10,NIT2,NAXD,A430005L14RIK,RPL19,ALG1,1810037I17RIK,ROBO4,BOLA3,RPL30,ARNTL,SMIM27,TMSB10,RPL26,COQ10A,SPCS1,NR5A2,UNG,POP7,COX8A,1110038F14RIK,RPS28,YBX1,1810058I24RIK,COX6A1,TM2D2,ACAA1A,SCAND1,RPLP2,ADIG,NCBP2,FAM20C,FDX1,NDUFAF2,AURKAIP1,ZNRD1,ACTR10,RPS7,TCF15,SYS1,ALKAL2,RPLP1,EMC9,TAFA3,CISD3,THOC7,CSNK2B,B9D2,NFIA,LARP7,MRPS14,SF3B6,KIF26A,MCRIP2,RPL35,GM20721,SURF1,NDUFAF8,FAU,PPIL1,EVA1B,RPS17,VEGFB,COX16,PPCS,SF3B5,EXOC3L2,MGST3,PLXND1,RPP21,MRPL16,SNRPD3,SEC11A,PSMB4,NME6,POP5,ZCRB1,FOXS1,NUDT3,RPS15,SOD1,CORO1C,SOX4,PYCRL,MRPL21,PSMB1,POLR2I,SEM1,PSMA5,FSCN1,PLCL2,CHEK2,VAMP3,SIGIRR,COPE,0610012G03RIK,SNRPA,SRP14,CZIB,KLF13,CDC25A,OAZ1,RBM8A,SIVA1,SRPRB,PAM16,ECE1,ZNHIT2,BCL11B,MPST,KDELR2,KTI12,GALK1,TSEN15,ARF5,MRPL23,RPS23,BANF1,DUS1L,APCDD1,THAP4,STUB1,TXNDC17,OPA3,LARP4B,EEF1AKMT4,PLEKHH3,LSM1,HS3ST3B1,NME1,TIMM9,PSMA1,EEF1D,POLR2J,NDUFB2,RILPL1,SH3BGRL2,ZC3H8,RPS24,HSBP1,MKKS,SNRPB,APIP,CAVIN3,CALR,ARL6IP4,ACY1</t>
  </si>
  <si>
    <t>Factor: CREB; motif: NNGNTGACGTNN</t>
  </si>
  <si>
    <t>TF:M00113</t>
  </si>
  <si>
    <t>SNRNP25,NXN,RPS6KL1,CCDC25,NCALD,PIGX,DBH,PAPSS2,MT-CO3,SELENOH,RANBP1,MIEF2,MYDGF,TCEA3,GSN,ESF1,LYSMD4,MRPL36,LURAP1L,FOXO6,RHOJ,RPL23A,PPP1R1A,SEC61B,CDK2AP2,JAM3,KBTBD3,IFT20,COL4A4,MRPL28,RPL37,A430005L14RIK,LTBP4,ALG1,RPS27,RPL30,TMSB10,RPL26,SNAPC5,IDH2,1110038F14RIK,PTMA,RPS28,YBX1,SNRNP27,IDH3G,COX6A1,TM2D2,SCAND1,RPLP2,NCBP2,TMEM256,FAM20C,YIPF7,TOMM7,CD247,TMEM160,ANAPC16,ALKAL2,EXOSC7,TPM4,LARP7,RPS27L,DNLZ,RNF144A,SURF1,NDUFAF8,CETN2,RPS17,SSNA1,RP9,CAVIN1,IL11RA1,MYO6,ZCCHC17,RPS27RT,CLYBL,SMIM12,TNFSF12,MRPL16,PSMB4,ZCRB1,NUDT3,UBB,SOD1,TBCA,MRPL21,ELOB,POLR2I,RPS21,FSCN1,VAMP3,SIGIRR,0610012G03RIK,SNRPA,KLF13,TCEAL9,GTF2H5,CDC25A,LRCH2,RPL34,RBM8A,SIVA1,SRPRB,TMEM52,PSMA7,MRPL43,PRDX2,COX20,KTI12,GALK1,ARF5,TMEM11,BANF1,DUS1L,BC031181,OPA3,TLNRD1,TIMM9,CUTA,SLC9A3R2,RILPL1,SNRPG,RPS24,TBCC,HSBP1,MKKS,RPS12</t>
  </si>
  <si>
    <t>Factor: E2F; motif: NNTTTCGCGCN</t>
  </si>
  <si>
    <t>TF:M08875</t>
  </si>
  <si>
    <t>KIT,SERF1,SNRNP25,WSCD1,CCDC88C,GINS1,TSPAN6,MPZL1,TNFRSF21,MRPS12,SELENOH,ATP1B2,RANBP1,TEX264,UBC,RPS26,TALDO1,MRPS18C,ESF1,GSTP2,MRPL36,ITGA8,HUNK,RPL37A,FOXO6,DDIT4L,CNPY2,TMEM258,A430005L14RIK,SEC61G,TMEM204,LTBP4,RPS27,1810037I17RIK,ARNTL,SMIM27,MTLN,COQ10A,SNAPC5,IDH2,UNG,COX8A,PTMA,YBX1,1810058I24RIK,COX6A1,TM2D2,GAMT,RPLP2,NCBP2,TMEM256,FAM20C,CD247,ZNRD1,TMEM160,NDUFV1,TCF15,SYS1,ALKAL2,RPL35A,2310033P09RIK,EIF4A3,CISD3,CSNK2B,EXOSC7,TPM4,NFIA,EMD,LARP7,RALY,KIF26A,GM20721,SCNM1,2310039H08RIK,PPIL1,SSNA1,KCTD2,BLMH,MYO6,TST,EXOC3L2,SNRPD3,SEC11A,ZCRB1,FABP5,DRAP1,PGP,PDRG1,CORO1C,MRPL21,ELOB,PARL,SEM1,RPS21,PSMA5,FSCN1,PLCL2,CHEK2,VAMP3,SNX15,SIGIRR,0610012G03RIK,SNRPA,KLF13,CDC25A,OAZ1,LRCH2,SIVA1,FKBP2,ZNHIT2,BCL11B,MRPL43,MPST,DENR,IL17D,CHRAC1,ARF5,MRPL23,TRIM27,TMEM11,BANF1,TXNDC17,OPA3,LARP4B,LAMTOR1,CRIP1,PLEKHH3,LSM1,HS3ST3B1,TIMM9,CUTA,PSMA1,PBLD2,POLR2J,RPL28,RPL32,SNRPG,TBCC,THAP1,SNRPB,APIP,9130401M01RIK,CALR,ARL6IP4</t>
  </si>
  <si>
    <t>Factor: Erg; motif: NNRCMGGAAGNNNN</t>
  </si>
  <si>
    <t>TF:M10222</t>
  </si>
  <si>
    <t>GIMAP5,PIGX,SH3TC2,UBC,CD109,KLK8,PSEN2,PPT2,COPS9,EMG1,RPL37,SEC61G,RPL19,RPS27,RPL30,RPL26,MYOZ2,IDH3G,SCAND1,RPLP2,IMP3,ATOX1,NDUFAF2,UBL5,AURKAIP1,ZNRD1,NDUFV1,RPLP1,CSNK2B,B9D2,SF3B6,DNLZ,SCNM1,MEIG1,PPIL1,IL11RA1,MYO6,RPS27RT,RPS8,TNFSF12,MRPL16,SNRPD3,EDF1,SNRPE,TBCA,MRPL21,ELOB,RPS21,KLF13,TCEAL9,DYNLRB1,RPL34,ZNHIT2,KTI12,BANF1,TXNDC17,PPP1R11,OPA3,RPL11,LSM1,NME1,NDUFA4L2,RPL28,SNRPG,SNRPB,ARL6IP4</t>
  </si>
  <si>
    <t>Factor: DEC1; motif: CNCACRTGASC; match class: 1</t>
  </si>
  <si>
    <t>TF:M03572_1</t>
  </si>
  <si>
    <t>SELENOH,RANBP1,MIEF2,TEX264,TCEA3,RPS26,KLK8,UQCC2,RHOJ,SEC61B,CDK2AP2,EMG1,ZFP771,CNPY2,A430005L14RIK,RPL19,YBX1,IDH3G,RPLP2,NDUFAF2,RPLP1,2310033P09RIK,EIF4A3,EXOSC7,B9D2,MCRIP2,RPL35,GM20721,PSMA4,MEIG1,SSNA1,CLYBL,PLXND1,MRPL16,POP5,RAMP2,NUDT3,UBB,FSCN1,PLCL2,SNRPA,1190007I07RIK,SIVA1,KDELR2,MPV17,RPL27A,IL17D,ARF5,MRPL23,FAHD1,TRIM27,TMEM11,RPS23,STUB1,TLNRD1,RPL11,LAMTOR1,UNC45B,NDUFA4L2,TBCC,ACY1</t>
  </si>
  <si>
    <t>Factor: SAP-1a; motif: NACCGGAAGTV</t>
  </si>
  <si>
    <t>TF:M01167</t>
  </si>
  <si>
    <t>SERF1,WSCD1,NXN,CCDC25,RRP15,UBC,MYDGF,MRPS18C,COPS9,ACTB,EMG1,IFT20,TMEM258,RPL37,SEC61G,RPL19,EXOSC4,RPL30,RPL26,COX8A,1110038F14RIK,MRPL27,YBX1,IDH3G,SCAND1,RPLP2,IMP3,ATOX1,NDUFAF2,AURKAIP1,NDUFV1,RPS7,RPLP1,SMIM8,CSNK2B,TIMM8B,SF3B6,SCNM1,SURF1,PPIL1,RPS17,IL11RA1,RPS8,SMIM12,SEC11A,ZCRB1,TBCA,PDRG1,MRPL21,PARL,RPS21,CZIB,DYNLRB1,PFDN6,ZNHIT2,MRPL43,COX20,KTI12,BANF1,DUS1L,STUB1,PPP1R11,RPL11,LAMTOR1,LSM1,NDUFA4L2,RPL28,RPL32,SNRPG,HSBP1,MKKS,SNRPB,ARL6IP4,TRAPPC4</t>
  </si>
  <si>
    <t>Factor: HIF-1alpha; motif: NNACGTGNN</t>
  </si>
  <si>
    <t>TF:M07043</t>
  </si>
  <si>
    <t>MYDGF,RFXAP,KLK8,FOXO6,UQCC2,REX1BD,MRPL48,SEC61B,KBTBD3,ZFP771,MRPL28,LTBP4,MTLN,YBX1,EEPD1,SCAND1,FDX1,CD247,SPRYD7,TCF15,2310033P09RIK,FAU,VEGFB,PGGT1B,NT5C,RAMP2,FABP5,PGP,PYCRL,RPS21,SNRPA,PFDN6,PAM16,PSMA7,MPST,RPL27A,GALK1,TMEM11,OPA3,TLNRD1,RPL11,HS3ST3B1,EEF1D,BRI3BP,ZC3H8</t>
  </si>
  <si>
    <t>GINS1,DLL1,NXN,MPZL1,DTX4,TNFRSF21,MRPS12,PAPSS2,SH3TC2,SELENOH,RANBP1,TEX264,MED29,MYDGF,KCNJ8,TCEA3,KLK8,GSN,MRPS18C,ESF1,TRAPPC2L,UBTD1,GSTP2,LYSMD4,CACNA1S,HUNK,GNG11,HRAS,CRISPLD2,FOXO6,MALL,PPP1R1A,TCF4,S100A16,CDK2AP2,ACTB,S100A10,KBTBD3,ZFP771,COL4A4,RPL37,OGFOD3,A430005L14RIK,LTBP4,BRK1,BOLA3,TMSB10,RPL26,COQ10A,UNG,POP7,YBX1,1810058I24RIK,TM2D2,EEPD1,ACAA1A,SCAND1,RPLP2,TMEM256,FDX1,ATOX1,TOMM7,POLR2L,PCBD2,PCDH17,AURKAIP1,SPRYD7,ANAPC16,NDUFV1,TCF15,RPLP1,RPL35A,2310033P09RIK,CISD3,THOC7,CSNK2B,B9D2,TPM4,MRPS14,RALY,KIF26A,TRIOBP,RPS27L,MCRIP2,RNF144A,RPL35,SCNM1,NDUFAF8,FAU,CETN2,ARHGAP29,VEGFB,BEX3,KCTD2,RP9,COX16,IL11RA1,MYO6,CLYBL,RPS8,SMIM12,TNFSF12,EXOC3L2,FKBP3,MGST3,SH3GLB2,SMDT1,ERI3,SNRPD3,SEC11A,EDF1,POP5,SNRPE,DRAP1,FOXS1,NUDT3,PGP,SRP19,UPF3A,SOD1,TBCA,ELOB,NRTN,PSMB1,POLR2I,RPS21,PSMA5,DGCR2,FSCN1,PLCL2,CALM1,SIGIRR,BLVRB,CZIB,FBXW7,TCEAL9,DYNLRB1,GTF2H5,OAZ1,RBM8A,SIVA1,TMEM52,FKBP2,ECE1,PSMA7,MRPL43,COX20,IL17D,GALK1,ARF5,FAHD1,COL5A3,TMEM11,RPS23,BANF1,NOTCH4,APCDD1,THAP4,STUB1,OPA3,LARP4B,TLNRD1,RPL11,TMEM109,EEF1AKMT4,PLEKHH3,LSM1,HS3ST3B1,TIMM9,CUTA,PSMA1,EEF1D,SLC9A3R2,DPM3,GFRA3,RPL32,BRI3BP,RILPL1,TBCC,MKKS,THAP1,RPS12,CAVIN3,9130401M01RIK,CALR,ARL6IP4,ACY1,TRAPPC4</t>
  </si>
  <si>
    <t>GIMAP5,CCDC88C,DLL1,NXN,BACE2,NCK2,TSPAN6,MPZL1,HBA-A2,PIGX,PAPSS2,SH3TC2,ATP1B2,TUBA1A,TEX264,UBC,MYDGF,KCNJ8,TCEA3,BAD,RFXAP,KLK8,TALDO1,GSN,UBTD1,GSTP2,LYSMD4,MRPL36,AAMP,HRAS,FOXO6,UQCC2,MALL,TCF4,HES1,JAM3,ACTB,DDIT4L,S100A10,IFT20,ZFP771,CNPY2,HSD17B10,NIT2,OGFOD3,A430005L14RIK,RND2,ALG1,RPS27,1810037I17RIK,BRK1,BOLA3,RPL30,ARNTL,SMIM27,TMSB10,RPL26,COQ10A,SPCS1,IDH2,UNG,COX8A,1110038F14RIK,PTMA,RPS28,YBX1,1810058I24RIK,SNRNP27,IDH3G,TM2D2,EEPD1,SOX10,GAMT,ACAA1A,IMP3,TMEM256,FDX1,TOMM7,POLR2L,PCBD2,NDUFAF2,PCDH17,UBL5,ACTR10,SPRYD7,ANAPC16,RPS7,TCF15,TFPI2,RPL35A,2310033P09RIK,PFDN1,CSNK2B,B9D2,TPM4,NFIA,LARS2,LARP7,RALY,SF3B6,KIF26A,TRIOBP,NAA10,MCRIP2,RNF144A,PSMA4,MEIG1,SURF1,FAU,2310039H08RIK,EVA1B,ARHGAP29,VEGFB,NENF,BEX3,RP9,COX16,CAVIN1,IL11RA1,MYO6,RPS8,TST,EXOC3L2,MGST3,PLXND1,SH3GLB2,PALD1,SNRPD3,NT5C,SEC11A,ZCRB1,SNRPE,RAMP2,DRAP1,NUDT3,UPF3A,SOD1,TBCA,PDRG1,CORO1C,PYCRL,ELOB,NRTN,PSMB1,POLR2I,DGCR2,PLCL2,SNX15,SIGIRR,COPE,BLVRB,CZIB,KLF13,TCEAL9,DYNLRB1,GTF2H5,PFDN6,CDC25A,OAZ1,LRCH2,RBM8A,1190007I07RIK,SIVA1,SRPRB,TMEM52,FKBP2,PSMA7,ZNHIT2,BCL11B,ACYP2,MRPL43,RPL27A,PSME1,IL17D,GALK1,ARF5,MRPL23,RNF26,COL5A3,TRIM27,BANF1,MIPEP,THAP4,STUB1,LARP4B,TLNRD1,LAMTOR1,TMEM109,EEF1AKMT4,CRIP1,PLEKHH3,LSM1,HS3ST3B1,TIMM9,EEF1D,PBLD2,NDUFA4L2,SLC9A3R2,POLR2J,PRDM1,IER3IP1,BRI3BP,ZC3H8,MKKS,THAP1,CAVIN3,MRPL32,CALR,ARL6IP4,ACY1,TRAPPC4</t>
  </si>
  <si>
    <t>Factor: E2F-1; motif: TTTSGCGS</t>
  </si>
  <si>
    <t>TF:M00431</t>
  </si>
  <si>
    <t>SERF1,SNRNP25,WSCD1,CCDC88C,GINS1,DLL1,NXN,MPZL1,DTX4,MRPS12,SELENOH,ATP1B2,TUBA1A,RANBP1,TEX264,UBC,MYDGF,TCEA3,RPS26,TALDO1,MRPS18C,ESF1,GSTP2,MRPL36,ITGA8,HUNK,RPL37A,GNG11,FOXO6,TCF4,PPT2,CDK2AP2,DDIT4L,EMG1,TMEM258,A430005L14RIK,RPL19,LTBP4,RPS27,1810037I17RIK,BOLA3,RPL30,ARNTL,SMIM27,MTLN,TMSB10,COQ10A,SNAPC5,IDH2,UNG,COX8A,PTMA,YBX1,1810058I24RIK,SNRNP27,COX6A1,TM2D2,EEPD1,GAMT,SCAND1,RPLP2,NCBP2,TMEM256,FDX1,CD247,ZNRD1,TMEM160,ACTR10,ANAPC16,RPS7,TCF15,SYS1,ALKAL2,RPL35A,EMC9,CISD3,CSNK2B,B9D2,TPM4,NFIA,EMD,LARP7,MRPS14,KIF26A,GM20721,SCNM1,MEIG1,FAU,PPIL1,SSNA1,KCTD2,IL11RA1,MYO6,PPCS,MGST3,SNRPD3,SEC11A,ZCRB1,RAMP2,FABP5,DRAP1,PGP,SOD1,CORO1C,MRPL21,SEM1,PSMA5,FSCN1,PLCL2,CHEK2,VAMP3,SNX15,SIGIRR,0610012G03RIK,SNRPA,CZIB,KLF13,CDC25A,OAZ1,LRCH2,RBM8A,SIVA1,SRPRB,ECE1,PSMA7,ZNHIT2,BCL11B,MRPL43,KDELR2,DENR,GALK1,CHRAC1,ARF5,MRPL23,TRIM27,TMEM11,BANF1,THAP4,TXNDC17,OPA3,LARP4B,LAMTOR1,PLEKHH3,LSM1,HS3ST3B1,TIMM9,PSMA1,PBLD2,POLR2J,RILPL1,SH3BGRL2,ZC3H8,SNRPG,RPS24,TBCC,THAP1,SNRPB,APIP,9130401M01RIK,CALR,ARL6IP4</t>
  </si>
  <si>
    <t>SERF1,SNRNP25,CCDC88C,DLL1,NXN,NCK2,MPZL1,PIGX,DTX4,TNFRSF21,ATP1B2,TEX264,RRP15,UBC,MYDGF,KCNJ8,RFXAP,TRAPPC2L,MRPL36,HUNK,RPL37A,AAMP,HRAS,CRISPLD2,UQCC2,TAF10,RPL23A,PPP1R1A,NBDY,TCF4,PPT2,HES1,ACTB,EMG1,KBTBD3,ZFP771,COL4A4,LTBP4,BRK1,BOLA3,MTLN,TMSB10,COQ10A,CCDC12,UNG,POP7,PTMA,MRPL27,YBX1,1810058I24RIK,IDH3G,SCAND1,RPLP2,IMP3,ATOX1,NDUFAF2,AURKAIP1,ZNRD1,SPRYD7,NDUFV1,RPL35A,SMIM8,CISD3,THOC7,NFIA,RALY,KIF26A,NAA10,RPS27L,PSMA4,SURF1,NDUFAF8,ARHGAP29,KCTD2,BLMH,CAVIN1,MYO6,ZCCHC17,CLYBL,RPS8,TNFSF12,PALD1,ERI3,RPP21,NME6,POP5,ZCRB1,RAMP2,DRAP1,FOXS1,NUDT3,RPS15,PGP,UPF3A,SOD1,PDRG1,CORO1C,SOX4,NRTN,POLR2I,PRCC,SEM1,RPS21,S100A1,MPND,DGCR2,PLCL2,COPE,SRP14,CZIB,KLF13,TCEAL9,DYNLRB1,GTF2H5,PFDN6,OAZ1,MAPK8IP1,RPL34,TMEM52,FKBP2,ECE1,BCL11B,MRPL43,KDELR2,MPV17,MED28,PRDX2,COX20,IL17D,GALK1,CHRAC1,TSEN15,ARF5,MRPL23,RNF26,FAHD1,COL5A3,TRIM27,WDR53,BANF1,APCDD1,MIPEP,THAP4,STUB1,LARP4B,TLNRD1,RPL11,TMEM109,EEF1AKMT4,CRIP1,FAM43A,LSM1,HS3ST3B1,TIMM9,CUTA,EEF1D,POLR2J,RPL28,PRDM1,IER3IP1,RPL32,RILPL1,COMMD9,RPS24,HSBP1,ARL6IP4,FXYD1,ACY1</t>
  </si>
  <si>
    <t>Factor: Fli-1; motif: ACCGGAARYN</t>
  </si>
  <si>
    <t>TF:M02038</t>
  </si>
  <si>
    <t>WSCD1,CCDC25,RRP15,UBC,MRPS18C,COPS9,ACTB,EMG1,RPL37,NAXD,SEC61G,RPL19,EXOSC4,RPL30,RPL26,COX8A,1110038F14RIK,IDH3G,COX6A1,SCAND1,RPLP2,ATOX1,AURKAIP1,NDUFV1,RPS7,RPLP1,SMIM8,CSNK2B,SF3B6,DNLZ,SCNM1,PPIL1,KCTD2,IL11RA1,SMIM12,PGGT1B,SEC11A,EDF1,PSMB4,ZCRB1,FABP5,SRP19,PDRG1,CORO1C,MRPL21,RPS21,COPE,CZIB,DYNLRB1,PFDN6,TMEM52,ZNHIT2,MRPL43,COX20,IL17D,KTI12,BANF1,DUS1L,BC031181,STUB1,TXNDC17,PPP1R11,RPL11,LSM1,NME1,NDUFA4L2,POLR2J,RPL28,RPL32,SNRPG,MKKS,SNRPB</t>
  </si>
  <si>
    <t>Factor: Elk-1; motif: AACCGGAAGTR</t>
  </si>
  <si>
    <t>TF:M01163</t>
  </si>
  <si>
    <t>SERF1,GIMAP5,WSCD1,DLL1,NXN,NCK2,CCDC25,PIGX,MIEF2,TEX264,RRP15,UBC,MYDGF,RPS26,KLK8,MRPS18C,RPL37A,PSEN2,REX1BD,MRPL48,PPT2,COPS9,ACTB,EMG1,IFT20,TMEM258,RPL37,NAXD,SEC61G,RPL19,RND2,EXOSC4,RPS27,BRK1,RPL30,MTLN,RPL26,COQ10A,POP7,COX8A,1110038F14RIK,MRPL27,YBX1,1810058I24RIK,MYOZ2,SNRNP27,IDH3G,EEPD1,ACAA1A,SCAND1,RPLP2,IMP3,FDX1,ATOX1,TOMM7,POLR2L,NDUFAF2,UBL5,AURKAIP1,ZNRD1,ANAPC16,NDUFV1,RPS7,RPLP1,EIF4A3,SMIM8,CSNK2B,B9D2,TIMM8B,SF3B6,NAA10,RPS27L,MCRIP2,RPL35,PSMA4,SCNM1,MEIG1,SURF1,2310039H08RIK,PPIL1,RPS17,BEX3,KCTD2,COX16,IL11RA1,MYO6,ZCCHC17,RPS8,SMIM12,TST,MRPL16,PGGT1B,SNRPD3,SEC11A,PSMB4,ZCRB1,SNRPE,UBB,SRP19,UPF3A,TBCA,PDRG1,CORO1C,MRPL21,ELOB,PARL,RPS21,PSMA5,SNX15,COPE,SNRPA,SRP14,CZIB,DYNLRB1,PFDN6,LRCH2,RPL34,TMEM52,FKBP2,ZNHIT2,ACYP2,MRPL43,MPV17,COX20,KTI12,ARF5,MRPL23,TRIM27,TMEM11,WDR53,RPS23,BANF1,DUS1L,BC031181,THAP4,STUB1,PPP1R11,OPA3,LARP4B,RPL11,LAMTOR1,POLR2F,EEF1AKMT4,LSM1,NME1,CUTA,UNC45B,NDUFA4L2,POLR2J,RPL28,DPM3,IER3IP1,RPL32,RILPL1,SNRPG,RPS24,HSBP1,MKKS,SNRPB,APIP,PSMA6,ARL6IP4,TRAPPC4</t>
  </si>
  <si>
    <t>KIT,SERF1,SNRNP25,WSCD1,P4HTM,CCDC88C,GINS1,DLL1,NXN,RPS6KL1,BACE2,TSPAN6,MPZL1,CCDC25,DTX4,TNFRSF21,MCPT4,SELENOH,ATP1B2,TUBA1A,RANBP1,TEX264,UBC,MYDGF,CD109,TCEA3,RPS26,TALDO1,MRPS18C,ESF1,MRPL36,ITGA8,HUNK,RPL37A,GNG11,AAMP,LURAP1L,FOXO6,UQCC2,TAF10,RHOJ,TCF4,SEC61B,PPT2,HES1,CDK2AP2,DDIT4L,EMG1,S100A10,IFT20,ZFP771,CNPY2,MRPL28,TMEM258,NAXD,A430005L14RIK,SEC61G,RPL19,RND2,LTBP4,1810037I17RIK,BOLA3,RPL30,ARNTL,SMIM27,MTLN,TMSB10,COQ10A,CCDC12,SNAPC5,IDH2,UNG,POP7,COX8A,1110038F14RIK,PTMA,RPS28,YBX1,1810058I24RIK,SNRNP27,IDH3G,COX6A1,TM2D2,EEPD1,GAMT,ACAA1A,SCAND1,RPLP2,IMP3,NCBP2,TMEM256,FAM20C,FDX1,PCBD2,NDUFAF2,TMEM160,ACTR10,ANAPC16,NDUFV1,RPS7,TCF15,SYS1,RPLP1,RPL35A,EMC9,2310033P09RIK,CISD3,THOC7,CSNK2B,EXOSC7,B9D2,TPM4,NFIA,LARP7,MRPS14,RALY,SF3B6,KIF26A,RNF144A,GM20721,SCNM1,MEIG1,SURF1,NDUFAF8,FAU,2310039H08RIK,PPIL1,EVA1B,RPS17,SSNA1,IL11RA1,MYO6,PPCS,FKBP3,MGST3,PLXND1,SNRPD3,SEC11A,PSMB4,NME6,ZCRB1,RAMP2,FABP5,DRAP1,UBB,RPS15,PGP,SRP19,SOD1,CORO1C,SOX4,PYCRL,MRPL21,SEM1,RPS21,PSMA5,DGCR2,FSCN1,PLCL2,VAMP3,CALM1,SNX15,SIGIRR,0610012G03RIK,SNRPA,SRP14,CZIB,KLF13,CDC25A,OAZ1,RBM8A,PKIG,SIVA1,SRPRB,ECE1,PSMA7,ZNHIT2,BCL11B,MRPL43,KDELR2,DENR,COX20,IL17D,GALK1,CHRAC1,TSEN15,ARF5,TMEM11,WDR53,BANF1,DUS1L,APCDD1,THAP4,TXNDC17,OPA3,LARP4B,RPL11,LAMTOR1,EEF1AKMT4,PLEKHH3,FAM43A,LSM1,HS3ST3B1,TIMM9,CUTA,PSMA1,PBLD2,POLR2J,RPL28,BRI3BP,RILPL1,SH3BGRL2,ZC3H8,SNRPG,RPS24,TBCC,HSBP1,THAP1,SNRPB,APIP,9130401M01RIK,CALR,PSMA6,ARL6IP4</t>
  </si>
  <si>
    <t>Factor: Elf-1; motif: AWCCCGGAAGTN</t>
  </si>
  <si>
    <t>TF:M07415</t>
  </si>
  <si>
    <t>SERF1,WSCD1,P4HTM,CCDC88C,GINS1,NXN,NCK2,CCDC25,PIGX,MRPS12,ATP1B2,MIEF2,TEX264,RRP15,UBC,MED29,MYDGF,RRP9,TCEA3,RPS26,MRPS18C,TRAPPC2L,LYSMD4,MRPL36,PSEN2,UQCC2,RHOJ,RPL23A,MRPL48,TCF4,S100A16,PPT2,HES1,CDK2AP2,COPS9,ACTB,EMG1,IFT20,COL4A4,TMEM258,RPL37,NAXD,A430005L14RIK,SEC61G,TMEM204,RPL19,RND2,EXOSC4,ALG1,RPS27,1810037I17RIK,BRK1,RPL30,MTLN,RPL26,CCDC12,SPCS1,POP7,COX8A,1110038F14RIK,RPS28,MRPL27,YBX1,1810058I24RIK,MYOZ2,SNRNP27,IDH3G,COX6A1,SCAND1,RPLP2,IMP3,NCBP2,FDX1,ATOX1,TOMM7,NDUFAF2,UBL5,CD247,AURKAIP1,TMEM160,ANAPC16,NDUFV1,RPS7,SYS1,RPLP1,SMIM8,CISD3,THOC7,CSNK2B,TPM4,TIMM8B,EMD,MRPS14,RALY,SF3B6,TRIOBP,RPS27L,DNLZ,MCRIP2,RNF144A,RPL35,SCNM1,MEIG1,SURF1,NDUFAF8,2310039H08RIK,CETN2,PPIL1,RPS17,SSNA1,KCTD2,BLMH,RP9,COX16,IL11RA1,PPCS,ZCCHC17,RPS8,SMIM12,TST,MGST3,SH3GLB2,MRPL16,PGGT1B,SNRPD3,NT5C,SEC11A,EDF1,POP5,ZCRB1,SNRPE,FABP5,UBB,SRP19,SOD1,TBCA,PDRG1,CORO1C,MRPL21,ELOB,PARL,RPS21,S100A1,FSCN1,SNX15,SIGIRR,COPE,0610012G03RIK,SNRPA,CZIB,DYNLRB1,PFDN6,RPL34,FABP4,TMEM52,FKBP2,PSMA7,ZNHIT2,MRPL43,KDELR2,MPV17,RPL27A,DENR,COX20,IL17D,KTI12,CHRAC1,ARF5,MRPL23,TMEM11,WDR53,RPS23,BANF1,DUS1L,NOTCH4,BC031181,THAP4,STUB1,TXNDC17,PPP1R11,OPA3,LARP4B,RPL11,LAMTOR1,POLR2F,PLEKHH3,LSM1,HS3ST3B1,UNC45B,NDUFA4L2,SLC9A3R2,POLR2J,RPL28,DPM3,IER3IP1,RPL32,SH3BGRL2,COMMD9,SNRPG,TBCC,HSBP1,MKKS,MRPL30,THAP1,SNRPB,APIP,MRPL32,CALR,PSMA6,ARL6IP4,TRAPPC4</t>
  </si>
  <si>
    <t>Factor: Sp2; motif: NYSGCCCCGCCCCCY</t>
  </si>
  <si>
    <t>TF:M03567</t>
  </si>
  <si>
    <t>KIT,SERF1,CCDC88C,DLL1,NXN,RPS6KL1,BACE2,NCK2,MPZL1,PIGX,ITGB6,ATP1B2,TUBA1A,MIEF2,TEX264,UBC,TCEA3,BAD,RFXAP,KLK8,TALDO1,GSN,TRAPPC2L,UBTD1,LYSMD4,HUNK,AAMP,HRAS,CRISPLD2,FOXO6,UQCC2,TCF4,S100A16,SEC61B,ACTB,S100A10,IFT20,ZFP771,HSD17B10,A430005L14RIK,RND2,ALG1,1810037I17RIK,ARNTL,TMSB10,COQ10A,SPCS1,IDH2,1110038F14RIK,RPS28,1810058I24RIK,SNRNP27,IDH3G,TM2D2,SOX10,GAMT,RPLP2,TMEM256,FAM20C,FDX1,TOMM7,POLR2L,PCBD2,NDUFAF2,PCDH17,ACTR10,SPRYD7,ANAPC16,TCF15,RPL35A,2310033P09RIK,PFDN1,CSNK2B,B9D2,TPM4,NFIA,LARP7,MRPS14,RALY,SF3B6,KIF26A,TRIOBP,MCRIP2,RPL35,PSMA4,MEIG1,EVA1B,RPS17,ARHGAP29,VEGFB,NENF,BEX3,KCTD2,RP9,IL11RA1,MYO6,ZCCHC17,CLYBL,SMIM12,TST,MGST3,PLXND1,SH3GLB2,SMDT1,ERI3,SNRPD3,DRAP1,NUDT3,PGP,UPF3A,SOD1,CORO1C,PYCRL,ELOB,NRTN,PSMB1,POLR2I,PRCC,DGCR2,FSCN1,VAMP3,CALM1,SNX15,SIGIRR,COPE,BLVRB,CZIB,KLF13,TCEAL9,PFDN6,CDC25A,OAZ1,SIVA1,TMEM52,FKBP2,ECE1,PSMA7,BCL11B,DENR,IL17D,GALK1,ARF5,MRPL23,FAHD1,COL5A3,TRIM27,BANF1,THAP4,STUB1,TXNDC17,LARP4B,CRIP1,PLEKHH3,LSM1,CUTA,PSMA1,EEF1D,PBLD2,SLC9A3R2,POLR2J,NDUFB2,PRDM1,IER3IP1,BRI3BP,TBCC,MKKS,APIP,ARL6IP4,ACY1,TRAPPC4</t>
  </si>
  <si>
    <t>Factor: AhR:Arnt; motif: GRGKATYGCGTGMCWNSCC</t>
  </si>
  <si>
    <t>TF:M00237</t>
  </si>
  <si>
    <t>KIT,SERF1,SNRNP25,CCDC88C,DLL1,RPS6KL1,MPZL1,HBA-A2,PIGX,ITGB6,DTX4,MRPS12,SELENOH,ATP1B2,RANBP1,MIEF2,MYDGF,CD109,TALDO1,GSN,MRPS18C,UBTD1,HUNK,HRAS,FOXO6,TAF10,REX1BD,RPL23A,MRPL48,NBDY,TCF4,PPT2,HES1,ACTB,DDIT4L,EMG1,KBTBD3,IFT20,CNPY2,TMEM258,HSD17B10,RPL37,OGFOD3,RND2,ALG1,BRK1,SMIM27,MTLN,TMSB10,HSPB3,IL16,IDH2,UNG,POP7,1110038F14RIK,PTMA,RPS28,COX6A1,TM2D2,TMEM256,FDX1,POLR2L,NDUFAF2,PCDH17,UBL5,ALKAL2,TFPI2,2310033P09RIK,THOC7,TPM4,NFIA,TIMM8B,EMD,LARP7,RALY,KIF26A,RPS27L,DNLZ,MCRIP2,NOS2,GM20721,NDUFAF8,FAU,2310039H08RIK,EVA1B,ARHGAP29,NENF,BEX3,ZCCHC17,RPS8,SMIM12,TST,EXOC3L2,FKBP3,MGST3,PLXND1,SH3GLB2,SNRPD3,RAMP2,FABP5,FOXS1,NUDT3,UBB,COLEC11,PGP,SOD1,NRTN,POLR2I,PSMA5,DGCR2,CHEK2,SNX15,CZIB,FBXW7,CDC25A,1190007I07RIK,SIVA1,TMEM52,FKBP2,ECE1,PSMA7,BCL11B,MRPL43,RPL27A,MED28,TSEN15,RNF26,TMEM11,WDR53,BANF1,NOTCH4,APCDD1,THAP4,TXNDC17,OPA3,LARP4B,TLNRD1,POLR2F,PLEKHH3,LSM1,TIMM9,PSMA1,EEF1D,NDUFB2,GFRA3,BRI3BP,RILPL1,COMMD9,ZC3H8,MKKS,MRPL30,THAP1,GFRA4,RPS12,CAVIN3,CALR,ARL6IP4</t>
  </si>
  <si>
    <t>Factor: Pax-4; motif: NNNNNYCACCCB; match class: 1</t>
  </si>
  <si>
    <t>TF:M00378_1</t>
  </si>
  <si>
    <t>KIT,SERF1,GIMAP5,P4HTM,TMEM255B,CCDC88C,GINS1,DLL1,NXN,RPS6KL1,BACE2,NCK2,MPZL1,HBA-A2,PIGX,ITGB6,DTX4,TNFRSF21,MRPS12,DBH,PAPSS2,MCPT4,ASB10,SH3TC2,SELENOH,ATP1B2,TUBA1A,RANBP1,MIEF2,TEX264,GIMAP4,RRP15,UBC,MYDGF,RRP9,KCNJ8,TCEA3,BAD,LRRC55,KLK8,TALDO1,GSN,ESF1,TRAPPC2L,UBTD1,GSTP2,LYSMD4,MRPL36,CACNA1S,HUNK,AAMP,HRAS,LURAP1L,CRISPLD2,UQCC2,TAF10,REX1BD,PPP1R1A,MRPL48,NBDY,TCF4,S100A16,PPT2,HES1,CDK2AP2,CENPA,COPS9,JAM3,ACTB,DDIT4L,S100A10,KBTBD3,IFT20,ZFP771,CNPY2,COL4A4,MRPL28,ADAMTS5,TMEM258,HSD17B10,NIT2,OGFOD3,NAXD,A430005L14RIK,TMEM204,RPL19,RND2,CAV3,LTBP4,1810037I17RIK,ROBO4,BOLA3,RPL30,ARNTL,SMIM27,TMSB10,RPL26,COQ10A,CCDC12,SPCS1,SNAPC5,HSPB3,MYCT1,IDH2,UNG,POP7,1110038F14RIK,PTMA,MRPL27,YBX1,1810058I24RIK,MYOZ2,IDH3G,COX6A1,TM2D2,SOX10,GAMT,ACAA1A,SCAND1,RPLP2,DMTN,NCBP2,TMEM256,FAM20C,YIPF7,ATOX1,POLR2L,PCBD2,NDUFAF2,PCDH17,UBL5,CD247,ACTR10,SPRYD7,ANAPC16,NDUFV1,RPS7,TCF15,SYS1,ALKAL2,RPLP1,TFPI2,RPL35A,EMC9,TAFA3,2310033P09RIK,EIF4A3,CISD3,THOC7,PFDN1,EXOSC7,TPM4,NFIA,VTN,EMD,LARS2,LARP7,MRPS14,RALY,SF3B6,KIF26A,TRIOBP,RPS27L,DNLZ,NOS2,RNF144A,RPL35,GM20721,PSMA4,SCNM1,MEIG1,SURF1,NDUFAF8,FAU,2310039H08RIK,CETN2,PPIL1,EVA1B,RPS17,ARHGAP29,VEGFB,NENF,BEX3,SSNA1,KCTD2,BLMH,RP9,CAVIN1,IL11RA1,MYO6,ZCCHC17,SF3B5,CLYBL,SMIM12,TNFSF12,TST,EXOC3L2,FKBP3,MGST3,PALD1,ERI3,RPP21,NT5C,EDF1,PSMB4,POP5,RAMP2,FABP5,DRAP1,FOXS1,NUDT3,UBB,RPS15,COLEC11,UPF3A,SOD1,PDRG1,CORO1C,MRPL21,ELOB,TOMM40L,NRTN,PRCC,PARL,RPS21,S100A1,MPND,PSMA5,DGCR2,CHEK2,VAMP3,CALM1,SNX15,SIGIRR,COPE,0610012G03RIK,SNRPA,SRP14,BLVRB,CZIB,FBXW7,KLF13,TCEAL9,DYNLRB1,GTF2H5,PFDN6,CDC25A,MAPK8IP1,RPL34,1190007I07RIK,PKIG,SIVA1,SRPRB,TMEM52,FKBP2,PSMA7,ZNHIT2,BCL11B,ACYP2,MRPL43,MPST,MPV17,RPL27A,PSME1,PRDX2,DENR,COX20,IL17D,ARF5,MRPL23,RNF26,TRIM27,TMEM11,RPS23,BANF1,DUS1L,NOTCH4,APCDD1,MIPEP,THAP4,STUB1,TXNDC17,PPP1R11,OPA3,LARP4B,TLNRD1,TMEM109,KRT222,CRIP1,FAM43A,LSM1,HS3ST3B1,TIMM9,CUTA,UNC45B,EEF1D,PBLD2,NDUFA4L2,SLC9A3R2,RPL28,DPM3,NDUFB2,PRDM1,RPL32,BRI3BP,RILPL1,SH3BGRL2,COMMD9,ZC3H8,SNRPG,TBCC,HSBP1,MKKS,MRPL30,THAP1,SNRPB,APIP,GFRA4,RPS12,CAVIN3,9130401M01RIK,MRPL32,CALR,PSMA6,ARL6IP4,FXYD1,ACY1,TRAPPC4</t>
  </si>
  <si>
    <t>Factor: Fli-1; motif: NNNRCCGGAAGTGGN; match class: 1</t>
  </si>
  <si>
    <t>TF:M09685_1</t>
  </si>
  <si>
    <t>RPL23A,COPS9,ACTB,EMG1,RPL37,NAXD,RPL30,POP7,COX8A,1110038F14RIK,SCAND1,ATOX1,AURKAIP1,SF3B6,SCNM1,SURF1,PPIL1,KCTD2,RP9,COX16,IL11RA1,PGGT1B,SEC11A,SRP19,COPE,PFDN6,ZNHIT2,KTI12,MRPL23,BANF1,DUS1L,BC031181,PPP1R11,RPL11,LSM1,NDUFA4L2,SNRPG,PSMA6,ARL6IP4</t>
  </si>
  <si>
    <t>Factor: Elk-1; motif: AACCGGAAGTR; match class: 1</t>
  </si>
  <si>
    <t>TF:M01163_1</t>
  </si>
  <si>
    <t>WSCD1,NXN,MIEF2,RRP15,UBC,MYDGF,RPS26,COPS9,EMG1,IFT20,RPL37,COX8A,RPLP2,IMP3,AURKAIP1,NDUFV1,RPS7,SMIM8,RPS27L,SCNM1,SURF1,PPIL1,IL11RA1,PGGT1B,SEC11A,SNRPE,SRP19,UPF3A,PARL,RPS21,SNX15,COPE,SRP14,PFDN6,KTI12,TMEM11,BANF1,DUS1L,BC031181,STUB1,PPP1R11,RPL11,EEF1AKMT4,NDUFA4L2,SNRPG,MKKS,SNRPB,ARL6IP4</t>
  </si>
  <si>
    <t>Factor: CREB,; motif: NTGACGTNA</t>
  </si>
  <si>
    <t>TF:M00981</t>
  </si>
  <si>
    <t>GIMAP5,SNRNP25,GINS1,MMP13,DLL1,RPS6KL1,NCK2,MPZL1,CCDC25,NCALD,MRPS12,DBH,PAPSS2,SH3TC2,SELENOH,RANBP1,MIEF2,TEX264,UBC,MED29,MYDGF,KCNJ8,TCEA3,RFXAP,RPS26,GSN,ESF1,UBTD1,LYSMD4,MRPL36,CACNA1S,RPL37A,AAMP,FOXO6,UQCC2,TAF10,RHOJ,RPL23A,MALL,SEC61B,PPT2,HES1,CDK2AP2,CENPA,JAM3,KBTBD3,IFT20,MRPL28,TMEM258,RPL37,NIT2,A430005L14RIK,SEC61G,RPL19,ALG1,BOLA3,RPL30,ARNTL,SMIM27,TMSB10,RPL26,COQ10A,SNAPC5,IDH2,COX8A,1110038F14RIK,PTMA,RPS28,MYOZ2,SNRNP27,IDH3G,COX6A1,TM2D2,SOX10,SCAND1,RPLP2,NCBP2,TMEM256,FAM20C,FDX1,TOMM7,POLR2L,PCBD2,CD247,ZNRD1,TMEM160,ACTR10,SPRYD7,NDUFV1,ALKAL2,EMC9,2310033P09RIK,CISD3,PFDN1,CSNK2B,B9D2,TPM4,NFIA,EMD,LARS2,LARP7,MRPS14,SF3B6,NAA10,DNLZ,SCNM1,MEIG1,SURF1,NDUFAF8,FAU,RPS17,NENF,BEX3,SSNA1,BLMH,MYO6,ZCCHC17,RPS27RT,CLYBL,RPS8,SMIM12,TNFSF12,SMDT1,PALD1,MRPL16,PSMB4,POP5,ZCRB1,RAMP2,FABP5,DRAP1,FOXS1,NUDT3,UBB,SRP19,UPF3A,SOD1,PDRG1,PYCRL,MRPL21,POLR2I,PARL,S100A1,PSMA5,FSCN1,VAMP3,SIGIRR,COPE,0610012G03RIK,SNRPA,CZIB,KLF13,TCEAL9,GTF2H5,OAZ1,MAPK8IP1,LRCH2,RPL34,RBM8A,SIVA1,TMEM52,FKBP2,ECE1,PSMA7,BCL11B,MRPL43,KDELR2,RPL27A,COX20,KTI12,GALK1,CHRAC1,ARF5,FAHD1,TRIM27,TMEM11,BANF1,DUS1L,BC031181,MIPEP,TXNDC17,PPP1R11,OPA3,LARP4B,TLNRD1,EEF1AKMT4,PLEKHH3,CUTA,PSMA1,SLC9A3R2,NDUFB2,BRI3BP,RILPL1,SH3BGRL2,COMMD9,SNRPG,RPS24,TBCC,MKKS,MRPL30,THAP1,APIP,RPS12,CAVIN3,ACY1</t>
  </si>
  <si>
    <t>Factor: ERG; motif: ACCGGAARYN; match class: 1</t>
  </si>
  <si>
    <t>TF:M01985_1</t>
  </si>
  <si>
    <t>UBC,COPS9,EMG1,RPL37,COX8A,SCAND1,RPLP2,AURKAIP1,RPS7,SMIM8,SCNM1,PPIL1,SEC11A,PSMB4,KTI12,DUS1L,PPP1R11,RPL11,LSM1,SNRPG,ARL6IP4</t>
  </si>
  <si>
    <t>Factor: EHF; motif: CSCGGAARTN</t>
  </si>
  <si>
    <t>TF:M01974</t>
  </si>
  <si>
    <t>WSCD1,P4HTM,CCDC88C,NXN,CCDC25,PIGX,MRPS12,DBH,MT-CO3,SH3TC2,SELENOH,RANBP1,MIEF2,TEX264,RRP15,UBC,MED29,MYDGF,TCEA3,RPS26,MRPS18C,LYSMD4,MRPL36,RPL37A,PSEN2,UQCC2,RHOJ,MRPL48,NBDY,TCF4,CDK2AP2,COPS9,ACTB,DDIT4L,EMG1,IFT20,ZFP771,COL4A4,TMEM258,RPL37,NIT2,NAXD,RPL19,ALG1,1810037I17RIK,RPL30,SMIM27,RPL26,SPCS1,POP7,COX8A,1110038F14RIK,PTMA,RPS28,MRPL27,1810058I24RIK,SNRNP27,EEPD1,GAMT,SCAND1,RPLP2,ATOX1,TOMM7,PCDH17,UBL5,CD247,AURKAIP1,TMEM160,ANAPC16,NDUFV1,RPS7,SYS1,RPLP1,TFPI2,EIF4A3,SMIM8,CSNK2B,TPM4,TIMM8B,EMD,LARP7,MRPS14,RALY,SF3B6,TRIOBP,NAA10,RPS27L,RPL35,PSMA4,SCNM1,SURF1,NDUFAF8,2310039H08RIK,PPIL1,RPS17,SSNA1,KCTD2,RP9,COX16,ZCCHC17,SMDT1,ERI3,PGGT1B,NT5C,SEC11A,EDF1,ZCRB1,SNRPE,NUDT3,UBB,SRP19,SOD1,PDRG1,CORO1C,PARL,SEM1,RPS21,PSMA5,DGCR2,FSCN1,VAMP3,SNX15,SIGIRR,SRP14,CZIB,PFDN6,RPL34,SIVA1,TMEM52,FKBP2,PSMA7,ZNHIT2,ACYP2,MRPL43,MPV17,RPL27A,COX20,KTI12,CHRAC1,ARF5,MRPL23,WDR53,RPS23,BANF1,DUS1L,NOTCH4,BC031181,STUB1,PPP1R11,LARP4B,TLNRD1,RPL11,TMEM109,POLR2F,CRIP1,LSM1,HS3ST3B1,TIMM9,CUTA,NDUFA4L2,SLC9A3R2,POLR2J,RPL28,DPM3,RPL32,BRI3BP,SH3BGRL2,COMMD9,SNRPG,HSBP1,MKKS,SNRPB,9130401M01RIK,MRPL32,CALR,PSMA6,ARL6IP4,ACY1,TRAPPC4</t>
  </si>
  <si>
    <t>Factor: MAX; motif: NNGNCACGCGACNN</t>
  </si>
  <si>
    <t>TF:M02881</t>
  </si>
  <si>
    <t>KIT,GIMAP5,WSCD1,P4HTM,GINS1,NXN,RPS6KL1,NCALD,ASB10,SH3TC2,ATP1B2,RANBP1,UBC,CD109,RRP9,TCEA3,BAD,RFXAP,TALDO1,GSN,MRPS18C,TRAPPC2L,UBTD1,MRPL36,AAMP,HRAS,TAF10,MRPL48,NBDY,TCF4,S100A16,HES1,JAM3,DDIT4L,CNPY2,TMEM258,RPL37,OGFOD3,CAV3,RPL26,SPCS1,HSPB3,NR5A2,IL16,IDH2,UNG,COX8A,RPS28,MRPL27,1810058I24RIK,IDH3G,NCBP2,FAM20C,UBL5,TMEM160,NDUFV1,ALKAL2,NFIA,TIMM8B,LARP7,RALY,KIF26A,DNLZ,PPIL1,KCTD2,RP9,CAVIN1,PPCS,CLYBL,SMIM12,TNFSF12,TST,PLXND1,SMDT1,EDF1,NME6,DRAP1,NUDT3,UBB,PGP,UPF3A,SOD1,CORO1C,PYCRL,ELOB,NRTN,PSMB1,POLR2I,RPS21,S100A1,MPND,PSMA5,DGCR2,FSCN1,PLCL2,CALM1,SIGIRR,0610012G03RIK,SNRPA,SRP14,KLF13,DYNLRB1,CDC25A,OAZ1,MAPK8IP1,1190007I07RIK,PAM16,FKBP2,PSMA7,MRPL43,MPV17,MED28,PRDX2,COX20,IL17D,KTI12,GALK1,CHRAC1,ARF5,MRPL23,RNF26,FAHD1,TRIM27,TMEM11,RPS23,DUS1L,BC031181,MIPEP,STUB1,TXNDC17,OPA3,RPL11,LAMTOR1,APBA2,HS3ST3B1,TIMM9,CUTA,UNC45B,EEF1D,SLC9A3R2,NDUFB2,IER3IP1,RPL32,COMMD9,SNRPG,HSBP1,THAP1,APIP,GFRA4,RPS12,CALR</t>
  </si>
  <si>
    <t>Factor: Tcfl5; motif: NNCNCGNGNN; match class: 1</t>
  </si>
  <si>
    <t>TF:M08005_1</t>
  </si>
  <si>
    <t>SERF1,SNRNP25,P4HTM,CCDC88C,DLL1,RPS6KL1,BACE2,NCK2,MPZL1,PIGX,DTX4,MRPS12,PAPSS2,RANBP1,TEX264,UBC,MYDGF,CD109,RRP9,RFXAP,KLK8,GSN,MRPS18C,ESF1,UBTD1,HUNK,UQCC2,REX1BD,PPP1R1A,TCF4,SEC61B,HES1,ACTB,EMG1,KBTBD3,ZFP771,CNPY2,TMEM258,NIT2,OGFOD3,A430005L14RIK,SEC61G,LTBP4,ALG1,BRK1,SMIM27,MTLN,TMSB10,COQ10A,CCDC12,IDH2,POP7,PTMA,RPS28,MRPL27,YBX1,IDH3G,TM2D2,GAMT,SCAND1,RPLP2,TMEM256,FDX1,PCBD2,NDUFAF2,PCDH17,CD247,TMEM160,ANAPC16,TCF15,2310033P09RIK,EIF4A3,CISD3,THOC7,PFDN1,CSNK2B,EXOSC7,B9D2,NFIA,TIMM8B,EMD,LARP7,RPS27L,MCRIP2,PSMA4,FAU,2310039H08RIK,RPS17,NENF,BEX3,RP9,CAVIN1,PPCS,RPS8,TNFSF12,EXOC3L2,MGST3,PLXND1,SH3GLB2,PGGT1B,NT5C,NME6,POP5,ZCRB1,FABP5,DRAP1,NUDT3,UBB,PDRG1,CORO1C,SOX4,PYCRL,ELOB,PARL,SEM1,PSMA5,FSCN1,PLCL2,COPE,SNRPA,KLF13,GTF2H5,PFDN6,RPL34,1190007I07RIK,TMEM52,PAM16,FKBP2,ECE1,BCL11B,MRPL43,KDELR2,MPV17,IL17D,GALK1,FAHD1,TRIM27,TMEM11,RPS23,APCDD1,MIPEP,STUB1,OPA3,LARP4B,TLNRD1,LAMTOR1,POLR2F,PLEKHH3,LSM1,HS3ST3B1,CUTA,EEF1D,NDUFA4L2,POLR2J,RPL32,BRI3BP,RILPL1,SH3BGRL2,COMMD9,ZC3H8,SNRPG,HSBP1,MKKS,SNRPB,RPS12,CALR,TRAPPC4</t>
  </si>
  <si>
    <t>Factor: Tcfl5; motif: NNCNCGNGNN</t>
  </si>
  <si>
    <t>TF:M08005</t>
  </si>
  <si>
    <t>Factor: Elf-1; motif: NNANCCGGAAGTGN; match class: 1</t>
  </si>
  <si>
    <t>TF:M10216_1</t>
  </si>
  <si>
    <t>COPS9,EMG1,RPL37,RPL19,COX8A,SCAND1,UBL5,AURKAIP1,SCNM1,PPIL1,COX16,PGGT1B,SEC11A,EDF1,SRP19,RPS21,PFDN6,ZNHIT2,MRPL43,KTI12,BANF1,DUS1L,BC031181,PPP1R11,RPL11,SNRPG,PSMA6</t>
  </si>
  <si>
    <t>Factor: GKLF; motif: WGGGYGKGGCCN; match class: 1</t>
  </si>
  <si>
    <t>TF:M09692_1</t>
  </si>
  <si>
    <t>SERF1,CCDC88C,NXN,BACE2,MPZL1,PIGX,DBH,MIEF2,TEX264,RRP9,TALDO1,UBTD1,HRAS,FOXO6,S100A16,ACTB,S100A10,KBTBD3,IFT20,ZFP771,HSD17B10,OGFOD3,RND2,ALG1,1810037I17RIK,TMSB10,1110038F14RIK,1810058I24RIK,GAMT,DMTN,FAM20C,ATOX1,PCDH17,SPRYD7,ANAPC16,2310033P09RIK,B9D2,LARP7,RALY,SF3B6,TRIOBP,NOS2,RPL35,PSMA4,EVA1B,ARHGAP29,NENF,BEX3,RP9,CAVIN1,MYO6,CLYBL,TST,FKBP3,MGST3,PLXND1,SH3GLB2,SMDT1,SNRPD3,FABP5,DRAP1,NUDT3,PGP,UPF3A,SOD1,CORO1C,PYCRL,ELOB,NRTN,DGCR2,FSCN1,VAMP3,CALM1,SNX15,BLVRB,CZIB,KLF13,TCEAL9,CDC25A,OAZ1,MAPK8IP1,SIVA1,FKBP2,PSMA7,KDELR2,IL17D,ARF5,FAHD1,COL5A3,TRIM27,RPS23,BANF1,THAP4,STUB1,TXNDC17,LARP4B,CRIP1,CUTA,PSMA1,EEF1D,SLC9A3R2,BRI3BP,SH3BGRL2,RPS24,TBCC,APIP</t>
  </si>
  <si>
    <t>Factor: ETV3; motif: ANCGGAARYN</t>
  </si>
  <si>
    <t>TF:M01990</t>
  </si>
  <si>
    <t>WSCD1,P4HTM,CCDC25,TEX264,RRP15,UBC,MYDGF,RPS26,MRPS18C,RPL37A,TAF10,MRPL48,COPS9,ACTB,EMG1,RPL37,NAXD,SEC61G,RPL19,EXOSC4,RPL30,RPL26,IDH2,POP7,COX8A,1110038F14RIK,MRPL27,SNRNP27,COX6A1,SCAND1,RPLP2,UBL5,AURKAIP1,NDUFV1,RPS7,RPLP1,SMIM8,CSNK2B,NAA10,DNLZ,SCNM1,NDUFAF8,PPIL1,BEX3,KCTD2,IL11RA1,ZCCHC17,SMIM12,PGGT1B,SEC11A,EDF1,PSMB4,ZCRB1,SNRPE,FABP5,RPS15,SRP19,PDRG1,CORO1C,MRPL21,TOMM40L,POLR2I,RPS21,PSMA5,CHEK2,SIGIRR,COPE,SRP14,CZIB,DYNLRB1,PFDN6,TMEM52,ZNHIT2,ACYP2,MRPL43,COX20,IL17D,KTI12,BANF1,DUS1L,BC031181,THAP4,STUB1,TXNDC17,PPP1R11,RPL11,TMEM109,LSM1,NDUFA4L2,POLR2J,RPL28,DPM3,RPL32,SNRPG,MKKS,SNRPB,PSMA6</t>
  </si>
  <si>
    <t>Factor: HIF-1alpha; motif: GNACGTGM</t>
  </si>
  <si>
    <t>TF:M10257</t>
  </si>
  <si>
    <t>SNRNP25,P4HTM,CCDC88C,NXN,RPS6KL1,BACE2,NCK2,CCDC25,ITGB6,MRPS12,DBH,PAPSS2,MT-CO3,SH3TC2,RANBP1,TEX264,MYDGF,TCEA3,RFXAP,KLK8,ESF1,TRAPPC2L,MRPL36,ITGA8,CACNA1S,HUNK,STRIT1,PSEN2,GNG11,HRAS,FOXO6,UQCC2,RHOJ,MALL,MRPL48,SEC61B,PPT2,HES1,CENPA,COPS9,DDIT4L,EMG1,IFT20,MRPL28,ADAMTS5,TMEM258,OGFOD3,A430005L14RIK,RPS27,BRK1,RPL30,ARNTL,MTLN,COQ10A,CCDC12,SPCS1,SNAPC5,UNG,POP7,RPS28,MRPL27,TM2D2,EEPD1,GAMT,ACAA1A,SCAND1,NCBP2,TMEM256,FDX1,POLR2L,PCBD2,PCDH17,CD247,ACTR10,SPRYD7,ANAPC16,TCF15,2310033P09RIK,EIF4A3,B9D2,TPM4,NFIA,VTN,TIMM8B,NAA10,NOS2,RNF144A,FAU,VEGFB,NENF,RP9,CAVIN1,MYO6,PPCS,RPS27RT,CLYBL,EXOC3L2,RPP21,PGGT1B,SNRPD3,NT5C,SEC11A,NME6,ZCRB1,RAMP2,FABP5,DRAP1,NUDT3,PGP,TBCA,MRPL21,ELOB,TOMM40L,NRTN,PRCC,SEM1,RPS21,FSCN1,VAMP3,SNX15,COPE,0610012G03RIK,SRP14,FBXW7,KLF13,DYNLRB1,MAPK8IP1,LRCH2,RPL34,RBM8A,PKIG,SRPRB,PAM16,PSMA7,ZNHIT2,BCL11B,MRPL43,MPST,KDELR2,RPL27A,COX20,KTI12,GALK1,RNF26,DUS1L,BC031181,THAP4,OPA3,RPL11,POLR2F,CRIP1,FAM43A,LSM1,HS3ST3B1,UNC45B,EEF1D,SLC9A3R2,POLR2J,NDUFB2,IER3IP1,BRI3BP,RILPL1,ZC3H8,SNRPG,RPS24,MKKS,MRPL30,CAVIN3,MRPL32,CALR,LRRC39,TRAPPC4</t>
  </si>
  <si>
    <t>Factor: ERF; motif: ACCGGAARTN; match class: 1</t>
  </si>
  <si>
    <t>TF:M01984_1</t>
  </si>
  <si>
    <t>WSCD1,RANBP1,UBC,MYDGF,RPL37A,TAF10,MRPL48,COPS9,EMG1,RPL37,NAXD,EXOSC4,RPL30,POP7,COX8A,1110038F14RIK,MRPL27,COX6A1,SCAND1,RPLP2,UBL5,AURKAIP1,RPS7,RPLP1,SMIM8,CSNK2B,SF3B6,SCNM1,SURF1,NDUFAF8,PPIL1,KCTD2,ZCCHC17,SEC11A,SNRPE,SRP19,MRPL21,PARL,RPS21,COPE,PFDN6,ZNHIT2,COX20,KTI12,BANF1,DUS1L,BC031181,PPP1R11,LARP4B,RPL11,LSM1,RPL28,SNRPG,MKKS,PSMA6,ARL6IP4,TRAPPC4</t>
  </si>
  <si>
    <t>KIT,SERF1,GIMAP5,SNRNP25,WSCD1,P4HTM,TMEM255B,CCDC88C,GINS1,DLL1,NXN,RPS6KL1,BACE2,NCK2,TSPAN6,MPZL1,CCDC25,NCALD,PIGX,ITGB6,DTX4,TNFRSF21,MRPS12,SH3TC2,ATP1B2,TUBA1A,RANBP1,MIEF2,TEX264,GIMAP4,TRDN,UBC,RRP9,KCNJ8,TCEA3,BAD,RFXAP,LRRC55,RPS26,KLK8,TALDO1,GSN,UBTD1,GSTP2,LYSMD4,MRPL36,CACNA1S,HUNK,PSEN2,GNG11,AAMP,HRAS,LURAP1L,FOXO6,TAF10,RHOJ,REX1BD,RPL23A,MALL,PPP1R1A,MRPL48,NBDY,TCF4,S100A16,SEC61B,PPT2,HES1,CDK2AP2,CENPA,COPS9,ACTB,DDIT4L,EMG1,KBTBD3,IFT20,ZFP771,MRPL28,ADAMTS5,TMEM258,HSD17B10,RPL37,OGFOD3,NAXD,A430005L14RIK,RPL19,RND2,LTBP4,ALG1,1810037I17RIK,BRK1,BOLA3,ARNTL,SMIM27,TMSB10,RPL26,COQ10A,NR5A2,IDH2,UNG,POP7,PTMA,YBX1,SNRNP27,IDH3G,COX6A1,TM2D2,EEPD1,SOX10,GAMT,SCAND1,DMTN,NCBP2,TMEM256,FAM20C,TOMM7,POLR2L,PCBD2,NDUFAF2,PCDH17,CD247,ZNRD1,TMEM160,ACTR10,SPRYD7,ANAPC16,NDUFV1,RPS7,TCF15,SYS1,ALKAL2,RPLP1,TFPI2,EMC9,TAFA3,2310033P09RIK,EIF4A3,CISD3,THOC7,PFDN1,CSNK2B,EXOSC7,B9D2,TPM4,NFIA,LARS2,LARP7,RALY,SF3B6,KIF26A,TRIOBP,NAA10,RPS27L,DNLZ,MCRIP2,RNF144A,RPL35,PSMA4,SCNM1,MEIG1,NDUFAF8,FAU,PPIL1,EVA1B,ARHGAP29,VEGFB,NENF,BEX3,SSNA1,KCTD2,BLMH,RP9,IL11RA1,MYO6,PPCS,ZCCHC17,CLYBL,RPS8,SMIM12,TNFSF12,TST,EXOC3L2,FKBP3,MGST3,PLXND1,SMDT1,PALD1,ERI3,RPP21,PGGT1B,SNRPD3,NT5C,EDF1,PSMB4,NME6,POP5,ZCRB1,SNRPE,RAMP2,FABP5,DRAP1,FOXS1,NUDT3,UBB,SRP19,UPF3A,SOD1,PDRG1,CORO1C,SOX4,PYCRL,ELOB,TOMM40L,NRTN,PSMB1,POLR2I,PRCC,PARL,MPND,PSMA5,DGCR2,PLCL2,CHEK2,CALM1,SNX15,COPE,0610012G03RIK,SNRPA,SRP14,BLVRB,CZIB,FBXW7,KLF13,TCEAL9,DYNLRB1,PFDN6,CDC25A,OAZ1,LRCH2,RPL34,RBM8A,1190007I07RIK,SIVA1,FKBP2,ECE1,PSMA7,ZNHIT2,BCL11B,MRPL43,MPST,KDELR2,RPL27A,PSME1,PRDX2,DENR,COX20,IL17D,GALK1,CHRAC1,TSEN15,ARF5,MRPL23,RNF26,COL5A3,TRIM27,TMEM11,WDR53,BANF1,DUS1L,NOTCH4,APCDD1,MIPEP,THAP4,STUB1,TXNDC17,PPP1R11,OPA3,LARP4B,TLNRD1,RPL11,LAMTOR1,TMEM109,CRIP1,PLEKHH3,FAM43A,LSM1,HS3ST3B1,NME1,CUTA,UNC45B,PSMA1,EEF1D,PBLD2,NDUFA4L2,SLC9A3R2,POLR2J,DPM3,NDUFB2,PRDM1,IER3IP1,GFRA3,RPL32,BRI3BP,RILPL1,SH3BGRL2,ZC3H8,RPS24,TBCC,HSBP1,MKKS,THAP1,SNRPB,APIP,GFRA4,RPS12,CAVIN3,9130401M01RIK,MRPL32,CALR,PSMA6,ARL6IP4,FXYD1,ACY1,TRAPPC4</t>
  </si>
  <si>
    <t>Factor: SP2; motif: GNNGGGGGCGGGGSN; match class: 1</t>
  </si>
  <si>
    <t>TF:M03807_1</t>
  </si>
  <si>
    <t>CCDC88C,DLL1,NXN,MPZL1,PIGX,TEX264,TCEA3,BAD,KLK8,UBTD1,HRAS,FOXO6,SEC61B,ACTB,ZFP771,HSD17B10,RND2,1810037I17RIK,ARNTL,IDH2,1110038F14RIK,RPS28,1810058I24RIK,TM2D2,GAMT,RPLP2,TMEM256,ACTR10,SPRYD7,ANAPC16,TCF15,2310033P09RIK,CSNK2B,B9D2,TPM4,NFIA,LARP7,RALY,SF3B6,TRIOBP,MCRIP2,PSMA4,EVA1B,VEGFB,NENF,RP9,MYO6,TST,PLXND1,SH3GLB2,SMDT1,SNRPD3,DRAP1,NUDT3,UPF3A,SOD1,CORO1C,PYCRL,ELOB,NRTN,PSMB1,POLR2I,PRCC,DGCR2,VAMP3,CALM1,BLVRB,KLF13,CDC25A,OAZ1,FKBP2,PSMA7,DENR,COX20,IL17D,GALK1,ARF5,TRIM27,BANF1,STUB1,LARP4B,CRIP1,LSM1,PSMA1,EEF1D,PBLD2,IER3IP1,BRI3BP,TBCC,THAP1</t>
  </si>
  <si>
    <t>Factor: E2F1; motif: NNNNNGCGSSAAAN; match class: 1</t>
  </si>
  <si>
    <t>TF:M08874_1</t>
  </si>
  <si>
    <t>KIT,WSCD1,CCDC88C,GINS1,SELENOH,UBC,RPS26,AAMP,FOXO6,A430005L14RIK,LTBP4,RPS27,1810037I17RIK,RPL30,ARNTL,SMIM27,COQ10A,COX8A,PTMA,GAMT,RPLP2,NCBP2,TCF15,EIF4A3,CSNK2B,TPM4,LARP7,RALY,KIF26A,PPIL1,SSNA1,BLMH,ZCRB1,DRAP1,SEM1,PLCL2,CHEK2,SIGIRR,0610012G03RIK,KLF13,CDC25A,OAZ1,SIVA1,BCL11B,MRPL23,LARP4B,PLEKHH3,PBLD2,SLC9A3R2,POLR2J,RPL32,TBCC,THAP1,SNRPB</t>
  </si>
  <si>
    <t>Factor: nerf; motif: NCCGGAARTN</t>
  </si>
  <si>
    <t>TF:M01976</t>
  </si>
  <si>
    <t>NXN,CCDC25,MIEF2,TEX264,RRP15,UBC,MED29,RRP9,MRPS18C,PSEN2,MRPL48,COPS9,ACTB,EMG1,IFT20,RPL37,NAXD,RPL19,EXOSC4,1810037I17RIK,RPL26,COX8A,MRPL27,YBX1,SNRNP27,SCAND1,RPLP2,FDX1,AURKAIP1,ANAPC16,NDUFV1,RPLP1,SMIM8,RPS27L,RPL35,SCNM1,SURF1,2310039H08RIK,PPIL1,SSNA1,KCTD2,COX16,ZCCHC17,PGGT1B,ZCRB1,SNRPE,SRP19,PDRG1,CORO1C,PARL,SEM1,VAMP3,SNX15,CZIB,PFDN6,TMEM52,FKBP2,ZNHIT2,MRPL43,MPV17,RPL27A,DENR,COX20,KTI12,MRPL23,WDR53,DUS1L,BC031181,STUB1,PPP1R11,LARP4B,RPL11,TMEM109,POLR2F,LSM1,NDUFA4L2,POLR2J,RPL28,DPM3,RPL32,SNRPG,HSBP1,MKKS,SNRPB,PSMA6,TRAPPC4</t>
  </si>
  <si>
    <t>Factor: HIF2A; motif: ACGTGNNN</t>
  </si>
  <si>
    <t>TF:M07356</t>
  </si>
  <si>
    <t>KIT,RANBP1,TEX264,KLK8,ITGA8,UQCC2,REX1BD,SEC61B,EMG1,KBTBD3,ZFP771,MRPL28,ALG1,IDH2,YBX1,SCAND1,RPLP2,FDX1,NDUFAF2,RPS7,TCF15,2310033P09RIK,EXOSC7,MCRIP2,PSMA4,FAU,KCTD2,MYO6,TNFSF12,RPP21,SNRPD3,EDF1,PSMB4,ZCRB1,PGP,UPF3A,PYCRL,ELOB,NRTN,PLCL2,SNRPA,FBXW7,SIVA1,ZNHIT2,TRIM27,TMEM11,RPS23,THAP4,TLNRD1,CRIP1,HS3ST3B1,NME1,UNC45B,EEF1D,BRI3BP,ZC3H8</t>
  </si>
  <si>
    <t>SERF1,WSCD1,CCDC88C,NXN,NCK2,CCDC25,PIGX,DTX4,MRPS12,ATP1B2,RANBP1,MIEF2,TEX264,UBC,MED29,CD109,BAD,RFXAP,TALDO1,TRAPPC2L,UBTD1,ITGA8,HUNK,AAMP,LURAP1L,FOXO6,REX1BD,PPP1R1A,TCF4,SEC61B,PPT2,EMG1,MRPL28,TMEM258,RPL37,NIT2,NAXD,A430005L14RIK,RPL19,RND2,EXOSC4,LTBP4,ARNTL,SMIM27,TMSB10,COQ10A,IDH2,UNG,1110038F14RIK,PTMA,YBX1,IDH3G,TM2D2,EEPD1,GAMT,TMEM256,FAM20C,POLR2L,PCBD2,TMEM160,ALKAL2,RPLP1,EIF4A3,SMIM8,CISD3,THOC7,CSNK2B,EXOSC7,TPM4,NFIA,RALY,RPS27L,RNF144A,RPL35,FAU,PPIL1,RPS17,NENF,BEX3,SSNA1,MYO6,PPCS,ZCCHC17,CLYBL,RPS8,SMIM12,TST,FKBP3,PLXND1,SH3GLB2,PALD1,EDF1,ZCRB1,RAMP2,DRAP1,NUDT3,PGP,SRP19,TBCA,CORO1C,ELOB,NRTN,POLR2I,SEM1,FSCN1,PLCL2,VAMP3,CALM1,SIGIRR,SRP14,KLF13,PFDN6,OAZ1,LRCH2,RPL34,1190007I07RIK,SIVA1,FKBP2,ECE1,PSMA7,BCL11B,MPST,KDELR2,PRDX2,COX20,IL17D,KTI12,CHRAC1,TRIM27,TMEM11,WDR53,BANF1,APCDD1,THAP4,STUB1,LARP4B,TLNRD1,PLEKHH3,FAM43A,LSM1,HS3ST3B1,TIMM9,EEF1D,SLC9A3R2,PRDM1,RILPL1,SH3BGRL2,RPS24,TBCC,MKKS,THAP1,SNRPB,9130401M01RIK,PSMA6</t>
  </si>
  <si>
    <t>Factor: Egr-3; motif: NTGCGTGGGCGK</t>
  </si>
  <si>
    <t>TF:M00245</t>
  </si>
  <si>
    <t>KIT,SERF1,CCDC88C,DLL1,NXN,RPS6KL1,BACE2,NCK2,TSPAN6,CCDC25,MRPS12,SELENOH,ATP1B2,RANBP1,TEX264,RPS26,KLK8,GSN,MRPL36,CACNA1S,RPL37A,PSEN2,AAMP,FOXO6,REX1BD,PPT2,CDK2AP2,CENPA,COPS9,JAM3,DDIT4L,EMG1,KBTBD3,IFT20,HSD17B10,RPL37,OGFOD3,RND2,ALG1,1810037I17RIK,BRK1,SMIM27,MTLN,TMSB10,COQ10A,CCDC12,SPCS1,UNG,YBX1,SNRNP27,IDH3G,COX6A1,ACAA1A,SCAND1,RPLP2,NCBP2,FAM20C,POLR2L,PCBD2,NDUFAF2,PCDH17,AURKAIP1,ZNRD1,SPRYD7,ANAPC16,NDUFV1,SYS1,ALKAL2,RPLP1,EIF4A3,CISD3,EXOSC7,B9D2,NFIA,TIMM8B,LARP7,MRPS14,SF3B6,KIF26A,TRIOBP,NAA10,RNF144A,RPL35,PSMA4,SCNM1,VEGFB,BEX3,KCTD2,RP9,PPCS,CLYBL,TNFSF12,PLXND1,SMDT1,PALD1,NT5C,PSMB4,NME6,POP5,ZCRB1,SNRPE,DRAP1,UBB,PGP,UPF3A,SOD1,TBCA,PDRG1,CORO1C,SOX4,ELOB,NRTN,POLR2I,PARL,RPS21,PSMA5,PLCL2,CALM1,0610012G03RIK,DYNLRB1,CDC25A,OAZ1,RPL34,SIVA1,FKBP2,PSMA7,ZNHIT2,MPST,KDELR2,RPL27A,PRDX2,COX20,GALK1,CHRAC1,TSEN15,FAHD1,RPS23,THAP4,TXNDC17,OPA3,TLNRD1,RPL11,PLEKHH3,LSM1,CUTA,EEF1D,PBLD2,SLC9A3R2,NDUFB2,PRDM1,BRI3BP,ZC3H8,RPS24,TBCC,THAP1,RPS12,CAVIN3,MRPL32,ACY1</t>
  </si>
  <si>
    <t>Factor: Fli-1; motif: GNNRCCGGAAGYGS; match class: 1</t>
  </si>
  <si>
    <t>TF:M10234_1</t>
  </si>
  <si>
    <t>CCDC25,KLK8,TAF10,RPL23A,COPS9,ACTB,EMG1,RPL37,NAXD,RPL19,RPL30,POP7,COX8A,1110038F14RIK,IDH3G,SCAND1,IMP3,ATOX1,UBL5,AURKAIP1,CSNK2B,RALY,SF3B6,DNLZ,SCNM1,SURF1,NDUFAF8,PPIL1,KCTD2,RP9,PPCS,PGGT1B,SEC11A,EDF1,SNRPE,SRP19,PDRG1,PARL,S100A1,COPE,ZNHIT2,MRPL43,MPV17,KTI12,MRPL23,BANF1,DUS1L,BC031181,PPP1R11,RPL11,LSM1,NDUFA4L2,SNRPG,HSBP1,THAP1,SNRPB,ARL6IP4</t>
  </si>
  <si>
    <t>CCDC88C,GINS1,DLL1,NXN,BACE2,NCK2,MPZL1,DTX4,TNFRSF21,PAPSS2,ASB10,ATP1B2,RANBP1,MIEF2,UBC,MED29,MYDGF,CD109,RRP9,KCNJ8,TCEA3,LRRC55,TALDO1,GSN,ESF1,TRAPPC2L,UBTD1,GSTP2,ITGA8,RPL37A,HRAS,FOXO6,UQCC2,TAF10,RPL23A,MALL,NBDY,TCF4,SEC61B,PPT2,HES1,CDK2AP2,CENPA,JAM3,ACTB,EMG1,S100A10,KBTBD3,IFT20,ZFP771,RPL37,NAXD,A430005L14RIK,RPL19,RND2,CAV3,LTBP4,BOLA3,RPL30,ARNTL,MTLN,RPL26,COQ10A,CCDC12,SNAPC5,HSPB3,IL16,IDH2,POP7,1110038F14RIK,PTMA,YBX1,MYOZ2,COX6A1,SOX10,GAMT,ACAA1A,RPLP2,DMTN,NCBP2,TMEM256,FAM20C,FDX1,POLR2L,ZNRD1,TMEM160,ACTR10,NDUFV1,TCF15,ALKAL2,RPLP1,2310033P09RIK,EIF4A3,CISD3,THOC7,B9D2,TPM4,NFIA,VTN,TIMM8B,MRPS14,RALY,KIF26A,MCRIP2,RNF144A,PSMA4,SCNM1,VEGFB,NENF,BEX3,KCTD2,BLMH,RP9,CAVIN1,MYO6,PPCS,RPS8,SMIM12,TNFSF12,TST,EXOC3L2,FKBP3,MGST3,SMDT1,PALD1,ERI3,SEC11A,PSMB4,NME6,ZCRB1,RAMP2,DRAP1,RPS15,PGP,SRP19,SOD1,TBCA,SOX4,TOMM40L,NRTN,PSMB1,POLR2I,RPS21,MPND,PSMA5,PLCL2,CHEK2,CALM1,SIGIRR,0610012G03RIK,BLVRB,CZIB,KLF13,DYNLRB1,GTF2H5,PFDN6,CDC25A,OAZ1,SIVA1,SRPRB,ECE1,PSMA7,ZNHIT2,BCL11B,MPST,KDELR2,RPL27A,MED28,COX20,IL17D,GALK1,CHRAC1,TSEN15,ARF5,FAHD1,TRIM27,TMEM11,RPS23,BANF1,NOTCH4,APCDD1,STUB1,TXNDC17,LARP4B,TLNRD1,RPL11,LAMTOR1,CRIP1,PLEKHH3,LSM1,NME1,CUTA,UNC45B,EEF1D,SLC9A3R2,POLR2J,IER3IP1,BRI3BP,RILPL1,SH3BGRL2,ZC3H8,RPS24,TBCC,HSBP1,MRPL30,THAP1,SNRPB,APIP,RPS12,CAVIN3,CALR,LRRC39,ACY1</t>
  </si>
  <si>
    <t>Factor: ctcf; motif: YGGCCASCAGRGGGCGCYNN</t>
  </si>
  <si>
    <t>TF:M10203</t>
  </si>
  <si>
    <t>KIT,SERF1,GIMAP5,SNRNP25,WSCD1,CCDC88C,GINS1,DLL1,BACE2,NCK2,TSPAN6,DTX4,TNFRSF21,MRPS12,ATP1B2,TEX264,RRP15,MED29,RRP9,TCEA3,MRPS18C,ITGA8,CACNA1S,HUNK,RPL37A,FOXO6,UQCC2,TAF10,REX1BD,RPL23A,PPP1R1A,NBDY,TCF4,PPT2,HES1,CENPA,ACTB,EMG1,ZFP771,MRPL28,TMEM258,RPL37,NIT2,A430005L14RIK,RND2,CAV3,EXOSC4,LTBP4,BRK1,BOLA3,ARNTL,RPL26,CCDC12,SNAPC5,IDH2,POP7,PTMA,YBX1,1810058I24RIK,IDH3G,SCAND1,NCBP2,TMEM256,FAM20C,ATOX1,PCBD2,CD247,AURKAIP1,ANAPC16,NDUFV1,RPS7,TCF15,ALKAL2,RPLP1,TAFA3,2310033P09RIK,SMIM8,THOC7,CSNK2B,EXOSC7,B9D2,TPM4,TIMM8B,MRPS14,KIF26A,DNLZ,RNF144A,RPL35,NDUFAF8,RPS17,ARHGAP29,VEGFB,NENF,CAVIN1,IL11RA1,PPCS,ZCCHC17,RPS27RT,RPS8,SMIM12,TNFSF12,MGST3,SH3GLB2,SMDT1,PALD1,MRPL16,SNRPD3,NT5C,SEC11A,EDF1,NME6,POP5,SNRPE,RAMP2,FABP5,DRAP1,FOXS1,SRP19,UPF3A,PDRG1,CORO1C,SOX4,MRPL21,ELOB,NRTN,POLR2I,PRCC,PARL,MPND,PSMA5,PLCL2,CHEK2,0610012G03RIK,SRP14,KLF13,PFDN6,CDC25A,LRCH2,1190007I07RIK,PKIG,SIVA1,PAM16,FKBP2,DENR,GALK1,RNF26,FAHD1,TMEM11,BANF1,APCDD1,STUB1,OPA3,TLNRD1,RPL11,TMEM109,KRT222,PLEKHH3,NME1,PSMA1,PBLD2,POLR2J,RPL32,BRI3BP,RILPL1,ZC3H8,SNRPG,HSBP1,THAP1,APIP,CALR,PSMA6</t>
  </si>
  <si>
    <t>Factor: Pax-5; motif: RRMSWGANWYCTNRAGCGKRACSRYNSM; match class: 1</t>
  </si>
  <si>
    <t>TF:M00144_1</t>
  </si>
  <si>
    <t>KIT,WSCD1,P4HTM,CCDC88C,DLL1,NXN,NCK2,PIGX,DTX4,MRPS12,PAPSS2,SH3TC2,SELENOH,RRP15,UBC,CD109,TALDO1,GSN,TRAPPC2L,MRPL36,ITGA8,RPL37A,AAMP,FOXO6,TAF10,PPP1R1A,TCF4,COPS9,JAM3,EMG1,IFT20,OGFOD3,RPL19,BRK1,MTLN,COQ10A,SPCS1,SNAPC5,UNG,POP7,COX8A,PTMA,MRPL27,YBX1,SNRNP27,COX6A1,TM2D2,EEPD1,SOX10,SCAND1,TMEM256,FDX1,POLR2L,SPRYD7,TCF15,RPLP1,EMC9,EIF4A3,CSNK2B,NFIA,EMD,RALY,SF3B6,KIF26A,TRIOBP,RPS27L,RNF144A,RPL35,NDUFAF8,BEX3,CAVIN1,MYO6,ZCCHC17,RPS8,TNFSF12,FKBP3,MGST3,PLXND1,SMDT1,NT5C,SEC11A,EDF1,FABP5,DRAP1,NUDT3,UBB,PGP,SRP19,UPF3A,SOD1,CORO1C,PYCRL,ELOB,POLR2I,PARL,SEM1,MPND,FSCN1,PLCL2,VAMP3,CALM1,SIGIRR,SRP14,BLVRB,CZIB,GTF2H5,OAZ1,MAPK8IP1,RPL34,1190007I07RIK,SIVA1,SRPRB,TMEM52,PAM16,FKBP2,PSMA7,MRPL43,KDELR2,PSME1,PRDX2,DENR,TSEN15,ARF5,FAHD1,BANF1,DUS1L,TXNDC17,OPA3,TLNRD1,TMEM109,POLR2F,EEF1AKMT4,PLEKHH3,FAM43A,LSM1,CUTA,PSMA1,EEF1D,SLC9A3R2,GFRA3,COMMD9,SNRPG,MKKS,9130401M01RIK,PSMA6,ARL6IP4,TRAPPC4</t>
  </si>
  <si>
    <t>Factor: Ehf; motif: NNNANCCGGAAGTNN; match class: 1</t>
  </si>
  <si>
    <t>TF:M02745_1</t>
  </si>
  <si>
    <t>UBC,COPS9,EMG1,RPL19,MTLN,COX8A,UBL5,AURKAIP1,SMIM8,RALY,SF3B6,SCNM1,PPIL1,RPS17,ZCCHC17,PGGT1B,SNRPE,SRP19,MRPL21,RPS21,PFDN6,MRPL43,MPV17,KTI12,BANF1,DUS1L,BC031181,PPP1R11,RPL11,SNRPG,RPS12,PSMA6</t>
  </si>
  <si>
    <t>Factor: ctcf; motif: YGGCCASYAGGGGGCGCYNN</t>
  </si>
  <si>
    <t>TF:M09681</t>
  </si>
  <si>
    <t>KIT,GIMAP5,SNRNP25,CCDC88C,GINS1,DLL1,BACE2,NCK2,TSPAN6,DTX4,TNFRSF21,MRPS12,ATP1B2,TEX264,RRP15,RRP9,TCEA3,MRPS18C,ITGA8,CACNA1S,HUNK,RPL37A,FOXO6,TAF10,REX1BD,RPL23A,PPP1R1A,TCF4,PPT2,HES1,CENPA,ACTB,EMG1,ZFP771,TMEM258,RPL37,NIT2,RND2,EXOSC4,LTBP4,BRK1,BOLA3,ARNTL,CCDC12,SNAPC5,IDH2,POP7,PTMA,1810058I24RIK,IDH3G,SCAND1,TMEM256,FAM20C,ATOX1,PCBD2,CD247,AURKAIP1,ANAPC16,NDUFV1,TCF15,ALKAL2,RPLP1,TAFA3,2310033P09RIK,SMIM8,THOC7,CSNK2B,EXOSC7,B9D2,TPM4,KIF26A,DNLZ,RNF144A,RPL35,RPS17,ARHGAP29,VEGFB,CAVIN1,IL11RA1,PPCS,ZCCHC17,RPS27RT,RPS8,SMIM12,TNFSF12,MGST3,SMDT1,MRPL16,NT5C,SEC11A,EDF1,NME6,POP5,SNRPE,FABP5,FOXS1,SRP19,UPF3A,PDRG1,CORO1C,SOX4,ELOB,NRTN,PRCC,PARL,MPND,PSMA5,PLCL2,CHEK2,SRP14,KLF13,PFDN6,CDC25A,LRCH2,1190007I07RIK,PKIG,PAM16,FKBP2,DENR,GALK1,TMEM11,BANF1,STUB1,OPA3,RPL11,TMEM109,KRT222,PLEKHH3,NME1,PSMA1,PBLD2,POLR2J,RPL32,BRI3BP,ZC3H8,HSBP1,THAP1,APIP,CALR,PSMA6</t>
  </si>
  <si>
    <t>Factor: E2F-4; motif: NTTTCSCGCC; match class: 1</t>
  </si>
  <si>
    <t>TF:M07380_1</t>
  </si>
  <si>
    <t>KIT,SERF1,SNRNP25,WSCD1,CCDC88C,GINS1,DLL1,NCK2,MPZL1,CCDC25,DTX4,TNFRSF21,PAPSS2,SELENOH,RANBP1,MIEF2,TEX264,RRP9,TCEA3,RPS26,MRPS18C,ESF1,TRAPPC2L,ITGA8,CACNA1S,HUNK,LURAP1L,FOXO6,TCF4,PPT2,CENPA,DDIT4L,TMEM258,LTBP4,ALG1,BRK1,SMIM27,SNAPC5,UNG,POP7,1110038F14RIK,PTMA,YBX1,COX6A1,EEPD1,GAMT,IMP3,NCBP2,TMEM256,TOMM7,NDUFV1,RPS7,TCF15,RPL35A,2310033P09RIK,EIF4A3,THOC7,CSNK2B,EXOSC7,TPM4,NFIA,TIMM8B,LARP7,RALY,KIF26A,NAA10,RPS27L,MCRIP2,RNF144A,NDUFAF8,PPIL1,EVA1B,ARHGAP29,KCTD2,RP9,MYO6,PPCS,FKBP3,PLXND1,SMDT1,SNRPD3,NT5C,SEC11A,EDF1,NME6,SNRPE,DRAP1,NUDT3,TBCA,CORO1C,SOX4,PYCRL,MRPL21,TOMM40L,NRTN,POLR2I,PRCC,SEM1,RPS21,PSMA5,PLCL2,VAMP3,0610012G03RIK,SNRPA,BLVRB,CZIB,KLF13,TCEAL9,CDC25A,OAZ1,LRCH2,PKIG,SIVA1,FKBP2,MRPL43,KDELR2,PSME1,COX20,TSEN15,ARF5,WDR53,BANF1,APCDD1,OPA3,LARP4B,TLNRD1,RPL11,LAMTOR1,EEF1AKMT4,PLEKHH3,LSM1,HS3ST3B1,PSMA1,PBLD2,POLR2J,RPL28,SH3BGRL2,ZC3H8,TBCC,MKKS,SNRPB,CAVIN3,ACY1</t>
  </si>
  <si>
    <t>Factor: c-Myc; motif: CACGTGGC; match class: 1</t>
  </si>
  <si>
    <t>TF:M03867_1</t>
  </si>
  <si>
    <t>KIT,SH3TC2,SELENOH,ATP1B2,RANBP1,MYDGF,CD109,KLK8,MRPS18C,UBTD1,MRPL36,GNG11,MALL,S100A16,ACTB,S100A10,OGFOD3,A430005L14RIK,RPL19,LTBP4,ALG1,RPL30,TMSB10,UNG,POP7,RPS28,MRPL27,YBX1,IDH3G,SOX10,RPLP2,FAM20C,ATOX1,TOMM7,NDUFAF2,SPRYD7,RPLP1,CISD3,EXOSC7,KIF26A,DNLZ,MCRIP2,RPL35,PSMA4,MEIG1,SURF1,PPCS,RPS27RT,TNFSF12,NME6,ZCRB1,RAMP2,CORO1C,PYCRL,MRPL21,NRTN,PARL,FSCN1,SNRPA,1190007I07RIK,SIVA1,MPV17,GALK1,ARF5,MRPL23,TRIM27,TMEM11,RPS23,BANF1,LSM1,APBA2,NME1,TIMM9,CUTA,PSMA1,PBLD2,NDUFA4L2,POLR2J,COMMD9,CALR,LRRC39,ACY1</t>
  </si>
  <si>
    <t>Factor: HES-1; motif: NNCKYGTGNNN</t>
  </si>
  <si>
    <t>TF:M07042</t>
  </si>
  <si>
    <t>SNRNP25,P4HTM,CCDC88C,NXN,NCK2,TSPAN6,CCDC25,NCALD,ITGB6,DTX4,MRPS12,DBH,PAPSS2,SH3TC2,ATP1B2,RANBP1,TEX264,RRP15,KCNJ8,GSN,ESF1,UBTD1,ITGA8,PSEN2,AAMP,UQCC2,MALL,TCF4,HES1,ACTB,EMG1,TMEM258,HSD17B10,NAXD,A430005L14RIK,SEC61G,RND2,BRK1,SMIM27,TMSB10,CCDC12,IDH2,POP7,PTMA,RPS28,MRPL27,IDH3G,COX6A1,TM2D2,GAMT,NCBP2,TMEM256,TOMM7,NDUFAF2,ZNRD1,TMEM160,SPRYD7,RPLP1,TAFA3,PFDN1,CSNK2B,NFIA,TIMM8B,RALY,RPS27L,MCRIP2,PSMA4,RPS17,NENF,PPCS,FKBP3,MGST3,PLXND1,EDF1,SNRPE,NUDT3,UBB,SOD1,PDRG1,NRTN,PSMA5,DGCR2,PLCL2,SIGIRR,0610012G03RIK,KLF13,GTF2H5,1190007I07RIK,SIVA1,PAM16,BCL11B,KDELR2,RPL27A,IL17D,TMEM11,RPS23,APCDD1,MIPEP,THAP4,TXNDC17,LARP4B,EEF1AKMT4,PLEKHH3,TIMM9,EEF1D,POLR2J,RPL28,RILPL1,SH3BGRL2,ZC3H8,TBCC,HSBP1,MRPL30,FXYD1</t>
  </si>
  <si>
    <t>Factor: ELF1; motif: NCCGGAARTN</t>
  </si>
  <si>
    <t>TF:M01975</t>
  </si>
  <si>
    <t>NXN,CCDC25,ATP1B2,MIEF2,TEX264,RRP15,UBC,MED29,RRP9,MRPS18C,PSEN2,MRPL48,COPS9,ACTB,EMG1,IFT20,RPL37,NAXD,RPL19,EXOSC4,1810037I17RIK,RPL26,COX8A,MRPL27,YBX1,SNRNP27,SCAND1,RPLP2,FDX1,AURKAIP1,ANAPC16,NDUFV1,RPLP1,SMIM8,RPS27L,RPL35,SCNM1,SURF1,2310039H08RIK,PPIL1,SSNA1,KCTD2,COX16,ZCCHC17,MGST3,PGGT1B,ZCRB1,SNRPE,SRP19,PDRG1,CORO1C,PARL,SEM1,VAMP3,SNX15,SIGIRR,CZIB,PFDN6,TMEM52,FKBP2,ZNHIT2,MRPL43,MPV17,RPL27A,DENR,COX20,KTI12,MRPL23,TMEM11,WDR53,DUS1L,BC031181,STUB1,PPP1R11,LARP4B,RPL11,TMEM109,POLR2F,LSM1,NDUFA4L2,POLR2J,RPL28,DPM3,RPL32,SNRPG,HSBP1,MKKS,SNRPB,PSMA6,TRAPPC4</t>
  </si>
  <si>
    <t>Factor: Spic; motif: NNVGGAAGTN</t>
  </si>
  <si>
    <t>TF:M02042</t>
  </si>
  <si>
    <t>GIMAP5,WSCD1,NCK2,CCDC25,PIGX,RANBP1,MIEF2,TEX264,RRP15,MYDGF,BAD,RPS26,KLK8,MRPS18C,TRAPPC2L,UBTD1,RPL37A,PSEN2,AAMP,PPP1R1A,MRPL48,PPT2,HES1,COPS9,ACTB,EMG1,S100A10,IFT20,RPL37,NIT2,NAXD,RPL19,RPS27,1810037I17RIK,BRK1,RPL26,MYCT1,IDH2,POP7,COX8A,MRPL27,YBX1,1810058I24RIK,MYOZ2,SNRNP27,COX6A1,EEPD1,GAMT,RPLP2,DMTN,IMP3,PCDH17,UBL5,AURKAIP1,ZNRD1,ANAPC16,NDUFV1,RPS7,RPLP1,TFPI2,EIF4A3,SMIM8,EXOSC7,B9D2,TIMM8B,LARP7,NAA10,RPS27L,RPL35,GM20721,PSMA4,SCNM1,MEIG1,SURF1,2310039H08RIK,CETN2,PPIL1,VEGFB,BEX3,KCTD2,BLMH,COX16,IL11RA1,MYO6,ZCCHC17,MGST3,PLXND1,SMDT1,MRPL16,PGGT1B,SNRPD3,SEC11A,PSMB4,ZCRB1,SNRPE,UBB,RPS15,SRP19,PDRG1,CORO1C,SOX4,ELOB,TOMM40L,PSMB1,PARL,RPS21,PSMA5,DGCR2,FSCN1,SNX15,SNRPA,SRP14,CZIB,DYNLRB1,PFDN6,RPL34,TMEM52,FKBP2,ZNHIT2,ACYP2,MRPL43,MPV17,RPL27A,PRDX2,COX20,IL17D,KTI12,TSEN15,WDR53,BANF1,DUS1L,BC031181,STUB1,PPP1R11,OPA3,LARP4B,RPL11,POLR2F,LSM1,HS3ST3B1,NME1,TIMM9,PSMA1,NDUFA4L2,SLC9A3R2,POLR2J,RPL28,DPM3,IER3IP1,RPL32,RILPL1,ZC3H8,SNRPG,MKKS,THAP1,SNRPB,APIP,RPS12,9130401M01RIK,PSMA6,TRAPPC4</t>
  </si>
  <si>
    <t>CCDC88C,DLL1,NXN,NCK2,MPZL1,PIGX,PAPSS2,ATP1B2,TUBA1A,TEX264,MYDGF,KCNJ8,TCEA3,BAD,RFXAP,KLK8,TALDO1,GSN,TRAPPC2L,UBTD1,LYSMD4,HUNK,AAMP,HRAS,FOXO6,UQCC2,MALL,PPP1R1A,HES1,ACTB,ZFP771,HSD17B10,OGFOD3,A430005L14RIK,RND2,LTBP4,ALG1,1810037I17RIK,BOLA3,ARNTL,TMSB10,SPCS1,IDH2,1110038F14RIK,PTMA,RPS28,YBX1,1810058I24RIK,COX6A1,TM2D2,SOX10,GAMT,ACAA1A,RPLP2,TMEM256,FDX1,ATOX1,PCDH17,UBL5,ACTR10,SPRYD7,ANAPC16,TCF15,RPL35A,2310033P09RIK,EIF4A3,CISD3,CSNK2B,B9D2,TPM4,NFIA,LARS2,LARP7,MRPS14,RALY,SF3B6,KIF26A,TRIOBP,RPS27L,MCRIP2,RNF144A,PSMA4,FAU,EVA1B,ARHGAP29,VEGFB,NENF,BEX3,KCTD2,RP9,CAVIN1,MYO6,CLYBL,RPS8,FKBP3,PLXND1,SH3GLB2,ERI3,PGGT1B,SNRPD3,POP5,DRAP1,NUDT3,PGP,UPF3A,SOD1,TBCA,CORO1C,PYCRL,ELOB,TOMM40L,NRTN,PSMB1,POLR2I,PRCC,DGCR2,PLCL2,VAMP3,CALM1,COPE,BLVRB,CZIB,KLF13,TCEAL9,GTF2H5,PFDN6,CDC25A,OAZ1,1190007I07RIK,SIVA1,FKBP2,ECE1,PSMA7,BCL11B,MRPL43,PSME1,MED28,DENR,COX20,IL17D,GALK1,CHRAC1,ARF5,MRPL23,RNF26,COL5A3,TRIM27,BANF1,THAP4,STUB1,TXNDC17,LARP4B,TLNRD1,RPL11,LAMTOR1,CRIP1,PLEKHH3,LSM1,CUTA,PSMA1,EEF1D,PBLD2,SLC9A3R2,POLR2J,IER3IP1,BRI3BP,TBCC,MKKS,THAP1,APIP,CAVIN3,CALR,ARL6IP4,ACY1,TRAPPC4</t>
  </si>
  <si>
    <t>CMPK2,TCHH,MX2,PHF11D,SP100,GCLC,ANGPT2,ZEB2,PARP12,ASPA,JAG1,AOX3,MECOM,GATA3,TNFSF10,PML,POLM,STEAP4,ZFP36L1,LOXL3,UBA7,PFAS,GBP3,ADAR,NUDT11,TGFBR2,TRIM30D,PLA2G2D,MTHFD2,PLEKHA4,NFXL1,NAIP5,IQGAP1,ABCB1A,TRIM12A,NUAK1,ZFP516,PDK3,ASNS,STIM2,ZNFX1,MCC,TRIM2,TRIM25,TAOK3,WRN</t>
  </si>
  <si>
    <t>metal ion binding</t>
  </si>
  <si>
    <t>GO:0046872</t>
  </si>
  <si>
    <t>TCHH,PHF11D,SP100,GCLC,ANGPT2,ZEB2,PARP12,ASPA,JAG1,AOX3,MECOM,GATA3,TNFSF10,PML,POLM,STEAP4,ZFP36L1,LOXL3,PFAS,ADAR,NUDT11,TGFBR2,TRIM30D,PLA2G2D,MTHFD2,NFXL1,NAIP5,IQGAP1,TRIM12A,ZFP516,STIM2,ZNFX1,MCC,TRIM2,TRIM25,WRN</t>
  </si>
  <si>
    <t>cation binding</t>
  </si>
  <si>
    <t>GO:0043169</t>
  </si>
  <si>
    <t>regulation of viral life cycle</t>
  </si>
  <si>
    <t>GO:1903900</t>
  </si>
  <si>
    <t>MX2,PML,BST2,FMR1,ADAR,TRIM30D,TRIM12A,TRIM25</t>
  </si>
  <si>
    <t>regulation of viral process</t>
  </si>
  <si>
    <t>GO:0050792</t>
  </si>
  <si>
    <t>MX2,GCLC,ANGPT2,CFH,MECOM,GATA3,PML,BST2,DDB2,IGHA,POLM,ZFP36L1,LOXL3,FMR1,UBA7,GBP3,ADAR,PDGFD,C1QTNF1,TGFBR2,TRIM30D,PLA2G2D,NAIP5,ABCB1A,TRIM12A,NUAK1,ZFP516,PDK3,ASNS,F2R,TRIM25,TAOK3,STXBP3,WRN</t>
  </si>
  <si>
    <t>viral life cycle</t>
  </si>
  <si>
    <t>GO:0019058</t>
  </si>
  <si>
    <t>glomerulus development</t>
  </si>
  <si>
    <t>GO:0032835</t>
  </si>
  <si>
    <t>ANGPT2,CFH,JAG1,PDGFD,IQGAP1</t>
  </si>
  <si>
    <t>CMPK2,SIMC1,MX2,AHR,PHF11D,CEP85L,SP100,FNBP4,GCLC,ANGPT2,ZEB2,PARP12,ST3GAL6,CFH,FNDC3A,ASPA,CFAP74,ERC2,DENND2C,AOX3,MECOM,GATA3,PML,GPR137B,PAXBP1,BST2,DDB2,MPP1,POLM,STEAP4,DENND3,ZFP36L1,LOXL3,FMR1,UBA7,PFAS,SLC28A2,GBP3,ADAR,NUDT11,TGFBR2,TRIM30D,PLA2G2D,MTHFD2,PLEKHA4,NFXL1,NAIP5,IQGAP1,RGS7BP,ABCB1A,PLEKHG1,TRIM12A,NUAK1,ZFP516,UTP20,PDK3,ITPRID2,FUBP3,SLC25A30,METTL11B,ASNS,STIM2,ZNFX1,LRRC8B,STAM2,MCC,CCDC50,TRIM2,F2R,TRIM25,TAOK3,STXBP3,ZDHHC2,CNN1,WRN,SREK1,SPECC1</t>
  </si>
  <si>
    <t>Factor: ICSBP; motif: RAARTGAAACTG</t>
  </si>
  <si>
    <t>TF:M00699</t>
  </si>
  <si>
    <t>PHF11D,APOL9B,ASPA,SAMD9L,TNFSF10,PML,H2-T24,BST2,FMR1,UBA7,GBP3,TGFBR2,TRIM30D,PLA2G2D,RGS7BP,TRIM12A,TRIM25</t>
  </si>
  <si>
    <t>CORUM</t>
  </si>
  <si>
    <t>TGF-beta-receptor type II homodimer complex</t>
  </si>
  <si>
    <t>CORUM:3006</t>
  </si>
  <si>
    <t>TGFBR2</t>
  </si>
  <si>
    <t>Upregulated Processes</t>
  </si>
  <si>
    <t>HMBS,UBE2S,TUBA4A,RTN4IP1,ST3GAL3,ENTPD6,HACD1,OXNAD1,ST3GAL4,ITPA,TIMM50,RAB20,GOT2,NUDT19,THA1,OXCT1,PSTK,RPUSD3,GCHFR,EXTL1,MYH6,DHODH,MTG1,ADHFE1,PDSS2,ATPSCKMT,DALRD3,THOP1,PRDX3,ECHS1,PDSS1,HMGCL,NME4,PRMT7,NDUFAF7,ACO2</t>
  </si>
  <si>
    <t>trans-hexaprenyltranstransferase activity</t>
  </si>
  <si>
    <t>GO:0000010</t>
  </si>
  <si>
    <t>PDSS2,PDSS1</t>
  </si>
  <si>
    <t>trans-octaprenyltranstransferase activity</t>
  </si>
  <si>
    <t>GO:0050347</t>
  </si>
  <si>
    <t>all-trans-decaprenyl-diphosphate synthase activity</t>
  </si>
  <si>
    <t>GO:0097269</t>
  </si>
  <si>
    <t>N-acetyllactosaminide alpha-2,3-sialyltransferase activity</t>
  </si>
  <si>
    <t>GO:0008118</t>
  </si>
  <si>
    <t>ST3GAL3,ST3GAL4</t>
  </si>
  <si>
    <t>lyase activity</t>
  </si>
  <si>
    <t>GO:0016829</t>
  </si>
  <si>
    <t>HMBS,HACD1,THA1,ECHS1,HMGCL,ACO2</t>
  </si>
  <si>
    <t>hydro-lyase activity</t>
  </si>
  <si>
    <t>GO:0016836</t>
  </si>
  <si>
    <t>HMBS,HACD1,ECHS1,ACO2</t>
  </si>
  <si>
    <t>protein-arginine omega-N symmetric methyltransferase activity</t>
  </si>
  <si>
    <t>GO:0035243</t>
  </si>
  <si>
    <t>PRMT7,NDUFAF7</t>
  </si>
  <si>
    <t>beta-galactoside (CMP) alpha-2,3-sialyltransferase activity</t>
  </si>
  <si>
    <t>GO:0003836</t>
  </si>
  <si>
    <t>mitochondrion organization</t>
  </si>
  <si>
    <t>GO:0007005</t>
  </si>
  <si>
    <t>SCO1,FAM92A,TIMM50,CHCHD6,DHODH,PRDX3,HMGCL,NDUFAF7,APOO,MTX2</t>
  </si>
  <si>
    <t>SCO1,RTN4IP1,FAM92A,TIMMDC1,ATPAF2,OXNAD1,TIMM50,GOT2,MRPS2,NUDT19,OXCT1,PSTK,CHCHD6,SLC25A34,RPUSD3,MYH6,DHODH,COA7,MTG1,ADHFE1,PDSS2,ATPSCKMT,PRDX3,ECHS1,PDSS1,HMGCL,NME4,NDUFAF7,NGRN,APOO,MTX2,ACO2</t>
  </si>
  <si>
    <t>SCO1,RTN4IP1,FAM92A,TIMMDC1,TIMM50,GOT2,CHCHD6,SLC25A34,DHODH,COA7,MTG1,ATPSCKMT,HMGCL,NME4,NGRN,APOO,MTX2</t>
  </si>
  <si>
    <t>ABCA4,HMBS,KCNIP2,TUBA4A,SCO1,RTN4IP1,FGF9,TXNL4B,FAM92A,DIPK1B,PEX11A,TIMMDC1,LYNX1,SDC4,ST3GAL3,ENTPD6,ATPAF2,HACD1,OXNAD1,ST3GAL4,ITPA,TIMM50,ZCCHC3,RAB20,GOT2,MRPS2,PEF1,NUDT19,THA1,OXCT1,PSTK,CHCHD6,SLC25A34,TMOD1,RPUSD3,CCDC184,GCHFR,TMEM38A,EXTL1,MYH6,DHODH,COA7,MTG1,ADHFE1,PDSS2,ATPSCKMT,PRDX3,ECHS1,PDSS1,HMGCL,HCN2,NME4,PRMT7,NDUFAF7,NGRN,APOO,MTX2,ACO2</t>
  </si>
  <si>
    <t>SCO1,RTN4IP1,FAM92A,TIMMDC1,TIMM50,GOT2,CHCHD6,SLC25A34,GCHFR,TMEM38A,DHODH,COA7,MTG1,ATPSCKMT,HMGCL,NME4,NGRN,APOO,MTX2</t>
  </si>
  <si>
    <t>SCO1,RTN4IP1,FAM92A,TIMMDC1,TIMM50,GOT2,CHCHD6,SLC25A34,DHODH,MTG1,ATPSCKMT,HMGCL,NGRN,APOO,MTX2</t>
  </si>
  <si>
    <t>ABCA4,HMBS,UBE2S,KCNIP2,TUBA4A,SCO1,RTN4IP1,FGF9,TXNL4B,FAM92A,DIPK1B,PEX11A,TIMMDC1,LYNX1,LRG1,SDC4,ST3GAL3,ENTPD6,ATPAF2,HACD1,OXNAD1,ST3GAL4,ITPA,HELT,TIMM50,ZCCHC3,RAB20,GOT2,MRPS2,PEF1,NUDT19,THA1,OXCT1,PSTK,CHCHD6,SLC25A34,TMOD1,RPUSD3,CCDC184,GCHFR,KPTN,TMEM38A,EXTL1,MYH6,DHODH,COA7,MTG1,ADHFE1,PDSS2,ATPSCKMT,PRDX3,ECHS1,PDSS1,HMGCL,HCN2,NME4,PRMT7,NDUFAF7,NGRN,APOO,MTX2,ACO2</t>
  </si>
  <si>
    <t>SCO1,FAM92A,TIMM50,GOT2,CHCHD6,SLC25A34,DHODH,MTG1,ATPSCKMT,HMGCL,APOO</t>
  </si>
  <si>
    <t>SCO1,RTN4IP1,FAM92A,DIPK1B,PEX11A,TIMMDC1,ST3GAL3,ENTPD6,HACD1,ST3GAL4,TIMM50,RAB20,GOT2,PEF1,CHCHD6,SLC25A34,EFCAB7,GCHFR,TMEM38A,EXTL1,DHODH,MTG1,ATPSCKMT,HMGCL,NGRN,APOO,MTX2</t>
  </si>
  <si>
    <t>ABCA4,HMBS,UBE2S,SCO1,RTN4IP1,TXNL4B,FAM92A,DIPK1B,PEX11A,TIMMDC1,LYNX1,LRG1,SDC4,ST3GAL3,ENTPD6,ATPAF2,HACD1,OXNAD1,ST3GAL4,ITPA,HELT,TIMM50,RAB20,GOT2,MRPS2,PEF1,NUDT19,OXCT1,PSTK,CHCHD6,SLC25A34,TMOD1,RPUSD3,GCHFR,TMEM38A,EXTL1,MYH6,DHODH,COA7,MTG1,ADHFE1,PDSS2,ATPSCKMT,PRDX3,ECHS1,PDSS1,HMGCL,NME4,PRMT7,NDUFAF7,NGRN,APOO,MTX2,ACO2</t>
  </si>
  <si>
    <t>ABCA4,HMBS,UBE2S,SCO1,RTN4IP1,TXNL4B,FAM92A,DIPK1B,PEX11A,TIMMDC1,LYNX1,LRG1,SDC4,ST3GAL3,ENTPD6,ATPAF2,HACD1,OXNAD1,ST3GAL4,ITPA,HELT,TIMM50,RAB20,GOT2,MRPS2,PEF1,NUDT19,OXCT1,PSTK,CHCHD6,SLC25A34,EFCAB7,TMOD1,RPUSD3,GCHFR,TMEM38A,EXTL1,MYH6,DHODH,COA7,MTG1,ADHFE1,PDSS2,ATPSCKMT,PRDX3,ECHS1,PDSS1,HMGCL,NME4,PRMT7,NDUFAF7,NGRN,APOO,MTX2,ACO2</t>
  </si>
  <si>
    <t>ABCA4,HMBS,UBE2S,TUBA4A,SCO1,RTN4IP1,TXNL4B,FAM92A,DIPK1B,PEX11A,TIMMDC1,LYNX1,LRG1,SDC4,ST3GAL3,ENTPD6,ATPAF2,HACD1,OXNAD1,ST3GAL4,ITPA,HELT,TIMM50,RAB20,GOT2,MRPS2,PEF1,NUDT19,OXCT1,PSTK,CHCHD6,SLC25A34,EFCAB7,TMOD1,RPUSD3,GCHFR,KPTN,TMEM38A,EXTL1,MYH6,DHODH,COA7,MTG1,ADHFE1,PDSS2,ATPSCKMT,PRDX3,ECHS1,PDSS1,HMGCL,NME4,PRMT7,NDUFAF7,NGRN,APOO,MTX2,ACO2</t>
  </si>
  <si>
    <t>ABCA4,HMBS,UBE2S,TUBA4A,SCO1,RTN4IP1,TXNL4B,FAM92A,DIPK1B,PEX11A,TIMMDC1,LYNX1,LRG1,SDC4,ST3GAL3,ENTPD6,ATPAF2,HACD1,OXNAD1,ST3GAL4,ITPA,HELT,TIMM50,RAB20,GOT2,MRPS2,PEF1,NUDT19,OXCT1,PSTK,CHCHD6,SLC25A34,TMOD1,RPUSD3,GCHFR,KPTN,TMEM38A,EXTL1,MYH6,DHODH,COA7,MTG1,ADHFE1,PDSS2,ATPSCKMT,PRDX3,ECHS1,PDSS1,HMGCL,NME4,PRMT7,NDUFAF7,NGRN,APOO,MTX2,ACO2</t>
  </si>
  <si>
    <t>GOT2,MRPS2,OXCT1,RPUSD3,MTG1,ECHS1,HMGCL,NME4</t>
  </si>
  <si>
    <t>Butanoate metabolism</t>
  </si>
  <si>
    <t>KEGG:00650</t>
  </si>
  <si>
    <t>OXCT1,ECHS1,HMGCL</t>
  </si>
  <si>
    <t>Metabolic pathways</t>
  </si>
  <si>
    <t>KEGG:01100</t>
  </si>
  <si>
    <t>HMBS,ST3GAL3,ENTPD6,HACD1,ST3GAL4,ITPA,GOT2,THA1,OXCT1,EXTL1,DHODH,ECHS1,HMGCL,NME4,ACO2</t>
  </si>
  <si>
    <t>Metabolism</t>
  </si>
  <si>
    <t>REAC:R-MMU-1430728</t>
  </si>
  <si>
    <t>HMBS,SCO1,TIMMDC1,SDC4,ST3GAL3,ENTPD6,ST3GAL4,ITPA,GOT2,NUDT19,OXCT1,GCHFR,DHODH,ADHFE1,PDSS2,ECHS1,PDSS1,HMGCL,NME4,NDUFAF7,ACO2</t>
  </si>
  <si>
    <t>Metabolism of cofactors</t>
  </si>
  <si>
    <t>REAC:R-MMU-8978934</t>
  </si>
  <si>
    <t>GCHFR,PDSS2,PDSS1</t>
  </si>
  <si>
    <t>Ubiquinol biosynthesis</t>
  </si>
  <si>
    <t>REAC:R-MMU-2142789</t>
  </si>
  <si>
    <t>Synthesis and Degradation of Ketone Bodies</t>
  </si>
  <si>
    <t>WP:WP543</t>
  </si>
  <si>
    <t>OXCT1,HMGCL</t>
  </si>
  <si>
    <t>HMBS,UBE2S,TUBA4A,SCO1,RTN4IP1,FGF9,TXNL4B,FAM92A,DIPK1B,TIMMDC1,SDC4,ST3GAL3,ENTPD6,ATPAF2,HACD1,ST3GAL4,ITPA,HELT,TIMM50,ZCCHC3,RAB20,GOT2,MRPS2,KLHL32,NUDT19,THA1,OXCT1,PSTK,CHCHD6,TMOD1,BLCAP,CCDC184,GCHFR,KPTN,TMEM38A,DHODH,MTG1,PDSS2,ATPSCKMT,DALRD3,THOP1,HCN2,NME4,PRMT7,NDUFAF7,NGRN,APOO,MTX2,ACO2</t>
  </si>
  <si>
    <t>ABCA4,HMBS,UBE2S,KCNIP2,TUBA4A,SCO1,RTN4IP1,FGF9,TXNL4B,FAM92A,DIPK1B,PEX11A,TIMMDC1,LYNX1,SDC4,ST3GAL3,ENTPD6,ATPAF2,HACD1,OXNAD1,ST3GAL4,ITPA,HELT,TIMM50,ZCCHC3,RAB20,GOT2,MRPS2,KLHL32,PEF1,NUDT19,THA1,OXCT1,PSTK,CHCHD6,SLC25A34,TMOD1,RPUSD3,BLCAP,CCDC184,GCHFR,TMEM38A,EXTL1,DHODH,COA7,MTG1,PDSS2,DALRD3,THOP1,PRDX3,ECHS1,PDSS1,HCN2,NME4,PRMT7,NDUFAF7,NGRN,APOO,MTX2,ACO2</t>
  </si>
  <si>
    <t>Metaxin complex</t>
  </si>
  <si>
    <t>CORUM:3094</t>
  </si>
  <si>
    <t>MTX2</t>
  </si>
  <si>
    <t>HP</t>
  </si>
  <si>
    <t>Abnormal urine carboxylic acid level</t>
  </si>
  <si>
    <t>HP:0031980</t>
  </si>
  <si>
    <t>HMBS,ATPAF2,TIMM50,OXCT1,HMGCL</t>
  </si>
  <si>
    <t>Increased serum lactate</t>
  </si>
  <si>
    <t>HP:0002151</t>
  </si>
  <si>
    <t>SCO1,ATPAF2,TIMM50,GOT2,PDSS2,ECHS1,PDSS1,HMGCL</t>
  </si>
  <si>
    <t>Acidosis</t>
  </si>
  <si>
    <t>HP:0001941</t>
  </si>
  <si>
    <t>SCO1,TIMMDC1,ATPAF2,TIMM50,GOT2,OXCT1,PDSS2,ECHS1,PDSS1,HMGCL</t>
  </si>
  <si>
    <t>fibrinogen binding</t>
  </si>
  <si>
    <t>GO:0070051</t>
  </si>
  <si>
    <t>ITGA2B,THBS1</t>
  </si>
  <si>
    <t>immune system process</t>
  </si>
  <si>
    <t>GO:0002376</t>
  </si>
  <si>
    <t>ITGA2B,PLEK,THBS1,EDN3,TRIM5,P2RY12,H2-K1,SKIL,PPBP,MALT1,FUBP1,BATF2,GBP8,H2-T10,TREML2,DTX3L,VEGFA,TGTP2,NLRC5,GAS2L1,ELF4,CD24A</t>
  </si>
  <si>
    <t>positive regulation of integrin activation</t>
  </si>
  <si>
    <t>GO:0033625</t>
  </si>
  <si>
    <t>PLEK,P2RY12,CD24A</t>
  </si>
  <si>
    <t>positive regulation of transferase activity</t>
  </si>
  <si>
    <t>GO:0051347</t>
  </si>
  <si>
    <t>ARRDC4,THBS1,EDN3,NEDD9,MALT1,FRS2,DTX3L,VEGFA,PFKFB2,CD24A</t>
  </si>
  <si>
    <t>regulation of transferase activity</t>
  </si>
  <si>
    <t>GO:0051338</t>
  </si>
  <si>
    <t>ARRDC4,THBS1,EDN3,NEDD9,PRKAR2B,MALT1,FRS2,DTX3L,VEGFA,PFKFB2,NLRC5,CD24A</t>
  </si>
  <si>
    <t>regulation of integrin activation</t>
  </si>
  <si>
    <t>GO:0033623</t>
  </si>
  <si>
    <t xml:space="preserve">Platelet degranulation </t>
  </si>
  <si>
    <t>REAC:R-MMU-114608</t>
  </si>
  <si>
    <t>F5,ITGA2B,PLEK,PPBP,VEGFA</t>
  </si>
  <si>
    <t>Response to elevated platelet cytosolic Ca2+</t>
  </si>
  <si>
    <t>REAC:R-MMU-76005</t>
  </si>
  <si>
    <t>Platelet activation, signaling and aggregation</t>
  </si>
  <si>
    <t>REAC:R-MMU-76002</t>
  </si>
  <si>
    <t>F5,ITGA2B,PLEK,P2RY12,PPBP,VEGFA</t>
  </si>
  <si>
    <t>Hemostasis</t>
  </si>
  <si>
    <t>REAC:R-MMU-109582</t>
  </si>
  <si>
    <t>F5,ITGA2B,PLEK,TUBB1,P2RY12,PPBP,PRKAR2B,VEGFA</t>
  </si>
  <si>
    <t>Prolonged bleeding after surgery</t>
  </si>
  <si>
    <t>HP:0004846</t>
  </si>
  <si>
    <t>F5,ITGA2B,P2RY12</t>
  </si>
  <si>
    <t>Prolonged bleeding following procedure</t>
  </si>
  <si>
    <t>HP:0011890</t>
  </si>
  <si>
    <t>SLC25A33,DHRS4,GMPPB,KYAT1,PDK4,HADHA,TMEM135,NUDT1,NUDT2,TRAP1,PTRH2,MTIF3,SQOR,C1QBP,HSPE1-RS1</t>
  </si>
  <si>
    <t>PDK4,HADHA,NUDT1,TRAP1,C1QBP,HSPE1-RS1</t>
  </si>
  <si>
    <t>Factor: NF-1C; motif: TTGGCNN</t>
  </si>
  <si>
    <t>TF:M07300</t>
  </si>
  <si>
    <t>SNAI3,SLC25A33,LMCD1,DPYSL3,TLL2,RPA2,KYAT1,PDK4,HADHA,SMIM5,RPP25L,NUDT1,ACAD8,VPS4A,KLHL33,TSC22D3,TIMP4,NUDT2,SRM,MBOAT2,PMVK,PTRH2,ATG101,SGCA,BMP4,MCTS2,SPAG7,EXOC7,PTGFRN,DRC3,CACNA1G,HSPE1-RS1,ACOT7</t>
  </si>
  <si>
    <t>transcription factor binding</t>
  </si>
  <si>
    <t>GO:0008134</t>
  </si>
  <si>
    <t>NR4A1,FOS,SCX,MYC,RPS6KA1,CHD6,WWP2,SPI1,GATA6,TOB2,IFRD1,GABARAPL1</t>
  </si>
  <si>
    <t>1-phosphatidylinositol-3-kinase regulator activity</t>
  </si>
  <si>
    <t>GO:0046935</t>
  </si>
  <si>
    <t>CISH,SOCS7,SOCS6</t>
  </si>
  <si>
    <t>skeletal muscle cell differentiation</t>
  </si>
  <si>
    <t>GO:0035914</t>
  </si>
  <si>
    <t>NR4A1,FOS,SCX,BTG2,MYC,ATF3,MAFF</t>
  </si>
  <si>
    <t>NR4A1,FOS,SRP54B,MAPT,SCX,BTG2,RESF1,MYC,SLC25A25,CD63,TNFAIP8L2,CCDC88B,ATF3,IFI27L2A,GDF15,RNF19B,PTAFR,OTULIN,NCKAP1L,GCK,PIK3CD,SPI1,ACP5,RAC2,FGF7,POLR3G,GATA6,CYBC1,GABARAPL1,POU2F2,RAB32,CASP4,LYZ2,CYLD</t>
  </si>
  <si>
    <t>response to stimulus</t>
  </si>
  <si>
    <t>GO:0050896</t>
  </si>
  <si>
    <t>NR4A1,FOS,PPP1R15A,SRP54B,MAPT,SCX,BTG2,RESF1,IFI27,MVP,MYC,RPS6KA1,LCP2,CSRNP1,HVCN1,SLC25A25,CISH,ICAM1,CD63,TNFAIP8L2,ITGB7,CCDC88B,ATF3,RAP1GAP,JADE2,PHLDA3,PRDM2,IFI27L2A,ABRA,CHD6,GDF15,RNF19B,CHAC1,ADNP2,PRNP,ARHGAP22,PTAFR,GABRE,CYGB,OTULIN,NCKAP1L,GCK,PIK3CD,SPI1,HEXA,ACP5,RAC2,RAD50,FGF7,PCNT,POLR3G,GATA6,SOCS7,CYBC1,SPG20,INHBA,BEND6,GABARAPL1,LRRC8E,ARHGAP20,POU2F2,SOCS6,RAB32,CASP4,LYZ2,SYNJ1,CYLD,SYNPO2L</t>
  </si>
  <si>
    <t>regulation of metabolic process</t>
  </si>
  <si>
    <t>GO:0019222</t>
  </si>
  <si>
    <t>NR4A1,FOS,PPP1R15A,MAPT,SCX,BTG2,RESF1,IFI27,MVP,MYC,RPS6KA1,LCP2,CSRNP1,HVCN1,CISH,ICAM1,CD63,CCDC88B,ATF3,PRDM2,ABRA,CHD6,GDF15,RNF19B,CHAC1,ADNP2,PRNP,ZBTB42,PTAFR,CYGB,WWP2,OTULIN,NCKAP1L,GCK,PIK3CD,SPI1,RNF2,ACP5,RAC2,FGF7,POLR3G,GATA6,SOCS7,TOB2,IFRD1,INHBA,BEND6,POU2F2,SOCS6,CASP4,MAFF,ELFN2,CYLD</t>
  </si>
  <si>
    <t>leukocyte cell-cell adhesion</t>
  </si>
  <si>
    <t>GO:0007159</t>
  </si>
  <si>
    <t>ICAM1,TNFAIP8L2,ITGB7,CCDC88B,PRNP,PTAFR,NCKAP1L,RAC2,SOCS6,CYLD</t>
  </si>
  <si>
    <t>cellular response to chemical stimulus</t>
  </si>
  <si>
    <t>GO:0070887</t>
  </si>
  <si>
    <t>NR4A1,FOS,PPP1R15A,SRP54B,MAPT,SCX,MYC,HVCN1,ICAM1,CD63,ATF3,RAP1GAP,CHD6,GDF15,ADNP2,PRNP,PTAFR,CYGB,OTULIN,NCKAP1L,GCK,PIK3CD,SPI1,RAC2,FGF7,GATA6,SOCS7,SPG20,INHBA,LRRC8E,CASP4,CYLD</t>
  </si>
  <si>
    <t>enzyme linked receptor protein signaling pathway</t>
  </si>
  <si>
    <t>GO:0007167</t>
  </si>
  <si>
    <t>FOS,SCX,MVP,LCP2,CSRNP1,CD63,JADE2,GDF15,PIK3CD,SPI1,HEXA,FGF7,GATA6,SOCS7,SPG20,INHBA</t>
  </si>
  <si>
    <t>positive regulation of metabolic process</t>
  </si>
  <si>
    <t>GO:0009893</t>
  </si>
  <si>
    <t>NR4A1,FOS,PPP1R15A,MAPT,SCX,BTG2,RESF1,MYC,RPS6KA1,LCP2,CSRNP1,HVCN1,ICAM1,CD63,CCDC88B,ATF3,PRDM2,ABRA,CHD6,GDF15,RNF19B,PRNP,PTAFR,WWP2,NCKAP1L,GCK,PIK3CD,SPI1,FGF7,POLR3G,GATA6,IFRD1,INHBA,POU2F2,CASP4,MAFF</t>
  </si>
  <si>
    <t>FOS,SRP54B,MYC,LCP2,KCNAB2,ICAM1,TNFAIP8L2,ITGB7,CHST3,CCDC88B,RNF19B,PRNP,PTAFR,OTULIN,NCKAP1L,PIK3CD,SPI1,ACP5,RAC2,POLR3G,GATA6,CYBC1,TOB2,INHBA,POU2F2,SOCS6,RAB32,CASP4,LYZ2,CYLD</t>
  </si>
  <si>
    <t>positive regulation of macromolecule metabolic process</t>
  </si>
  <si>
    <t>GO:0010604</t>
  </si>
  <si>
    <t>NR4A1,FOS,PPP1R15A,SCX,BTG2,RESF1,MYC,RPS6KA1,LCP2,CSRNP1,ICAM1,CD63,CCDC88B,ATF3,PRDM2,ABRA,CHD6,GDF15,RNF19B,PRNP,PTAFR,WWP2,NCKAP1L,GCK,PIK3CD,SPI1,FGF7,POLR3G,GATA6,IFRD1,INHBA,POU2F2,CASP4,MAFF</t>
  </si>
  <si>
    <t>NR4A1,FOS,PPP1R15A,MAPT,SCX,BTG2,RESF1,MYC,RPS6KA1,LCP2,CSRNP1,HVCN1,ICAM1,CD63,CHST3,CCDC88B,ATF3,RAP1GAP,JADE2,PHLDA3,PRDM2,ABRA,CHD6,GDF15,RNF19B,ADNP2,PRNP,PTAFR,WWP2,NCKAP1L,GCK,PIK3CD,SPI1,RAC2,FGF7,PCNT,GATA6,IFRD1,INHBA,BEND6,CRBN,POU2F2,CASP4,MAFF,SYNJ1,CYLD,SYNPO2L</t>
  </si>
  <si>
    <t>cell death</t>
  </si>
  <si>
    <t>GO:0008219</t>
  </si>
  <si>
    <t>NR4A1,FOS,PPP1R15A,MAPT,SCX,BTG2,IFI27,MYC,RPS6KA1,CSRNP1,ICAM1,TNFAIP8L2,ATF3,PHLDA3,IFI27L2A,CHAC1,ADNP2,PRNP,NCKAP1L,PIK3CD,SPI1,GATA6,INHBA,CASP4,CYLD</t>
  </si>
  <si>
    <t>cell differentiation</t>
  </si>
  <si>
    <t>GO:0030154</t>
  </si>
  <si>
    <t>NR4A1,FOS,SRP54B,MAPT,SCX,BTG2,MYC,KCNAB2,ICAM1,CD63,ITGB7,ATF3,RAP1GAP,JADE2,GDF15,CHAC1,ADNP2,ARHGAP22,NCKAP1L,PIK3CD,SPI1,RNF2,HEXA,RAC2,FGF7,GATA6,SOCS7,TOB2,SPG20,IFRD1,INHBA,BEND6,POU2F2,RAB32,CASP4,MAFF,SYNJ1,CYLD,SYNPO2L</t>
  </si>
  <si>
    <t>NR4A1,FOS,PPP1R15A,MAPT,SCX,BTG2,RESF1,MYC,RPS6KA1,LCP2,CSRNP1,HVCN1,ICAM1,CD63,CHST3,CCDC88B,ATF3,RAP1GAP,JADE2,PHLDA3,PRDM2,ABRA,CHD6,GDF15,RNF19B,ADNP2,PRNP,PTAFR,WWP2,NCKAP1L,GCK,PIK3CD,SPI1,RAC2,FGF7,PCNT,POLR3G,GATA6,TOB2,IFRD1,INHBA,BEND6,CRBN,POU2F2,CASP4,MAFF,SYNJ1,CYLD,SYNPO2L</t>
  </si>
  <si>
    <t>cellular developmental process</t>
  </si>
  <si>
    <t>GO:0048869</t>
  </si>
  <si>
    <t>regulation of potassium ion transport</t>
  </si>
  <si>
    <t>GO:0043266</t>
  </si>
  <si>
    <t>KCNAB2,CD63,PRNP,WWP2,GCK,CRBN</t>
  </si>
  <si>
    <t>apoptotic process</t>
  </si>
  <si>
    <t>GO:0006915</t>
  </si>
  <si>
    <t>NR4A1,PPP1R15A,MAPT,SCX,BTG2,IFI27,MYC,RPS6KA1,CSRNP1,ICAM1,TNFAIP8L2,ATF3,PHLDA3,IFI27L2A,CHAC1,PRNP,NCKAP1L,PIK3CD,SPI1,GATA6,INHBA,CASP4,CYLD</t>
  </si>
  <si>
    <t>cell surface receptor signaling pathway</t>
  </si>
  <si>
    <t>GO:0007166</t>
  </si>
  <si>
    <t>FOS,SCX,MVP,MYC,LCP2,CSRNP1,ICAM1,CD63,ITGB7,ATF3,JADE2,GDF15,CHAC1,PRNP,PTAFR,OTULIN,NCKAP1L,PIK3CD,SPI1,HEXA,FGF7,GATA6,SOCS7,SPG20,INHBA,BEND6,CASP4,CYLD</t>
  </si>
  <si>
    <t>apoptotic signaling pathway</t>
  </si>
  <si>
    <t>GO:0097190</t>
  </si>
  <si>
    <t>MAPT,IFI27,MYC,ICAM1,ATF3,PHLDA3,IFI27L2A,CHAC1,SPI1,INHBA,CASP4,CYLD</t>
  </si>
  <si>
    <t>skeletal muscle tissue development</t>
  </si>
  <si>
    <t>GO:0007519</t>
  </si>
  <si>
    <t>biological process involved in interspecies interaction between organisms</t>
  </si>
  <si>
    <t>GO:0044419</t>
  </si>
  <si>
    <t>NR4A1,FOS,RESF1,MYC,ICAM1,TNFAIP8L2,CCDC88B,IFI27L2A,RNF19B,PTAFR,OTULIN,PIK3CD,SPI1,ACP5,POLR3G,GATA6,CYBC1,POU2F2,CASP4,LYZ2,CYLD</t>
  </si>
  <si>
    <t>programmed cell death</t>
  </si>
  <si>
    <t>GO:0012501</t>
  </si>
  <si>
    <t>response to other organism</t>
  </si>
  <si>
    <t>GO:0051707</t>
  </si>
  <si>
    <t>NR4A1,FOS,RESF1,MYC,TNFAIP8L2,CCDC88B,IFI27L2A,RNF19B,PTAFR,OTULIN,PIK3CD,SPI1,ACP5,POLR3G,GATA6,CYBC1,POU2F2,CASP4,LYZ2,CYLD</t>
  </si>
  <si>
    <t>response to external biotic stimulus</t>
  </si>
  <si>
    <t>GO:0043207</t>
  </si>
  <si>
    <t>regulation of cell-cell adhesion</t>
  </si>
  <si>
    <t>GO:0022407</t>
  </si>
  <si>
    <t>ICAM1,TNFAIP8L2,CCDC88B,RAP1GAP,PRNP,PTAFR,NCKAP1L,SPI1,SOCS6,CYLD</t>
  </si>
  <si>
    <t>phosphatidylinositol 3-kinase complex</t>
  </si>
  <si>
    <t>GO:0005942</t>
  </si>
  <si>
    <t>CISH,PIK3CD,SOCS7,SOCS6</t>
  </si>
  <si>
    <t>NR4A1,FOS,PPP1R15A,SRP54B,MAPT,SCX,BTG2,RESF1,IFI27,MVP,MYC,RPS6KA1,LCP2,CSRNP1,SLC25A25,MAN1C1,KCNAB2,CD63,SPG21,CDV3,TNFAIP8L2,CHST3,CCDC88B,ATF3,RAP1GAP,JADE2,PHLDA3,PRDM2,IFI27L2A,ABRA,CHD6,GDF15,RNF19B,CHAC1,ADNP2,PRNP,ZBTB42,ARHGAP22,CYGB,TOGARAM2,WWP2,OTULIN,NCKAP1L,GCK,PIK3CD,SPI1,RNF2,HEXA,ACP5,RAC2,RAD50,FGF7,PCNT,POLR3G,GATA6,SOCS7,CYBC1,TOB2,SPG20,IFRD1,INHBA,BEND6,NEDD1,GABARAPL1,CRBN,LRRC8E,POU2F2,SOCS6,ACSF2,RAB32,NOMO1,INTS4,CASP4,STRN4,DHDDS,LYZ2,MAFF,SYNJ1,CYLD,SYNPO2L</t>
  </si>
  <si>
    <t>Prolactin signaling pathway</t>
  </si>
  <si>
    <t>KEGG:04917</t>
  </si>
  <si>
    <t>FOS,CISH,GCK,PIK3CD,SOCS7,SOCS6</t>
  </si>
  <si>
    <t>Osteoclast differentiation</t>
  </si>
  <si>
    <t>KEGG:04380</t>
  </si>
  <si>
    <t>FOS,LCP2,PIK3CD,SPI1,ACP5,CYLD</t>
  </si>
  <si>
    <t>mir-193a and MVP in colon cancer metastasis</t>
  </si>
  <si>
    <t>WP:WP3979</t>
  </si>
  <si>
    <t>MVP,MYC</t>
  </si>
  <si>
    <t>Spinal Cord Injury</t>
  </si>
  <si>
    <t>WP:WP2432</t>
  </si>
  <si>
    <t>NR4A1,FOS,BTG2,MYC,ICAM1</t>
  </si>
  <si>
    <t>MAPK signaling pathway</t>
  </si>
  <si>
    <t>WP:WP493</t>
  </si>
  <si>
    <t>NR4A1,FOS,MAPT,MYC,GCK,RAC2</t>
  </si>
  <si>
    <t>LCP2,CDV3,JADE2,CHD6,GDF15,RNF19B,GM42047,PTAFR,GABRE,WWP2,LRRN4CL,GM44608,NCKAP1L,GCK,RAC2,POLR3G,GATA6,BEND6,ACSF2,STRN4,LYZ2,ELFN2,SYNJ1,CYLD</t>
  </si>
  <si>
    <t>Abnormality of acid-base homeostasis</t>
  </si>
  <si>
    <t>HP:0004360</t>
  </si>
  <si>
    <t>Lactic acidosis</t>
  </si>
  <si>
    <t>HP:0003128</t>
  </si>
  <si>
    <t>CHD6,GDF15,RNF19B,PTAFR,WWP2,LRRN4CL,GM44608,NCKAP1L,RAC2,POLR3G,BEND6,STRN4,ELFN2,SYNJ1</t>
  </si>
  <si>
    <t>Hypoglycemia</t>
  </si>
  <si>
    <t>HP:0001943</t>
  </si>
  <si>
    <t>LCP2,CDV3,UAP1L1,JADE2,CHD6,RNF19B,WWP2,LRRN4CL,NCKAP1L,RAC2,POLR3G,BEND6,ACSF2,STRN4</t>
  </si>
  <si>
    <t>CHD6,GDF15,GM42047,PTAFR,GABRE,LRRN4CL,GM44608,GCK,RAC2,GATA6,LYZ2,ELFN2,SYNJ1</t>
  </si>
  <si>
    <t>Abnormal blood glucose concentration</t>
  </si>
  <si>
    <t>HP:0011015</t>
  </si>
  <si>
    <t>Organic aciduria</t>
  </si>
  <si>
    <t>HP:0001992</t>
  </si>
  <si>
    <t>LCP2,CDV3,JADE2,RNF19B,NCKAP1L,ACSF2,STRN4,CYLD</t>
  </si>
  <si>
    <t>Hyperammonemia</t>
  </si>
  <si>
    <t>HP:0001987</t>
  </si>
  <si>
    <t>LCP2,CDV3,CHD6,RNF19B,GM44608,SYNJ1,CYLD</t>
  </si>
  <si>
    <t>Aciduria</t>
  </si>
  <si>
    <t>HP:0012072</t>
  </si>
  <si>
    <t>Abnormal urine pH</t>
  </si>
  <si>
    <t>HP:0032943</t>
  </si>
  <si>
    <t>Dicarboxylic aciduria</t>
  </si>
  <si>
    <t>HP:0003215</t>
  </si>
  <si>
    <t>LCP2,JADE2,NCKAP1L,ACSF2,STRN4,CYLD</t>
  </si>
  <si>
    <t>Encephalopathy</t>
  </si>
  <si>
    <t>HP:0001298</t>
  </si>
  <si>
    <t>LCP2,JADE2,RNF19B,GM42047,GABRE,LRRN4CL,GM44608,NCKAP1L,RAC2,ACSF2,ELFN2,SYNJ1</t>
  </si>
  <si>
    <t>Metabolic acidosis</t>
  </si>
  <si>
    <t>HP:0001942</t>
  </si>
  <si>
    <t>LCP2,CDV3,JADE2,CHD6,RNF19B,GM44608,ACSF2,STRN4,CYLD</t>
  </si>
  <si>
    <t>Elevated circulating acylcarnitine concentration</t>
  </si>
  <si>
    <t>HP:0045045</t>
  </si>
  <si>
    <t>LCP2,JADE2,CHD6</t>
  </si>
  <si>
    <t>Abnormal circulating acetylcarnitine concentration</t>
  </si>
  <si>
    <t>HP:0012071</t>
  </si>
  <si>
    <t>Abnormality of urine homeostasis</t>
  </si>
  <si>
    <t>HP:0003110</t>
  </si>
  <si>
    <t>GM19410,GM35330,LCP2,CDV3,UAP1L1,ATF3,JADE2,PRDM2,CHD6,RNF19B,GM42047,TOGARAM2,WWP2,NCKAP1L,ACSF2,STRN4,SYNJ1,CYLD</t>
  </si>
  <si>
    <t>Abnormality of metabolism/homeostasis</t>
  </si>
  <si>
    <t>HP:0001939</t>
  </si>
  <si>
    <t>PPP1R15A,GM19410,RPS6KA1,GM35330,LCP2,CSRNP1,CDV3,UAP1L1,ATF3,JADE2,RHD,PRDM2,CHD6,GDF15,RNF19B,GM42047,PTAFR,GABRE,TOGARAM2,WWP2,LRRN4CL,GM44608,NCKAP1L,GCK,PIK3CD,RAC2,POLR3G,GATA6,BEND6,ACSF2,GM6548,STRN4,LYZ2,ELFN2,SYNJ1,CYLD</t>
  </si>
  <si>
    <t>Coma</t>
  </si>
  <si>
    <t>HP:0001259</t>
  </si>
  <si>
    <t>LCP2,CDV3,UAP1L1,RNF19B,WWP2,CYLD</t>
  </si>
  <si>
    <t>Vomiting</t>
  </si>
  <si>
    <t>HP:0002013</t>
  </si>
  <si>
    <t>GM19410,LCP2,CDV3,UAP1L1,RHD,RNF19B,WWP2,LRRN4CL,GCK,RAC2,POLR3G,STRN4,CYLD</t>
  </si>
  <si>
    <t>Increased serine family amino acid in urine</t>
  </si>
  <si>
    <t>HP:0033099</t>
  </si>
  <si>
    <t>GM35330,CDV3,ATF3,RNF19B</t>
  </si>
  <si>
    <t>Hyperglycinuria</t>
  </si>
  <si>
    <t>HP:0003108</t>
  </si>
  <si>
    <t>Abnormal homeostasis</t>
  </si>
  <si>
    <t>HP:0012337</t>
  </si>
  <si>
    <t>RPS6KA1,LCP2,CDV3,UAP1L1,JADE2,CHD6,GDF15,RNF19B,GM42047,PTAFR,GABRE,WWP2,LRRN4CL,GM44608,NCKAP1L,GCK,RAC2,POLR3G,GATA6,BEND6,ACSF2,STRN4,LYZ2,ELFN2,SYNJ1,CYLD</t>
  </si>
  <si>
    <t>Abnormality of mitochondrial metabolism</t>
  </si>
  <si>
    <t>HP:0003287</t>
  </si>
  <si>
    <t>LCP2,LRRN4CL,NCKAP1L,GCK,PIK3CD,RAC2,SYNJ1</t>
  </si>
  <si>
    <t>Abnormal circulating metabolite concentration</t>
  </si>
  <si>
    <t>HP:0032180</t>
  </si>
  <si>
    <t>PPP1R15A,GM35330,LCP2,CSRNP1,CDV3,UAP1L1,JADE2,RHD,PRDM2,CHD6,RNF19B,GM42047,WWP2,LRRN4CL,GM44608,NCKAP1L,GCK,RAC2,BEND6,ACSF2,GM6548,ELFN2,SYNJ1,CYLD</t>
  </si>
  <si>
    <t>Abnormal circulating amino acid concentration</t>
  </si>
  <si>
    <t>HP:0003112</t>
  </si>
  <si>
    <t>GM35330,CDV3,RNF19B,WWP2,NCKAP1L,ELFN2,SYNJ1,CYLD</t>
  </si>
  <si>
    <t>Azotemia</t>
  </si>
  <si>
    <t>HP:0002157</t>
  </si>
  <si>
    <t>Abnormality of the mitochondrion</t>
  </si>
  <si>
    <t>HP:0012103</t>
  </si>
  <si>
    <t>extracellular matrix structural constituent</t>
  </si>
  <si>
    <t>GO:0005201</t>
  </si>
  <si>
    <t>LAMB1,HMCN2,LTBP1,COL6A2,COL6A1,COL1A2,COL3A1,COL5A2</t>
  </si>
  <si>
    <t>extracellular matrix structural constituent conferring tensile strength</t>
  </si>
  <si>
    <t>GO:0030020</t>
  </si>
  <si>
    <t>COL6A2,COL6A1,COL1A2,COL3A1,COL5A2</t>
  </si>
  <si>
    <t>GPT,CAR3,HMCN2,RTN4R,DPEP1,SNED1,LTBP1,ALB,APOA1,CD93,CKB,ACE2,ACTC1,SH3PXD2A,CYP2E1,PLA2G4E,ZFP366,COL1A2,ABCA8B,AOC3,COL3A1,COL5A2,NKD1,ATP2B4,DBT,HSPH1,ACSF3,ASAP3,ACTR3B,TRIM62,FGD5,ADGRL4,SCD1,COX11,PCDH18,IMPA2,LOXL1,GCH1,CBFA2T3,CAR14,FGD1,ANXA3,LASP1,SDHD,HMOX2,HBB-BS</t>
  </si>
  <si>
    <t>CAR3,HMCN2,DPEP1,SNED1,LTBP1,ALB,APOA1,CD93,ACE2,CYP2E1,PLA2G4E,ZFP366,COL1A2,AOC3,COL3A1,COL5A2,NKD1,ATP2B4,ASAP3,TRIM62,FGD5,ADGRL4,SCD1,COX11,PCDH18,IMPA2,LOXL1,GCH1,CBFA2T3,CAR14,FGD1,ANXA3,LASP1,SDHD,HMOX2,HBB-BS</t>
  </si>
  <si>
    <t>platelet-derived growth factor binding</t>
  </si>
  <si>
    <t>GO:0048407</t>
  </si>
  <si>
    <t>COL6A1,COL1A2,COL3A1</t>
  </si>
  <si>
    <t>CAR3,HMCN2,DPEP1,SNED1,LTBP1,ALB,CD93,ACE2,CYP2E1,PLA2G4E,ZFP366,COL1A2,AOC3,COL3A1,COL5A2,NKD1,ATP2B4,ASAP3,TRIM62,FGD5,ADGRL4,SCD1,COX11,PCDH18,IMPA2,LOXL1,GCH1,CBFA2T3,CAR14,FGD1,ANXA3,LASP1,SDHD,HMOX2,HBB-BS</t>
  </si>
  <si>
    <t>response to oxygen-containing compound</t>
  </si>
  <si>
    <t>GO:1901700</t>
  </si>
  <si>
    <t>GPT,CAR3,DPEP1,ALDH1A1,COL6A2,ACTC1,CYP2E1,COL6A1,COL1A2,COL3A1,COL5A2,AQP4,ATP2B4,HSPH1,SCD1,CRHR2,SCARB1,LOXL1,PPIF,DGAT2,PALM,GCH1</t>
  </si>
  <si>
    <t>triglyceride metabolic process</t>
  </si>
  <si>
    <t>GO:0006641</t>
  </si>
  <si>
    <t>APOA1,CYP2E1,SCD1,SCARB1,DGAT2,FITM2</t>
  </si>
  <si>
    <t>vitamin transport</t>
  </si>
  <si>
    <t>GO:0051180</t>
  </si>
  <si>
    <t>APOA1,SLC2A10,SLC25A19,SCARB1</t>
  </si>
  <si>
    <t>collagen-containing extracellular matrix</t>
  </si>
  <si>
    <t>GO:0062023</t>
  </si>
  <si>
    <t>LAMB1,HMCN2,LTBP1,ALB,COL6A2,COL6A1,COL1A2,COL3A1,COL5A2,LOXL1,ANXA3</t>
  </si>
  <si>
    <t>GPT,LAMB1,CAR3,HMCN2,RTN4R,ALDH1A1,LTBP1,ALB,APOA1,CD93,GPSM1,CKB,ACE2,ACTC1,SNUPN,SH3PXD2A,CYP2E1,PLA2G4E,HACD3,COL1A2,ABCA8B,SHROOM4,AOC3,NES,NKD1,AQP4,SLC2A10,SLC25A19,ATP2B4,MTERF2,DBT,HSPH1,PDHB,ACSF3,ASAP3,ACTR3B,SLC44A1,TRIM62,FGD5,ADGRL4,FAM114A1,PLPP3,HIKESHI,SCD1,COX11,TMEM132A,ACP6,CRHR2,KBTBD13,SCARB1,IMPA2,ARMCX2,LOXL1,NDUFAF1,PPIF,DGAT2,PALM,GCH1,CBFA2T3,FITM2,FGD1,ANXA3,IQSEC2,LASP1,SDHD,HMOX2,HBB-BS,CHAC2,GGCX</t>
  </si>
  <si>
    <t>extracellular matrix</t>
  </si>
  <si>
    <t>GO:0031012</t>
  </si>
  <si>
    <t>external encapsulating structure</t>
  </si>
  <si>
    <t>GO:0030312</t>
  </si>
  <si>
    <t>fibrillar collagen trimer</t>
  </si>
  <si>
    <t>GO:0005583</t>
  </si>
  <si>
    <t>COL1A2,COL3A1,COL5A2</t>
  </si>
  <si>
    <t>banded collagen fibril</t>
  </si>
  <si>
    <t>GO:0098643</t>
  </si>
  <si>
    <t>collagen trimer</t>
  </si>
  <si>
    <t>GO:0005581</t>
  </si>
  <si>
    <t>complex of collagen trimers</t>
  </si>
  <si>
    <t>GO:0098644</t>
  </si>
  <si>
    <t>extracellular region</t>
  </si>
  <si>
    <t>GO:0005576</t>
  </si>
  <si>
    <t>GPT,LAMB1,GDF10,HMCN2,DPEP1,LTBP1,ALB,APOA1,CKB,COL6A2,ACE2,COL6A1,COL1A2,AOC3,COL3A1,COL5A2,NMB,AQP4,HJV,HSPH1,VSTM4,PI15,LOXL1,HBB-BS,CHRD</t>
  </si>
  <si>
    <t>basal plasma membrane</t>
  </si>
  <si>
    <t>GO:0009925</t>
  </si>
  <si>
    <t>ABCA8B,SHROOM4,AQP4,HJV,ATP2B4,PLPP3,PALM</t>
  </si>
  <si>
    <t>Protein digestion and absorption</t>
  </si>
  <si>
    <t>KEGG:04974</t>
  </si>
  <si>
    <t>COL6A2,ACE2,COL6A1,COL1A2,COL3A1,COL5A2</t>
  </si>
  <si>
    <t>GPT,CAR3,ALDH1A1,CKB,CYP2E1,PLA2G4E,HACD3,AOC3,DBT,PDHB,ACSF3,PLPP3,SCD1,COX11,IMPA2,DGAT2,GCH1,CAR14,SDHD,HMOX2,CHAC2,GGCX</t>
  </si>
  <si>
    <t>Fat digestion and absorption</t>
  </si>
  <si>
    <t>KEGG:04975</t>
  </si>
  <si>
    <t>APOA1,PLPP3,SCARB1,DGAT2</t>
  </si>
  <si>
    <t>Fatty Acid Omega Oxidation</t>
  </si>
  <si>
    <t>WP:WP33</t>
  </si>
  <si>
    <t>ALDH1A1,CYP2E1</t>
  </si>
  <si>
    <t>Inflammatory Response Pathway</t>
  </si>
  <si>
    <t>WP:WP458</t>
  </si>
  <si>
    <t>LAMB1,COL1A2,COL3A1</t>
  </si>
  <si>
    <t>Factor: GKLF; motif: NNNRGGNGNGGSN; match class: 1</t>
  </si>
  <si>
    <t>TF:M07289_1</t>
  </si>
  <si>
    <t>TSPAN2,GPT,GM17428,CCDC85A,CAR3,RTN4R,RIAN,DPEP1,SNED1,GM36535,ALB,APOA1,GM6542,CD93,ARHGEF19,GPSM1,CKB,COL6A2,ACE2,ACTC1,MHRT,CYP2E1,COL6A1,ZFP366,COL1A2,ABCA8B,SHROOM4,AOC3,COL3A1,COL5A2,NKD1,AQP4,HJV,SLC2A10,ATP2B4,MTERF2,HSPH1,PDHB,TMEM44,ACSF3,ASAP3,ACTR3B,SLC44A1,ADGRL4,FAM114A1,VSTM4,SCD1,COX11,CRHR2,SLC22A23,KBTBD13,SNORD104,IMPA2,ARMCX2,PI15,GM31251,4631405J19RIK,NDUFAF1,PPIF,GM43050,PALM,INKA2,E330011O21RIK,GCH1,CBFA2T3,CAR14,FGD1,LASP1,HMOX2,HBB-BS,CHAC2,KLHL23,GGCX</t>
  </si>
  <si>
    <t>TSPAN2,APOO-PS,CAR3,RIAN,SNED1,ALB,TLCD2,CD93,GPSM1,CKB,COL6A2,ACE2,SNUPN,DOCK9,ABCA8B,NKD1,HJV,SLC2A10,ATP2B4,MTERF2,PDHB,SLC44A1,VSTM4,TMEM132A,CRHR2,SLC22A23,KBTBD13,IMPA2,LOXL1,PPIF,GM43050,PALM,INKA2,E330011O21RIK,CBFA2T3,FGD1,LASP1,HMOX2,HBB-BS,CHAC2,KLHL23</t>
  </si>
  <si>
    <t>GM17428,RTN4R,ACE2,SNUPN,SH3PXD2A,COL1A2,ABCA8B,NES,COL3A1,TCAF1,SLC2A10,ASAP3,SLC44A1,HIKESHI,TMEM132A,ACP6,CRHR2,LOXL1,PALM,CBFA2T3,GM49024</t>
  </si>
  <si>
    <t>TSPAN2,GPT,APOO-PS,GM17428,CAR3,GDF10,SNED1,ALB,TLCD2,GPSM1,CKB,COL6A2,ACE2,SNUPN,DOCK9,ZFP366,HACD3,COL1A2,ABCA8B,COL3A1,NKD1,AQP4,HJV,TCAF1,SLC2A10,ATP2B4,MTERF2,PDHB,ASAP3,SLC44A1,ADGRL4,FAM114A1,PLPP3,VSTM4,SCD1,COX11,TMEM132A,CRHR2,SLC22A23,KBTBD13,SNORD104,IMPA2,PI15,LOXL1,4631405J19RIK,NDUFAF1,PPIF,GM43050,PALM,INKA2,E330011O21RIK,CBFA2T3,CAR14,FGD1,LASP1,GM49024,HMOX2,HBB-BS,KLHL23</t>
  </si>
  <si>
    <t>TSPAN2,GPT,APOO-PS,GM17428,CAR3,RIAN,SNED1,ALB,TLCD2,CD93,GPSM1,CKB,COL6A2,ACE2,ACTC1,SNUPN,DOCK9,COL6A1,COL1A2,ABCA8B,SHROOM4,AOC3,NKD1,AQP4,HJV,TCAF1,SLC2A10,ATP2B4,MTERF2,HSPH1,PDHB,TMEM44,ASAP3,SLC44A1,FAM114A1,VSTM4,SCD1,TMEM132A,CRHR2,SLC22A23,KBTBD13,SNORD104,IMPA2,ARMCX2,PI15,LOXL1,PPIF,GM43050,PALM,INKA2,E330011O21RIK,CBFA2T3,CAR14,FGD1,LASP1,GM49024,HMOX2,HBB-BS,CHAC2,KLHL23</t>
  </si>
  <si>
    <t>TSPAN2,GPT,LAMB1,APOO-PS,GM17428,CAR3,RIAN,DPEP1,SNED1,ALB,APOA1,TLCD2,CD93,GPSM1,CKB,COL6A2,ACE2,ACTC1,SNUPN,MHRT,DOCK9,COL6A1,COL1A2,ABCA8B,SHROOM4,AOC3,NES,COL5A2,HSPD1-PS3,NKD1,AQP4,HJV,TCAF1,SLC2A10,ATP2B4,MTERF2,HSPH1,PDHB,TMEM44,ASAP3,SLC44A1,FAM114A1,VSTM4,HIKESHI,SCD1,TMEM132A,PCDH18,CRHR2,SLC22A23,KBTBD13,SNORD104,IMPA2,ARMCX2,PI15,LOXL1,4631405J19RIK,PPIF,GM43050,PALM,INKA2,E330011O21RIK,CBFA2T3,CAR14,ANXA3,IQSEC2,LASP1,GM49024,HMOX2,HBB-BS,CHAC2,KLHL23</t>
  </si>
  <si>
    <t>Factor: CKROX; motif: SCCCTCCCC</t>
  </si>
  <si>
    <t>TF:M01175</t>
  </si>
  <si>
    <t>GPT,LAMB1,CCDC85A,HMCN2,SNED1,TLCD2,ARHGEF19,GPSM1,COL6A2,ACTC1,SNUPN,SH3PXD2A,COL6A1,ZFP366,COL1A2,ABCA8B,SHROOM4,NMB,NKD1,HJV,SLC2A10,ATP2B4,DBT,HSPH1,TMEM44,ACSF3,ASAP3,SLC44A1,TRIM62,FAM114A1,VSTM4,SCD1,TMEM132A,PCDH18,SLC22A23,KBTBD13,IMPA2,ARMCX2,PI15,PPIF,PALM,INKA2,CAR14,FGD1,ANXA3,IQSEC2,LASP1,CHAC2,KLHL23,CHRD</t>
  </si>
  <si>
    <t>TSPAN2,LAMB1,CAR3,GDF10,HMCN2,RTN4R,ALDH1A1,SNED1,TLCD2,ARHGEF19,GPSM1,ACTC1,SH3PXD2A,PLA2G4E,DOCK9,COL6A1,ZFP366,HACD3,COL1A2,SHROOM4,NES,NMB,NKD1,TCAF1,SLC2A10,SLC25A19,ATP2B4,TMEM44,ACSF3,ASAP3,SLC44A1,TRIM62,FGD5,FAM114A1,VSTM4,TMEM132A,ACP6,PCDH18,CRHR2,SLC22A23,SCARB1,IMPA2,ARMCX2,PPIF,DGAT2,PALM,GCH1,CBFA2T3,FGD1,ANXA3,IQSEC2,LASP1,SDHD,HMOX2,CHAC2,KLHL23,CHRD</t>
  </si>
  <si>
    <t>TSPAN2,LAMB1,CCDC85A,CAR3,GDF10,HMCN2,RTN4R,SNED1,LTBP1,ALB,TLCD2,CD93,ARHGEF19,GPSM1,CKB,COL6A2,ACTC1,SNUPN,CYP2E1,DOCK9,COL6A1,ZFP366,HACD3,COL1A2,ABCA8B,SHROOM4,AOC3,NES,NMB,NKD1,HJV,TCAF1,SLC2A10,SLC25A19,ATP2B4,MTERF2,HSPH1,PDHB,TMEM44,ACSF3,ASAP3,ACTR3B,SLC44A1,TRIM62,FGD5,ADGRL4,FAM114A1,PLPP3,VSTM4,HIKESHI,SCD1,TMEM132A,ACP6,PCDH18,CRHR2,SLC22A23,SCARB1,ARMCX2,PI15,NDUFAF1,PPIF,DGAT2,PALM,INKA2,GCH1,CBFA2T3,CAR14,FITM2,FGD1,ANXA3,IQSEC2,LASP1,SDHD,HMOX2,CHAC2,KLHL23,CHRD</t>
  </si>
  <si>
    <t>Abnormal lymphocyte count</t>
  </si>
  <si>
    <t>HP:0040088</t>
  </si>
  <si>
    <t>APOO-PS,RIAN,SLC44A1,FAM114A1,SCD1,COX11,SNORD104</t>
  </si>
  <si>
    <t>Abnormal lymphocyte morphology</t>
  </si>
  <si>
    <t>HP:0004332</t>
  </si>
  <si>
    <t>cell adhesion</t>
  </si>
  <si>
    <t>GO:0007155</t>
  </si>
  <si>
    <t>MYOC,VSIG4,PRKCQ,GPNMB,PRKCZ,PCDHB22,APOD,AMTN,TGFB2,PCDHB20,RTN4,POSTN,ABCA12,CDH4,PCDHB18,PCDHB14,MUC4,CNTN5,PRLR,MMP12,LGALS3BP,TMEM47,MYBPC2,PCDHB17,NTNG2</t>
  </si>
  <si>
    <t>biological adhesion</t>
  </si>
  <si>
    <t>GO:0022610</t>
  </si>
  <si>
    <t>cell-cell adhesion via plasma-membrane adhesion molecules</t>
  </si>
  <si>
    <t>GO:0098742</t>
  </si>
  <si>
    <t>PCDHB22,TGFB2,PCDHB20,CDH4,PCDHB18,PCDHB14,CNTN5,PCDHB17,NTNG2</t>
  </si>
  <si>
    <t>cell-cell adhesion</t>
  </si>
  <si>
    <t>GO:0098609</t>
  </si>
  <si>
    <t>VSIG4,PRKCQ,GPNMB,PRKCZ,PCDHB22,TGFB2,PCDHB20,ABCA12,CDH4,PCDHB18,PCDHB14,CNTN5,TMEM47,PCDHB17,NTNG2</t>
  </si>
  <si>
    <t>regulation of cytokine production</t>
  </si>
  <si>
    <t>GO:0001817</t>
  </si>
  <si>
    <t>VSIG4,PRKCQ,GPNMB,PRKCZ,APOD,SULF2,TGFB2,RTN4,OAS2,POSTN,NLRC3,IFI204,MMP12,APPL2</t>
  </si>
  <si>
    <t>cytokine production</t>
  </si>
  <si>
    <t>GO:0001816</t>
  </si>
  <si>
    <t>homophilic cell adhesion via plasma membrane adhesion molecules</t>
  </si>
  <si>
    <t>GO:0007156</t>
  </si>
  <si>
    <t>PCDHB22,PCDHB20,CDH4,PCDHB18,PCDHB14,CNTN5,PCDHB17</t>
  </si>
  <si>
    <t>plasma membrane region</t>
  </si>
  <si>
    <t>GO:0098590</t>
  </si>
  <si>
    <t>DLGAP1,PROM2,ADAM22,PRKCZ,AP1S2,GRIN2C,PATJ,INSR,SLC16A7,IDE,SLC4A4,PTH1R,RTN4,CUBN,KCNK1,CNTN5,KCNC1,AQP8,NTNG2,APPL2</t>
  </si>
  <si>
    <t>intrinsic component of plasma membrane</t>
  </si>
  <si>
    <t>GO:0031226</t>
  </si>
  <si>
    <t>PROM2,ADAM22,GPNMB,CP,PCDHB22,GRIN2C,INSR,SLC16A7,PCDHB20,SLC4A4,PTH1R,RTN4,KCNK1,CDH4,PCDHB18,PCDHB14,CNTN5,KCNC1,AQP8,PCDHB17,NTNG2</t>
  </si>
  <si>
    <t>Alzheimers Disease</t>
  </si>
  <si>
    <t>WP:WP2075</t>
  </si>
  <si>
    <t>GRIN2C,ATP2A3,IDE,CASP12</t>
  </si>
  <si>
    <t>Upregulated</t>
  </si>
  <si>
    <t>DCAKD,FKBP4,ALAD,DDC,ALDH4A1,CPT2,ENO3,RAB4A,CKMT2,ECI1,MCCC2,ACAA2,MSRB2,CKM,NNT,GSTZ1,AKR7A5,ACADS,PIGYL,SDHB,AK1,YARS2,PCCB,MDH2,DECR1,DUT,COQ8A,COQ6,BCKDHA,NDUFS8,CAMK1,TUFM,SUCLG1,BPHL,NDUFAF5,ENDOG,TARS2,ALKBH7,CLPP,GATB,AKR1B10,PTGES2,ECI2,GCDH,EPHX2,AKR1B3,MLYCD,MRPL44,PPM1J,MMAA,GSTO1,IBA57,GAL3ST3,CRAT</t>
  </si>
  <si>
    <t>oxidoreductase activity</t>
  </si>
  <si>
    <t>GO:0016491</t>
  </si>
  <si>
    <t>ALDH4A1,MSRB2,NNT,AKR7A5,ACADS,SDHB,MDH2,DECR1,COQ6,BCKDHA,NDUFS8,NDUFAF5,ALKBH7,AKR1B10,PTGES2,GCDH,AKR1B3,GSTO1,CRAT</t>
  </si>
  <si>
    <t>oxidoreductase activity, acting on the CH-CH group of donors</t>
  </si>
  <si>
    <t>GO:0016627</t>
  </si>
  <si>
    <t>ACADS,SDHB,DECR1,PTGES2,GCDH,CRAT</t>
  </si>
  <si>
    <t>DCAKD,FKBP4,RAB4A,CKMT2,MCCC2,CKM,ACADS,AK1,YARS2,PCCB,DECR1,DUT,COQ8A,COQ6,CAMK1,TUFM,SUCLG1,TARS2,GATB,AKR1B10,ECI2,GCDH,MMAA,ATP1A2</t>
  </si>
  <si>
    <t>O-octanoyltransferase activity</t>
  </si>
  <si>
    <t>GO:0016414</t>
  </si>
  <si>
    <t>CPT2,CRAT</t>
  </si>
  <si>
    <t>carnitine O-octanoyltransferase activity</t>
  </si>
  <si>
    <t>GO:0008458</t>
  </si>
  <si>
    <t>alditol:NADP+ 1-oxidoreductase activity</t>
  </si>
  <si>
    <t>GO:0004032</t>
  </si>
  <si>
    <t>AKR7A5,AKR1B10,AKR1B3</t>
  </si>
  <si>
    <t>small molecule metabolic process</t>
  </si>
  <si>
    <t>GO:0044281</t>
  </si>
  <si>
    <t>DCAKD,DDC,ALDH4A1,CPT2,ENO3,ECI1,MCCC2,ACAA2,GSTZ1,AKR7A5,ACADS,SDHB,AK1,YARS2,PCCB,MDH2,DECR1,DUT,COQ8A,COQ4,COQ6,BCKDHA,SUCLG1,TARS2,ALKBH7,GATB,AKR1B10,PTGES2,ECI2,GCDH,EPHX2,AKR1B3,MLYCD,COQ9,MMAA,GSTO1,CRAT</t>
  </si>
  <si>
    <t>organic acid metabolic process</t>
  </si>
  <si>
    <t>GO:0006082</t>
  </si>
  <si>
    <t>DDC,ALDH4A1,CPT2,ENO3,ECI1,MCCC2,ACAA2,GSTZ1,ACADS,SDHB,YARS2,PCCB,MDH2,DECR1,BCKDHA,SUCLG1,TARS2,ALKBH7,GATB,PTGES2,ECI2,GCDH,EPHX2,AKR1B3,MLYCD,GSTO1,CRAT</t>
  </si>
  <si>
    <t>carboxylic acid metabolic process</t>
  </si>
  <si>
    <t>GO:0019752</t>
  </si>
  <si>
    <t>DDC,ALDH4A1,CPT2,ENO3,ECI1,MCCC2,ACAA2,GSTZ1,ACADS,SDHB,YARS2,PCCB,MDH2,DECR1,SUCLG1,TARS2,ALKBH7,GATB,PTGES2,ECI2,GCDH,EPHX2,AKR1B3,MLYCD,GSTO1,CRAT</t>
  </si>
  <si>
    <t>oxoacid metabolic process</t>
  </si>
  <si>
    <t>GO:0043436</t>
  </si>
  <si>
    <t>organic acid catabolic process</t>
  </si>
  <si>
    <t>GO:0016054</t>
  </si>
  <si>
    <t>ALDH4A1,CPT2,ECI1,MCCC2,ACAA2,GSTZ1,ACADS,DECR1,BCKDHA,ECI2,GCDH,MLYCD,CRAT</t>
  </si>
  <si>
    <t>fatty acid beta-oxidation</t>
  </si>
  <si>
    <t>GO:0006635</t>
  </si>
  <si>
    <t>CPT2,ECI1,ACAA2,ACADS,DECR1,ECI2,GCDH,MLYCD,CRAT</t>
  </si>
  <si>
    <t>carboxylic acid catabolic process</t>
  </si>
  <si>
    <t>GO:0046395</t>
  </si>
  <si>
    <t>ALDH4A1,CPT2,ECI1,MCCC2,ACAA2,GSTZ1,ACADS,DECR1,ECI2,GCDH,MLYCD,CRAT</t>
  </si>
  <si>
    <t>fatty acid catabolic process</t>
  </si>
  <si>
    <t>GO:0009062</t>
  </si>
  <si>
    <t>fatty acid oxidation</t>
  </si>
  <si>
    <t>GO:0019395</t>
  </si>
  <si>
    <t>lipid oxidation</t>
  </si>
  <si>
    <t>GO:0034440</t>
  </si>
  <si>
    <t>monocarboxylic acid catabolic process</t>
  </si>
  <si>
    <t>GO:0072329</t>
  </si>
  <si>
    <t>small molecule catabolic process</t>
  </si>
  <si>
    <t>GO:0044282</t>
  </si>
  <si>
    <t>fatty acid metabolic process</t>
  </si>
  <si>
    <t>GO:0006631</t>
  </si>
  <si>
    <t>CPT2,ECI1,ACAA2,ACADS,PCCB,DECR1,ALKBH7,PTGES2,ECI2,GCDH,EPHX2,AKR1B3,MLYCD,CRAT</t>
  </si>
  <si>
    <t>quinone metabolic process</t>
  </si>
  <si>
    <t>GO:1901661</t>
  </si>
  <si>
    <t>AKR7A5,COQ8A,COQ4,COQ6,AKR1B3,COQ9</t>
  </si>
  <si>
    <t>lipid modification</t>
  </si>
  <si>
    <t>GO:0030258</t>
  </si>
  <si>
    <t>CPT2,ECI1,ACAA2,ACADS,DECR1,ECI2,GCDH,EPHX2,MLYCD,CRAT</t>
  </si>
  <si>
    <t>monocarboxylic acid metabolic process</t>
  </si>
  <si>
    <t>GO:0032787</t>
  </si>
  <si>
    <t>CPT2,ENO3,ECI1,ACAA2,ACADS,PCCB,DECR1,ALKBH7,PTGES2,ECI2,GCDH,EPHX2,AKR1B3,MLYCD,CRAT</t>
  </si>
  <si>
    <t>cellular lipid metabolic process</t>
  </si>
  <si>
    <t>GO:0044255</t>
  </si>
  <si>
    <t>CPT2,ECI1,ACAA2,ACADS,PIGYL,PCCB,FITM1,DECR1,ALKBH7,AKR1B10,PTGES2,ECI2,GCDH,EPHX2,AKR1B3,MLYCD,GAL3ST3,CRAT</t>
  </si>
  <si>
    <t>cellular lipid catabolic process</t>
  </si>
  <si>
    <t>GO:0044242</t>
  </si>
  <si>
    <t>quinone biosynthetic process</t>
  </si>
  <si>
    <t>GO:1901663</t>
  </si>
  <si>
    <t>COQ8A,COQ4,COQ6,COQ9</t>
  </si>
  <si>
    <t>ubiquinone biosynthetic process</t>
  </si>
  <si>
    <t>GO:0006744</t>
  </si>
  <si>
    <t>ubiquinone metabolic process</t>
  </si>
  <si>
    <t>GO:0006743</t>
  </si>
  <si>
    <t>mitochondrial translation</t>
  </si>
  <si>
    <t>GO:0032543</t>
  </si>
  <si>
    <t>YARS2,TUFM,MRPS25,MRPS7,GATB,MRPL44</t>
  </si>
  <si>
    <t>DCAKD,ITM2A,ALAD,DDC,CKMT2,CKM,PIGYL,AK1,YARS2,DUT,TUFM,MRPS25,MRPS7,TARS2,MRPL49,GATB,GCDH,MLYCD,MRPL4,MRPL44,MMAA,IBA57</t>
  </si>
  <si>
    <t>ACAA2,GSTZ1,RTN2,YARS2,TUFM,SUCLG1,MRPS25,MRPS7,TARS2,MRPL49,GATB,PTGES2,GCDH,MLYCD,MRPL4,MRPL44,GSTO1</t>
  </si>
  <si>
    <t>obsolete oxidation-reduction process</t>
  </si>
  <si>
    <t>GO:0055114</t>
  </si>
  <si>
    <t>ALDH4A1,MSRB2,NNT,ACADS,SDHB,MDH2,DECR1,COQ6,NDUFS8,AKR1B10,GCDH,AKR1B3</t>
  </si>
  <si>
    <t>mitochondrial gene expression</t>
  </si>
  <si>
    <t>GO:0140053</t>
  </si>
  <si>
    <t>ribonucleoside bisphosphate metabolic process</t>
  </si>
  <si>
    <t>GO:0033875</t>
  </si>
  <si>
    <t>DCAKD,MCCC2,ACAA2,SUCLG1,GCDH,MLYCD</t>
  </si>
  <si>
    <t>nucleoside bisphosphate metabolic process</t>
  </si>
  <si>
    <t>GO:0033865</t>
  </si>
  <si>
    <t>purine nucleoside bisphosphate metabolic process</t>
  </si>
  <si>
    <t>GO:0034032</t>
  </si>
  <si>
    <t>cellular modified amino acid metabolic process</t>
  </si>
  <si>
    <t>GO:0006575</t>
  </si>
  <si>
    <t>CPT2,CKMT2,CKM,GSTZ1,PTGES2,GSTO1,CRAT</t>
  </si>
  <si>
    <t>ACAA2,UQCRC1,NDUFS8,TIMM22,NDUFAF5,ALKBH7,HIGD1A,MTFP1,LETM1,SDHAF4,TMEM70</t>
  </si>
  <si>
    <t>cellular amino acid metabolic process</t>
  </si>
  <si>
    <t>GO:0006520</t>
  </si>
  <si>
    <t>DDC,ALDH4A1,MCCC2,GSTZ1,YARS2,TARS2,GATB,GCDH</t>
  </si>
  <si>
    <t>FAM131A,WFDC1,HRC,CPT2,LGI1,NNT,RTN2,ACADS,DYNLT1B,AK1,PCCB,FITM1,DECR1,TUFM,BPHL,CLPP,2810025M15RIK,EPHX2,TMEM70,ATP1A2</t>
  </si>
  <si>
    <t>WFDC1,HRC,ALAD,ENHO,EVL,NNT,ACADS,DYNLT1B,TANGO2,PCCB,FITM1,DECR1,BPHL,NAA38,ENDOG,TARS2,CLPP,2810025M15RIK,EPHX2,COQ9,TMEM70</t>
  </si>
  <si>
    <t>CASQ1,DCAKD,FKBP4,ALDH4A1,CPT2,CKMT2,ECI1,MCCC2,ACAA2,MSRB2,GSTZ1,AKR7A5,ACADS,SDHB,UQCRC1,YARS2,PCCB,MDH2,DECR1,DUT,COQ8A,COQ4,COQ6,NDUFS8,TUFM,SUCLG1,TIMM22,MRPS25,BPHL,NDUFAF5,MRPL45,ENDOG,MRPS7,TARS2,ALKBH7,HIGD1A,CLPP,MRPL49,GATB,AKR1B10,PTGES2,ECI2,MRPL54,MTFP1,GCDH,LETM1,SDHAF4,MLYCD,MRPL4,MRPL44,COQ9,TMEM70,MMAA,MRPL38,IBA57,SLC25A20,CRAT</t>
  </si>
  <si>
    <t>CASQ1,ALDH4A1,ECI1,MCCC2,ACAA2,ACADS,YARS2,PCCB,MDH2,TUFM,SUCLG1,MRPS25,MRPL45,MRPS7,TARS2,ALKBH7,CLPP,MRPL49,MRPL54,GCDH,SDHAF4,MLYCD,MRPL4,MRPL44,MRPL38,IBA57</t>
  </si>
  <si>
    <t>CPT2,CKMT2,ECI1,ACAA2,SDHB,UQCRC1,MDH2,COQ8A,COQ4,COQ6,NDUFS8,TUFM,SUCLG1,TIMM22,NDUFAF5,ENDOG,HIGD1A,MTFP1,GCDH,LETM1,COQ9,TMEM70,SLC25A20,CRAT</t>
  </si>
  <si>
    <t>CASQ1,DCAKD,ITM2A,HRC,FKBP4,ALAD,DDC,ALDH4A1,CPT2,ENO3,RAB4A,CKMT2,WDFY1,EVL,OBSL1,DNAIC1,ECI1,MCCC2,ACAA2,MSRB2,CKM,GSTZ1,AKR7A5,SLC36A2,RTN2,ACADS,PIGYL,DYNLT1B,SDHB,AK1,TESC,UQCRC1,HOPX,TANGO2,YARS2,PCCB,FITM1,MDH2,DECR1,DUT,COQ8A,COQ4,IPO13,COQ6,NDUFS8,CAMK1,TUFM,SUCLG1,TIMM22,MRPS25,BPHL,ITGB1BP2,NDUFAF5,MRPL45,NAA38,ENDOG,MRPS7,TARS2,ALKBH7,HIGD1A,CLPP,TMEM50B,MORN4,MRPL49,GATB,AKR1B10,PTGES2,ECI2,MRPL54,MTFP1,PXMP2,PXMP4,GCDH,LETM1,EPHX2,AKR1B3,SDHAF4,MLYCD,MRPL4,MRPL44,COQ9,TMEM70,MMAA,MRPL38,GSTO1,ATP1A2,IBA57,GAL3ST3,SLC25A20,CRAT</t>
  </si>
  <si>
    <t>CPT2,CKMT2,ECI1,ACAA2,ACADS,SDHB,UQCRC1,MDH2,COQ8A,COQ4,COQ6,NDUFS8,TUFM,SUCLG1,TIMM22,NDUFAF5,ENDOG,HIGD1A,MTFP1,GCDH,LETM1,COQ9,TMEM70,SLC25A20,CRAT</t>
  </si>
  <si>
    <t>CPT2,CKMT2,ECI1,ACAA2,AKR7A5,ACADS,SDHB,UQCRC1,MDH2,COQ8A,COQ4,COQ6,NDUFS8,TUFM,SUCLG1,TIMM22,NDUFAF5,ENDOG,HIGD1A,MTFP1,GCDH,LETM1,COQ9,TMEM70,GSTO1,SLC25A20,CRAT</t>
  </si>
  <si>
    <t>CASQ1,DCAKD,ITM2A,HRC,FKBP4,DDC,ALDH4A1,CPT2,RAB4A,CKMT2,WDFY1,EVL,OBSL1,DNAIC1,ECI1,MCCC2,ACAA2,MSRB2,GSTZ1,AKR7A5,RTN2,ACADS,PIGYL,DYNLT1B,SDHB,AK1,TESC,UQCRC1,HOPX,TANGO2,YARS2,PCCB,FITM1,MDH2,DECR1,DUT,COQ8A,COQ4,IPO13,COQ6,NDUFS8,CAMK1,TUFM,SUCLG1,TIMM22,MRPS25,BPHL,TCEAL8,NDUFAF5,MRPL45,NAA38,ENDOG,MRPS7,TARS2,ALKBH7,HIGD1A,CLPP,TMEM50B,MRPL49,GATB,AKR1B10,PTGES2,ECI2,MRPL54,MTFP1,PXMP2,PXMP4,GCDH,LETM1,EPHX2,AKR1B3,SDHAF4,MLYCD,MRPL4,MRPL44,COQ9,TMEM70,MMAA,MRPL38,GSTO1,ATP1A2,IBA57,GAL3ST3,SLC25A20,CRAT</t>
  </si>
  <si>
    <t>SDHB,UQCRC1,NDUFS8,SUCLG1,TIMM22,MRPS25,MRPL45,MRPS7,MRPL49,MRPL54,MRPL4,MRPL44,MRPL38</t>
  </si>
  <si>
    <t>CASQ1,DCAKD,ITM2A,HRC,FKBP4,DDC,ALDH4A1,CPT2,RAB4A,CKMT2,WDFY1,EVL,OBSL1,ECI1,MCCC2,ACAA2,MSRB2,GSTZ1,AKR7A5,RTN2,ACADS,PIGYL,DYNLT1B,SDHB,TESC,UQCRC1,HOPX,TANGO2,YARS2,PCCB,FITM1,MDH2,DECR1,DUT,COQ8A,COQ4,IPO13,COQ6,NDUFS8,CAMK1,TUFM,SUCLG1,TIMM22,MRPS25,BPHL,TCEAL8,NDUFAF5,MRPL45,NAA38,ENDOG,MRPS7,TARS2,ALKBH7,HIGD1A,CLPP,TMEM50B,MRPL49,GATB,AKR1B10,PTGES2,ECI2,MRPL54,MTFP1,PXMP2,PXMP4,GCDH,LETM1,EPHX2,AKR1B3,SDHAF4,MLYCD,MRPL4,MRPL44,COQ9,TMEM70,MMAA,MRPL38,GSTO1,ATP1A2,IBA57,GAL3ST3,SLC25A20,CRAT</t>
  </si>
  <si>
    <t>CASQ1,DCAKD,ITM2A,HRC,FKBP4,DDC,ALDH4A1,CPT2,RAB4A,CKMT2,WDFY1,EVL,OBSL1,DNAIC1,ECI1,MCCC2,ACAA2,MSRB2,GSTZ1,AKR7A5,RTN2,ACADS,PIGYL,DYNLT1B,SDHB,AK1,TESC,UQCRC1,HOPX,TANGO2,YARS2,PCCB,FITM1,MDH2,DECR1,DUT,COQ8A,COQ4,IPO13,COQ6,NDUFS8,CAMK1,TUFM,SUCLG1,TIMM22,MRPS25,BPHL,ITGB1BP2,TCEAL8,NDUFAF5,MRPL45,NAA38,ENDOG,MRPS7,TARS2,ALKBH7,HIGD1A,CLPP,TMEM50B,MRPL49,GATB,AKR1B10,PTGES2,ECI2,MRPL54,MTFP1,PXMP2,PXMP4,GCDH,LETM1,EPHX2,AKR1B3,SDHAF4,MLYCD,MRPL4,MRPL44,COQ9,TMEM70,MMAA,MRPL38,GSTO1,ATP1A2,IBA57,GAL3ST3,SLC25A20,CRAT</t>
  </si>
  <si>
    <t>CASQ1,DCAKD,ITM2A,HRC,FKBP4,DDC,ALDH4A1,CPT2,RAB4A,CKMT2,WDFY1,EVL,OBSL1,DNAIC1,ECI1,MCCC2,ACAA2,MSRB2,GSTZ1,AKR7A5,RTN2,ACADS,PIGYL,DYNLT1B,SDHB,AK1,TESC,UQCRC1,HOPX,TANGO2,YARS2,PCCB,FITM1,MDH2,DECR1,DUT,COQ8A,COQ4,IPO13,COQ6,NDUFS8,CAMK1,TUFM,SUCLG1,TIMM22,MRPS25,BPHL,ITGB1BP2,TCEAL8,NDUFAF5,MRPL45,NAA38,ENDOG,MRPS7,TARS2,ALKBH7,HIGD1A,CLPP,TMEM50B,MORN4,MRPL49,GATB,AKR1B10,PTGES2,ECI2,MRPL54,MTFP1,PXMP2,PXMP4,GCDH,LETM1,EPHX2,AKR1B3,SDHAF4,MLYCD,MRPL4,MRPL44,COQ9,TMEM70,MMAA,MRPL38,GSTO1,ATP1A2,IBA57,GAL3ST3,SLC25A20,CRAT</t>
  </si>
  <si>
    <t>CASQ1,DCAKD,ITM2A,HRC,FKBP4,ALAD,DDC,ALDH4A1,CPT2,ENO3,RAB4A,CKMT2,WDFY1,EVL,OBSL1,DNAIC1,ECI1,MCCC2,ACAA2,MSRB2,CKM,GSTZ1,AKR7A5,SLC36A2,RTN2,ACADS,PIGYL,DYNLT1B,SDHB,AK1,TESC,UQCRC1,HOPX,TANGO2,YARS2,PCCB,FITM1,MDH2,DECR1,DUT,COQ8A,COQ4,IPO13,COQ6,NDUFS8,CAMK1,TUFM,SUCLG1,TIMM22,MRPS25,BPHL,ITGB1BP2,TCEAL8,NDUFAF5,MRPL45,NAA38,ENDOG,MRPS7,TARS2,ALKBH7,HIGD1A,CLPP,TMEM50B,MORN4,MRPL49,GATB,AKR1B10,PTGES2,ECI2,MRPL54,MTFP1,PXMP2,PXMP4,GCDH,LETM1,EPHX2,AKR1B3,SDHAF4,MLYCD,MRPL4,MRPL44,COQ9,TMEM70,MMAA,MRPL38,GSTO1,ATP1A2,IBA57,GAL3ST3,SLC25A20,CRAT</t>
  </si>
  <si>
    <t>CASQ1,HRC,CPT2,RAB4A,CKMT2,ECI1,ACAA2,RTN2,ACADS,PIGYL,SDHB,UQCRC1,FITM1,MDH2,COQ8A,COQ4,COQ6,NDUFS8,TUFM,SUCLG1,TIMM22,NDUFAF5,ENDOG,HIGD1A,TMEM50B,PTGES2,MTFP1,PXMP2,PXMP4,GCDH,LETM1,COQ9,TMEM70,GSTO1,ATP1A2,GAL3ST3,SLC25A20,CRAT</t>
  </si>
  <si>
    <t>MRPS25,MRPL45,MRPS7,MRPL49,MRPL54,MRPL4,MRPL44,MRPL38</t>
  </si>
  <si>
    <t>MRPL45,MRPL49,MRPL54,MRPL4,MRPL44,MRPL38</t>
  </si>
  <si>
    <t>extrinsic component of mitochondrial inner membrane</t>
  </si>
  <si>
    <t>GO:0031314</t>
  </si>
  <si>
    <t>COQ8A,COQ4,COQ6,NDUFAF5</t>
  </si>
  <si>
    <t>terminal cisterna</t>
  </si>
  <si>
    <t>GO:0014802</t>
  </si>
  <si>
    <t>CASQ1,RTN2</t>
  </si>
  <si>
    <t>microbody</t>
  </si>
  <si>
    <t>GO:0042579</t>
  </si>
  <si>
    <t>ECI2,PXMP2,PXMP4,EPHX2,MLYCD,CRAT</t>
  </si>
  <si>
    <t>peroxisome</t>
  </si>
  <si>
    <t>GO:0005777</t>
  </si>
  <si>
    <t>CASQ1,FKBP4,ALDH4A1,CPT2,ECI1,MCCC2,ACAA2,ACADS,SDHB,TESC,YARS2,PCCB,MDH2,DECR1,DUT,TUFM,SUCLG1,MRPS25,MRPL45,NAA38,MRPS7,TARS2,ALKBH7,HIGD1A,CLPP,MRPL49,ECI2,MRPL54,GCDH,AKR1B3,SDHAF4,MLYCD,MRPL4,MRPL44,TMEM70,MRPL38,GSTO1,IBA57</t>
  </si>
  <si>
    <t>ALAD,DDC,ALDH4A1,ENO3,CKMT2,MCCC2,ACAA2,CKM,GSTZ1,ACADS,PIGYL,SDHB,AK1,UQCRC1,PCCB,MDH2,DUT,COQ6,BCKDHA,NDUFS8,SUCLG1,GATB,AKR1B10,PTGES2,GCDH,EPHX2,AKR1B3,MLYCD,GSTO1</t>
  </si>
  <si>
    <t>Fatty acid degradation</t>
  </si>
  <si>
    <t>KEGG:00071</t>
  </si>
  <si>
    <t>CPT2,ECI1,ACAA2,ACADS,ECI2,GCDH</t>
  </si>
  <si>
    <t>Propanoate metabolism</t>
  </si>
  <si>
    <t>KEGG:00640</t>
  </si>
  <si>
    <t>ACADS,PCCB,BCKDHA,SUCLG1,MLYCD</t>
  </si>
  <si>
    <t>Peroxisome</t>
  </si>
  <si>
    <t>KEGG:04146</t>
  </si>
  <si>
    <t>Valine, leucine and isoleucine degradation</t>
  </si>
  <si>
    <t>KEGG:00280</t>
  </si>
  <si>
    <t>MCCC2,ACAA2,ACADS,PCCB,BCKDHA</t>
  </si>
  <si>
    <t>Carbon metabolism</t>
  </si>
  <si>
    <t>KEGG:01200</t>
  </si>
  <si>
    <t>ENO3,ACADS,SDHB,PCCB,MDH2,SUCLG1</t>
  </si>
  <si>
    <t>ALAD,DDC,ALDH4A1,CPT2,ENO3,RAB4A,CKMT2,ECI1,MCCC2,ACAA2,CKM,GSTZ1,AKR7A5,ACADS,SDHB,AK1,UQCRC1,PCCB,FITM1,MDH2,DECR1,DUT,NDUFS8,SUCLG1,BPHL,NDUFAF5,AKR1B10,PTGES2,ECI2,GCDH,EPHX2,AKR1B3,MLYCD,MMAA,GSTO1,SLC25A20,CRAT</t>
  </si>
  <si>
    <t>Fatty acid metabolism</t>
  </si>
  <si>
    <t>REAC:R-MMU-8978868</t>
  </si>
  <si>
    <t>CPT2,ECI1,ACAA2,ACADS,PCCB,DECR1,PTGES2,ECI2,EPHX2,MLYCD,MMAA,SLC25A20,CRAT</t>
  </si>
  <si>
    <t>Mitochondrial Fatty Acid Beta-Oxidation</t>
  </si>
  <si>
    <t>REAC:R-MMU-77289</t>
  </si>
  <si>
    <t>ECI1,ACAA2,ACADS,PCCB,DECR1,MMAA</t>
  </si>
  <si>
    <t>Metabolism of lipids</t>
  </si>
  <si>
    <t>REAC:R-MMU-556833</t>
  </si>
  <si>
    <t>CPT2,RAB4A,ECI1,ACAA2,ACADS,PCCB,FITM1,DECR1,AKR1B10,PTGES2,ECI2,EPHX2,AKR1B3,MLYCD,MMAA,SLC25A20,CRAT</t>
  </si>
  <si>
    <t>The citric acid (TCA) cycle and respiratory electron transport</t>
  </si>
  <si>
    <t>REAC:R-MMU-1428517</t>
  </si>
  <si>
    <t>GSTZ1,SDHB,UQCRC1,MDH2,NDUFS8,SUCLG1,NDUFAF5</t>
  </si>
  <si>
    <t>mitochondrial fatty acid beta-oxidation of unsaturated fatty acids</t>
  </si>
  <si>
    <t>REAC:R-MMU-77288</t>
  </si>
  <si>
    <t>ECI1,DECR1</t>
  </si>
  <si>
    <t>NNT,SLC36A2,AK1,TESC</t>
  </si>
  <si>
    <t>Fatty Acid Beta Oxidation</t>
  </si>
  <si>
    <t>WP:WP1269</t>
  </si>
  <si>
    <t>CPT2,ECI1,ACADS,DECR1,GCDH,SLC25A20,CRAT</t>
  </si>
  <si>
    <t>Mitochondrial LC-Fatty Acid Beta-Oxidation</t>
  </si>
  <si>
    <t>WP:WP401</t>
  </si>
  <si>
    <t>CPT2,ECI1,ACADS,SLC25A20</t>
  </si>
  <si>
    <t>Fatty acid oxidation</t>
  </si>
  <si>
    <t>WP:WP2318</t>
  </si>
  <si>
    <t>CPT2,ACAA2,ACADS</t>
  </si>
  <si>
    <t>Metapathway biotransformation</t>
  </si>
  <si>
    <t>WP:WP1251</t>
  </si>
  <si>
    <t>GSTZ1,AKR7A5,AKR1B10,EPHX2,AKR1B3,GSTO1,GAL3ST3</t>
  </si>
  <si>
    <t>TCA Cycle</t>
  </si>
  <si>
    <t>WP:WP434</t>
  </si>
  <si>
    <t>SDHB,MDH2,SUCLG1</t>
  </si>
  <si>
    <t>FAM131A,CASQ1,DCAKD,WFDC1,ITM2A,CRYBA4,FKBP4,ALAD,METRN,DDC,ALDH4A1,CPT2,ENO3,ENHO,LGI1,RAB4A,CKMT2,WDFY1,EVL,OBSL1,DNAIC1,ECI1,MCCC2,ACAA2,MSRB2,FAM81A,CKM,AKR7A5,SLC36A2,RTN2,ACADS,PIGYL,DYNLT1B,SDHB,AK1,TESC,UQCRC1,HOPX,TANGO2,YARS2,PCCB,FITM1,MDH2,DECR1,DUT,COQ8A,COQ4,IPO13,COQ6,BCKDHA,NDUFS8,CAMK1,TUFM,SUCLG1,TIMM22,MRPS25,BPHL,TCEAL8,NDUFAF5,MRPL45,NAA38,ENDOG,MRPS7,ALKBH7,HIGD1A,CLPP,TMEM50B,MORN4,MRPL49,GATB,AKR1B10,PTGES2,LYPD2,ECI2,MRPL54,MTFP1,PXMP2,GCDH,LETM1,EPHX2,AKR1B3,SDHAF4,MLYCD,MRPL4,MRPL44,PPM1J,COQ9,TMEM70,MMAA,MRPL38,GSTO1,ATP1A2,IBA57,GAL3ST3,CRAT</t>
  </si>
  <si>
    <t>FAM131A,CASQ1,DCAKD,ITM2A,CRYBA4,HRC,FKBP4,ALAD,METRN,DDC,CPT2,ENO3,ENHO,LGI1,RAB4A,CKMT2,WDFY1,EVL,OBSL1,DNAIC1,ECI1,ACAA2,MSRB2,FAM81A,CKM,NNT,AKR7A5,SLC36A2,RTN2,ACADS,PIGYL,DYNLT1B,SDHB,TESC,UQCRC1,HOPX,TANGO2,YARS2,PCCB,FITM1,MDH2,DECR1,DUT,COQ8A,COQ4,IPO13,COQ6,BCKDHA,NDUFS8,CAMK1,TUFM,SUCLG1,TIMM22,BPHL,TCEAL8,NAA38,ENDOG,MRPS7,ALKBH7,HIGD1A,CLPP,TMEM50B,MRPL49,GATB,AKR1B10,PTGES2,LYPD2,ECI2,MRPL54,MTFP1,PXMP2,PXMP4,GCDH,LETM1,EPHX2,AKR1B3,MLYCD,MRPL4,MRPL44,PPM1J,MMAA,MRPL38,GSTO1,ATP1A2,IBA57,GAL3ST3,SLC25A20,CR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/>
    <xf numFmtId="0" fontId="0" fillId="0" borderId="0" xfId="0" applyFill="1"/>
    <xf numFmtId="11" fontId="0" fillId="0" borderId="0" xfId="0" applyNumberFormat="1" applyFill="1"/>
  </cellXfs>
  <cellStyles count="1">
    <cellStyle name="Normal" xfId="0" builtinId="0"/>
  </cellStyles>
  <dxfs count="1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AD9DF-FB90-A143-A2C6-02EB01DDBE08}">
  <dimension ref="A1:AF892"/>
  <sheetViews>
    <sheetView workbookViewId="0"/>
  </sheetViews>
  <sheetFormatPr baseColWidth="10" defaultRowHeight="16"/>
  <cols>
    <col min="1" max="1" width="18.42578125" bestFit="1" customWidth="1"/>
    <col min="2" max="2" width="12.5703125" bestFit="1" customWidth="1"/>
    <col min="3" max="3" width="12.140625" bestFit="1" customWidth="1"/>
    <col min="7" max="7" width="84.7109375" bestFit="1" customWidth="1"/>
    <col min="21" max="21" width="92.7109375" bestFit="1" customWidth="1"/>
  </cols>
  <sheetData>
    <row r="1" spans="1:32">
      <c r="A1" t="s">
        <v>1636</v>
      </c>
      <c r="B1" t="s">
        <v>889</v>
      </c>
      <c r="C1" t="s">
        <v>1630</v>
      </c>
      <c r="D1" t="s">
        <v>1631</v>
      </c>
      <c r="F1" t="s">
        <v>1939</v>
      </c>
      <c r="T1" t="s">
        <v>2064</v>
      </c>
    </row>
    <row r="2" spans="1:32">
      <c r="A2" t="s">
        <v>0</v>
      </c>
      <c r="B2">
        <v>-0.54869216693394696</v>
      </c>
      <c r="C2">
        <v>6.2518885058953802E-6</v>
      </c>
      <c r="D2">
        <v>2.06758884159254E-3</v>
      </c>
      <c r="F2" t="s">
        <v>1645</v>
      </c>
      <c r="G2" t="s">
        <v>1646</v>
      </c>
      <c r="H2" t="s">
        <v>1647</v>
      </c>
      <c r="I2" t="s">
        <v>1648</v>
      </c>
      <c r="J2" t="s">
        <v>1649</v>
      </c>
      <c r="K2" t="s">
        <v>1650</v>
      </c>
      <c r="L2" t="s">
        <v>1651</v>
      </c>
      <c r="M2" t="s">
        <v>1652</v>
      </c>
      <c r="N2" t="s">
        <v>1653</v>
      </c>
      <c r="O2" t="s">
        <v>1654</v>
      </c>
      <c r="P2" t="s">
        <v>1655</v>
      </c>
      <c r="Q2" t="s">
        <v>1656</v>
      </c>
      <c r="R2" t="s">
        <v>1657</v>
      </c>
      <c r="T2" t="s">
        <v>1645</v>
      </c>
      <c r="U2" t="s">
        <v>1646</v>
      </c>
      <c r="V2" t="s">
        <v>1647</v>
      </c>
      <c r="W2" t="s">
        <v>1648</v>
      </c>
      <c r="X2" t="s">
        <v>1649</v>
      </c>
      <c r="Y2" t="s">
        <v>1650</v>
      </c>
      <c r="Z2" t="s">
        <v>1651</v>
      </c>
      <c r="AA2" t="s">
        <v>1652</v>
      </c>
      <c r="AB2" t="s">
        <v>1653</v>
      </c>
      <c r="AC2" t="s">
        <v>1654</v>
      </c>
      <c r="AD2" t="s">
        <v>1655</v>
      </c>
      <c r="AE2" t="s">
        <v>1656</v>
      </c>
      <c r="AF2" t="s">
        <v>1657</v>
      </c>
    </row>
    <row r="3" spans="1:32">
      <c r="A3" t="s">
        <v>1</v>
      </c>
      <c r="B3">
        <v>0.56899912343154102</v>
      </c>
      <c r="C3">
        <v>5.6398878784363798E-5</v>
      </c>
      <c r="D3">
        <v>5.5558895483320096E-3</v>
      </c>
      <c r="F3" t="s">
        <v>1658</v>
      </c>
      <c r="G3" t="s">
        <v>1659</v>
      </c>
      <c r="H3">
        <v>24</v>
      </c>
      <c r="I3">
        <v>6.2015503875968996</v>
      </c>
      <c r="J3" s="3">
        <v>2.2236021494882899E-7</v>
      </c>
      <c r="K3" t="s">
        <v>1660</v>
      </c>
      <c r="L3">
        <v>342</v>
      </c>
      <c r="M3">
        <v>379</v>
      </c>
      <c r="N3">
        <v>19672</v>
      </c>
      <c r="O3">
        <v>3.6424570661482099</v>
      </c>
      <c r="P3" s="3">
        <v>4.9774066252750095E-4</v>
      </c>
      <c r="Q3" s="3">
        <v>4.9786452127042905E-4</v>
      </c>
      <c r="R3" s="3">
        <v>4.9697508041063397E-4</v>
      </c>
      <c r="T3" t="s">
        <v>1658</v>
      </c>
      <c r="U3" t="s">
        <v>1940</v>
      </c>
      <c r="V3">
        <v>40</v>
      </c>
      <c r="W3">
        <v>8.3507306889352808</v>
      </c>
      <c r="X3" s="3">
        <v>7.8019403775821297E-21</v>
      </c>
      <c r="Y3" t="s">
        <v>1941</v>
      </c>
      <c r="Z3">
        <v>380</v>
      </c>
      <c r="AA3">
        <v>309</v>
      </c>
      <c r="AB3">
        <v>19672</v>
      </c>
      <c r="AC3">
        <v>6.7014137284959903</v>
      </c>
      <c r="AD3" s="3">
        <v>1.43087586524856E-17</v>
      </c>
      <c r="AE3" s="3">
        <v>1.43087586524856E-17</v>
      </c>
      <c r="AF3" s="3">
        <v>1.42619470102201E-17</v>
      </c>
    </row>
    <row r="4" spans="1:32">
      <c r="A4" t="s">
        <v>2</v>
      </c>
      <c r="B4">
        <v>-0.48804669485871699</v>
      </c>
      <c r="C4">
        <v>6.0365597598058002E-5</v>
      </c>
      <c r="D4">
        <v>5.6683366801853303E-3</v>
      </c>
      <c r="F4" t="s">
        <v>1658</v>
      </c>
      <c r="G4" t="s">
        <v>1661</v>
      </c>
      <c r="H4">
        <v>24</v>
      </c>
      <c r="I4">
        <v>6.2015503875968996</v>
      </c>
      <c r="J4" s="3">
        <v>2.5225972235970699E-5</v>
      </c>
      <c r="K4" t="s">
        <v>1662</v>
      </c>
      <c r="L4">
        <v>342</v>
      </c>
      <c r="M4">
        <v>503</v>
      </c>
      <c r="N4">
        <v>19672</v>
      </c>
      <c r="O4">
        <v>2.74451536395661</v>
      </c>
      <c r="P4">
        <v>5.4916186835436802E-2</v>
      </c>
      <c r="Q4">
        <v>2.8240475918169201E-2</v>
      </c>
      <c r="R4">
        <v>2.8190023973697301E-2</v>
      </c>
      <c r="T4" t="s">
        <v>1658</v>
      </c>
      <c r="U4" t="s">
        <v>1942</v>
      </c>
      <c r="V4">
        <v>20</v>
      </c>
      <c r="W4">
        <v>4.1753653444676404</v>
      </c>
      <c r="X4" s="3">
        <v>7.2079124682133998E-11</v>
      </c>
      <c r="Y4" t="s">
        <v>1943</v>
      </c>
      <c r="Z4">
        <v>380</v>
      </c>
      <c r="AA4">
        <v>148</v>
      </c>
      <c r="AB4">
        <v>19672</v>
      </c>
      <c r="AC4">
        <v>6.9957325746799404</v>
      </c>
      <c r="AD4" s="3">
        <v>1.3219309813461401E-7</v>
      </c>
      <c r="AE4" s="3">
        <v>6.6096557333516901E-8</v>
      </c>
      <c r="AF4" s="3">
        <v>6.5880319959470494E-8</v>
      </c>
    </row>
    <row r="5" spans="1:32">
      <c r="A5" t="s">
        <v>3</v>
      </c>
      <c r="B5">
        <v>-0.44787028002467899</v>
      </c>
      <c r="C5">
        <v>6.7211900708458099E-5</v>
      </c>
      <c r="D5">
        <v>5.9086917774714099E-3</v>
      </c>
      <c r="F5" t="s">
        <v>1658</v>
      </c>
      <c r="G5" t="s">
        <v>1663</v>
      </c>
      <c r="H5">
        <v>5</v>
      </c>
      <c r="I5">
        <v>1.29198966408268</v>
      </c>
      <c r="J5" s="3">
        <v>1.0410309132544301E-4</v>
      </c>
      <c r="K5" t="s">
        <v>1664</v>
      </c>
      <c r="L5">
        <v>342</v>
      </c>
      <c r="M5">
        <v>15</v>
      </c>
      <c r="N5">
        <v>19672</v>
      </c>
      <c r="O5">
        <v>19.173489278752399</v>
      </c>
      <c r="P5">
        <v>0.20792481003477301</v>
      </c>
      <c r="Q5">
        <v>7.7695607159222399E-2</v>
      </c>
      <c r="R5">
        <v>7.7556803037455102E-2</v>
      </c>
      <c r="T5" t="s">
        <v>1658</v>
      </c>
      <c r="U5" t="s">
        <v>1944</v>
      </c>
      <c r="V5">
        <v>11</v>
      </c>
      <c r="W5">
        <v>2.2964509394572001</v>
      </c>
      <c r="X5" s="3">
        <v>8.66773161099001E-9</v>
      </c>
      <c r="Y5" t="s">
        <v>1945</v>
      </c>
      <c r="Z5">
        <v>380</v>
      </c>
      <c r="AA5">
        <v>44</v>
      </c>
      <c r="AB5">
        <v>19672</v>
      </c>
      <c r="AC5">
        <v>12.942105263157799</v>
      </c>
      <c r="AD5" s="3">
        <v>1.5896493552602899E-5</v>
      </c>
      <c r="AE5" s="3">
        <v>5.2988732581852202E-6</v>
      </c>
      <c r="AF5" s="3">
        <v>5.2815377949632398E-6</v>
      </c>
    </row>
    <row r="6" spans="1:32">
      <c r="A6" t="s">
        <v>4</v>
      </c>
      <c r="B6">
        <v>0.58345933893448199</v>
      </c>
      <c r="C6">
        <v>7.0795881390847096E-5</v>
      </c>
      <c r="D6">
        <v>6.07009131184485E-3</v>
      </c>
      <c r="F6" t="s">
        <v>1658</v>
      </c>
      <c r="G6" t="s">
        <v>1665</v>
      </c>
      <c r="H6">
        <v>25</v>
      </c>
      <c r="I6">
        <v>6.4599483204134298</v>
      </c>
      <c r="J6" s="3">
        <v>1.4127660084812399E-4</v>
      </c>
      <c r="K6" t="s">
        <v>1666</v>
      </c>
      <c r="L6">
        <v>342</v>
      </c>
      <c r="M6">
        <v>601</v>
      </c>
      <c r="N6">
        <v>19672</v>
      </c>
      <c r="O6">
        <v>2.3926983292952202</v>
      </c>
      <c r="P6">
        <v>0.271188865713126</v>
      </c>
      <c r="Q6">
        <v>7.9079577324737402E-2</v>
      </c>
      <c r="R6">
        <v>7.8938300723889299E-2</v>
      </c>
      <c r="T6" t="s">
        <v>1658</v>
      </c>
      <c r="U6" t="s">
        <v>1946</v>
      </c>
      <c r="V6">
        <v>21</v>
      </c>
      <c r="W6">
        <v>4.3841336116910199</v>
      </c>
      <c r="X6" s="3">
        <v>3.3575877567943201E-7</v>
      </c>
      <c r="Y6" t="s">
        <v>1947</v>
      </c>
      <c r="Z6">
        <v>380</v>
      </c>
      <c r="AA6">
        <v>271</v>
      </c>
      <c r="AB6">
        <v>19672</v>
      </c>
      <c r="AC6">
        <v>4.0115750631190501</v>
      </c>
      <c r="AD6" s="3">
        <v>6.1559214331874303E-4</v>
      </c>
      <c r="AE6" s="3">
        <v>1.5394539864901899E-4</v>
      </c>
      <c r="AF6" s="3">
        <v>1.534417604855E-4</v>
      </c>
    </row>
    <row r="7" spans="1:32">
      <c r="A7" t="s">
        <v>5</v>
      </c>
      <c r="B7">
        <v>-0.40799614722215199</v>
      </c>
      <c r="C7">
        <v>7.7805787118373306E-5</v>
      </c>
      <c r="D7">
        <v>6.2464485571437503E-3</v>
      </c>
      <c r="F7" t="s">
        <v>1658</v>
      </c>
      <c r="G7" t="s">
        <v>1667</v>
      </c>
      <c r="H7">
        <v>6</v>
      </c>
      <c r="I7">
        <v>1.55038759689922</v>
      </c>
      <c r="J7" s="3">
        <v>5.3927433143559995E-4</v>
      </c>
      <c r="K7" t="s">
        <v>1668</v>
      </c>
      <c r="L7">
        <v>342</v>
      </c>
      <c r="M7">
        <v>39</v>
      </c>
      <c r="N7">
        <v>19672</v>
      </c>
      <c r="O7">
        <v>8.8493027440395799</v>
      </c>
      <c r="P7">
        <v>0.70113428332824201</v>
      </c>
      <c r="Q7">
        <v>0.24148704561686199</v>
      </c>
      <c r="R7">
        <v>0.241055626151713</v>
      </c>
      <c r="T7" t="s">
        <v>1658</v>
      </c>
      <c r="U7" t="s">
        <v>1948</v>
      </c>
      <c r="V7">
        <v>7</v>
      </c>
      <c r="W7">
        <v>1.46137787056367</v>
      </c>
      <c r="X7" s="3">
        <v>2.8247859428028399E-6</v>
      </c>
      <c r="Y7" t="s">
        <v>1949</v>
      </c>
      <c r="Z7">
        <v>380</v>
      </c>
      <c r="AA7">
        <v>22</v>
      </c>
      <c r="AB7">
        <v>19672</v>
      </c>
      <c r="AC7">
        <v>16.471770334928198</v>
      </c>
      <c r="AD7">
        <v>5.1672682369621097E-3</v>
      </c>
      <c r="AE7">
        <v>1.03613148382008E-3</v>
      </c>
      <c r="AF7">
        <v>1.03274174068872E-3</v>
      </c>
    </row>
    <row r="8" spans="1:32">
      <c r="A8" t="s">
        <v>6</v>
      </c>
      <c r="B8">
        <v>0.264828456641373</v>
      </c>
      <c r="C8">
        <v>7.9065558219107104E-5</v>
      </c>
      <c r="D8">
        <v>6.2503052101178297E-3</v>
      </c>
      <c r="F8" t="s">
        <v>1658</v>
      </c>
      <c r="G8" t="s">
        <v>1669</v>
      </c>
      <c r="H8">
        <v>6</v>
      </c>
      <c r="I8">
        <v>1.55038759689922</v>
      </c>
      <c r="J8" s="3">
        <v>7.6367038943795696E-4</v>
      </c>
      <c r="K8" t="s">
        <v>1670</v>
      </c>
      <c r="L8">
        <v>342</v>
      </c>
      <c r="M8">
        <v>42</v>
      </c>
      <c r="N8">
        <v>19672</v>
      </c>
      <c r="O8">
        <v>8.2172096908939007</v>
      </c>
      <c r="P8">
        <v>0.81922664569147696</v>
      </c>
      <c r="Q8">
        <v>0.272527624624403</v>
      </c>
      <c r="R8">
        <v>0.27204075079747198</v>
      </c>
      <c r="T8" t="s">
        <v>1658</v>
      </c>
      <c r="U8" t="s">
        <v>1950</v>
      </c>
      <c r="V8">
        <v>22</v>
      </c>
      <c r="W8">
        <v>4.5929018789144003</v>
      </c>
      <c r="X8" s="3">
        <v>5.5042721856902499E-6</v>
      </c>
      <c r="Y8" t="s">
        <v>1951</v>
      </c>
      <c r="Z8">
        <v>380</v>
      </c>
      <c r="AA8">
        <v>353</v>
      </c>
      <c r="AB8">
        <v>19672</v>
      </c>
      <c r="AC8">
        <v>3.2263605188608899</v>
      </c>
      <c r="AD8">
        <v>1.00440808649694E-2</v>
      </c>
      <c r="AE8">
        <v>1.68247253142598E-3</v>
      </c>
      <c r="AF8">
        <v>1.6769682592402901E-3</v>
      </c>
    </row>
    <row r="9" spans="1:32">
      <c r="A9" t="s">
        <v>7</v>
      </c>
      <c r="B9">
        <v>0.19694331308294399</v>
      </c>
      <c r="C9">
        <v>8.6671093103402006E-5</v>
      </c>
      <c r="D9">
        <v>6.3096234042386403E-3</v>
      </c>
      <c r="F9" t="s">
        <v>1658</v>
      </c>
      <c r="G9" t="s">
        <v>1671</v>
      </c>
      <c r="H9">
        <v>6</v>
      </c>
      <c r="I9">
        <v>1.55038759689922</v>
      </c>
      <c r="J9" s="3">
        <v>8.5202919712854897E-4</v>
      </c>
      <c r="K9" t="s">
        <v>1672</v>
      </c>
      <c r="L9">
        <v>342</v>
      </c>
      <c r="M9">
        <v>43</v>
      </c>
      <c r="N9">
        <v>19672</v>
      </c>
      <c r="O9">
        <v>8.0261117911056701</v>
      </c>
      <c r="P9">
        <v>0.85169829597670399</v>
      </c>
      <c r="Q9">
        <v>0.272527624624403</v>
      </c>
      <c r="R9">
        <v>0.27204075079747198</v>
      </c>
      <c r="T9" t="s">
        <v>1658</v>
      </c>
      <c r="U9" t="s">
        <v>1952</v>
      </c>
      <c r="V9">
        <v>14</v>
      </c>
      <c r="W9">
        <v>2.9227557411273399</v>
      </c>
      <c r="X9" s="3">
        <v>3.02247446494781E-5</v>
      </c>
      <c r="Y9" t="s">
        <v>1953</v>
      </c>
      <c r="Z9">
        <v>380</v>
      </c>
      <c r="AA9">
        <v>172</v>
      </c>
      <c r="AB9">
        <v>19672</v>
      </c>
      <c r="AC9">
        <v>4.2137086903304697</v>
      </c>
      <c r="AD9">
        <v>5.3924609769503799E-2</v>
      </c>
      <c r="AE9">
        <v>7.9188830981632603E-3</v>
      </c>
      <c r="AF9">
        <v>7.8929761741779996E-3</v>
      </c>
    </row>
    <row r="10" spans="1:32">
      <c r="A10" t="s">
        <v>8</v>
      </c>
      <c r="B10">
        <v>-0.46111583355735902</v>
      </c>
      <c r="C10">
        <v>9.8179885064088597E-5</v>
      </c>
      <c r="D10">
        <v>6.6848951153930898E-3</v>
      </c>
      <c r="F10" t="s">
        <v>1658</v>
      </c>
      <c r="G10" t="s">
        <v>1673</v>
      </c>
      <c r="H10">
        <v>5</v>
      </c>
      <c r="I10">
        <v>1.29198966408268</v>
      </c>
      <c r="J10">
        <v>1.3072723166277301E-3</v>
      </c>
      <c r="K10" t="s">
        <v>1674</v>
      </c>
      <c r="L10">
        <v>342</v>
      </c>
      <c r="M10">
        <v>28</v>
      </c>
      <c r="N10">
        <v>19672</v>
      </c>
      <c r="O10">
        <v>10.2715121136173</v>
      </c>
      <c r="P10">
        <v>0.946544062773513</v>
      </c>
      <c r="Q10">
        <v>0.351366111921464</v>
      </c>
      <c r="R10">
        <v>0.35073839220387298</v>
      </c>
      <c r="T10" t="s">
        <v>1658</v>
      </c>
      <c r="U10" t="s">
        <v>1954</v>
      </c>
      <c r="V10">
        <v>7</v>
      </c>
      <c r="W10">
        <v>1.46137787056367</v>
      </c>
      <c r="X10" s="3">
        <v>5.8716816405083902E-5</v>
      </c>
      <c r="Y10" t="s">
        <v>1949</v>
      </c>
      <c r="Z10">
        <v>380</v>
      </c>
      <c r="AA10">
        <v>36</v>
      </c>
      <c r="AB10">
        <v>19672</v>
      </c>
      <c r="AC10">
        <v>10.066081871345</v>
      </c>
      <c r="AD10">
        <v>0.102093918919116</v>
      </c>
      <c r="AE10">
        <v>1.34608301608655E-2</v>
      </c>
      <c r="AF10">
        <v>1.3416792548561599E-2</v>
      </c>
    </row>
    <row r="11" spans="1:32">
      <c r="A11" t="s">
        <v>9</v>
      </c>
      <c r="B11">
        <v>0.4566067228931</v>
      </c>
      <c r="C11">
        <v>1.1441303461015899E-4</v>
      </c>
      <c r="D11">
        <v>7.2566075376032102E-3</v>
      </c>
      <c r="F11" t="s">
        <v>1658</v>
      </c>
      <c r="G11" t="s">
        <v>1675</v>
      </c>
      <c r="H11">
        <v>6</v>
      </c>
      <c r="I11">
        <v>1.55038759689922</v>
      </c>
      <c r="J11">
        <v>1.4123693645793499E-3</v>
      </c>
      <c r="K11" t="s">
        <v>1676</v>
      </c>
      <c r="L11">
        <v>342</v>
      </c>
      <c r="M11">
        <v>48</v>
      </c>
      <c r="N11">
        <v>19672</v>
      </c>
      <c r="O11">
        <v>7.1900584795321603</v>
      </c>
      <c r="P11">
        <v>0.957766024554495</v>
      </c>
      <c r="Q11">
        <v>0.351366111921464</v>
      </c>
      <c r="R11">
        <v>0.35073839220387298</v>
      </c>
      <c r="T11" t="s">
        <v>1658</v>
      </c>
      <c r="U11" t="s">
        <v>1955</v>
      </c>
      <c r="V11">
        <v>10</v>
      </c>
      <c r="W11">
        <v>2.0876826722338202</v>
      </c>
      <c r="X11" s="3">
        <v>2.4297261770183699E-4</v>
      </c>
      <c r="Y11" t="s">
        <v>1956</v>
      </c>
      <c r="Z11">
        <v>380</v>
      </c>
      <c r="AA11">
        <v>108</v>
      </c>
      <c r="AB11">
        <v>19672</v>
      </c>
      <c r="AC11">
        <v>4.7933723196880997</v>
      </c>
      <c r="AD11">
        <v>0.35960232305097101</v>
      </c>
      <c r="AE11">
        <v>4.9512420096129897E-2</v>
      </c>
      <c r="AF11">
        <v>4.9350438350995299E-2</v>
      </c>
    </row>
    <row r="12" spans="1:32">
      <c r="A12" t="s">
        <v>10</v>
      </c>
      <c r="B12">
        <v>0.19428503771418701</v>
      </c>
      <c r="C12">
        <v>1.15539387131293E-4</v>
      </c>
      <c r="D12">
        <v>7.2623520280481399E-3</v>
      </c>
      <c r="F12" t="s">
        <v>1658</v>
      </c>
      <c r="G12" t="s">
        <v>1677</v>
      </c>
      <c r="H12">
        <v>10</v>
      </c>
      <c r="I12">
        <v>2.5839793281653698</v>
      </c>
      <c r="J12">
        <v>2.1140643932077E-3</v>
      </c>
      <c r="K12" t="s">
        <v>1678</v>
      </c>
      <c r="L12">
        <v>342</v>
      </c>
      <c r="M12">
        <v>162</v>
      </c>
      <c r="N12">
        <v>19672</v>
      </c>
      <c r="O12">
        <v>3.5506461627319301</v>
      </c>
      <c r="P12">
        <v>0.991247365909522</v>
      </c>
      <c r="Q12">
        <v>0.445841474529584</v>
      </c>
      <c r="R12">
        <v>0.44504497345851701</v>
      </c>
      <c r="T12" t="s">
        <v>1658</v>
      </c>
      <c r="U12" t="s">
        <v>1957</v>
      </c>
      <c r="V12">
        <v>5</v>
      </c>
      <c r="W12">
        <v>1.0438413361169101</v>
      </c>
      <c r="X12" s="3">
        <v>5.1449494830499497E-4</v>
      </c>
      <c r="Y12" t="s">
        <v>1958</v>
      </c>
      <c r="Z12">
        <v>380</v>
      </c>
      <c r="AA12">
        <v>20</v>
      </c>
      <c r="AB12">
        <v>19672</v>
      </c>
      <c r="AC12">
        <v>12.942105263157799</v>
      </c>
      <c r="AD12">
        <v>0.61086406652066505</v>
      </c>
      <c r="AE12">
        <v>9.4358373519136104E-2</v>
      </c>
      <c r="AF12">
        <v>9.4049676550153102E-2</v>
      </c>
    </row>
    <row r="13" spans="1:32">
      <c r="A13" t="s">
        <v>11</v>
      </c>
      <c r="B13">
        <v>-0.29634682578754801</v>
      </c>
      <c r="C13">
        <v>1.4969826180869799E-4</v>
      </c>
      <c r="D13">
        <v>8.2512256211222795E-3</v>
      </c>
      <c r="F13" t="s">
        <v>1658</v>
      </c>
      <c r="G13" t="s">
        <v>1679</v>
      </c>
      <c r="H13">
        <v>7</v>
      </c>
      <c r="I13">
        <v>1.80878552971576</v>
      </c>
      <c r="J13">
        <v>2.1903779454334202E-3</v>
      </c>
      <c r="K13" t="s">
        <v>1680</v>
      </c>
      <c r="L13">
        <v>342</v>
      </c>
      <c r="M13">
        <v>77</v>
      </c>
      <c r="N13">
        <v>19672</v>
      </c>
      <c r="O13">
        <v>5.2291334396597504</v>
      </c>
      <c r="P13">
        <v>0.99262482142289499</v>
      </c>
      <c r="Q13">
        <v>0.445841474529584</v>
      </c>
      <c r="R13">
        <v>0.44504497345851701</v>
      </c>
      <c r="T13" t="s">
        <v>1658</v>
      </c>
      <c r="U13" t="s">
        <v>1959</v>
      </c>
      <c r="V13">
        <v>6</v>
      </c>
      <c r="W13">
        <v>1.25260960334029</v>
      </c>
      <c r="X13" s="3">
        <v>8.6843436590533203E-4</v>
      </c>
      <c r="Y13" t="s">
        <v>1960</v>
      </c>
      <c r="Z13">
        <v>380</v>
      </c>
      <c r="AA13">
        <v>39</v>
      </c>
      <c r="AB13">
        <v>19672</v>
      </c>
      <c r="AC13">
        <v>7.9643724696356202</v>
      </c>
      <c r="AD13">
        <v>0.79676668179608401</v>
      </c>
      <c r="AE13">
        <v>0.144791693370034</v>
      </c>
      <c r="AF13">
        <v>0.14431800189772201</v>
      </c>
    </row>
    <row r="14" spans="1:32">
      <c r="A14" t="s">
        <v>12</v>
      </c>
      <c r="B14">
        <v>-0.36101439819938103</v>
      </c>
      <c r="C14">
        <v>1.78365759652015E-4</v>
      </c>
      <c r="D14">
        <v>8.8606802783178992E-3</v>
      </c>
      <c r="F14" t="s">
        <v>1658</v>
      </c>
      <c r="G14" t="s">
        <v>1681</v>
      </c>
      <c r="H14">
        <v>21</v>
      </c>
      <c r="I14">
        <v>5.4263565891472796</v>
      </c>
      <c r="J14">
        <v>2.8373931687513598E-3</v>
      </c>
      <c r="K14" t="s">
        <v>1682</v>
      </c>
      <c r="L14">
        <v>342</v>
      </c>
      <c r="M14">
        <v>579</v>
      </c>
      <c r="N14">
        <v>19672</v>
      </c>
      <c r="O14">
        <v>2.0862345847347199</v>
      </c>
      <c r="P14">
        <v>0.99827400789500698</v>
      </c>
      <c r="Q14">
        <v>0.44936009090897999</v>
      </c>
      <c r="R14">
        <v>0.44855730378810599</v>
      </c>
      <c r="T14" t="s">
        <v>1658</v>
      </c>
      <c r="U14" t="s">
        <v>1961</v>
      </c>
      <c r="V14">
        <v>7</v>
      </c>
      <c r="W14">
        <v>1.46137787056367</v>
      </c>
      <c r="X14">
        <v>2.63500429555414E-3</v>
      </c>
      <c r="Y14" t="s">
        <v>1949</v>
      </c>
      <c r="Z14">
        <v>380</v>
      </c>
      <c r="AA14">
        <v>72</v>
      </c>
      <c r="AB14">
        <v>19672</v>
      </c>
      <c r="AC14">
        <v>5.0330409356725099</v>
      </c>
      <c r="AD14">
        <v>0.99208484531779995</v>
      </c>
      <c r="AE14">
        <v>0.376195886057903</v>
      </c>
      <c r="AF14">
        <v>0.37496514706316603</v>
      </c>
    </row>
    <row r="15" spans="1:32">
      <c r="A15" t="s">
        <v>13</v>
      </c>
      <c r="B15">
        <v>-0.24903604383314401</v>
      </c>
      <c r="C15">
        <v>1.8166803739680699E-4</v>
      </c>
      <c r="D15">
        <v>8.8606802783178992E-3</v>
      </c>
      <c r="F15" t="s">
        <v>1658</v>
      </c>
      <c r="G15" t="s">
        <v>1683</v>
      </c>
      <c r="H15">
        <v>12</v>
      </c>
      <c r="I15">
        <v>3.1007751937984498</v>
      </c>
      <c r="J15">
        <v>2.8548620074825399E-3</v>
      </c>
      <c r="K15" t="s">
        <v>1684</v>
      </c>
      <c r="L15">
        <v>342</v>
      </c>
      <c r="M15">
        <v>236</v>
      </c>
      <c r="N15">
        <v>19672</v>
      </c>
      <c r="O15">
        <v>2.92476955099613</v>
      </c>
      <c r="P15">
        <v>0.99834039827146603</v>
      </c>
      <c r="Q15">
        <v>0.44936009090897999</v>
      </c>
      <c r="R15">
        <v>0.44855730378810599</v>
      </c>
      <c r="T15" t="s">
        <v>1658</v>
      </c>
      <c r="U15" t="s">
        <v>1962</v>
      </c>
      <c r="V15">
        <v>10</v>
      </c>
      <c r="W15">
        <v>2.0876826722338202</v>
      </c>
      <c r="X15">
        <v>2.66660115526322E-3</v>
      </c>
      <c r="Y15" t="s">
        <v>1963</v>
      </c>
      <c r="Z15">
        <v>380</v>
      </c>
      <c r="AA15">
        <v>151</v>
      </c>
      <c r="AB15">
        <v>19672</v>
      </c>
      <c r="AC15">
        <v>3.4283722551411602</v>
      </c>
      <c r="AD15">
        <v>0.99253163143777201</v>
      </c>
      <c r="AE15">
        <v>0.376195886057903</v>
      </c>
      <c r="AF15">
        <v>0.37496514706316603</v>
      </c>
    </row>
    <row r="16" spans="1:32">
      <c r="A16" t="s">
        <v>14</v>
      </c>
      <c r="B16">
        <v>-0.40089246474207801</v>
      </c>
      <c r="C16">
        <v>1.8785084316101099E-4</v>
      </c>
      <c r="D16">
        <v>8.8960617267208695E-3</v>
      </c>
      <c r="F16" t="s">
        <v>1658</v>
      </c>
      <c r="G16" t="s">
        <v>1685</v>
      </c>
      <c r="H16">
        <v>4</v>
      </c>
      <c r="I16">
        <v>1.03359173126615</v>
      </c>
      <c r="J16">
        <v>2.93105893443387E-3</v>
      </c>
      <c r="K16" t="s">
        <v>1686</v>
      </c>
      <c r="L16">
        <v>342</v>
      </c>
      <c r="M16">
        <v>17</v>
      </c>
      <c r="N16">
        <v>19672</v>
      </c>
      <c r="O16">
        <v>13.5342277261781</v>
      </c>
      <c r="P16">
        <v>0.99860139159447803</v>
      </c>
      <c r="Q16">
        <v>0.44936009090897999</v>
      </c>
      <c r="R16">
        <v>0.44855730378810599</v>
      </c>
      <c r="T16" t="s">
        <v>1658</v>
      </c>
      <c r="U16" t="s">
        <v>1964</v>
      </c>
      <c r="V16">
        <v>5</v>
      </c>
      <c r="W16">
        <v>1.0438413361169101</v>
      </c>
      <c r="X16">
        <v>3.1833964883460799E-3</v>
      </c>
      <c r="Y16" t="s">
        <v>1965</v>
      </c>
      <c r="Z16">
        <v>380</v>
      </c>
      <c r="AA16">
        <v>32</v>
      </c>
      <c r="AB16">
        <v>19672</v>
      </c>
      <c r="AC16">
        <v>8.0888157894736796</v>
      </c>
      <c r="AD16">
        <v>0.99711335923768296</v>
      </c>
      <c r="AE16">
        <v>0.41702493997333701</v>
      </c>
      <c r="AF16">
        <v>0.41566062719261698</v>
      </c>
    </row>
    <row r="17" spans="1:32">
      <c r="A17" t="s">
        <v>15</v>
      </c>
      <c r="B17">
        <v>0.59673279789279099</v>
      </c>
      <c r="C17">
        <v>1.9748038889496399E-4</v>
      </c>
      <c r="D17">
        <v>9.1355749195977994E-3</v>
      </c>
      <c r="F17" t="s">
        <v>1658</v>
      </c>
      <c r="G17" t="s">
        <v>1687</v>
      </c>
      <c r="H17">
        <v>7</v>
      </c>
      <c r="I17">
        <v>1.80878552971576</v>
      </c>
      <c r="J17">
        <v>3.0104517032758802E-3</v>
      </c>
      <c r="K17" t="s">
        <v>1688</v>
      </c>
      <c r="L17">
        <v>342</v>
      </c>
      <c r="M17">
        <v>82</v>
      </c>
      <c r="N17">
        <v>19672</v>
      </c>
      <c r="O17">
        <v>4.9102838396805</v>
      </c>
      <c r="P17">
        <v>0.99882978478009199</v>
      </c>
      <c r="Q17">
        <v>0.44936009090897999</v>
      </c>
      <c r="R17">
        <v>0.44855730378810599</v>
      </c>
      <c r="T17" t="s">
        <v>1658</v>
      </c>
      <c r="U17" t="s">
        <v>1966</v>
      </c>
      <c r="V17">
        <v>4</v>
      </c>
      <c r="W17">
        <v>0.83507306889352795</v>
      </c>
      <c r="X17">
        <v>4.6691087460705299E-3</v>
      </c>
      <c r="Y17" t="s">
        <v>1967</v>
      </c>
      <c r="Z17">
        <v>380</v>
      </c>
      <c r="AA17">
        <v>18</v>
      </c>
      <c r="AB17">
        <v>19672</v>
      </c>
      <c r="AC17">
        <v>11.504093567251401</v>
      </c>
      <c r="AD17">
        <v>0.99981277491743203</v>
      </c>
      <c r="AE17">
        <v>0.56666399397010003</v>
      </c>
      <c r="AF17">
        <v>0.56481013139440694</v>
      </c>
    </row>
    <row r="18" spans="1:32">
      <c r="A18" t="s">
        <v>16</v>
      </c>
      <c r="B18">
        <v>-0.62784391674766304</v>
      </c>
      <c r="C18">
        <v>2.00603162030956E-4</v>
      </c>
      <c r="D18">
        <v>9.1355749195977994E-3</v>
      </c>
      <c r="F18" t="s">
        <v>1658</v>
      </c>
      <c r="G18" t="s">
        <v>1689</v>
      </c>
      <c r="H18">
        <v>6</v>
      </c>
      <c r="I18">
        <v>1.55038759689922</v>
      </c>
      <c r="J18">
        <v>4.3842943221034701E-3</v>
      </c>
      <c r="K18" t="s">
        <v>1690</v>
      </c>
      <c r="L18">
        <v>342</v>
      </c>
      <c r="M18">
        <v>62</v>
      </c>
      <c r="N18">
        <v>19672</v>
      </c>
      <c r="O18">
        <v>5.5664968873797296</v>
      </c>
      <c r="P18">
        <v>0.99994661694380704</v>
      </c>
      <c r="Q18">
        <v>0.61352718669935502</v>
      </c>
      <c r="R18">
        <v>0.61243111311882903</v>
      </c>
      <c r="T18" t="s">
        <v>1658</v>
      </c>
      <c r="U18" t="s">
        <v>1968</v>
      </c>
      <c r="V18">
        <v>3</v>
      </c>
      <c r="W18">
        <v>0.62630480167014602</v>
      </c>
      <c r="X18">
        <v>5.2754667095794702E-3</v>
      </c>
      <c r="Y18" t="s">
        <v>1969</v>
      </c>
      <c r="Z18">
        <v>380</v>
      </c>
      <c r="AA18">
        <v>6</v>
      </c>
      <c r="AB18">
        <v>19672</v>
      </c>
      <c r="AC18">
        <v>25.884210526315702</v>
      </c>
      <c r="AD18">
        <v>0.99993876653295999</v>
      </c>
      <c r="AE18">
        <v>0.56666399397010003</v>
      </c>
      <c r="AF18">
        <v>0.56481013139440694</v>
      </c>
    </row>
    <row r="19" spans="1:32">
      <c r="A19" t="s">
        <v>17</v>
      </c>
      <c r="B19">
        <v>-0.30539918913096598</v>
      </c>
      <c r="C19">
        <v>2.1004563416379099E-4</v>
      </c>
      <c r="D19">
        <v>9.2035768408046097E-3</v>
      </c>
      <c r="F19" t="s">
        <v>1658</v>
      </c>
      <c r="G19" t="s">
        <v>1691</v>
      </c>
      <c r="H19">
        <v>5</v>
      </c>
      <c r="I19">
        <v>1.29198966408268</v>
      </c>
      <c r="J19">
        <v>4.9580871022717804E-3</v>
      </c>
      <c r="K19" t="s">
        <v>1692</v>
      </c>
      <c r="L19">
        <v>342</v>
      </c>
      <c r="M19">
        <v>40</v>
      </c>
      <c r="N19">
        <v>19672</v>
      </c>
      <c r="O19">
        <v>7.1900584795321603</v>
      </c>
      <c r="P19">
        <v>0.99998531624208098</v>
      </c>
      <c r="Q19">
        <v>0.65300923658744303</v>
      </c>
      <c r="R19">
        <v>0.65184262785749603</v>
      </c>
      <c r="T19" t="s">
        <v>1658</v>
      </c>
      <c r="U19" t="s">
        <v>1970</v>
      </c>
      <c r="V19">
        <v>4</v>
      </c>
      <c r="W19">
        <v>0.83507306889352795</v>
      </c>
      <c r="X19">
        <v>5.4662082790946399E-3</v>
      </c>
      <c r="Y19" t="s">
        <v>1971</v>
      </c>
      <c r="Z19">
        <v>380</v>
      </c>
      <c r="AA19">
        <v>19</v>
      </c>
      <c r="AB19">
        <v>19672</v>
      </c>
      <c r="AC19">
        <v>10.8986149584487</v>
      </c>
      <c r="AD19">
        <v>0.99995692318679796</v>
      </c>
      <c r="AE19">
        <v>0.56666399397010003</v>
      </c>
      <c r="AF19">
        <v>0.56481013139440694</v>
      </c>
    </row>
    <row r="20" spans="1:32">
      <c r="A20" t="s">
        <v>18</v>
      </c>
      <c r="B20">
        <v>0.250092351109161</v>
      </c>
      <c r="C20">
        <v>2.35622350159386E-4</v>
      </c>
      <c r="D20">
        <v>9.7115562128008096E-3</v>
      </c>
      <c r="F20" t="s">
        <v>1658</v>
      </c>
      <c r="G20" t="s">
        <v>1693</v>
      </c>
      <c r="H20">
        <v>3</v>
      </c>
      <c r="I20">
        <v>0.775193798449612</v>
      </c>
      <c r="J20">
        <v>5.9395768310398899E-3</v>
      </c>
      <c r="K20" t="s">
        <v>1694</v>
      </c>
      <c r="L20">
        <v>342</v>
      </c>
      <c r="M20">
        <v>7</v>
      </c>
      <c r="N20">
        <v>19672</v>
      </c>
      <c r="O20">
        <v>24.6516290726817</v>
      </c>
      <c r="P20">
        <v>0.99999838853035705</v>
      </c>
      <c r="Q20">
        <v>0.71898116975246096</v>
      </c>
      <c r="R20">
        <v>0.71769670138309605</v>
      </c>
      <c r="T20" t="s">
        <v>1658</v>
      </c>
      <c r="U20" t="s">
        <v>1972</v>
      </c>
      <c r="V20">
        <v>11</v>
      </c>
      <c r="W20">
        <v>2.2964509394572001</v>
      </c>
      <c r="X20">
        <v>5.5615877270783999E-3</v>
      </c>
      <c r="Y20" t="s">
        <v>1973</v>
      </c>
      <c r="Z20">
        <v>380</v>
      </c>
      <c r="AA20">
        <v>200</v>
      </c>
      <c r="AB20">
        <v>19672</v>
      </c>
      <c r="AC20">
        <v>2.8472631578947301</v>
      </c>
      <c r="AD20">
        <v>0.99996387124460895</v>
      </c>
      <c r="AE20">
        <v>0.56666399397010003</v>
      </c>
      <c r="AF20">
        <v>0.56481013139440694</v>
      </c>
    </row>
    <row r="21" spans="1:32">
      <c r="A21" t="s">
        <v>19</v>
      </c>
      <c r="B21">
        <v>0.50736467782601302</v>
      </c>
      <c r="C21">
        <v>2.40910072690775E-4</v>
      </c>
      <c r="D21">
        <v>9.7468534925759104E-3</v>
      </c>
      <c r="F21" t="s">
        <v>1658</v>
      </c>
      <c r="G21" t="s">
        <v>1695</v>
      </c>
      <c r="H21">
        <v>6</v>
      </c>
      <c r="I21">
        <v>1.55038759689922</v>
      </c>
      <c r="J21">
        <v>6.1012247544871704E-3</v>
      </c>
      <c r="K21" t="s">
        <v>1696</v>
      </c>
      <c r="L21">
        <v>342</v>
      </c>
      <c r="M21">
        <v>67</v>
      </c>
      <c r="N21">
        <v>19672</v>
      </c>
      <c r="O21">
        <v>5.1510866719036397</v>
      </c>
      <c r="P21">
        <v>0.99999888034038498</v>
      </c>
      <c r="Q21">
        <v>0.71898116975246096</v>
      </c>
      <c r="R21">
        <v>0.71769670138309605</v>
      </c>
      <c r="T21" t="s">
        <v>1658</v>
      </c>
      <c r="U21" t="s">
        <v>1974</v>
      </c>
      <c r="V21">
        <v>8</v>
      </c>
      <c r="W21">
        <v>1.6701461377870499</v>
      </c>
      <c r="X21">
        <v>6.2885745026184398E-3</v>
      </c>
      <c r="Y21" t="s">
        <v>1975</v>
      </c>
      <c r="Z21">
        <v>380</v>
      </c>
      <c r="AA21">
        <v>113</v>
      </c>
      <c r="AB21">
        <v>19672</v>
      </c>
      <c r="AC21">
        <v>3.6650209594783401</v>
      </c>
      <c r="AD21">
        <v>0.99999055157245398</v>
      </c>
      <c r="AE21">
        <v>0.60701292830538001</v>
      </c>
      <c r="AF21">
        <v>0.60502706267297401</v>
      </c>
    </row>
    <row r="22" spans="1:32">
      <c r="A22" t="s">
        <v>20</v>
      </c>
      <c r="B22">
        <v>-0.332947473270855</v>
      </c>
      <c r="C22">
        <v>2.4379947835579001E-4</v>
      </c>
      <c r="D22">
        <v>9.7468534925759104E-3</v>
      </c>
      <c r="F22" t="s">
        <v>1658</v>
      </c>
      <c r="G22" t="s">
        <v>1697</v>
      </c>
      <c r="H22">
        <v>12</v>
      </c>
      <c r="I22">
        <v>3.1007751937984498</v>
      </c>
      <c r="J22">
        <v>6.9704333554549804E-3</v>
      </c>
      <c r="K22" t="s">
        <v>1698</v>
      </c>
      <c r="L22">
        <v>342</v>
      </c>
      <c r="M22">
        <v>266</v>
      </c>
      <c r="N22">
        <v>19672</v>
      </c>
      <c r="O22">
        <v>2.59490832344017</v>
      </c>
      <c r="P22">
        <v>0.99999984212266302</v>
      </c>
      <c r="Q22">
        <v>0.761676472973841</v>
      </c>
      <c r="R22">
        <v>0.76031572893994404</v>
      </c>
      <c r="T22" t="s">
        <v>1658</v>
      </c>
      <c r="U22" t="s">
        <v>1976</v>
      </c>
      <c r="V22">
        <v>5</v>
      </c>
      <c r="W22">
        <v>1.0438413361169101</v>
      </c>
      <c r="X22">
        <v>8.5243692639851796E-3</v>
      </c>
      <c r="Y22" t="s">
        <v>1977</v>
      </c>
      <c r="Z22">
        <v>380</v>
      </c>
      <c r="AA22">
        <v>42</v>
      </c>
      <c r="AB22">
        <v>19672</v>
      </c>
      <c r="AC22">
        <v>6.1629072681704198</v>
      </c>
      <c r="AD22">
        <v>0.99999984820091903</v>
      </c>
      <c r="AE22">
        <v>0.78168466150744098</v>
      </c>
      <c r="AF22">
        <v>0.77912735072824502</v>
      </c>
    </row>
    <row r="23" spans="1:32">
      <c r="A23" t="s">
        <v>21</v>
      </c>
      <c r="B23">
        <v>-0.425901856395694</v>
      </c>
      <c r="C23">
        <v>2.4403239853841899E-4</v>
      </c>
      <c r="D23">
        <v>9.7468534925759104E-3</v>
      </c>
      <c r="F23" t="s">
        <v>1658</v>
      </c>
      <c r="G23" t="s">
        <v>1699</v>
      </c>
      <c r="H23">
        <v>3</v>
      </c>
      <c r="I23">
        <v>0.775193798449612</v>
      </c>
      <c r="J23">
        <v>7.8290918068668995E-3</v>
      </c>
      <c r="K23" t="s">
        <v>1700</v>
      </c>
      <c r="L23">
        <v>342</v>
      </c>
      <c r="M23">
        <v>8</v>
      </c>
      <c r="N23">
        <v>19672</v>
      </c>
      <c r="O23">
        <v>21.570175438596401</v>
      </c>
      <c r="P23">
        <v>0.999999977241251</v>
      </c>
      <c r="Q23">
        <v>0.761676472973841</v>
      </c>
      <c r="R23">
        <v>0.76031572893994404</v>
      </c>
      <c r="T23" t="s">
        <v>1658</v>
      </c>
      <c r="U23" t="s">
        <v>1978</v>
      </c>
      <c r="V23">
        <v>4</v>
      </c>
      <c r="W23">
        <v>0.83507306889352795</v>
      </c>
      <c r="X23">
        <v>1.1916047080071299E-2</v>
      </c>
      <c r="Y23" t="s">
        <v>1979</v>
      </c>
      <c r="Z23">
        <v>380</v>
      </c>
      <c r="AA23">
        <v>25</v>
      </c>
      <c r="AB23">
        <v>19672</v>
      </c>
      <c r="AC23">
        <v>8.2829473684210502</v>
      </c>
      <c r="AD23">
        <v>0.999999999716917</v>
      </c>
      <c r="AE23">
        <v>1</v>
      </c>
      <c r="AF23">
        <v>0.99727223131478404</v>
      </c>
    </row>
    <row r="24" spans="1:32">
      <c r="A24" t="s">
        <v>22</v>
      </c>
      <c r="B24">
        <v>-0.339775387309807</v>
      </c>
      <c r="C24">
        <v>2.4795113111302598E-4</v>
      </c>
      <c r="D24">
        <v>9.7468534925759104E-3</v>
      </c>
      <c r="F24" t="s">
        <v>1658</v>
      </c>
      <c r="G24" t="s">
        <v>1701</v>
      </c>
      <c r="H24">
        <v>4</v>
      </c>
      <c r="I24">
        <v>1.03359173126615</v>
      </c>
      <c r="J24">
        <v>7.9774653142307295E-3</v>
      </c>
      <c r="K24" t="s">
        <v>1702</v>
      </c>
      <c r="L24">
        <v>342</v>
      </c>
      <c r="M24">
        <v>24</v>
      </c>
      <c r="N24">
        <v>19672</v>
      </c>
      <c r="O24">
        <v>9.5867446393762101</v>
      </c>
      <c r="P24">
        <v>0.99999998371743504</v>
      </c>
      <c r="Q24">
        <v>0.761676472973841</v>
      </c>
      <c r="R24">
        <v>0.76031572893994404</v>
      </c>
      <c r="T24" t="s">
        <v>1658</v>
      </c>
      <c r="U24" t="s">
        <v>1980</v>
      </c>
      <c r="V24">
        <v>4</v>
      </c>
      <c r="W24">
        <v>0.83507306889352795</v>
      </c>
      <c r="X24">
        <v>1.32812822812603E-2</v>
      </c>
      <c r="Y24" t="s">
        <v>1981</v>
      </c>
      <c r="Z24">
        <v>380</v>
      </c>
      <c r="AA24">
        <v>26</v>
      </c>
      <c r="AB24">
        <v>19672</v>
      </c>
      <c r="AC24">
        <v>7.9643724696356202</v>
      </c>
      <c r="AD24">
        <v>0.99999999997758005</v>
      </c>
      <c r="AE24">
        <v>1</v>
      </c>
      <c r="AF24">
        <v>0.99727223131478404</v>
      </c>
    </row>
    <row r="25" spans="1:32">
      <c r="A25" t="s">
        <v>23</v>
      </c>
      <c r="B25">
        <v>-0.20027552600835299</v>
      </c>
      <c r="C25">
        <v>2.66906308709486E-4</v>
      </c>
      <c r="D25">
        <v>1.0097858700223601E-2</v>
      </c>
      <c r="F25" t="s">
        <v>1658</v>
      </c>
      <c r="G25" t="s">
        <v>1703</v>
      </c>
      <c r="H25">
        <v>4</v>
      </c>
      <c r="I25">
        <v>1.03359173126615</v>
      </c>
      <c r="J25">
        <v>7.9774653142307295E-3</v>
      </c>
      <c r="K25" t="s">
        <v>1704</v>
      </c>
      <c r="L25">
        <v>342</v>
      </c>
      <c r="M25">
        <v>24</v>
      </c>
      <c r="N25">
        <v>19672</v>
      </c>
      <c r="O25">
        <v>9.5867446393762101</v>
      </c>
      <c r="P25">
        <v>0.99999998371743504</v>
      </c>
      <c r="Q25">
        <v>0.761676472973841</v>
      </c>
      <c r="R25">
        <v>0.76031572893994404</v>
      </c>
      <c r="T25" t="s">
        <v>1658</v>
      </c>
      <c r="U25" t="s">
        <v>1982</v>
      </c>
      <c r="V25">
        <v>3</v>
      </c>
      <c r="W25">
        <v>0.62630480167014602</v>
      </c>
      <c r="X25">
        <v>1.50396934271642E-2</v>
      </c>
      <c r="Y25" t="s">
        <v>1983</v>
      </c>
      <c r="Z25">
        <v>380</v>
      </c>
      <c r="AA25">
        <v>10</v>
      </c>
      <c r="AB25">
        <v>19672</v>
      </c>
      <c r="AC25">
        <v>15.5305263157894</v>
      </c>
      <c r="AD25">
        <v>0.99999999999914901</v>
      </c>
      <c r="AE25">
        <v>1</v>
      </c>
      <c r="AF25">
        <v>0.99727223131478404</v>
      </c>
    </row>
    <row r="26" spans="1:32">
      <c r="A26" t="s">
        <v>24</v>
      </c>
      <c r="B26">
        <v>0.27965407881419202</v>
      </c>
      <c r="C26">
        <v>2.76470902347035E-4</v>
      </c>
      <c r="D26">
        <v>1.0189088009086E-2</v>
      </c>
      <c r="F26" t="s">
        <v>1658</v>
      </c>
      <c r="G26" t="s">
        <v>1705</v>
      </c>
      <c r="H26">
        <v>5</v>
      </c>
      <c r="I26">
        <v>1.29198966408268</v>
      </c>
      <c r="J26">
        <v>8.1644642033819499E-3</v>
      </c>
      <c r="K26" t="s">
        <v>1706</v>
      </c>
      <c r="L26">
        <v>342</v>
      </c>
      <c r="M26">
        <v>46</v>
      </c>
      <c r="N26">
        <v>19672</v>
      </c>
      <c r="O26">
        <v>6.2522247648105704</v>
      </c>
      <c r="P26">
        <v>0.99999998932400602</v>
      </c>
      <c r="Q26">
        <v>0.761676472973841</v>
      </c>
      <c r="R26">
        <v>0.76031572893994404</v>
      </c>
      <c r="T26" t="s">
        <v>1658</v>
      </c>
      <c r="U26" t="s">
        <v>1984</v>
      </c>
      <c r="V26">
        <v>3</v>
      </c>
      <c r="W26">
        <v>0.62630480167014602</v>
      </c>
      <c r="X26">
        <v>1.81499710710895E-2</v>
      </c>
      <c r="Y26" t="s">
        <v>1985</v>
      </c>
      <c r="Z26">
        <v>380</v>
      </c>
      <c r="AA26">
        <v>11</v>
      </c>
      <c r="AB26">
        <v>19672</v>
      </c>
      <c r="AC26">
        <v>14.118660287081299</v>
      </c>
      <c r="AD26">
        <v>0.999999999999997</v>
      </c>
      <c r="AE26">
        <v>1</v>
      </c>
      <c r="AF26">
        <v>0.99727223131478404</v>
      </c>
    </row>
    <row r="27" spans="1:32">
      <c r="A27" t="s">
        <v>25</v>
      </c>
      <c r="B27">
        <v>0.453866338301043</v>
      </c>
      <c r="C27">
        <v>2.7873204797021202E-4</v>
      </c>
      <c r="D27">
        <v>1.0189088009086E-2</v>
      </c>
      <c r="F27" t="s">
        <v>1658</v>
      </c>
      <c r="G27" t="s">
        <v>1707</v>
      </c>
      <c r="H27">
        <v>7</v>
      </c>
      <c r="I27">
        <v>1.80878552971576</v>
      </c>
      <c r="J27">
        <v>9.5209776362568908E-3</v>
      </c>
      <c r="K27" t="s">
        <v>1708</v>
      </c>
      <c r="L27">
        <v>342</v>
      </c>
      <c r="M27">
        <v>104</v>
      </c>
      <c r="N27">
        <v>19672</v>
      </c>
      <c r="O27">
        <v>3.8715699505173098</v>
      </c>
      <c r="P27">
        <v>0.99999999950159002</v>
      </c>
      <c r="Q27">
        <v>0.82553466039325696</v>
      </c>
      <c r="R27">
        <v>0.82405983295173202</v>
      </c>
      <c r="T27" t="s">
        <v>1658</v>
      </c>
      <c r="U27" t="s">
        <v>1986</v>
      </c>
      <c r="V27">
        <v>3</v>
      </c>
      <c r="W27">
        <v>0.62630480167014602</v>
      </c>
      <c r="X27">
        <v>2.5096239700383299E-2</v>
      </c>
      <c r="Y27" t="s">
        <v>1987</v>
      </c>
      <c r="Z27">
        <v>380</v>
      </c>
      <c r="AA27">
        <v>13</v>
      </c>
      <c r="AB27">
        <v>19672</v>
      </c>
      <c r="AC27">
        <v>11.9465587044534</v>
      </c>
      <c r="AD27">
        <v>1</v>
      </c>
      <c r="AE27">
        <v>1</v>
      </c>
      <c r="AF27">
        <v>0.99727223131478404</v>
      </c>
    </row>
    <row r="28" spans="1:32">
      <c r="A28" t="s">
        <v>26</v>
      </c>
      <c r="B28">
        <v>0.36378568210787099</v>
      </c>
      <c r="C28">
        <v>2.9639170496884498E-4</v>
      </c>
      <c r="D28">
        <v>1.05291068593792E-2</v>
      </c>
      <c r="F28" t="s">
        <v>1658</v>
      </c>
      <c r="G28" t="s">
        <v>1709</v>
      </c>
      <c r="H28">
        <v>3</v>
      </c>
      <c r="I28">
        <v>0.775193798449612</v>
      </c>
      <c r="J28">
        <v>9.9513094586944906E-3</v>
      </c>
      <c r="K28" t="s">
        <v>1710</v>
      </c>
      <c r="L28">
        <v>342</v>
      </c>
      <c r="M28">
        <v>9</v>
      </c>
      <c r="N28">
        <v>19672</v>
      </c>
      <c r="O28">
        <v>19.173489278752399</v>
      </c>
      <c r="P28">
        <v>0.99999999981162402</v>
      </c>
      <c r="Q28">
        <v>0.82553466039325696</v>
      </c>
      <c r="R28">
        <v>0.82405983295173202</v>
      </c>
      <c r="T28" t="s">
        <v>1658</v>
      </c>
      <c r="U28" t="s">
        <v>1988</v>
      </c>
      <c r="V28">
        <v>4</v>
      </c>
      <c r="W28">
        <v>0.83507306889352795</v>
      </c>
      <c r="X28">
        <v>2.7314050086402399E-2</v>
      </c>
      <c r="Y28" t="s">
        <v>1989</v>
      </c>
      <c r="Z28">
        <v>380</v>
      </c>
      <c r="AA28">
        <v>34</v>
      </c>
      <c r="AB28">
        <v>19672</v>
      </c>
      <c r="AC28">
        <v>6.0904024767801799</v>
      </c>
      <c r="AD28">
        <v>1</v>
      </c>
      <c r="AE28">
        <v>1</v>
      </c>
      <c r="AF28">
        <v>0.99727223131478404</v>
      </c>
    </row>
    <row r="29" spans="1:32">
      <c r="A29" t="s">
        <v>27</v>
      </c>
      <c r="B29">
        <v>0.20708130683995199</v>
      </c>
      <c r="C29">
        <v>3.04340922690391E-4</v>
      </c>
      <c r="D29">
        <v>1.07020137118216E-2</v>
      </c>
      <c r="F29" t="s">
        <v>1658</v>
      </c>
      <c r="G29" t="s">
        <v>1711</v>
      </c>
      <c r="H29">
        <v>7</v>
      </c>
      <c r="I29">
        <v>1.80878552971576</v>
      </c>
      <c r="J29">
        <v>9.9550852302893907E-3</v>
      </c>
      <c r="K29" t="s">
        <v>1712</v>
      </c>
      <c r="L29">
        <v>342</v>
      </c>
      <c r="M29">
        <v>105</v>
      </c>
      <c r="N29">
        <v>19672</v>
      </c>
      <c r="O29">
        <v>3.8346978557504801</v>
      </c>
      <c r="P29">
        <v>0.99999999981322596</v>
      </c>
      <c r="Q29">
        <v>0.82553466039325696</v>
      </c>
      <c r="R29">
        <v>0.82405983295173202</v>
      </c>
      <c r="T29" t="s">
        <v>1658</v>
      </c>
      <c r="U29" t="s">
        <v>1872</v>
      </c>
      <c r="V29">
        <v>6</v>
      </c>
      <c r="W29">
        <v>1.25260960334029</v>
      </c>
      <c r="X29">
        <v>2.7596936846362202E-2</v>
      </c>
      <c r="Y29" t="s">
        <v>1990</v>
      </c>
      <c r="Z29">
        <v>380</v>
      </c>
      <c r="AA29">
        <v>88</v>
      </c>
      <c r="AB29">
        <v>19672</v>
      </c>
      <c r="AC29">
        <v>3.5296650717703302</v>
      </c>
      <c r="AD29">
        <v>1</v>
      </c>
      <c r="AE29">
        <v>1</v>
      </c>
      <c r="AF29">
        <v>0.99727223131478404</v>
      </c>
    </row>
    <row r="30" spans="1:32">
      <c r="A30" t="s">
        <v>28</v>
      </c>
      <c r="B30">
        <v>-0.29954703819520001</v>
      </c>
      <c r="C30">
        <v>3.0807424647500298E-4</v>
      </c>
      <c r="D30">
        <v>1.07892356232261E-2</v>
      </c>
      <c r="F30" t="s">
        <v>1658</v>
      </c>
      <c r="G30" t="s">
        <v>1713</v>
      </c>
      <c r="H30">
        <v>4</v>
      </c>
      <c r="I30">
        <v>1.03359173126615</v>
      </c>
      <c r="J30">
        <v>1.10968655180859E-2</v>
      </c>
      <c r="K30" t="s">
        <v>1714</v>
      </c>
      <c r="L30">
        <v>342</v>
      </c>
      <c r="M30">
        <v>27</v>
      </c>
      <c r="N30">
        <v>19672</v>
      </c>
      <c r="O30">
        <v>8.5215507905566295</v>
      </c>
      <c r="P30">
        <v>0.99999999998589795</v>
      </c>
      <c r="Q30">
        <v>0.86045068805860403</v>
      </c>
      <c r="R30">
        <v>0.85891348272040202</v>
      </c>
      <c r="T30" t="s">
        <v>1658</v>
      </c>
      <c r="U30" t="s">
        <v>1991</v>
      </c>
      <c r="V30">
        <v>3</v>
      </c>
      <c r="W30">
        <v>0.62630480167014602</v>
      </c>
      <c r="X30">
        <v>2.8911426215062E-2</v>
      </c>
      <c r="Y30" t="s">
        <v>1992</v>
      </c>
      <c r="Z30">
        <v>380</v>
      </c>
      <c r="AA30">
        <v>14</v>
      </c>
      <c r="AB30">
        <v>19672</v>
      </c>
      <c r="AC30">
        <v>11.0932330827067</v>
      </c>
      <c r="AD30">
        <v>1</v>
      </c>
      <c r="AE30">
        <v>1</v>
      </c>
      <c r="AF30">
        <v>0.99727223131478404</v>
      </c>
    </row>
    <row r="31" spans="1:32">
      <c r="A31" t="s">
        <v>29</v>
      </c>
      <c r="B31">
        <v>0.33251205117406901</v>
      </c>
      <c r="C31">
        <v>3.1634797985573602E-4</v>
      </c>
      <c r="D31">
        <v>1.0796249238811201E-2</v>
      </c>
      <c r="F31" t="s">
        <v>1658</v>
      </c>
      <c r="G31" t="s">
        <v>1715</v>
      </c>
      <c r="H31">
        <v>6</v>
      </c>
      <c r="I31">
        <v>1.55038759689922</v>
      </c>
      <c r="J31">
        <v>1.20455234580925E-2</v>
      </c>
      <c r="K31" t="s">
        <v>1716</v>
      </c>
      <c r="L31">
        <v>342</v>
      </c>
      <c r="M31">
        <v>79</v>
      </c>
      <c r="N31">
        <v>19672</v>
      </c>
      <c r="O31">
        <v>4.3686431268043497</v>
      </c>
      <c r="P31">
        <v>0.99999999999835498</v>
      </c>
      <c r="Q31">
        <v>0.86045068805860403</v>
      </c>
      <c r="R31">
        <v>0.85891348272040202</v>
      </c>
      <c r="T31" t="s">
        <v>1658</v>
      </c>
      <c r="U31" t="s">
        <v>1993</v>
      </c>
      <c r="V31">
        <v>4</v>
      </c>
      <c r="W31">
        <v>0.83507306889352795</v>
      </c>
      <c r="X31">
        <v>2.9459417727832699E-2</v>
      </c>
      <c r="Y31" t="s">
        <v>1994</v>
      </c>
      <c r="Z31">
        <v>380</v>
      </c>
      <c r="AA31">
        <v>35</v>
      </c>
      <c r="AB31">
        <v>19672</v>
      </c>
      <c r="AC31">
        <v>5.9163909774435997</v>
      </c>
      <c r="AD31">
        <v>1</v>
      </c>
      <c r="AE31">
        <v>1</v>
      </c>
      <c r="AF31">
        <v>0.99727223131478404</v>
      </c>
    </row>
    <row r="32" spans="1:32">
      <c r="A32" t="s">
        <v>30</v>
      </c>
      <c r="B32">
        <v>0.30555329083480098</v>
      </c>
      <c r="C32">
        <v>3.3495882149581397E-4</v>
      </c>
      <c r="D32">
        <v>1.1122408228704099E-2</v>
      </c>
      <c r="F32" t="s">
        <v>1658</v>
      </c>
      <c r="G32" t="s">
        <v>1717</v>
      </c>
      <c r="H32">
        <v>4</v>
      </c>
      <c r="I32">
        <v>1.03359173126615</v>
      </c>
      <c r="J32">
        <v>1.22716167021185E-2</v>
      </c>
      <c r="K32" t="s">
        <v>1718</v>
      </c>
      <c r="L32">
        <v>342</v>
      </c>
      <c r="M32">
        <v>28</v>
      </c>
      <c r="N32">
        <v>19672</v>
      </c>
      <c r="O32">
        <v>8.2172096908939007</v>
      </c>
      <c r="P32">
        <v>0.99999999999901501</v>
      </c>
      <c r="Q32">
        <v>0.86045068805860403</v>
      </c>
      <c r="R32">
        <v>0.85891348272040202</v>
      </c>
      <c r="T32" t="s">
        <v>1658</v>
      </c>
      <c r="U32" t="s">
        <v>1995</v>
      </c>
      <c r="V32">
        <v>3</v>
      </c>
      <c r="W32">
        <v>0.62630480167014602</v>
      </c>
      <c r="X32">
        <v>3.2941292922526101E-2</v>
      </c>
      <c r="Y32" t="s">
        <v>1996</v>
      </c>
      <c r="Z32">
        <v>380</v>
      </c>
      <c r="AA32">
        <v>15</v>
      </c>
      <c r="AB32">
        <v>19672</v>
      </c>
      <c r="AC32">
        <v>10.3536842105263</v>
      </c>
      <c r="AD32">
        <v>1</v>
      </c>
      <c r="AE32">
        <v>1</v>
      </c>
      <c r="AF32">
        <v>0.99727223131478404</v>
      </c>
    </row>
    <row r="33" spans="1:32">
      <c r="A33" t="s">
        <v>31</v>
      </c>
      <c r="B33">
        <v>0.28330875887191198</v>
      </c>
      <c r="C33">
        <v>3.3775309046372201E-4</v>
      </c>
      <c r="D33">
        <v>1.11434451936843E-2</v>
      </c>
      <c r="F33" t="s">
        <v>1658</v>
      </c>
      <c r="G33" t="s">
        <v>1719</v>
      </c>
      <c r="H33">
        <v>3</v>
      </c>
      <c r="I33">
        <v>0.775193798449612</v>
      </c>
      <c r="J33">
        <v>1.22976427056165E-2</v>
      </c>
      <c r="K33" t="s">
        <v>1720</v>
      </c>
      <c r="L33">
        <v>342</v>
      </c>
      <c r="M33">
        <v>10</v>
      </c>
      <c r="N33">
        <v>19672</v>
      </c>
      <c r="O33">
        <v>17.2561403508771</v>
      </c>
      <c r="P33">
        <v>0.99999999999907097</v>
      </c>
      <c r="Q33">
        <v>0.86045068805860403</v>
      </c>
      <c r="R33">
        <v>0.85891348272040202</v>
      </c>
      <c r="T33" t="s">
        <v>1658</v>
      </c>
      <c r="U33" t="s">
        <v>1997</v>
      </c>
      <c r="V33">
        <v>6</v>
      </c>
      <c r="W33">
        <v>1.25260960334029</v>
      </c>
      <c r="X33">
        <v>3.5275394591848898E-2</v>
      </c>
      <c r="Y33" t="s">
        <v>1998</v>
      </c>
      <c r="Z33">
        <v>380</v>
      </c>
      <c r="AA33">
        <v>94</v>
      </c>
      <c r="AB33">
        <v>19672</v>
      </c>
      <c r="AC33">
        <v>3.3043673012318</v>
      </c>
      <c r="AD33">
        <v>1</v>
      </c>
      <c r="AE33">
        <v>1</v>
      </c>
      <c r="AF33">
        <v>0.99727223131478404</v>
      </c>
    </row>
    <row r="34" spans="1:32">
      <c r="A34" t="s">
        <v>32</v>
      </c>
      <c r="B34">
        <v>0.239300383890094</v>
      </c>
      <c r="C34">
        <v>3.3985620129115798E-4</v>
      </c>
      <c r="D34">
        <v>1.11670777152527E-2</v>
      </c>
      <c r="F34" t="s">
        <v>1658</v>
      </c>
      <c r="G34" t="s">
        <v>1721</v>
      </c>
      <c r="H34">
        <v>3</v>
      </c>
      <c r="I34">
        <v>0.775193798449612</v>
      </c>
      <c r="J34">
        <v>1.22976427056165E-2</v>
      </c>
      <c r="K34" t="s">
        <v>1722</v>
      </c>
      <c r="L34">
        <v>342</v>
      </c>
      <c r="M34">
        <v>10</v>
      </c>
      <c r="N34">
        <v>19672</v>
      </c>
      <c r="O34">
        <v>17.2561403508771</v>
      </c>
      <c r="P34">
        <v>0.99999999999907097</v>
      </c>
      <c r="Q34">
        <v>0.86045068805860403</v>
      </c>
      <c r="R34">
        <v>0.85891348272040202</v>
      </c>
      <c r="T34" t="s">
        <v>1658</v>
      </c>
      <c r="U34" t="s">
        <v>1999</v>
      </c>
      <c r="V34">
        <v>4</v>
      </c>
      <c r="W34">
        <v>0.83507306889352795</v>
      </c>
      <c r="X34">
        <v>3.6412477471213997E-2</v>
      </c>
      <c r="Y34" t="s">
        <v>2000</v>
      </c>
      <c r="Z34">
        <v>380</v>
      </c>
      <c r="AA34">
        <v>38</v>
      </c>
      <c r="AB34">
        <v>19672</v>
      </c>
      <c r="AC34">
        <v>5.4493074792243696</v>
      </c>
      <c r="AD34">
        <v>1</v>
      </c>
      <c r="AE34">
        <v>1</v>
      </c>
      <c r="AF34">
        <v>0.99727223131478404</v>
      </c>
    </row>
    <row r="35" spans="1:32">
      <c r="A35" t="s">
        <v>33</v>
      </c>
      <c r="B35">
        <v>0.88519435885158704</v>
      </c>
      <c r="C35">
        <v>3.4505177144319798E-4</v>
      </c>
      <c r="D35">
        <v>1.12239920279064E-2</v>
      </c>
      <c r="F35" t="s">
        <v>1658</v>
      </c>
      <c r="G35" t="s">
        <v>1723</v>
      </c>
      <c r="H35">
        <v>7</v>
      </c>
      <c r="I35">
        <v>1.80878552971576</v>
      </c>
      <c r="J35">
        <v>1.28595245280438E-2</v>
      </c>
      <c r="K35" t="s">
        <v>1724</v>
      </c>
      <c r="L35">
        <v>342</v>
      </c>
      <c r="M35">
        <v>111</v>
      </c>
      <c r="N35">
        <v>19672</v>
      </c>
      <c r="O35">
        <v>3.6274168905747799</v>
      </c>
      <c r="P35">
        <v>0.99999999999973999</v>
      </c>
      <c r="Q35">
        <v>0.87249925509970505</v>
      </c>
      <c r="R35">
        <v>0.87094052485388196</v>
      </c>
      <c r="T35" t="s">
        <v>1658</v>
      </c>
      <c r="U35" t="s">
        <v>2001</v>
      </c>
      <c r="V35">
        <v>2</v>
      </c>
      <c r="W35">
        <v>0.41753653444676397</v>
      </c>
      <c r="X35">
        <v>3.81617068018743E-2</v>
      </c>
      <c r="Y35" t="s">
        <v>2002</v>
      </c>
      <c r="Z35">
        <v>380</v>
      </c>
      <c r="AA35">
        <v>2</v>
      </c>
      <c r="AB35">
        <v>19672</v>
      </c>
      <c r="AC35">
        <v>51.768421052631503</v>
      </c>
      <c r="AD35">
        <v>1</v>
      </c>
      <c r="AE35">
        <v>1</v>
      </c>
      <c r="AF35">
        <v>0.99727223131478404</v>
      </c>
    </row>
    <row r="36" spans="1:32">
      <c r="A36" t="s">
        <v>34</v>
      </c>
      <c r="B36">
        <v>0.28941790299141401</v>
      </c>
      <c r="C36">
        <v>3.4884256785864902E-4</v>
      </c>
      <c r="D36">
        <v>1.1260592037231299E-2</v>
      </c>
      <c r="F36" t="s">
        <v>1658</v>
      </c>
      <c r="G36" t="s">
        <v>1725</v>
      </c>
      <c r="H36">
        <v>4</v>
      </c>
      <c r="I36">
        <v>1.03359173126615</v>
      </c>
      <c r="J36">
        <v>1.48274347839009E-2</v>
      </c>
      <c r="K36" t="s">
        <v>1726</v>
      </c>
      <c r="L36">
        <v>342</v>
      </c>
      <c r="M36">
        <v>30</v>
      </c>
      <c r="N36">
        <v>19672</v>
      </c>
      <c r="O36">
        <v>7.6693957115009699</v>
      </c>
      <c r="P36">
        <v>0.999999999999997</v>
      </c>
      <c r="Q36">
        <v>0.97643019062217995</v>
      </c>
      <c r="R36">
        <v>0.97468578652995597</v>
      </c>
      <c r="T36" t="s">
        <v>1658</v>
      </c>
      <c r="U36" t="s">
        <v>2003</v>
      </c>
      <c r="V36">
        <v>4</v>
      </c>
      <c r="W36">
        <v>0.83507306889352795</v>
      </c>
      <c r="X36">
        <v>3.8900798232445799E-2</v>
      </c>
      <c r="Y36" t="s">
        <v>2004</v>
      </c>
      <c r="Z36">
        <v>380</v>
      </c>
      <c r="AA36">
        <v>39</v>
      </c>
      <c r="AB36">
        <v>19672</v>
      </c>
      <c r="AC36">
        <v>5.3095816464237497</v>
      </c>
      <c r="AD36">
        <v>1</v>
      </c>
      <c r="AE36">
        <v>1</v>
      </c>
      <c r="AF36">
        <v>0.99727223131478404</v>
      </c>
    </row>
    <row r="37" spans="1:32">
      <c r="A37" t="s">
        <v>35</v>
      </c>
      <c r="B37">
        <v>0.244817658832583</v>
      </c>
      <c r="C37">
        <v>3.5564735838962598E-4</v>
      </c>
      <c r="D37">
        <v>1.1383922191074401E-2</v>
      </c>
      <c r="F37" t="s">
        <v>1658</v>
      </c>
      <c r="G37" t="s">
        <v>1727</v>
      </c>
      <c r="H37">
        <v>11</v>
      </c>
      <c r="I37">
        <v>2.8423772609819098</v>
      </c>
      <c r="J37">
        <v>1.53457924802373E-2</v>
      </c>
      <c r="K37" t="s">
        <v>1728</v>
      </c>
      <c r="L37">
        <v>342</v>
      </c>
      <c r="M37">
        <v>259</v>
      </c>
      <c r="N37">
        <v>19672</v>
      </c>
      <c r="O37">
        <v>2.4429542324279101</v>
      </c>
      <c r="P37">
        <v>0.999999999999999</v>
      </c>
      <c r="Q37">
        <v>0.97874540283368605</v>
      </c>
      <c r="R37">
        <v>0.976996862587444</v>
      </c>
      <c r="T37" t="s">
        <v>1658</v>
      </c>
      <c r="U37" t="s">
        <v>2005</v>
      </c>
      <c r="V37">
        <v>3</v>
      </c>
      <c r="W37">
        <v>0.62630480167014602</v>
      </c>
      <c r="X37">
        <v>4.1606790376808797E-2</v>
      </c>
      <c r="Y37" t="s">
        <v>2006</v>
      </c>
      <c r="Z37">
        <v>380</v>
      </c>
      <c r="AA37">
        <v>17</v>
      </c>
      <c r="AB37">
        <v>19672</v>
      </c>
      <c r="AC37">
        <v>9.1356037151702694</v>
      </c>
      <c r="AD37">
        <v>1</v>
      </c>
      <c r="AE37">
        <v>1</v>
      </c>
      <c r="AF37">
        <v>0.99727223131478404</v>
      </c>
    </row>
    <row r="38" spans="1:32">
      <c r="A38" t="s">
        <v>36</v>
      </c>
      <c r="B38">
        <v>0.69200262268877499</v>
      </c>
      <c r="C38">
        <v>3.5975790196229299E-4</v>
      </c>
      <c r="D38">
        <v>1.1383922191074401E-2</v>
      </c>
      <c r="F38" t="s">
        <v>1658</v>
      </c>
      <c r="G38" t="s">
        <v>1729</v>
      </c>
      <c r="H38">
        <v>7</v>
      </c>
      <c r="I38">
        <v>1.80878552971576</v>
      </c>
      <c r="J38">
        <v>1.6943737647409501E-2</v>
      </c>
      <c r="K38" t="s">
        <v>1730</v>
      </c>
      <c r="L38">
        <v>342</v>
      </c>
      <c r="M38">
        <v>118</v>
      </c>
      <c r="N38">
        <v>19672</v>
      </c>
      <c r="O38">
        <v>3.4122311428288201</v>
      </c>
      <c r="P38">
        <v>1</v>
      </c>
      <c r="Q38">
        <v>0.97874540283368605</v>
      </c>
      <c r="R38">
        <v>0.976996862587444</v>
      </c>
      <c r="T38" t="s">
        <v>1658</v>
      </c>
      <c r="U38" t="s">
        <v>2007</v>
      </c>
      <c r="V38">
        <v>6</v>
      </c>
      <c r="W38">
        <v>1.25260960334029</v>
      </c>
      <c r="X38">
        <v>4.2589203175187898E-2</v>
      </c>
      <c r="Y38" t="s">
        <v>2008</v>
      </c>
      <c r="Z38">
        <v>380</v>
      </c>
      <c r="AA38">
        <v>99</v>
      </c>
      <c r="AB38">
        <v>19672</v>
      </c>
      <c r="AC38">
        <v>3.13748006379585</v>
      </c>
      <c r="AD38">
        <v>1</v>
      </c>
      <c r="AE38">
        <v>1</v>
      </c>
      <c r="AF38">
        <v>0.99727223131478404</v>
      </c>
    </row>
    <row r="39" spans="1:32">
      <c r="A39" t="s">
        <v>37</v>
      </c>
      <c r="B39">
        <v>-0.26181211634742102</v>
      </c>
      <c r="C39">
        <v>3.6052655530342099E-4</v>
      </c>
      <c r="D39">
        <v>1.1383922191074401E-2</v>
      </c>
      <c r="F39" t="s">
        <v>1658</v>
      </c>
      <c r="G39" t="s">
        <v>1731</v>
      </c>
      <c r="H39">
        <v>7</v>
      </c>
      <c r="I39">
        <v>1.80878552971576</v>
      </c>
      <c r="J39">
        <v>1.6943737647409501E-2</v>
      </c>
      <c r="K39" t="s">
        <v>1732</v>
      </c>
      <c r="L39">
        <v>342</v>
      </c>
      <c r="M39">
        <v>118</v>
      </c>
      <c r="N39">
        <v>19672</v>
      </c>
      <c r="O39">
        <v>3.4122311428288201</v>
      </c>
      <c r="P39">
        <v>1</v>
      </c>
      <c r="Q39">
        <v>0.97874540283368605</v>
      </c>
      <c r="R39">
        <v>0.976996862587444</v>
      </c>
      <c r="T39" t="s">
        <v>1658</v>
      </c>
      <c r="U39" t="s">
        <v>2009</v>
      </c>
      <c r="V39">
        <v>4</v>
      </c>
      <c r="W39">
        <v>0.83507306889352795</v>
      </c>
      <c r="X39">
        <v>5.2590740294270598E-2</v>
      </c>
      <c r="Y39" t="s">
        <v>2010</v>
      </c>
      <c r="Z39">
        <v>380</v>
      </c>
      <c r="AA39">
        <v>44</v>
      </c>
      <c r="AB39">
        <v>19672</v>
      </c>
      <c r="AC39">
        <v>4.7062200956937801</v>
      </c>
      <c r="AD39">
        <v>1</v>
      </c>
      <c r="AE39">
        <v>1</v>
      </c>
      <c r="AF39">
        <v>0.99727223131478404</v>
      </c>
    </row>
    <row r="40" spans="1:32">
      <c r="A40" t="s">
        <v>38</v>
      </c>
      <c r="B40">
        <v>0.29913918196820899</v>
      </c>
      <c r="C40">
        <v>3.6291207629603498E-4</v>
      </c>
      <c r="D40">
        <v>1.1383922191074401E-2</v>
      </c>
      <c r="F40" t="s">
        <v>1658</v>
      </c>
      <c r="G40" t="s">
        <v>1733</v>
      </c>
      <c r="H40">
        <v>19</v>
      </c>
      <c r="I40">
        <v>4.9095607235142102</v>
      </c>
      <c r="J40">
        <v>1.7573409532539001E-2</v>
      </c>
      <c r="K40" t="s">
        <v>1734</v>
      </c>
      <c r="L40">
        <v>342</v>
      </c>
      <c r="M40">
        <v>600</v>
      </c>
      <c r="N40">
        <v>19672</v>
      </c>
      <c r="O40">
        <v>1.8214814814814799</v>
      </c>
      <c r="P40">
        <v>1</v>
      </c>
      <c r="Q40">
        <v>0.97874540283368605</v>
      </c>
      <c r="R40">
        <v>0.976996862587444</v>
      </c>
      <c r="T40" t="s">
        <v>1658</v>
      </c>
      <c r="U40" t="s">
        <v>2011</v>
      </c>
      <c r="V40">
        <v>6</v>
      </c>
      <c r="W40">
        <v>1.25260960334029</v>
      </c>
      <c r="X40">
        <v>5.4255514023979601E-2</v>
      </c>
      <c r="Y40" t="s">
        <v>2012</v>
      </c>
      <c r="Z40">
        <v>380</v>
      </c>
      <c r="AA40">
        <v>106</v>
      </c>
      <c r="AB40">
        <v>19672</v>
      </c>
      <c r="AC40">
        <v>2.9302879841112199</v>
      </c>
      <c r="AD40">
        <v>1</v>
      </c>
      <c r="AE40">
        <v>1</v>
      </c>
      <c r="AF40">
        <v>0.99727223131478404</v>
      </c>
    </row>
    <row r="41" spans="1:32">
      <c r="A41" t="s">
        <v>39</v>
      </c>
      <c r="B41">
        <v>0.51881680439645195</v>
      </c>
      <c r="C41">
        <v>3.64414638945482E-4</v>
      </c>
      <c r="D41">
        <v>1.1383922191074401E-2</v>
      </c>
      <c r="F41" t="s">
        <v>1658</v>
      </c>
      <c r="G41" t="s">
        <v>1735</v>
      </c>
      <c r="H41">
        <v>3</v>
      </c>
      <c r="I41">
        <v>0.775193798449612</v>
      </c>
      <c r="J41">
        <v>1.7629433769258102E-2</v>
      </c>
      <c r="K41" t="s">
        <v>1720</v>
      </c>
      <c r="L41">
        <v>342</v>
      </c>
      <c r="M41">
        <v>12</v>
      </c>
      <c r="N41">
        <v>19672</v>
      </c>
      <c r="O41">
        <v>14.380116959064299</v>
      </c>
      <c r="P41">
        <v>1</v>
      </c>
      <c r="Q41">
        <v>0.97874540283368605</v>
      </c>
      <c r="R41">
        <v>0.976996862587444</v>
      </c>
      <c r="T41" t="s">
        <v>1658</v>
      </c>
      <c r="U41" t="s">
        <v>2013</v>
      </c>
      <c r="V41">
        <v>4</v>
      </c>
      <c r="W41">
        <v>0.83507306889352795</v>
      </c>
      <c r="X41">
        <v>5.55723272372061E-2</v>
      </c>
      <c r="Y41" t="s">
        <v>2014</v>
      </c>
      <c r="Z41">
        <v>380</v>
      </c>
      <c r="AA41">
        <v>45</v>
      </c>
      <c r="AB41">
        <v>19672</v>
      </c>
      <c r="AC41">
        <v>4.60163742690058</v>
      </c>
      <c r="AD41">
        <v>1</v>
      </c>
      <c r="AE41">
        <v>1</v>
      </c>
      <c r="AF41">
        <v>0.99727223131478404</v>
      </c>
    </row>
    <row r="42" spans="1:32">
      <c r="A42" t="s">
        <v>40</v>
      </c>
      <c r="B42">
        <v>-0.30696195935597198</v>
      </c>
      <c r="C42">
        <v>3.7196985078649501E-4</v>
      </c>
      <c r="D42">
        <v>1.1414882672468599E-2</v>
      </c>
      <c r="F42" t="s">
        <v>1658</v>
      </c>
      <c r="G42" t="s">
        <v>1736</v>
      </c>
      <c r="H42">
        <v>8</v>
      </c>
      <c r="I42">
        <v>2.0671834625323</v>
      </c>
      <c r="J42">
        <v>1.8044073870572101E-2</v>
      </c>
      <c r="K42" t="s">
        <v>1737</v>
      </c>
      <c r="L42">
        <v>342</v>
      </c>
      <c r="M42">
        <v>154</v>
      </c>
      <c r="N42">
        <v>19672</v>
      </c>
      <c r="O42">
        <v>2.9880762512341401</v>
      </c>
      <c r="P42">
        <v>1</v>
      </c>
      <c r="Q42">
        <v>0.97874540283368605</v>
      </c>
      <c r="R42">
        <v>0.976996862587444</v>
      </c>
      <c r="T42" t="s">
        <v>1658</v>
      </c>
      <c r="U42" t="s">
        <v>2015</v>
      </c>
      <c r="V42">
        <v>3</v>
      </c>
      <c r="W42">
        <v>0.62630480167014602</v>
      </c>
      <c r="X42">
        <v>5.5983367737138801E-2</v>
      </c>
      <c r="Y42" t="s">
        <v>2016</v>
      </c>
      <c r="Z42">
        <v>380</v>
      </c>
      <c r="AA42">
        <v>20</v>
      </c>
      <c r="AB42">
        <v>19672</v>
      </c>
      <c r="AC42">
        <v>7.7652631578947302</v>
      </c>
      <c r="AD42">
        <v>1</v>
      </c>
      <c r="AE42">
        <v>1</v>
      </c>
      <c r="AF42">
        <v>0.99727223131478404</v>
      </c>
    </row>
    <row r="43" spans="1:32">
      <c r="A43" t="s">
        <v>41</v>
      </c>
      <c r="B43">
        <v>0.325752442184295</v>
      </c>
      <c r="C43">
        <v>3.8264985790354398E-4</v>
      </c>
      <c r="D43">
        <v>1.15387504877663E-2</v>
      </c>
      <c r="F43" t="s">
        <v>1658</v>
      </c>
      <c r="G43" t="s">
        <v>1738</v>
      </c>
      <c r="H43">
        <v>6</v>
      </c>
      <c r="I43">
        <v>1.55038759689922</v>
      </c>
      <c r="J43">
        <v>1.84818608840241E-2</v>
      </c>
      <c r="K43" t="s">
        <v>1739</v>
      </c>
      <c r="L43">
        <v>342</v>
      </c>
      <c r="M43">
        <v>88</v>
      </c>
      <c r="N43">
        <v>19672</v>
      </c>
      <c r="O43">
        <v>3.9218500797448099</v>
      </c>
      <c r="P43">
        <v>1</v>
      </c>
      <c r="Q43">
        <v>0.97874540283368605</v>
      </c>
      <c r="R43">
        <v>0.976996862587444</v>
      </c>
      <c r="T43" t="s">
        <v>1658</v>
      </c>
      <c r="U43" t="s">
        <v>2017</v>
      </c>
      <c r="V43">
        <v>3</v>
      </c>
      <c r="W43">
        <v>0.62630480167014602</v>
      </c>
      <c r="X43">
        <v>5.5983367737138801E-2</v>
      </c>
      <c r="Y43" t="s">
        <v>2018</v>
      </c>
      <c r="Z43">
        <v>380</v>
      </c>
      <c r="AA43">
        <v>20</v>
      </c>
      <c r="AB43">
        <v>19672</v>
      </c>
      <c r="AC43">
        <v>7.7652631578947302</v>
      </c>
      <c r="AD43">
        <v>1</v>
      </c>
      <c r="AE43">
        <v>1</v>
      </c>
      <c r="AF43">
        <v>0.99727223131478404</v>
      </c>
    </row>
    <row r="44" spans="1:32">
      <c r="A44" t="s">
        <v>42</v>
      </c>
      <c r="B44">
        <v>-0.51098753773042305</v>
      </c>
      <c r="C44">
        <v>3.9864811136403001E-4</v>
      </c>
      <c r="D44">
        <v>1.17412669588257E-2</v>
      </c>
      <c r="F44" t="s">
        <v>1658</v>
      </c>
      <c r="G44" t="s">
        <v>1740</v>
      </c>
      <c r="H44">
        <v>9</v>
      </c>
      <c r="I44">
        <v>2.3255813953488298</v>
      </c>
      <c r="J44">
        <v>1.85848157525196E-2</v>
      </c>
      <c r="K44" t="s">
        <v>1741</v>
      </c>
      <c r="L44">
        <v>342</v>
      </c>
      <c r="M44">
        <v>191</v>
      </c>
      <c r="N44">
        <v>19672</v>
      </c>
      <c r="O44">
        <v>2.71038853678699</v>
      </c>
      <c r="P44">
        <v>1</v>
      </c>
      <c r="Q44">
        <v>0.97874540283368605</v>
      </c>
      <c r="R44">
        <v>0.976996862587444</v>
      </c>
      <c r="T44" t="s">
        <v>1658</v>
      </c>
      <c r="U44" t="s">
        <v>2019</v>
      </c>
      <c r="V44">
        <v>2</v>
      </c>
      <c r="W44">
        <v>0.41753653444676397</v>
      </c>
      <c r="X44">
        <v>5.6694330750468501E-2</v>
      </c>
      <c r="Y44" t="s">
        <v>2020</v>
      </c>
      <c r="Z44">
        <v>380</v>
      </c>
      <c r="AA44">
        <v>3</v>
      </c>
      <c r="AB44">
        <v>19672</v>
      </c>
      <c r="AC44">
        <v>34.5122807017543</v>
      </c>
      <c r="AD44">
        <v>1</v>
      </c>
      <c r="AE44">
        <v>1</v>
      </c>
      <c r="AF44">
        <v>0.99727223131478404</v>
      </c>
    </row>
    <row r="45" spans="1:32">
      <c r="A45" t="s">
        <v>43</v>
      </c>
      <c r="B45">
        <v>0.40183205462871602</v>
      </c>
      <c r="C45">
        <v>4.0151920845516402E-4</v>
      </c>
      <c r="D45">
        <v>1.17412669588257E-2</v>
      </c>
      <c r="F45" t="s">
        <v>1658</v>
      </c>
      <c r="G45" t="s">
        <v>1742</v>
      </c>
      <c r="H45">
        <v>11</v>
      </c>
      <c r="I45">
        <v>2.8423772609819098</v>
      </c>
      <c r="J45">
        <v>1.89974356562355E-2</v>
      </c>
      <c r="K45" t="s">
        <v>1743</v>
      </c>
      <c r="L45">
        <v>342</v>
      </c>
      <c r="M45">
        <v>268</v>
      </c>
      <c r="N45">
        <v>19672</v>
      </c>
      <c r="O45">
        <v>2.3609147246225</v>
      </c>
      <c r="P45">
        <v>1</v>
      </c>
      <c r="Q45">
        <v>0.97874540283368605</v>
      </c>
      <c r="R45">
        <v>0.976996862587444</v>
      </c>
      <c r="T45" t="s">
        <v>1658</v>
      </c>
      <c r="U45" t="s">
        <v>1798</v>
      </c>
      <c r="V45">
        <v>5</v>
      </c>
      <c r="W45">
        <v>1.0438413361169101</v>
      </c>
      <c r="X45">
        <v>5.6775719551365102E-2</v>
      </c>
      <c r="Y45" t="s">
        <v>2021</v>
      </c>
      <c r="Z45">
        <v>380</v>
      </c>
      <c r="AA45">
        <v>75</v>
      </c>
      <c r="AB45">
        <v>19672</v>
      </c>
      <c r="AC45">
        <v>3.4512280701754299</v>
      </c>
      <c r="AD45">
        <v>1</v>
      </c>
      <c r="AE45">
        <v>1</v>
      </c>
      <c r="AF45">
        <v>0.99727223131478404</v>
      </c>
    </row>
    <row r="46" spans="1:32">
      <c r="A46" t="s">
        <v>44</v>
      </c>
      <c r="B46">
        <v>-0.45886398483534802</v>
      </c>
      <c r="C46">
        <v>4.1322499304553199E-4</v>
      </c>
      <c r="D46">
        <v>1.18834268186386E-2</v>
      </c>
      <c r="F46" t="s">
        <v>1658</v>
      </c>
      <c r="G46" t="s">
        <v>1744</v>
      </c>
      <c r="H46">
        <v>7</v>
      </c>
      <c r="I46">
        <v>1.80878552971576</v>
      </c>
      <c r="J46">
        <v>1.9639501467573699E-2</v>
      </c>
      <c r="K46" t="s">
        <v>1745</v>
      </c>
      <c r="L46">
        <v>342</v>
      </c>
      <c r="M46">
        <v>122</v>
      </c>
      <c r="N46">
        <v>19672</v>
      </c>
      <c r="O46">
        <v>3.3003547119164001</v>
      </c>
      <c r="P46">
        <v>1</v>
      </c>
      <c r="Q46">
        <v>0.97874540283368605</v>
      </c>
      <c r="R46">
        <v>0.976996862587444</v>
      </c>
      <c r="T46" t="s">
        <v>1658</v>
      </c>
      <c r="U46" t="s">
        <v>2022</v>
      </c>
      <c r="V46">
        <v>3</v>
      </c>
      <c r="W46">
        <v>0.62630480167014602</v>
      </c>
      <c r="X46">
        <v>6.1108734064622403E-2</v>
      </c>
      <c r="Y46" t="s">
        <v>2023</v>
      </c>
      <c r="Z46">
        <v>380</v>
      </c>
      <c r="AA46">
        <v>21</v>
      </c>
      <c r="AB46">
        <v>19672</v>
      </c>
      <c r="AC46">
        <v>7.3954887218045098</v>
      </c>
      <c r="AD46">
        <v>1</v>
      </c>
      <c r="AE46">
        <v>1</v>
      </c>
      <c r="AF46">
        <v>0.99727223131478404</v>
      </c>
    </row>
    <row r="47" spans="1:32">
      <c r="A47" t="s">
        <v>45</v>
      </c>
      <c r="B47">
        <v>0.43762905068372299</v>
      </c>
      <c r="C47">
        <v>4.4033464987454802E-4</v>
      </c>
      <c r="D47">
        <v>1.2306334581000901E-2</v>
      </c>
      <c r="F47" t="s">
        <v>1658</v>
      </c>
      <c r="G47" t="s">
        <v>1746</v>
      </c>
      <c r="H47">
        <v>9</v>
      </c>
      <c r="I47">
        <v>2.3255813953488298</v>
      </c>
      <c r="J47">
        <v>1.9671077770217E-2</v>
      </c>
      <c r="K47" t="s">
        <v>1747</v>
      </c>
      <c r="L47">
        <v>342</v>
      </c>
      <c r="M47">
        <v>193</v>
      </c>
      <c r="N47">
        <v>19672</v>
      </c>
      <c r="O47">
        <v>2.6823016089446399</v>
      </c>
      <c r="P47">
        <v>1</v>
      </c>
      <c r="Q47">
        <v>0.97874540283368605</v>
      </c>
      <c r="R47">
        <v>0.976996862587444</v>
      </c>
      <c r="T47" t="s">
        <v>1658</v>
      </c>
      <c r="U47" t="s">
        <v>2024</v>
      </c>
      <c r="V47">
        <v>6</v>
      </c>
      <c r="W47">
        <v>1.25260960334029</v>
      </c>
      <c r="X47">
        <v>6.1674461854068698E-2</v>
      </c>
      <c r="Y47" t="s">
        <v>2025</v>
      </c>
      <c r="Z47">
        <v>380</v>
      </c>
      <c r="AA47">
        <v>110</v>
      </c>
      <c r="AB47">
        <v>19672</v>
      </c>
      <c r="AC47">
        <v>2.8237320574162599</v>
      </c>
      <c r="AD47">
        <v>1</v>
      </c>
      <c r="AE47">
        <v>1</v>
      </c>
      <c r="AF47">
        <v>0.99727223131478404</v>
      </c>
    </row>
    <row r="48" spans="1:32">
      <c r="A48" t="s">
        <v>46</v>
      </c>
      <c r="B48">
        <v>-0.16775688230390901</v>
      </c>
      <c r="C48">
        <v>4.4199505167046601E-4</v>
      </c>
      <c r="D48">
        <v>1.23133993428263E-2</v>
      </c>
      <c r="F48" t="s">
        <v>1658</v>
      </c>
      <c r="G48" t="s">
        <v>1748</v>
      </c>
      <c r="H48">
        <v>5</v>
      </c>
      <c r="I48">
        <v>1.29198966408268</v>
      </c>
      <c r="J48">
        <v>2.0221232659909799E-2</v>
      </c>
      <c r="K48" t="s">
        <v>1749</v>
      </c>
      <c r="L48">
        <v>342</v>
      </c>
      <c r="M48">
        <v>60</v>
      </c>
      <c r="N48">
        <v>19672</v>
      </c>
      <c r="O48">
        <v>4.7933723196880997</v>
      </c>
      <c r="P48">
        <v>1</v>
      </c>
      <c r="Q48">
        <v>0.98129310221765098</v>
      </c>
      <c r="R48">
        <v>0.97954001047630701</v>
      </c>
      <c r="T48" t="s">
        <v>1658</v>
      </c>
      <c r="U48" t="s">
        <v>2026</v>
      </c>
      <c r="V48">
        <v>3</v>
      </c>
      <c r="W48">
        <v>0.62630480167014602</v>
      </c>
      <c r="X48">
        <v>6.6387123265536196E-2</v>
      </c>
      <c r="Y48" t="s">
        <v>2027</v>
      </c>
      <c r="Z48">
        <v>380</v>
      </c>
      <c r="AA48">
        <v>22</v>
      </c>
      <c r="AB48">
        <v>19672</v>
      </c>
      <c r="AC48">
        <v>7.0593301435406701</v>
      </c>
      <c r="AD48">
        <v>1</v>
      </c>
      <c r="AE48">
        <v>1</v>
      </c>
      <c r="AF48">
        <v>0.99727223131478404</v>
      </c>
    </row>
    <row r="49" spans="1:32">
      <c r="A49" t="s">
        <v>47</v>
      </c>
      <c r="B49">
        <v>-0.25776257945234599</v>
      </c>
      <c r="C49">
        <v>4.44441245383965E-4</v>
      </c>
      <c r="D49">
        <v>1.23133993428263E-2</v>
      </c>
      <c r="F49" t="s">
        <v>1658</v>
      </c>
      <c r="G49" t="s">
        <v>1750</v>
      </c>
      <c r="H49">
        <v>3</v>
      </c>
      <c r="I49">
        <v>0.775193798449612</v>
      </c>
      <c r="J49">
        <v>2.0598827960799301E-2</v>
      </c>
      <c r="K49" t="s">
        <v>1751</v>
      </c>
      <c r="L49">
        <v>342</v>
      </c>
      <c r="M49">
        <v>13</v>
      </c>
      <c r="N49">
        <v>19672</v>
      </c>
      <c r="O49">
        <v>13.273954116059301</v>
      </c>
      <c r="P49">
        <v>1</v>
      </c>
      <c r="Q49">
        <v>0.98129310221765098</v>
      </c>
      <c r="R49">
        <v>0.97954001047630701</v>
      </c>
      <c r="T49" t="s">
        <v>1658</v>
      </c>
      <c r="U49" t="s">
        <v>2028</v>
      </c>
      <c r="V49">
        <v>5</v>
      </c>
      <c r="W49">
        <v>1.0438413361169101</v>
      </c>
      <c r="X49">
        <v>6.8679883970807196E-2</v>
      </c>
      <c r="Y49" t="s">
        <v>2029</v>
      </c>
      <c r="Z49">
        <v>380</v>
      </c>
      <c r="AA49">
        <v>80</v>
      </c>
      <c r="AB49">
        <v>19672</v>
      </c>
      <c r="AC49">
        <v>3.2355263157894698</v>
      </c>
      <c r="AD49">
        <v>1</v>
      </c>
      <c r="AE49">
        <v>1</v>
      </c>
      <c r="AF49">
        <v>0.99727223131478404</v>
      </c>
    </row>
    <row r="50" spans="1:32">
      <c r="A50" t="s">
        <v>48</v>
      </c>
      <c r="B50">
        <v>-0.21205946370696399</v>
      </c>
      <c r="C50">
        <v>4.4614004145204599E-4</v>
      </c>
      <c r="D50">
        <v>1.23198512440734E-2</v>
      </c>
      <c r="F50" t="s">
        <v>1658</v>
      </c>
      <c r="G50" t="s">
        <v>1752</v>
      </c>
      <c r="H50">
        <v>8</v>
      </c>
      <c r="I50">
        <v>2.0671834625323</v>
      </c>
      <c r="J50">
        <v>2.1740898308121499E-2</v>
      </c>
      <c r="K50" t="s">
        <v>1753</v>
      </c>
      <c r="L50">
        <v>342</v>
      </c>
      <c r="M50">
        <v>160</v>
      </c>
      <c r="N50">
        <v>19672</v>
      </c>
      <c r="O50">
        <v>2.8760233918128599</v>
      </c>
      <c r="P50">
        <v>1</v>
      </c>
      <c r="Q50">
        <v>1</v>
      </c>
      <c r="R50">
        <v>0.99865951742627301</v>
      </c>
      <c r="T50" t="s">
        <v>1658</v>
      </c>
      <c r="U50" t="s">
        <v>2030</v>
      </c>
      <c r="V50">
        <v>19</v>
      </c>
      <c r="W50">
        <v>3.9665970772442498</v>
      </c>
      <c r="X50">
        <v>7.0366029417659598E-2</v>
      </c>
      <c r="Y50" t="s">
        <v>2031</v>
      </c>
      <c r="Z50">
        <v>380</v>
      </c>
      <c r="AA50">
        <v>639</v>
      </c>
      <c r="AB50">
        <v>19672</v>
      </c>
      <c r="AC50">
        <v>1.5392801251956101</v>
      </c>
      <c r="AD50">
        <v>1</v>
      </c>
      <c r="AE50">
        <v>1</v>
      </c>
      <c r="AF50">
        <v>0.99727223131478404</v>
      </c>
    </row>
    <row r="51" spans="1:32">
      <c r="A51" t="s">
        <v>49</v>
      </c>
      <c r="B51">
        <v>0.23513974082865199</v>
      </c>
      <c r="C51">
        <v>4.4811593149003399E-4</v>
      </c>
      <c r="D51">
        <v>1.23498616833265E-2</v>
      </c>
      <c r="F51" t="s">
        <v>1658</v>
      </c>
      <c r="G51" t="s">
        <v>1754</v>
      </c>
      <c r="H51">
        <v>3</v>
      </c>
      <c r="I51">
        <v>0.775193798449612</v>
      </c>
      <c r="J51">
        <v>2.3760200383152599E-2</v>
      </c>
      <c r="K51" t="s">
        <v>1755</v>
      </c>
      <c r="L51">
        <v>342</v>
      </c>
      <c r="M51">
        <v>14</v>
      </c>
      <c r="N51">
        <v>19672</v>
      </c>
      <c r="O51">
        <v>12.3258145363408</v>
      </c>
      <c r="P51">
        <v>1</v>
      </c>
      <c r="Q51">
        <v>1</v>
      </c>
      <c r="R51">
        <v>0.99865951742627301</v>
      </c>
      <c r="T51" t="s">
        <v>1658</v>
      </c>
      <c r="U51" t="s">
        <v>2032</v>
      </c>
      <c r="V51">
        <v>5</v>
      </c>
      <c r="W51">
        <v>1.0438413361169101</v>
      </c>
      <c r="X51">
        <v>7.37742858142479E-2</v>
      </c>
      <c r="Y51" t="s">
        <v>2033</v>
      </c>
      <c r="Z51">
        <v>380</v>
      </c>
      <c r="AA51">
        <v>82</v>
      </c>
      <c r="AB51">
        <v>19672</v>
      </c>
      <c r="AC51">
        <v>3.1566110397945999</v>
      </c>
      <c r="AD51">
        <v>1</v>
      </c>
      <c r="AE51">
        <v>1</v>
      </c>
      <c r="AF51">
        <v>0.99727223131478404</v>
      </c>
    </row>
    <row r="52" spans="1:32">
      <c r="A52" t="s">
        <v>50</v>
      </c>
      <c r="B52">
        <v>0.41133795517161797</v>
      </c>
      <c r="C52">
        <v>4.57453708031598E-4</v>
      </c>
      <c r="D52">
        <v>1.2386027299335099E-2</v>
      </c>
      <c r="F52" t="s">
        <v>1658</v>
      </c>
      <c r="G52" t="s">
        <v>1756</v>
      </c>
      <c r="H52">
        <v>3</v>
      </c>
      <c r="I52">
        <v>0.775193798449612</v>
      </c>
      <c r="J52">
        <v>2.3760200383152599E-2</v>
      </c>
      <c r="K52" t="s">
        <v>1757</v>
      </c>
      <c r="L52">
        <v>342</v>
      </c>
      <c r="M52">
        <v>14</v>
      </c>
      <c r="N52">
        <v>19672</v>
      </c>
      <c r="O52">
        <v>12.3258145363408</v>
      </c>
      <c r="P52">
        <v>1</v>
      </c>
      <c r="Q52">
        <v>1</v>
      </c>
      <c r="R52">
        <v>0.99865951742627301</v>
      </c>
      <c r="T52" t="s">
        <v>1658</v>
      </c>
      <c r="U52" t="s">
        <v>2034</v>
      </c>
      <c r="V52">
        <v>2</v>
      </c>
      <c r="W52">
        <v>0.41753653444676397</v>
      </c>
      <c r="X52">
        <v>7.4870793648216305E-2</v>
      </c>
      <c r="Y52" t="s">
        <v>2035</v>
      </c>
      <c r="Z52">
        <v>380</v>
      </c>
      <c r="AA52">
        <v>4</v>
      </c>
      <c r="AB52">
        <v>19672</v>
      </c>
      <c r="AC52">
        <v>25.884210526315702</v>
      </c>
      <c r="AD52">
        <v>1</v>
      </c>
      <c r="AE52">
        <v>1</v>
      </c>
      <c r="AF52">
        <v>0.99727223131478404</v>
      </c>
    </row>
    <row r="53" spans="1:32">
      <c r="A53" t="s">
        <v>51</v>
      </c>
      <c r="B53">
        <v>-0.294203464675513</v>
      </c>
      <c r="C53">
        <v>4.62391957040798E-4</v>
      </c>
      <c r="D53">
        <v>1.2422870954152201E-2</v>
      </c>
      <c r="F53" t="s">
        <v>1658</v>
      </c>
      <c r="G53" t="s">
        <v>1758</v>
      </c>
      <c r="H53">
        <v>3</v>
      </c>
      <c r="I53">
        <v>0.775193798449612</v>
      </c>
      <c r="J53">
        <v>2.3760200383152599E-2</v>
      </c>
      <c r="K53" t="s">
        <v>1759</v>
      </c>
      <c r="L53">
        <v>342</v>
      </c>
      <c r="M53">
        <v>14</v>
      </c>
      <c r="N53">
        <v>19672</v>
      </c>
      <c r="O53">
        <v>12.3258145363408</v>
      </c>
      <c r="P53">
        <v>1</v>
      </c>
      <c r="Q53">
        <v>1</v>
      </c>
      <c r="R53">
        <v>0.99865951742627301</v>
      </c>
      <c r="T53" t="s">
        <v>1658</v>
      </c>
      <c r="U53" t="s">
        <v>2036</v>
      </c>
      <c r="V53">
        <v>2</v>
      </c>
      <c r="W53">
        <v>0.41753653444676397</v>
      </c>
      <c r="X53">
        <v>7.4870793648216305E-2</v>
      </c>
      <c r="Y53" t="s">
        <v>2037</v>
      </c>
      <c r="Z53">
        <v>380</v>
      </c>
      <c r="AA53">
        <v>4</v>
      </c>
      <c r="AB53">
        <v>19672</v>
      </c>
      <c r="AC53">
        <v>25.884210526315702</v>
      </c>
      <c r="AD53">
        <v>1</v>
      </c>
      <c r="AE53">
        <v>1</v>
      </c>
      <c r="AF53">
        <v>0.99727223131478404</v>
      </c>
    </row>
    <row r="54" spans="1:32">
      <c r="A54" t="s">
        <v>52</v>
      </c>
      <c r="B54">
        <v>0.22212468102990701</v>
      </c>
      <c r="C54">
        <v>5.0272344541286095E-4</v>
      </c>
      <c r="D54">
        <v>1.3125617775911E-2</v>
      </c>
      <c r="F54" t="s">
        <v>1658</v>
      </c>
      <c r="G54" t="s">
        <v>1760</v>
      </c>
      <c r="H54">
        <v>7</v>
      </c>
      <c r="I54">
        <v>1.80878552971576</v>
      </c>
      <c r="J54">
        <v>2.58767863348436E-2</v>
      </c>
      <c r="K54" t="s">
        <v>1761</v>
      </c>
      <c r="L54">
        <v>342</v>
      </c>
      <c r="M54">
        <v>130</v>
      </c>
      <c r="N54">
        <v>19672</v>
      </c>
      <c r="O54">
        <v>3.0972559604138499</v>
      </c>
      <c r="P54">
        <v>1</v>
      </c>
      <c r="Q54">
        <v>1</v>
      </c>
      <c r="R54">
        <v>0.99865951742627301</v>
      </c>
      <c r="T54" t="s">
        <v>1658</v>
      </c>
      <c r="U54" t="s">
        <v>2038</v>
      </c>
      <c r="V54">
        <v>2</v>
      </c>
      <c r="W54">
        <v>0.41753653444676397</v>
      </c>
      <c r="X54">
        <v>7.4870793648216305E-2</v>
      </c>
      <c r="Y54" t="s">
        <v>2039</v>
      </c>
      <c r="Z54">
        <v>380</v>
      </c>
      <c r="AA54">
        <v>4</v>
      </c>
      <c r="AB54">
        <v>19672</v>
      </c>
      <c r="AC54">
        <v>25.884210526315702</v>
      </c>
      <c r="AD54">
        <v>1</v>
      </c>
      <c r="AE54">
        <v>1</v>
      </c>
      <c r="AF54">
        <v>0.99727223131478404</v>
      </c>
    </row>
    <row r="55" spans="1:32">
      <c r="A55" t="s">
        <v>53</v>
      </c>
      <c r="B55">
        <v>0.28847635193680599</v>
      </c>
      <c r="C55">
        <v>5.07404592737955E-4</v>
      </c>
      <c r="D55">
        <v>1.31350568836676E-2</v>
      </c>
      <c r="F55" t="s">
        <v>1658</v>
      </c>
      <c r="G55" t="s">
        <v>1762</v>
      </c>
      <c r="H55">
        <v>3</v>
      </c>
      <c r="I55">
        <v>0.775193798449612</v>
      </c>
      <c r="J55">
        <v>2.71060441336997E-2</v>
      </c>
      <c r="K55" t="s">
        <v>1763</v>
      </c>
      <c r="L55">
        <v>342</v>
      </c>
      <c r="M55">
        <v>15</v>
      </c>
      <c r="N55">
        <v>19672</v>
      </c>
      <c r="O55">
        <v>11.504093567251401</v>
      </c>
      <c r="P55">
        <v>1</v>
      </c>
      <c r="Q55">
        <v>1</v>
      </c>
      <c r="R55">
        <v>0.99865951742627301</v>
      </c>
      <c r="T55" t="s">
        <v>1658</v>
      </c>
      <c r="U55" t="s">
        <v>2040</v>
      </c>
      <c r="V55">
        <v>2</v>
      </c>
      <c r="W55">
        <v>0.41753653444676397</v>
      </c>
      <c r="X55">
        <v>7.4870793648216305E-2</v>
      </c>
      <c r="Y55" t="s">
        <v>2020</v>
      </c>
      <c r="Z55">
        <v>380</v>
      </c>
      <c r="AA55">
        <v>4</v>
      </c>
      <c r="AB55">
        <v>19672</v>
      </c>
      <c r="AC55">
        <v>25.884210526315702</v>
      </c>
      <c r="AD55">
        <v>1</v>
      </c>
      <c r="AE55">
        <v>1</v>
      </c>
      <c r="AF55">
        <v>0.99727223131478404</v>
      </c>
    </row>
    <row r="56" spans="1:32">
      <c r="A56" t="s">
        <v>54</v>
      </c>
      <c r="B56">
        <v>0.218910784278293</v>
      </c>
      <c r="C56">
        <v>5.1202121435091395E-4</v>
      </c>
      <c r="D56">
        <v>1.32003836754535E-2</v>
      </c>
      <c r="F56" t="s">
        <v>1658</v>
      </c>
      <c r="G56" t="s">
        <v>1764</v>
      </c>
      <c r="H56">
        <v>3</v>
      </c>
      <c r="I56">
        <v>0.775193798449612</v>
      </c>
      <c r="J56">
        <v>3.06290535425419E-2</v>
      </c>
      <c r="K56" t="s">
        <v>1765</v>
      </c>
      <c r="L56">
        <v>342</v>
      </c>
      <c r="M56">
        <v>16</v>
      </c>
      <c r="N56">
        <v>19672</v>
      </c>
      <c r="O56">
        <v>10.7850877192982</v>
      </c>
      <c r="P56">
        <v>1</v>
      </c>
      <c r="Q56">
        <v>1</v>
      </c>
      <c r="R56">
        <v>0.99865951742627301</v>
      </c>
      <c r="T56" t="s">
        <v>1658</v>
      </c>
      <c r="U56" t="s">
        <v>2041</v>
      </c>
      <c r="V56">
        <v>8</v>
      </c>
      <c r="W56">
        <v>1.6701461377870499</v>
      </c>
      <c r="X56">
        <v>8.2188397015962006E-2</v>
      </c>
      <c r="Y56" t="s">
        <v>2042</v>
      </c>
      <c r="Z56">
        <v>380</v>
      </c>
      <c r="AA56">
        <v>194</v>
      </c>
      <c r="AB56">
        <v>19672</v>
      </c>
      <c r="AC56">
        <v>2.1347802495930499</v>
      </c>
      <c r="AD56">
        <v>1</v>
      </c>
      <c r="AE56">
        <v>1</v>
      </c>
      <c r="AF56">
        <v>0.99727223131478404</v>
      </c>
    </row>
    <row r="57" spans="1:32">
      <c r="A57" t="s">
        <v>55</v>
      </c>
      <c r="B57">
        <v>0.26342675651294101</v>
      </c>
      <c r="C57">
        <v>5.1409059642807601E-4</v>
      </c>
      <c r="D57">
        <v>1.32235525636777E-2</v>
      </c>
      <c r="F57" t="s">
        <v>1658</v>
      </c>
      <c r="G57" t="s">
        <v>1766</v>
      </c>
      <c r="H57">
        <v>5</v>
      </c>
      <c r="I57">
        <v>1.29198966408268</v>
      </c>
      <c r="J57">
        <v>3.1802587882970801E-2</v>
      </c>
      <c r="K57" t="s">
        <v>1767</v>
      </c>
      <c r="L57">
        <v>342</v>
      </c>
      <c r="M57">
        <v>69</v>
      </c>
      <c r="N57">
        <v>19672</v>
      </c>
      <c r="O57">
        <v>4.1681498432070496</v>
      </c>
      <c r="P57">
        <v>1</v>
      </c>
      <c r="Q57">
        <v>1</v>
      </c>
      <c r="R57">
        <v>0.99865951742627301</v>
      </c>
      <c r="T57" t="s">
        <v>1658</v>
      </c>
      <c r="U57" t="s">
        <v>2043</v>
      </c>
      <c r="V57">
        <v>6</v>
      </c>
      <c r="W57">
        <v>1.25260960334029</v>
      </c>
      <c r="X57">
        <v>8.2596332902882305E-2</v>
      </c>
      <c r="Y57" t="s">
        <v>2044</v>
      </c>
      <c r="Z57">
        <v>380</v>
      </c>
      <c r="AA57">
        <v>120</v>
      </c>
      <c r="AB57">
        <v>19672</v>
      </c>
      <c r="AC57">
        <v>2.5884210526315701</v>
      </c>
      <c r="AD57">
        <v>1</v>
      </c>
      <c r="AE57">
        <v>1</v>
      </c>
      <c r="AF57">
        <v>0.99727223131478404</v>
      </c>
    </row>
    <row r="58" spans="1:32">
      <c r="A58" t="s">
        <v>56</v>
      </c>
      <c r="B58">
        <v>0.30255232472097499</v>
      </c>
      <c r="C58">
        <v>5.1800450132436404E-4</v>
      </c>
      <c r="D58">
        <v>1.3299598009972999E-2</v>
      </c>
      <c r="F58" t="s">
        <v>1658</v>
      </c>
      <c r="G58" t="s">
        <v>1768</v>
      </c>
      <c r="H58">
        <v>4</v>
      </c>
      <c r="I58">
        <v>1.03359173126615</v>
      </c>
      <c r="J58">
        <v>3.1806503840472997E-2</v>
      </c>
      <c r="K58" t="s">
        <v>1769</v>
      </c>
      <c r="L58">
        <v>342</v>
      </c>
      <c r="M58">
        <v>40</v>
      </c>
      <c r="N58">
        <v>19672</v>
      </c>
      <c r="O58">
        <v>5.7520467836257296</v>
      </c>
      <c r="P58">
        <v>1</v>
      </c>
      <c r="Q58">
        <v>1</v>
      </c>
      <c r="R58">
        <v>0.99865951742627301</v>
      </c>
      <c r="T58" t="s">
        <v>1658</v>
      </c>
      <c r="U58" t="s">
        <v>2045</v>
      </c>
      <c r="V58">
        <v>3</v>
      </c>
      <c r="W58">
        <v>0.62630480167014602</v>
      </c>
      <c r="X58">
        <v>8.3063994014670003E-2</v>
      </c>
      <c r="Y58" t="s">
        <v>2046</v>
      </c>
      <c r="Z58">
        <v>380</v>
      </c>
      <c r="AA58">
        <v>25</v>
      </c>
      <c r="AB58">
        <v>19672</v>
      </c>
      <c r="AC58">
        <v>6.2122105263157898</v>
      </c>
      <c r="AD58">
        <v>1</v>
      </c>
      <c r="AE58">
        <v>1</v>
      </c>
      <c r="AF58">
        <v>0.99727223131478404</v>
      </c>
    </row>
    <row r="59" spans="1:32">
      <c r="A59" t="s">
        <v>57</v>
      </c>
      <c r="B59">
        <v>0.23098568325055899</v>
      </c>
      <c r="C59">
        <v>5.2677211859477702E-4</v>
      </c>
      <c r="D59">
        <v>1.3376352335066601E-2</v>
      </c>
      <c r="F59" t="s">
        <v>1658</v>
      </c>
      <c r="G59" t="s">
        <v>1770</v>
      </c>
      <c r="H59">
        <v>3</v>
      </c>
      <c r="I59">
        <v>0.775193798449612</v>
      </c>
      <c r="J59">
        <v>3.4322119488868902E-2</v>
      </c>
      <c r="K59" t="s">
        <v>1771</v>
      </c>
      <c r="L59">
        <v>342</v>
      </c>
      <c r="M59">
        <v>17</v>
      </c>
      <c r="N59">
        <v>19672</v>
      </c>
      <c r="O59">
        <v>10.1506707946336</v>
      </c>
      <c r="P59">
        <v>1</v>
      </c>
      <c r="Q59">
        <v>1</v>
      </c>
      <c r="R59">
        <v>0.99865951742627301</v>
      </c>
      <c r="T59" t="s">
        <v>1658</v>
      </c>
      <c r="U59" t="s">
        <v>1856</v>
      </c>
      <c r="V59">
        <v>8</v>
      </c>
      <c r="W59">
        <v>1.6701461377870499</v>
      </c>
      <c r="X59">
        <v>8.8282354768461899E-2</v>
      </c>
      <c r="Y59" t="s">
        <v>2047</v>
      </c>
      <c r="Z59">
        <v>380</v>
      </c>
      <c r="AA59">
        <v>197</v>
      </c>
      <c r="AB59">
        <v>19672</v>
      </c>
      <c r="AC59">
        <v>2.1022709056906201</v>
      </c>
      <c r="AD59">
        <v>1</v>
      </c>
      <c r="AE59">
        <v>1</v>
      </c>
      <c r="AF59">
        <v>0.99727223131478404</v>
      </c>
    </row>
    <row r="60" spans="1:32">
      <c r="A60" t="s">
        <v>58</v>
      </c>
      <c r="B60">
        <v>-0.25006885534970102</v>
      </c>
      <c r="C60">
        <v>5.4546365151234705E-4</v>
      </c>
      <c r="D60">
        <v>1.36513335486604E-2</v>
      </c>
      <c r="F60" t="s">
        <v>1658</v>
      </c>
      <c r="G60" t="s">
        <v>1772</v>
      </c>
      <c r="H60">
        <v>2</v>
      </c>
      <c r="I60">
        <v>0.516795865633075</v>
      </c>
      <c r="J60">
        <v>3.4368953052818098E-2</v>
      </c>
      <c r="K60" t="s">
        <v>1773</v>
      </c>
      <c r="L60">
        <v>342</v>
      </c>
      <c r="M60">
        <v>2</v>
      </c>
      <c r="N60">
        <v>19672</v>
      </c>
      <c r="O60">
        <v>57.520467836257303</v>
      </c>
      <c r="P60">
        <v>1</v>
      </c>
      <c r="Q60">
        <v>1</v>
      </c>
      <c r="R60">
        <v>0.99865951742627301</v>
      </c>
      <c r="T60" t="s">
        <v>1658</v>
      </c>
      <c r="U60" t="s">
        <v>2048</v>
      </c>
      <c r="V60">
        <v>3</v>
      </c>
      <c r="W60">
        <v>0.62630480167014602</v>
      </c>
      <c r="X60">
        <v>8.8879219992865105E-2</v>
      </c>
      <c r="Y60" t="s">
        <v>2049</v>
      </c>
      <c r="Z60">
        <v>380</v>
      </c>
      <c r="AA60">
        <v>26</v>
      </c>
      <c r="AB60">
        <v>19672</v>
      </c>
      <c r="AC60">
        <v>5.9732793522267196</v>
      </c>
      <c r="AD60">
        <v>1</v>
      </c>
      <c r="AE60">
        <v>1</v>
      </c>
      <c r="AF60">
        <v>0.99727223131478404</v>
      </c>
    </row>
    <row r="61" spans="1:32">
      <c r="A61" t="s">
        <v>59</v>
      </c>
      <c r="B61">
        <v>-0.29048773130674099</v>
      </c>
      <c r="C61">
        <v>5.5166212839999102E-4</v>
      </c>
      <c r="D61">
        <v>1.37145980694872E-2</v>
      </c>
      <c r="F61" t="s">
        <v>1658</v>
      </c>
      <c r="G61" t="s">
        <v>1774</v>
      </c>
      <c r="H61">
        <v>2</v>
      </c>
      <c r="I61">
        <v>0.516795865633075</v>
      </c>
      <c r="J61">
        <v>3.4368953052818098E-2</v>
      </c>
      <c r="K61" t="s">
        <v>1775</v>
      </c>
      <c r="L61">
        <v>342</v>
      </c>
      <c r="M61">
        <v>2</v>
      </c>
      <c r="N61">
        <v>19672</v>
      </c>
      <c r="O61">
        <v>57.520467836257303</v>
      </c>
      <c r="P61">
        <v>1</v>
      </c>
      <c r="Q61">
        <v>1</v>
      </c>
      <c r="R61">
        <v>0.99865951742627301</v>
      </c>
      <c r="T61" t="s">
        <v>1658</v>
      </c>
      <c r="U61" t="s">
        <v>2050</v>
      </c>
      <c r="V61">
        <v>2</v>
      </c>
      <c r="W61">
        <v>0.41753653444676397</v>
      </c>
      <c r="X61">
        <v>9.2697922442579295E-2</v>
      </c>
      <c r="Y61" t="s">
        <v>2051</v>
      </c>
      <c r="Z61">
        <v>380</v>
      </c>
      <c r="AA61">
        <v>5</v>
      </c>
      <c r="AB61">
        <v>19672</v>
      </c>
      <c r="AC61">
        <v>20.7073684210526</v>
      </c>
      <c r="AD61">
        <v>1</v>
      </c>
      <c r="AE61">
        <v>1</v>
      </c>
      <c r="AF61">
        <v>0.99727223131478404</v>
      </c>
    </row>
    <row r="62" spans="1:32">
      <c r="A62" t="s">
        <v>60</v>
      </c>
      <c r="B62">
        <v>0.25572691411555398</v>
      </c>
      <c r="C62">
        <v>5.6196380770168804E-4</v>
      </c>
      <c r="D62">
        <v>1.3804498589327099E-2</v>
      </c>
      <c r="F62" t="s">
        <v>1658</v>
      </c>
      <c r="G62" s="1" t="s">
        <v>1776</v>
      </c>
      <c r="H62">
        <v>8</v>
      </c>
      <c r="I62">
        <v>2.0671834625323</v>
      </c>
      <c r="J62">
        <v>3.5069269602926403E-2</v>
      </c>
      <c r="K62" t="s">
        <v>1777</v>
      </c>
      <c r="L62">
        <v>342</v>
      </c>
      <c r="M62">
        <v>177</v>
      </c>
      <c r="N62">
        <v>19672</v>
      </c>
      <c r="O62">
        <v>2.599795156441</v>
      </c>
      <c r="P62">
        <v>1</v>
      </c>
      <c r="Q62">
        <v>1</v>
      </c>
      <c r="R62">
        <v>0.99865951742627301</v>
      </c>
      <c r="T62" t="s">
        <v>1658</v>
      </c>
      <c r="U62" t="s">
        <v>2052</v>
      </c>
      <c r="V62">
        <v>2</v>
      </c>
      <c r="W62">
        <v>0.41753653444676397</v>
      </c>
      <c r="X62">
        <v>9.2697922442579295E-2</v>
      </c>
      <c r="Y62" t="s">
        <v>2053</v>
      </c>
      <c r="Z62">
        <v>380</v>
      </c>
      <c r="AA62">
        <v>5</v>
      </c>
      <c r="AB62">
        <v>19672</v>
      </c>
      <c r="AC62">
        <v>20.7073684210526</v>
      </c>
      <c r="AD62">
        <v>1</v>
      </c>
      <c r="AE62">
        <v>1</v>
      </c>
      <c r="AF62">
        <v>0.99727223131478404</v>
      </c>
    </row>
    <row r="63" spans="1:32">
      <c r="A63" t="s">
        <v>61</v>
      </c>
      <c r="B63">
        <v>-0.29387824087939002</v>
      </c>
      <c r="C63">
        <v>5.6792970029098395E-4</v>
      </c>
      <c r="D63">
        <v>1.3863872648579601E-2</v>
      </c>
      <c r="F63" t="s">
        <v>1658</v>
      </c>
      <c r="G63" t="s">
        <v>1778</v>
      </c>
      <c r="H63">
        <v>8</v>
      </c>
      <c r="I63">
        <v>2.0671834625323</v>
      </c>
      <c r="J63">
        <v>3.6234663471088502E-2</v>
      </c>
      <c r="K63" t="s">
        <v>1779</v>
      </c>
      <c r="L63">
        <v>342</v>
      </c>
      <c r="M63">
        <v>178</v>
      </c>
      <c r="N63">
        <v>19672</v>
      </c>
      <c r="O63">
        <v>2.5851895656744799</v>
      </c>
      <c r="P63">
        <v>1</v>
      </c>
      <c r="Q63">
        <v>1</v>
      </c>
      <c r="R63">
        <v>0.99865951742627301</v>
      </c>
      <c r="T63" t="s">
        <v>1658</v>
      </c>
      <c r="U63" t="s">
        <v>2054</v>
      </c>
      <c r="V63">
        <v>2</v>
      </c>
      <c r="W63">
        <v>0.41753653444676397</v>
      </c>
      <c r="X63">
        <v>9.2697922442579295E-2</v>
      </c>
      <c r="Y63" t="s">
        <v>2055</v>
      </c>
      <c r="Z63">
        <v>380</v>
      </c>
      <c r="AA63">
        <v>5</v>
      </c>
      <c r="AB63">
        <v>19672</v>
      </c>
      <c r="AC63">
        <v>20.7073684210526</v>
      </c>
      <c r="AD63">
        <v>1</v>
      </c>
      <c r="AE63">
        <v>1</v>
      </c>
      <c r="AF63">
        <v>0.99727223131478404</v>
      </c>
    </row>
    <row r="64" spans="1:32">
      <c r="A64" t="s">
        <v>62</v>
      </c>
      <c r="B64">
        <v>0.62370883426456802</v>
      </c>
      <c r="C64">
        <v>5.7867283809463603E-4</v>
      </c>
      <c r="D64">
        <v>1.40030761692239E-2</v>
      </c>
      <c r="F64" t="s">
        <v>1658</v>
      </c>
      <c r="G64" t="s">
        <v>1780</v>
      </c>
      <c r="H64">
        <v>5</v>
      </c>
      <c r="I64">
        <v>1.29198966408268</v>
      </c>
      <c r="J64">
        <v>3.6371099821169997E-2</v>
      </c>
      <c r="K64" t="s">
        <v>1781</v>
      </c>
      <c r="L64">
        <v>342</v>
      </c>
      <c r="M64">
        <v>72</v>
      </c>
      <c r="N64">
        <v>19672</v>
      </c>
      <c r="O64">
        <v>3.99447693307342</v>
      </c>
      <c r="P64">
        <v>1</v>
      </c>
      <c r="Q64">
        <v>1</v>
      </c>
      <c r="R64">
        <v>0.99865951742627301</v>
      </c>
      <c r="T64" t="s">
        <v>1658</v>
      </c>
      <c r="U64" t="s">
        <v>2056</v>
      </c>
      <c r="V64">
        <v>2</v>
      </c>
      <c r="W64">
        <v>0.41753653444676397</v>
      </c>
      <c r="X64">
        <v>9.2697922442579295E-2</v>
      </c>
      <c r="Y64" t="s">
        <v>2057</v>
      </c>
      <c r="Z64">
        <v>380</v>
      </c>
      <c r="AA64">
        <v>5</v>
      </c>
      <c r="AB64">
        <v>19672</v>
      </c>
      <c r="AC64">
        <v>20.7073684210526</v>
      </c>
      <c r="AD64">
        <v>1</v>
      </c>
      <c r="AE64">
        <v>1</v>
      </c>
      <c r="AF64">
        <v>0.99727223131478404</v>
      </c>
    </row>
    <row r="65" spans="1:32">
      <c r="A65" t="s">
        <v>63</v>
      </c>
      <c r="B65">
        <v>-0.65378399823521305</v>
      </c>
      <c r="C65">
        <v>5.8603639546941303E-4</v>
      </c>
      <c r="D65">
        <v>1.40359668306511E-2</v>
      </c>
      <c r="F65" t="s">
        <v>1658</v>
      </c>
      <c r="G65" t="s">
        <v>1782</v>
      </c>
      <c r="H65">
        <v>7</v>
      </c>
      <c r="I65">
        <v>1.80878552971576</v>
      </c>
      <c r="J65">
        <v>3.6419166240087002E-2</v>
      </c>
      <c r="K65" t="s">
        <v>1783</v>
      </c>
      <c r="L65">
        <v>342</v>
      </c>
      <c r="M65">
        <v>141</v>
      </c>
      <c r="N65">
        <v>19672</v>
      </c>
      <c r="O65">
        <v>2.85562606279291</v>
      </c>
      <c r="P65">
        <v>1</v>
      </c>
      <c r="Q65">
        <v>1</v>
      </c>
      <c r="R65">
        <v>0.99865951742627301</v>
      </c>
      <c r="T65" t="s">
        <v>1658</v>
      </c>
      <c r="U65" t="s">
        <v>2058</v>
      </c>
      <c r="V65">
        <v>3</v>
      </c>
      <c r="W65">
        <v>0.62630480167014602</v>
      </c>
      <c r="X65">
        <v>9.4810999129906301E-2</v>
      </c>
      <c r="Y65" t="s">
        <v>2059</v>
      </c>
      <c r="Z65">
        <v>380</v>
      </c>
      <c r="AA65">
        <v>27</v>
      </c>
      <c r="AB65">
        <v>19672</v>
      </c>
      <c r="AC65">
        <v>5.7520467836257296</v>
      </c>
      <c r="AD65">
        <v>1</v>
      </c>
      <c r="AE65">
        <v>1</v>
      </c>
      <c r="AF65">
        <v>0.99727223131478404</v>
      </c>
    </row>
    <row r="66" spans="1:32">
      <c r="A66" t="s">
        <v>64</v>
      </c>
      <c r="B66">
        <v>0.173787607412348</v>
      </c>
      <c r="C66">
        <v>5.8997025716771398E-4</v>
      </c>
      <c r="D66">
        <v>1.4076718737297799E-2</v>
      </c>
      <c r="F66" t="s">
        <v>1658</v>
      </c>
      <c r="G66" t="s">
        <v>1784</v>
      </c>
      <c r="H66">
        <v>10</v>
      </c>
      <c r="I66">
        <v>2.5839793281653698</v>
      </c>
      <c r="J66">
        <v>3.7433008154527998E-2</v>
      </c>
      <c r="K66" t="s">
        <v>1785</v>
      </c>
      <c r="L66">
        <v>342</v>
      </c>
      <c r="M66">
        <v>259</v>
      </c>
      <c r="N66">
        <v>19672</v>
      </c>
      <c r="O66">
        <v>2.2208674840253702</v>
      </c>
      <c r="P66">
        <v>1</v>
      </c>
      <c r="Q66">
        <v>1</v>
      </c>
      <c r="R66">
        <v>0.99865951742627301</v>
      </c>
      <c r="T66" t="s">
        <v>1658</v>
      </c>
      <c r="U66" t="s">
        <v>2060</v>
      </c>
      <c r="V66">
        <v>4</v>
      </c>
      <c r="W66">
        <v>0.83507306889352795</v>
      </c>
      <c r="X66">
        <v>9.71658293179153E-2</v>
      </c>
      <c r="Y66" t="s">
        <v>2061</v>
      </c>
      <c r="Z66">
        <v>380</v>
      </c>
      <c r="AA66">
        <v>57</v>
      </c>
      <c r="AB66">
        <v>19672</v>
      </c>
      <c r="AC66">
        <v>3.6328716528162501</v>
      </c>
      <c r="AD66">
        <v>1</v>
      </c>
      <c r="AE66">
        <v>1</v>
      </c>
      <c r="AF66">
        <v>0.99727223131478404</v>
      </c>
    </row>
    <row r="67" spans="1:32">
      <c r="A67" t="s">
        <v>65</v>
      </c>
      <c r="B67">
        <v>-0.215589278139492</v>
      </c>
      <c r="C67">
        <v>5.9236803808734601E-4</v>
      </c>
      <c r="D67">
        <v>1.4076718737297799E-2</v>
      </c>
      <c r="F67" t="s">
        <v>1658</v>
      </c>
      <c r="G67" t="s">
        <v>1786</v>
      </c>
      <c r="H67">
        <v>3</v>
      </c>
      <c r="I67">
        <v>0.775193798449612</v>
      </c>
      <c r="J67">
        <v>3.8178324817392903E-2</v>
      </c>
      <c r="K67" t="s">
        <v>1787</v>
      </c>
      <c r="L67">
        <v>342</v>
      </c>
      <c r="M67">
        <v>18</v>
      </c>
      <c r="N67">
        <v>19672</v>
      </c>
      <c r="O67">
        <v>9.5867446393762101</v>
      </c>
      <c r="P67">
        <v>1</v>
      </c>
      <c r="Q67">
        <v>1</v>
      </c>
      <c r="R67">
        <v>0.99865951742627301</v>
      </c>
      <c r="T67" t="s">
        <v>1658</v>
      </c>
      <c r="U67" t="s">
        <v>2062</v>
      </c>
      <c r="V67">
        <v>4</v>
      </c>
      <c r="W67">
        <v>0.83507306889352795</v>
      </c>
      <c r="X67">
        <v>9.71658293179153E-2</v>
      </c>
      <c r="Y67" t="s">
        <v>2063</v>
      </c>
      <c r="Z67">
        <v>380</v>
      </c>
      <c r="AA67">
        <v>57</v>
      </c>
      <c r="AB67">
        <v>19672</v>
      </c>
      <c r="AC67">
        <v>3.6328716528162501</v>
      </c>
      <c r="AD67">
        <v>1</v>
      </c>
      <c r="AE67">
        <v>1</v>
      </c>
      <c r="AF67">
        <v>0.99727223131478404</v>
      </c>
    </row>
    <row r="68" spans="1:32">
      <c r="A68" t="s">
        <v>66</v>
      </c>
      <c r="B68">
        <v>0.33786503924592398</v>
      </c>
      <c r="C68">
        <v>5.9816578580660805E-4</v>
      </c>
      <c r="D68">
        <v>1.41783664929246E-2</v>
      </c>
      <c r="F68" t="s">
        <v>1658</v>
      </c>
      <c r="G68" t="s">
        <v>1788</v>
      </c>
      <c r="H68">
        <v>3</v>
      </c>
      <c r="I68">
        <v>0.775193798449612</v>
      </c>
      <c r="J68">
        <v>3.8178324817392903E-2</v>
      </c>
      <c r="K68" t="s">
        <v>1789</v>
      </c>
      <c r="L68">
        <v>342</v>
      </c>
      <c r="M68">
        <v>18</v>
      </c>
      <c r="N68">
        <v>19672</v>
      </c>
      <c r="O68">
        <v>9.5867446393762101</v>
      </c>
      <c r="P68">
        <v>1</v>
      </c>
      <c r="Q68">
        <v>1</v>
      </c>
      <c r="R68">
        <v>0.99865951742627301</v>
      </c>
    </row>
    <row r="69" spans="1:32">
      <c r="A69" t="s">
        <v>67</v>
      </c>
      <c r="B69">
        <v>-0.41290202967865303</v>
      </c>
      <c r="C69">
        <v>6.4357974562012795E-4</v>
      </c>
      <c r="D69">
        <v>1.48247473742348E-2</v>
      </c>
      <c r="F69" t="s">
        <v>1658</v>
      </c>
      <c r="G69" t="s">
        <v>1790</v>
      </c>
      <c r="H69">
        <v>3</v>
      </c>
      <c r="I69">
        <v>0.775193798449612</v>
      </c>
      <c r="J69">
        <v>3.8178324817392903E-2</v>
      </c>
      <c r="K69" t="s">
        <v>1791</v>
      </c>
      <c r="L69">
        <v>342</v>
      </c>
      <c r="M69">
        <v>18</v>
      </c>
      <c r="N69">
        <v>19672</v>
      </c>
      <c r="O69">
        <v>9.5867446393762101</v>
      </c>
      <c r="P69">
        <v>1</v>
      </c>
      <c r="Q69">
        <v>1</v>
      </c>
      <c r="R69">
        <v>0.99865951742627301</v>
      </c>
    </row>
    <row r="70" spans="1:32">
      <c r="A70" t="s">
        <v>68</v>
      </c>
      <c r="B70">
        <v>0.66991067750176103</v>
      </c>
      <c r="C70">
        <v>6.47371139544884E-4</v>
      </c>
      <c r="D70">
        <v>1.4887392596487499E-2</v>
      </c>
      <c r="F70" t="s">
        <v>1658</v>
      </c>
      <c r="G70" t="s">
        <v>1792</v>
      </c>
      <c r="H70">
        <v>3</v>
      </c>
      <c r="I70">
        <v>0.775193798449612</v>
      </c>
      <c r="J70">
        <v>3.8178324817392903E-2</v>
      </c>
      <c r="K70" t="s">
        <v>1793</v>
      </c>
      <c r="L70">
        <v>342</v>
      </c>
      <c r="M70">
        <v>18</v>
      </c>
      <c r="N70">
        <v>19672</v>
      </c>
      <c r="O70">
        <v>9.5867446393762101</v>
      </c>
      <c r="P70">
        <v>1</v>
      </c>
      <c r="Q70">
        <v>1</v>
      </c>
      <c r="R70">
        <v>0.99865951742627301</v>
      </c>
      <c r="T70" s="4" t="s">
        <v>2065</v>
      </c>
      <c r="U70" s="4" t="s">
        <v>2066</v>
      </c>
      <c r="V70" s="4" t="s">
        <v>2067</v>
      </c>
      <c r="W70" s="4" t="s">
        <v>2068</v>
      </c>
      <c r="X70" s="4" t="s">
        <v>2069</v>
      </c>
      <c r="Y70" s="4" t="s">
        <v>2070</v>
      </c>
      <c r="Z70" s="4" t="s">
        <v>2071</v>
      </c>
      <c r="AA70" s="4" t="s">
        <v>2072</v>
      </c>
      <c r="AB70" s="4" t="s">
        <v>2073</v>
      </c>
      <c r="AC70" s="4" t="s">
        <v>2074</v>
      </c>
    </row>
    <row r="71" spans="1:32">
      <c r="A71" t="s">
        <v>69</v>
      </c>
      <c r="B71">
        <v>0.38080008798562898</v>
      </c>
      <c r="C71">
        <v>6.5875856056634905E-4</v>
      </c>
      <c r="D71">
        <v>1.50582473198807E-2</v>
      </c>
      <c r="F71" t="s">
        <v>1658</v>
      </c>
      <c r="G71" t="s">
        <v>1794</v>
      </c>
      <c r="H71">
        <v>4</v>
      </c>
      <c r="I71">
        <v>1.03359173126615</v>
      </c>
      <c r="J71">
        <v>3.8262803011511901E-2</v>
      </c>
      <c r="K71" t="s">
        <v>1795</v>
      </c>
      <c r="L71">
        <v>342</v>
      </c>
      <c r="M71">
        <v>43</v>
      </c>
      <c r="N71">
        <v>19672</v>
      </c>
      <c r="O71">
        <v>5.3507411940704399</v>
      </c>
      <c r="P71">
        <v>1</v>
      </c>
      <c r="Q71">
        <v>1</v>
      </c>
      <c r="R71">
        <v>0.99865951742627301</v>
      </c>
      <c r="T71" s="4" t="s">
        <v>2075</v>
      </c>
      <c r="U71" s="4" t="s">
        <v>2427</v>
      </c>
      <c r="V71" s="4" t="s">
        <v>2428</v>
      </c>
      <c r="W71" s="5">
        <v>7.6905911337852499E-30</v>
      </c>
      <c r="X71" s="4">
        <v>29.1140402770679</v>
      </c>
      <c r="Y71" s="4">
        <v>172</v>
      </c>
      <c r="Z71" s="4">
        <v>412</v>
      </c>
      <c r="AA71" s="4">
        <v>41</v>
      </c>
      <c r="AB71" s="4">
        <v>20802</v>
      </c>
      <c r="AC71" s="4" t="s">
        <v>2429</v>
      </c>
    </row>
    <row r="72" spans="1:32">
      <c r="A72" t="s">
        <v>70</v>
      </c>
      <c r="B72">
        <v>0.54566035362202903</v>
      </c>
      <c r="C72">
        <v>6.6031265833563105E-4</v>
      </c>
      <c r="D72">
        <v>1.50603330447979E-2</v>
      </c>
      <c r="F72" t="s">
        <v>1658</v>
      </c>
      <c r="G72" t="s">
        <v>1796</v>
      </c>
      <c r="H72">
        <v>14</v>
      </c>
      <c r="I72">
        <v>3.61757105943152</v>
      </c>
      <c r="J72">
        <v>3.9439640027769098E-2</v>
      </c>
      <c r="K72" t="s">
        <v>1797</v>
      </c>
      <c r="L72">
        <v>342</v>
      </c>
      <c r="M72">
        <v>434</v>
      </c>
      <c r="N72">
        <v>19672</v>
      </c>
      <c r="O72">
        <v>1.8554989624599101</v>
      </c>
      <c r="P72">
        <v>1</v>
      </c>
      <c r="Q72">
        <v>1</v>
      </c>
      <c r="R72">
        <v>0.99865951742627301</v>
      </c>
      <c r="T72" s="4" t="s">
        <v>2075</v>
      </c>
      <c r="U72" s="4" t="s">
        <v>2430</v>
      </c>
      <c r="V72" s="4" t="s">
        <v>2431</v>
      </c>
      <c r="W72" s="5">
        <v>8.7678868883685397E-15</v>
      </c>
      <c r="X72" s="4">
        <v>14.0571050615141</v>
      </c>
      <c r="Y72" s="4">
        <v>612</v>
      </c>
      <c r="Z72" s="4">
        <v>412</v>
      </c>
      <c r="AA72" s="4">
        <v>50</v>
      </c>
      <c r="AB72" s="4">
        <v>20802</v>
      </c>
      <c r="AC72" s="4" t="s">
        <v>2432</v>
      </c>
    </row>
    <row r="73" spans="1:32">
      <c r="A73" t="s">
        <v>71</v>
      </c>
      <c r="B73">
        <v>0.61565748772208395</v>
      </c>
      <c r="C73">
        <v>6.6583033179822004E-4</v>
      </c>
      <c r="D73">
        <v>1.50982568942442E-2</v>
      </c>
      <c r="F73" t="s">
        <v>1658</v>
      </c>
      <c r="G73" t="s">
        <v>1798</v>
      </c>
      <c r="H73">
        <v>5</v>
      </c>
      <c r="I73">
        <v>1.29198966408268</v>
      </c>
      <c r="J73">
        <v>4.12986399990216E-2</v>
      </c>
      <c r="K73" t="s">
        <v>1799</v>
      </c>
      <c r="L73">
        <v>342</v>
      </c>
      <c r="M73">
        <v>75</v>
      </c>
      <c r="N73">
        <v>19672</v>
      </c>
      <c r="O73">
        <v>3.8346978557504801</v>
      </c>
      <c r="P73">
        <v>1</v>
      </c>
      <c r="Q73">
        <v>1</v>
      </c>
      <c r="R73">
        <v>0.99865951742627301</v>
      </c>
      <c r="T73" s="4" t="s">
        <v>2075</v>
      </c>
      <c r="U73" s="4" t="s">
        <v>2433</v>
      </c>
      <c r="V73" s="4" t="s">
        <v>2434</v>
      </c>
      <c r="W73" s="4">
        <v>7.4509697356158204E-6</v>
      </c>
      <c r="X73" s="4">
        <v>5.1277872006182097</v>
      </c>
      <c r="Y73" s="4">
        <v>1267</v>
      </c>
      <c r="Z73" s="4">
        <v>412</v>
      </c>
      <c r="AA73" s="4">
        <v>56</v>
      </c>
      <c r="AB73" s="4">
        <v>20802</v>
      </c>
      <c r="AC73" s="4" t="s">
        <v>2435</v>
      </c>
    </row>
    <row r="74" spans="1:32">
      <c r="A74" t="s">
        <v>72</v>
      </c>
      <c r="B74">
        <v>0.17712479728459901</v>
      </c>
      <c r="C74">
        <v>6.66167355358243E-4</v>
      </c>
      <c r="D74">
        <v>1.50982568942442E-2</v>
      </c>
      <c r="F74" t="s">
        <v>1658</v>
      </c>
      <c r="G74" t="s">
        <v>1800</v>
      </c>
      <c r="H74">
        <v>3</v>
      </c>
      <c r="I74">
        <v>0.775193798449612</v>
      </c>
      <c r="J74">
        <v>4.2190939841352401E-2</v>
      </c>
      <c r="K74" t="s">
        <v>1801</v>
      </c>
      <c r="L74">
        <v>342</v>
      </c>
      <c r="M74">
        <v>19</v>
      </c>
      <c r="N74">
        <v>19672</v>
      </c>
      <c r="O74">
        <v>9.0821791320406202</v>
      </c>
      <c r="P74">
        <v>1</v>
      </c>
      <c r="Q74">
        <v>1</v>
      </c>
      <c r="R74">
        <v>0.99865951742627301</v>
      </c>
      <c r="T74" s="4" t="s">
        <v>2075</v>
      </c>
      <c r="U74" s="4" t="s">
        <v>2436</v>
      </c>
      <c r="V74" s="4" t="s">
        <v>2437</v>
      </c>
      <c r="W74" s="4">
        <v>9.0161162482296497E-6</v>
      </c>
      <c r="X74" s="4">
        <v>5.0449804974012498</v>
      </c>
      <c r="Y74" s="4">
        <v>158</v>
      </c>
      <c r="Z74" s="4">
        <v>412</v>
      </c>
      <c r="AA74" s="4">
        <v>17</v>
      </c>
      <c r="AB74" s="4">
        <v>20802</v>
      </c>
      <c r="AC74" s="4" t="s">
        <v>2438</v>
      </c>
    </row>
    <row r="75" spans="1:32">
      <c r="A75" t="s">
        <v>73</v>
      </c>
      <c r="B75">
        <v>-0.52721630178887402</v>
      </c>
      <c r="C75">
        <v>6.7846725868782201E-4</v>
      </c>
      <c r="D75">
        <v>1.5249045668566099E-2</v>
      </c>
      <c r="F75" t="s">
        <v>1658</v>
      </c>
      <c r="G75" t="s">
        <v>1802</v>
      </c>
      <c r="H75">
        <v>8</v>
      </c>
      <c r="I75">
        <v>2.0671834625323</v>
      </c>
      <c r="J75">
        <v>4.2858705644395902E-2</v>
      </c>
      <c r="K75" t="s">
        <v>1803</v>
      </c>
      <c r="L75">
        <v>342</v>
      </c>
      <c r="M75">
        <v>185</v>
      </c>
      <c r="N75">
        <v>19672</v>
      </c>
      <c r="O75">
        <v>2.4873715821084201</v>
      </c>
      <c r="P75">
        <v>1</v>
      </c>
      <c r="Q75">
        <v>1</v>
      </c>
      <c r="R75">
        <v>0.99865951742627301</v>
      </c>
      <c r="T75" s="4" t="s">
        <v>2075</v>
      </c>
      <c r="U75" s="4" t="s">
        <v>2439</v>
      </c>
      <c r="V75" s="4" t="s">
        <v>2440</v>
      </c>
      <c r="W75" s="4">
        <v>5.51343452291739E-5</v>
      </c>
      <c r="X75" s="4">
        <v>4.2585777787036099</v>
      </c>
      <c r="Y75" s="4">
        <v>69</v>
      </c>
      <c r="Z75" s="4">
        <v>412</v>
      </c>
      <c r="AA75" s="4">
        <v>11</v>
      </c>
      <c r="AB75" s="4">
        <v>20802</v>
      </c>
      <c r="AC75" s="4" t="s">
        <v>2441</v>
      </c>
    </row>
    <row r="76" spans="1:32">
      <c r="A76" t="s">
        <v>74</v>
      </c>
      <c r="B76">
        <v>0.61748273485553196</v>
      </c>
      <c r="C76">
        <v>6.9055653133934995E-4</v>
      </c>
      <c r="D76">
        <v>1.5418451389832E-2</v>
      </c>
      <c r="F76" t="s">
        <v>1658</v>
      </c>
      <c r="G76" t="s">
        <v>1804</v>
      </c>
      <c r="H76">
        <v>4</v>
      </c>
      <c r="I76">
        <v>1.03359173126615</v>
      </c>
      <c r="J76">
        <v>4.2908854087841897E-2</v>
      </c>
      <c r="K76" t="s">
        <v>1805</v>
      </c>
      <c r="L76">
        <v>342</v>
      </c>
      <c r="M76">
        <v>45</v>
      </c>
      <c r="N76">
        <v>19672</v>
      </c>
      <c r="O76">
        <v>5.1129304743339796</v>
      </c>
      <c r="P76">
        <v>1</v>
      </c>
      <c r="Q76">
        <v>1</v>
      </c>
      <c r="R76">
        <v>0.99865951742627301</v>
      </c>
      <c r="T76" s="4" t="s">
        <v>2075</v>
      </c>
      <c r="U76" s="4" t="s">
        <v>2442</v>
      </c>
      <c r="V76" s="4" t="s">
        <v>2443</v>
      </c>
      <c r="W76" s="4">
        <v>1.84782634129837E-4</v>
      </c>
      <c r="X76" s="4">
        <v>3.73333884618933</v>
      </c>
      <c r="Y76" s="4">
        <v>9</v>
      </c>
      <c r="Z76" s="4">
        <v>412</v>
      </c>
      <c r="AA76" s="4">
        <v>5</v>
      </c>
      <c r="AB76" s="4">
        <v>20802</v>
      </c>
      <c r="AC76" s="4" t="s">
        <v>2444</v>
      </c>
    </row>
    <row r="77" spans="1:32">
      <c r="A77" t="s">
        <v>75</v>
      </c>
      <c r="B77">
        <v>0.198588339962817</v>
      </c>
      <c r="C77">
        <v>7.0857534467775305E-4</v>
      </c>
      <c r="D77">
        <v>1.5652266169734301E-2</v>
      </c>
      <c r="F77" t="s">
        <v>1658</v>
      </c>
      <c r="G77" t="s">
        <v>1806</v>
      </c>
      <c r="H77">
        <v>4</v>
      </c>
      <c r="I77">
        <v>1.03359173126615</v>
      </c>
      <c r="J77">
        <v>4.5332881288538997E-2</v>
      </c>
      <c r="K77" t="s">
        <v>1807</v>
      </c>
      <c r="L77">
        <v>342</v>
      </c>
      <c r="M77">
        <v>46</v>
      </c>
      <c r="N77">
        <v>19672</v>
      </c>
      <c r="O77">
        <v>5.0017798118484604</v>
      </c>
      <c r="P77">
        <v>1</v>
      </c>
      <c r="Q77">
        <v>1</v>
      </c>
      <c r="R77">
        <v>0.99865951742627301</v>
      </c>
      <c r="T77" s="4" t="s">
        <v>2075</v>
      </c>
      <c r="U77" s="4" t="s">
        <v>2445</v>
      </c>
      <c r="V77" s="4" t="s">
        <v>2446</v>
      </c>
      <c r="W77" s="4">
        <v>1.1057061274009699E-3</v>
      </c>
      <c r="X77" s="4">
        <v>2.9563602837066401</v>
      </c>
      <c r="Y77" s="4">
        <v>12</v>
      </c>
      <c r="Z77" s="4">
        <v>412</v>
      </c>
      <c r="AA77" s="4">
        <v>5</v>
      </c>
      <c r="AB77" s="4">
        <v>20802</v>
      </c>
      <c r="AC77" s="4" t="s">
        <v>2444</v>
      </c>
    </row>
    <row r="78" spans="1:32">
      <c r="A78" t="s">
        <v>76</v>
      </c>
      <c r="B78">
        <v>-0.14018005874556999</v>
      </c>
      <c r="C78">
        <v>7.1580293546152603E-4</v>
      </c>
      <c r="D78">
        <v>1.57817504342232E-2</v>
      </c>
      <c r="F78" t="s">
        <v>1658</v>
      </c>
      <c r="G78" t="s">
        <v>1808</v>
      </c>
      <c r="H78">
        <v>4</v>
      </c>
      <c r="I78">
        <v>1.03359173126615</v>
      </c>
      <c r="J78">
        <v>4.5332881288538997E-2</v>
      </c>
      <c r="K78" t="s">
        <v>1809</v>
      </c>
      <c r="L78">
        <v>342</v>
      </c>
      <c r="M78">
        <v>46</v>
      </c>
      <c r="N78">
        <v>19672</v>
      </c>
      <c r="O78">
        <v>5.0017798118484604</v>
      </c>
      <c r="P78">
        <v>1</v>
      </c>
      <c r="Q78">
        <v>1</v>
      </c>
      <c r="R78">
        <v>0.99865951742627301</v>
      </c>
      <c r="T78" s="4" t="s">
        <v>2075</v>
      </c>
      <c r="U78" s="4" t="s">
        <v>2447</v>
      </c>
      <c r="V78" s="4" t="s">
        <v>2448</v>
      </c>
      <c r="W78" s="4">
        <v>9.2952809347195808E-3</v>
      </c>
      <c r="X78" s="4">
        <v>2.03173747985069</v>
      </c>
      <c r="Y78" s="4">
        <v>9</v>
      </c>
      <c r="Z78" s="4">
        <v>412</v>
      </c>
      <c r="AA78" s="4">
        <v>4</v>
      </c>
      <c r="AB78" s="4">
        <v>20802</v>
      </c>
      <c r="AC78" s="4" t="s">
        <v>2449</v>
      </c>
    </row>
    <row r="79" spans="1:32">
      <c r="A79" t="s">
        <v>77</v>
      </c>
      <c r="B79">
        <v>-0.289891645710464</v>
      </c>
      <c r="C79">
        <v>7.2493926953875901E-4</v>
      </c>
      <c r="D79">
        <v>1.59074351562296E-2</v>
      </c>
      <c r="F79" t="s">
        <v>1658</v>
      </c>
      <c r="G79" t="s">
        <v>1810</v>
      </c>
      <c r="H79">
        <v>6</v>
      </c>
      <c r="I79">
        <v>1.55038759689922</v>
      </c>
      <c r="J79">
        <v>4.5503357520226703E-2</v>
      </c>
      <c r="K79" t="s">
        <v>1811</v>
      </c>
      <c r="L79">
        <v>342</v>
      </c>
      <c r="M79">
        <v>112</v>
      </c>
      <c r="N79">
        <v>19672</v>
      </c>
      <c r="O79">
        <v>3.0814536340852099</v>
      </c>
      <c r="P79">
        <v>1</v>
      </c>
      <c r="Q79">
        <v>1</v>
      </c>
      <c r="R79">
        <v>0.99865951742627301</v>
      </c>
      <c r="T79" s="4" t="s">
        <v>2075</v>
      </c>
      <c r="U79" s="4" t="s">
        <v>2450</v>
      </c>
      <c r="V79" s="4" t="s">
        <v>2451</v>
      </c>
      <c r="W79" s="4">
        <v>1.52497690752002E-2</v>
      </c>
      <c r="X79" s="4">
        <v>1.8167367327188699</v>
      </c>
      <c r="Y79" s="4">
        <v>10</v>
      </c>
      <c r="Z79" s="4">
        <v>412</v>
      </c>
      <c r="AA79" s="4">
        <v>4</v>
      </c>
      <c r="AB79" s="4">
        <v>20802</v>
      </c>
      <c r="AC79" s="4" t="s">
        <v>2449</v>
      </c>
    </row>
    <row r="80" spans="1:32">
      <c r="A80" t="s">
        <v>78</v>
      </c>
      <c r="B80">
        <v>-0.29970637551158003</v>
      </c>
      <c r="C80">
        <v>7.3213325093876005E-4</v>
      </c>
      <c r="D80">
        <v>1.6024317366542098E-2</v>
      </c>
      <c r="F80" t="s">
        <v>1658</v>
      </c>
      <c r="G80" t="s">
        <v>1812</v>
      </c>
      <c r="H80">
        <v>3</v>
      </c>
      <c r="I80">
        <v>0.775193798449612</v>
      </c>
      <c r="J80">
        <v>4.6353417956730501E-2</v>
      </c>
      <c r="K80" t="s">
        <v>1813</v>
      </c>
      <c r="L80">
        <v>342</v>
      </c>
      <c r="M80">
        <v>20</v>
      </c>
      <c r="N80">
        <v>19672</v>
      </c>
      <c r="O80">
        <v>8.6280701754385891</v>
      </c>
      <c r="P80">
        <v>1</v>
      </c>
      <c r="Q80">
        <v>1</v>
      </c>
      <c r="R80">
        <v>0.99865951742627301</v>
      </c>
      <c r="T80" s="4" t="s">
        <v>2075</v>
      </c>
      <c r="U80" s="4" t="s">
        <v>2452</v>
      </c>
      <c r="V80" s="4" t="s">
        <v>2453</v>
      </c>
      <c r="W80" s="4">
        <v>3.1216686135790601E-2</v>
      </c>
      <c r="X80" s="4">
        <v>1.5056132021489099</v>
      </c>
      <c r="Y80" s="4">
        <v>22</v>
      </c>
      <c r="Z80" s="4">
        <v>412</v>
      </c>
      <c r="AA80" s="4">
        <v>5</v>
      </c>
      <c r="AB80" s="4">
        <v>20802</v>
      </c>
      <c r="AC80" s="4" t="s">
        <v>2454</v>
      </c>
    </row>
    <row r="81" spans="1:29">
      <c r="A81" t="s">
        <v>79</v>
      </c>
      <c r="B81">
        <v>0.29237099721383197</v>
      </c>
      <c r="C81">
        <v>7.5053128662079798E-4</v>
      </c>
      <c r="D81">
        <v>1.6365588023803598E-2</v>
      </c>
      <c r="F81" t="s">
        <v>1658</v>
      </c>
      <c r="G81" t="s">
        <v>1814</v>
      </c>
      <c r="H81">
        <v>3</v>
      </c>
      <c r="I81">
        <v>0.775193798449612</v>
      </c>
      <c r="J81">
        <v>4.6353417956730501E-2</v>
      </c>
      <c r="K81" t="s">
        <v>1815</v>
      </c>
      <c r="L81">
        <v>342</v>
      </c>
      <c r="M81">
        <v>20</v>
      </c>
      <c r="N81">
        <v>19672</v>
      </c>
      <c r="O81">
        <v>8.6280701754385891</v>
      </c>
      <c r="P81">
        <v>1</v>
      </c>
      <c r="Q81">
        <v>1</v>
      </c>
      <c r="R81">
        <v>0.99865951742627301</v>
      </c>
      <c r="T81" s="4" t="s">
        <v>2125</v>
      </c>
      <c r="U81" s="4" t="s">
        <v>2455</v>
      </c>
      <c r="V81" s="4" t="s">
        <v>2456</v>
      </c>
      <c r="W81" s="5">
        <v>1.2092792622415899E-16</v>
      </c>
      <c r="X81" s="4">
        <v>15.917473394717801</v>
      </c>
      <c r="Y81" s="4">
        <v>657</v>
      </c>
      <c r="Z81" s="4">
        <v>412</v>
      </c>
      <c r="AA81" s="4">
        <v>55</v>
      </c>
      <c r="AB81" s="4">
        <v>21118</v>
      </c>
      <c r="AC81" s="4" t="s">
        <v>2457</v>
      </c>
    </row>
    <row r="82" spans="1:29">
      <c r="A82" t="s">
        <v>80</v>
      </c>
      <c r="B82">
        <v>-0.24324983874532699</v>
      </c>
      <c r="C82">
        <v>7.8560625871792295E-4</v>
      </c>
      <c r="D82">
        <v>1.6891750671194999E-2</v>
      </c>
      <c r="F82" t="s">
        <v>1658</v>
      </c>
      <c r="G82" t="s">
        <v>1816</v>
      </c>
      <c r="H82">
        <v>3</v>
      </c>
      <c r="I82">
        <v>0.775193798449612</v>
      </c>
      <c r="J82">
        <v>4.6353417956730501E-2</v>
      </c>
      <c r="K82" t="s">
        <v>1817</v>
      </c>
      <c r="L82">
        <v>342</v>
      </c>
      <c r="M82">
        <v>20</v>
      </c>
      <c r="N82">
        <v>19672</v>
      </c>
      <c r="O82">
        <v>8.6280701754385891</v>
      </c>
      <c r="P82">
        <v>1</v>
      </c>
      <c r="Q82">
        <v>1</v>
      </c>
      <c r="R82">
        <v>0.99865951742627301</v>
      </c>
      <c r="T82" s="4" t="s">
        <v>2125</v>
      </c>
      <c r="U82" s="4" t="s">
        <v>2458</v>
      </c>
      <c r="V82" s="4" t="s">
        <v>2459</v>
      </c>
      <c r="W82" s="5">
        <v>1.8244716832249599E-16</v>
      </c>
      <c r="X82" s="4">
        <v>15.7388628727293</v>
      </c>
      <c r="Y82" s="4">
        <v>835</v>
      </c>
      <c r="Z82" s="4">
        <v>412</v>
      </c>
      <c r="AA82" s="4">
        <v>62</v>
      </c>
      <c r="AB82" s="4">
        <v>21118</v>
      </c>
      <c r="AC82" s="4" t="s">
        <v>2460</v>
      </c>
    </row>
    <row r="83" spans="1:29">
      <c r="A83" t="s">
        <v>81</v>
      </c>
      <c r="B83">
        <v>0.41301961311650598</v>
      </c>
      <c r="C83">
        <v>7.9098583597723396E-4</v>
      </c>
      <c r="D83">
        <v>1.69665780534386E-2</v>
      </c>
      <c r="F83" t="s">
        <v>1658</v>
      </c>
      <c r="G83" t="s">
        <v>1818</v>
      </c>
      <c r="H83">
        <v>5</v>
      </c>
      <c r="I83">
        <v>1.29198966408268</v>
      </c>
      <c r="J83">
        <v>4.65857497904009E-2</v>
      </c>
      <c r="K83" t="s">
        <v>1819</v>
      </c>
      <c r="L83">
        <v>342</v>
      </c>
      <c r="M83">
        <v>78</v>
      </c>
      <c r="N83">
        <v>19672</v>
      </c>
      <c r="O83">
        <v>3.6872094766831598</v>
      </c>
      <c r="P83">
        <v>1</v>
      </c>
      <c r="Q83">
        <v>1</v>
      </c>
      <c r="R83">
        <v>0.99865951742627301</v>
      </c>
      <c r="T83" s="4" t="s">
        <v>2125</v>
      </c>
      <c r="U83" s="4" t="s">
        <v>2461</v>
      </c>
      <c r="V83" s="4" t="s">
        <v>2462</v>
      </c>
      <c r="W83" s="5">
        <v>4.7864316407722201E-16</v>
      </c>
      <c r="X83" s="4">
        <v>15.319988139246799</v>
      </c>
      <c r="Y83" s="4">
        <v>677</v>
      </c>
      <c r="Z83" s="4">
        <v>412</v>
      </c>
      <c r="AA83" s="4">
        <v>55</v>
      </c>
      <c r="AB83" s="4">
        <v>21118</v>
      </c>
      <c r="AC83" s="4" t="s">
        <v>2457</v>
      </c>
    </row>
    <row r="84" spans="1:29">
      <c r="A84" t="s">
        <v>82</v>
      </c>
      <c r="B84">
        <v>-0.29516231520817499</v>
      </c>
      <c r="C84">
        <v>8.0940433549780305E-4</v>
      </c>
      <c r="D84">
        <v>1.71482736390332E-2</v>
      </c>
      <c r="F84" t="s">
        <v>1658</v>
      </c>
      <c r="G84" t="s">
        <v>1820</v>
      </c>
      <c r="H84">
        <v>4</v>
      </c>
      <c r="I84">
        <v>1.03359173126615</v>
      </c>
      <c r="J84">
        <v>4.7823447243007203E-2</v>
      </c>
      <c r="K84" t="s">
        <v>1821</v>
      </c>
      <c r="L84">
        <v>342</v>
      </c>
      <c r="M84">
        <v>47</v>
      </c>
      <c r="N84">
        <v>19672</v>
      </c>
      <c r="O84">
        <v>4.8953589647878504</v>
      </c>
      <c r="P84">
        <v>1</v>
      </c>
      <c r="Q84">
        <v>1</v>
      </c>
      <c r="R84">
        <v>0.99865951742627301</v>
      </c>
      <c r="T84" s="4" t="s">
        <v>2125</v>
      </c>
      <c r="U84" s="4" t="s">
        <v>2463</v>
      </c>
      <c r="V84" s="4" t="s">
        <v>2464</v>
      </c>
      <c r="W84" s="5">
        <v>1.27178045146996E-13</v>
      </c>
      <c r="X84" s="4">
        <v>12.895587854839</v>
      </c>
      <c r="Y84" s="4">
        <v>793</v>
      </c>
      <c r="Z84" s="4">
        <v>412</v>
      </c>
      <c r="AA84" s="4">
        <v>56</v>
      </c>
      <c r="AB84" s="4">
        <v>21118</v>
      </c>
      <c r="AC84" s="4" t="s">
        <v>2465</v>
      </c>
    </row>
    <row r="85" spans="1:29">
      <c r="A85" t="s">
        <v>83</v>
      </c>
      <c r="B85">
        <v>0.267757089485612</v>
      </c>
      <c r="C85">
        <v>8.1476488480780303E-4</v>
      </c>
      <c r="D85">
        <v>1.7173034945067198E-2</v>
      </c>
      <c r="F85" t="s">
        <v>1658</v>
      </c>
      <c r="G85" t="s">
        <v>1822</v>
      </c>
      <c r="H85">
        <v>5</v>
      </c>
      <c r="I85">
        <v>1.29198966408268</v>
      </c>
      <c r="J85">
        <v>4.8427895196024799E-2</v>
      </c>
      <c r="K85" t="s">
        <v>1823</v>
      </c>
      <c r="L85">
        <v>342</v>
      </c>
      <c r="M85">
        <v>79</v>
      </c>
      <c r="N85">
        <v>19672</v>
      </c>
      <c r="O85">
        <v>3.64053593900362</v>
      </c>
      <c r="P85">
        <v>1</v>
      </c>
      <c r="Q85">
        <v>1</v>
      </c>
      <c r="R85">
        <v>0.99865951742627301</v>
      </c>
      <c r="T85" s="4" t="s">
        <v>2125</v>
      </c>
      <c r="U85" s="4" t="s">
        <v>2466</v>
      </c>
      <c r="V85" s="4" t="s">
        <v>2467</v>
      </c>
      <c r="W85" s="5">
        <v>9.9700969137711403E-12</v>
      </c>
      <c r="X85" s="4">
        <v>11.001300620132501</v>
      </c>
      <c r="Y85" s="4">
        <v>1077</v>
      </c>
      <c r="Z85" s="4">
        <v>412</v>
      </c>
      <c r="AA85" s="4">
        <v>63</v>
      </c>
      <c r="AB85" s="4">
        <v>21118</v>
      </c>
      <c r="AC85" s="4" t="s">
        <v>2468</v>
      </c>
    </row>
    <row r="86" spans="1:29">
      <c r="A86" t="s">
        <v>84</v>
      </c>
      <c r="B86">
        <v>0.23942054809080501</v>
      </c>
      <c r="C86">
        <v>8.1641477223306298E-4</v>
      </c>
      <c r="D86">
        <v>1.7173034945067198E-2</v>
      </c>
      <c r="F86" t="s">
        <v>1658</v>
      </c>
      <c r="G86" t="s">
        <v>1824</v>
      </c>
      <c r="H86">
        <v>18</v>
      </c>
      <c r="I86">
        <v>4.6511627906976702</v>
      </c>
      <c r="J86">
        <v>4.99113300615757E-2</v>
      </c>
      <c r="K86" t="s">
        <v>1825</v>
      </c>
      <c r="L86">
        <v>342</v>
      </c>
      <c r="M86">
        <v>632</v>
      </c>
      <c r="N86">
        <v>19672</v>
      </c>
      <c r="O86">
        <v>1.6382411725516299</v>
      </c>
      <c r="P86">
        <v>1</v>
      </c>
      <c r="Q86">
        <v>1</v>
      </c>
      <c r="R86">
        <v>0.99865951742627301</v>
      </c>
      <c r="T86" s="4" t="s">
        <v>2125</v>
      </c>
      <c r="U86" s="4" t="s">
        <v>2469</v>
      </c>
      <c r="V86" s="4" t="s">
        <v>2470</v>
      </c>
      <c r="W86" s="5">
        <v>1.7474747921648099E-10</v>
      </c>
      <c r="X86" s="4">
        <v>9.7575890803620702</v>
      </c>
      <c r="Y86" s="4">
        <v>881</v>
      </c>
      <c r="Z86" s="4">
        <v>412</v>
      </c>
      <c r="AA86" s="4">
        <v>54</v>
      </c>
      <c r="AB86" s="4">
        <v>21118</v>
      </c>
      <c r="AC86" s="4" t="s">
        <v>2471</v>
      </c>
    </row>
    <row r="87" spans="1:29">
      <c r="A87" t="s">
        <v>85</v>
      </c>
      <c r="B87">
        <v>0.60888041998119402</v>
      </c>
      <c r="C87">
        <v>8.1989883660775302E-4</v>
      </c>
      <c r="D87">
        <v>1.7177066124406799E-2</v>
      </c>
      <c r="F87" t="s">
        <v>1658</v>
      </c>
      <c r="G87" t="s">
        <v>1826</v>
      </c>
      <c r="H87">
        <v>6</v>
      </c>
      <c r="I87">
        <v>1.55038759689922</v>
      </c>
      <c r="J87">
        <v>4.9968975508384E-2</v>
      </c>
      <c r="K87" t="s">
        <v>1827</v>
      </c>
      <c r="L87">
        <v>342</v>
      </c>
      <c r="M87">
        <v>115</v>
      </c>
      <c r="N87">
        <v>19672</v>
      </c>
      <c r="O87">
        <v>3.0010678871090701</v>
      </c>
      <c r="P87">
        <v>1</v>
      </c>
      <c r="Q87">
        <v>1</v>
      </c>
      <c r="R87">
        <v>0.99865951742627301</v>
      </c>
      <c r="T87" s="4" t="s">
        <v>2125</v>
      </c>
      <c r="U87" s="4" t="s">
        <v>2472</v>
      </c>
      <c r="V87" s="4" t="s">
        <v>2473</v>
      </c>
      <c r="W87" s="5">
        <v>8.9121350870489095E-10</v>
      </c>
      <c r="X87" s="4">
        <v>9.0500182392355004</v>
      </c>
      <c r="Y87" s="4">
        <v>208</v>
      </c>
      <c r="Z87" s="4">
        <v>412</v>
      </c>
      <c r="AA87" s="4">
        <v>25</v>
      </c>
      <c r="AB87" s="4">
        <v>21118</v>
      </c>
      <c r="AC87" s="4" t="s">
        <v>2474</v>
      </c>
    </row>
    <row r="88" spans="1:29">
      <c r="A88" t="s">
        <v>86</v>
      </c>
      <c r="B88">
        <v>-0.240225595910179</v>
      </c>
      <c r="C88">
        <v>8.3748255695586702E-4</v>
      </c>
      <c r="D88">
        <v>1.7326999062406E-2</v>
      </c>
      <c r="F88" t="s">
        <v>1658</v>
      </c>
      <c r="G88" t="s">
        <v>1828</v>
      </c>
      <c r="H88">
        <v>5</v>
      </c>
      <c r="I88">
        <v>1.29198966408268</v>
      </c>
      <c r="J88">
        <v>5.0309821206290697E-2</v>
      </c>
      <c r="K88" t="s">
        <v>1829</v>
      </c>
      <c r="L88">
        <v>342</v>
      </c>
      <c r="M88">
        <v>80</v>
      </c>
      <c r="N88">
        <v>19672</v>
      </c>
      <c r="O88">
        <v>3.5950292397660801</v>
      </c>
      <c r="P88">
        <v>1</v>
      </c>
      <c r="Q88">
        <v>1</v>
      </c>
      <c r="R88">
        <v>0.99865951742627301</v>
      </c>
      <c r="T88" s="4" t="s">
        <v>2125</v>
      </c>
      <c r="U88" s="4" t="s">
        <v>2475</v>
      </c>
      <c r="V88" s="4" t="s">
        <v>2476</v>
      </c>
      <c r="W88" s="5">
        <v>2.3350093787163798E-9</v>
      </c>
      <c r="X88" s="4">
        <v>8.6317113707224493</v>
      </c>
      <c r="Y88" s="4">
        <v>217</v>
      </c>
      <c r="Z88" s="4">
        <v>412</v>
      </c>
      <c r="AA88" s="4">
        <v>25</v>
      </c>
      <c r="AB88" s="4">
        <v>21118</v>
      </c>
      <c r="AC88" s="4" t="s">
        <v>2474</v>
      </c>
    </row>
    <row r="89" spans="1:29">
      <c r="A89" t="s">
        <v>87</v>
      </c>
      <c r="B89">
        <v>-0.13844170104481299</v>
      </c>
      <c r="C89">
        <v>8.4689668156340996E-4</v>
      </c>
      <c r="D89">
        <v>1.74272517139493E-2</v>
      </c>
      <c r="F89" t="s">
        <v>1658</v>
      </c>
      <c r="G89" t="s">
        <v>1830</v>
      </c>
      <c r="H89">
        <v>5</v>
      </c>
      <c r="I89">
        <v>1.29198966408268</v>
      </c>
      <c r="J89">
        <v>5.0309821206290697E-2</v>
      </c>
      <c r="K89" t="s">
        <v>1831</v>
      </c>
      <c r="L89">
        <v>342</v>
      </c>
      <c r="M89">
        <v>80</v>
      </c>
      <c r="N89">
        <v>19672</v>
      </c>
      <c r="O89">
        <v>3.5950292397660801</v>
      </c>
      <c r="P89">
        <v>1</v>
      </c>
      <c r="Q89">
        <v>1</v>
      </c>
      <c r="R89">
        <v>0.99865951742627301</v>
      </c>
      <c r="T89" s="4" t="s">
        <v>2125</v>
      </c>
      <c r="U89" s="4" t="s">
        <v>2477</v>
      </c>
      <c r="V89" s="4" t="s">
        <v>2478</v>
      </c>
      <c r="W89" s="5">
        <v>5.7305583547140403E-9</v>
      </c>
      <c r="X89" s="4">
        <v>8.2418030606578405</v>
      </c>
      <c r="Y89" s="4">
        <v>1570</v>
      </c>
      <c r="Z89" s="4">
        <v>412</v>
      </c>
      <c r="AA89" s="4">
        <v>73</v>
      </c>
      <c r="AB89" s="4">
        <v>21118</v>
      </c>
      <c r="AC89" s="4" t="s">
        <v>2479</v>
      </c>
    </row>
    <row r="90" spans="1:29">
      <c r="A90" t="s">
        <v>88</v>
      </c>
      <c r="B90">
        <v>-0.28037156814981901</v>
      </c>
      <c r="C90">
        <v>8.5435356560394603E-4</v>
      </c>
      <c r="D90">
        <v>1.7554690867217199E-2</v>
      </c>
      <c r="F90" t="s">
        <v>1658</v>
      </c>
      <c r="G90" t="s">
        <v>1832</v>
      </c>
      <c r="H90">
        <v>4</v>
      </c>
      <c r="I90">
        <v>1.03359173126615</v>
      </c>
      <c r="J90">
        <v>5.0379903734957397E-2</v>
      </c>
      <c r="K90" t="s">
        <v>1833</v>
      </c>
      <c r="L90">
        <v>342</v>
      </c>
      <c r="M90">
        <v>48</v>
      </c>
      <c r="N90">
        <v>19672</v>
      </c>
      <c r="O90">
        <v>4.7933723196880997</v>
      </c>
      <c r="P90">
        <v>1</v>
      </c>
      <c r="Q90">
        <v>1</v>
      </c>
      <c r="R90">
        <v>0.99865951742627301</v>
      </c>
      <c r="T90" s="4" t="s">
        <v>2125</v>
      </c>
      <c r="U90" s="4" t="s">
        <v>2480</v>
      </c>
      <c r="V90" s="4" t="s">
        <v>2481</v>
      </c>
      <c r="W90" s="5">
        <v>6.7151304507573296E-9</v>
      </c>
      <c r="X90" s="4">
        <v>8.1729455461384095</v>
      </c>
      <c r="Y90" s="4">
        <v>288</v>
      </c>
      <c r="Z90" s="4">
        <v>412</v>
      </c>
      <c r="AA90" s="4">
        <v>28</v>
      </c>
      <c r="AB90" s="4">
        <v>21118</v>
      </c>
      <c r="AC90" s="4" t="s">
        <v>2482</v>
      </c>
    </row>
    <row r="91" spans="1:29">
      <c r="A91" t="s">
        <v>89</v>
      </c>
      <c r="B91">
        <v>0.23254113524464501</v>
      </c>
      <c r="C91">
        <v>8.6375014495906801E-4</v>
      </c>
      <c r="D91">
        <v>1.7623879159439599E-2</v>
      </c>
      <c r="F91" t="s">
        <v>1658</v>
      </c>
      <c r="G91" t="s">
        <v>1834</v>
      </c>
      <c r="H91">
        <v>3</v>
      </c>
      <c r="I91">
        <v>0.775193798449612</v>
      </c>
      <c r="J91">
        <v>5.0659391364288903E-2</v>
      </c>
      <c r="K91" t="s">
        <v>1835</v>
      </c>
      <c r="L91">
        <v>342</v>
      </c>
      <c r="M91">
        <v>21</v>
      </c>
      <c r="N91">
        <v>19672</v>
      </c>
      <c r="O91">
        <v>8.2172096908939007</v>
      </c>
      <c r="P91">
        <v>1</v>
      </c>
      <c r="Q91">
        <v>1</v>
      </c>
      <c r="R91">
        <v>0.99865951742627301</v>
      </c>
      <c r="T91" s="4" t="s">
        <v>2125</v>
      </c>
      <c r="U91" s="4" t="s">
        <v>2483</v>
      </c>
      <c r="V91" s="4" t="s">
        <v>2484</v>
      </c>
      <c r="W91" s="5">
        <v>1.3659774482252999E-8</v>
      </c>
      <c r="X91" s="4">
        <v>7.8645564706341</v>
      </c>
      <c r="Y91" s="4">
        <v>363</v>
      </c>
      <c r="Z91" s="4">
        <v>412</v>
      </c>
      <c r="AA91" s="4">
        <v>31</v>
      </c>
      <c r="AB91" s="4">
        <v>21118</v>
      </c>
      <c r="AC91" s="4" t="s">
        <v>2485</v>
      </c>
    </row>
    <row r="92" spans="1:29">
      <c r="A92" t="s">
        <v>90</v>
      </c>
      <c r="B92">
        <v>0.249111278088372</v>
      </c>
      <c r="C92">
        <v>8.7349464924294201E-4</v>
      </c>
      <c r="D92">
        <v>1.77121761722401E-2</v>
      </c>
      <c r="F92" t="s">
        <v>1658</v>
      </c>
      <c r="G92" t="s">
        <v>1836</v>
      </c>
      <c r="H92">
        <v>2</v>
      </c>
      <c r="I92">
        <v>0.516795865633075</v>
      </c>
      <c r="J92">
        <v>5.1109176081460497E-2</v>
      </c>
      <c r="K92" t="s">
        <v>1837</v>
      </c>
      <c r="L92">
        <v>342</v>
      </c>
      <c r="M92">
        <v>3</v>
      </c>
      <c r="N92">
        <v>19672</v>
      </c>
      <c r="O92">
        <v>38.346978557504798</v>
      </c>
      <c r="P92">
        <v>1</v>
      </c>
      <c r="Q92">
        <v>1</v>
      </c>
      <c r="R92">
        <v>0.99865951742627301</v>
      </c>
      <c r="T92" s="4" t="s">
        <v>2125</v>
      </c>
      <c r="U92" s="4" t="s">
        <v>2486</v>
      </c>
      <c r="V92" s="4" t="s">
        <v>2487</v>
      </c>
      <c r="W92" s="5">
        <v>1.70910620598036E-8</v>
      </c>
      <c r="X92" s="4">
        <v>7.7672309488427098</v>
      </c>
      <c r="Y92" s="4">
        <v>413</v>
      </c>
      <c r="Z92" s="4">
        <v>412</v>
      </c>
      <c r="AA92" s="4">
        <v>33</v>
      </c>
      <c r="AB92" s="4">
        <v>21118</v>
      </c>
      <c r="AC92" s="4" t="s">
        <v>2488</v>
      </c>
    </row>
    <row r="93" spans="1:29">
      <c r="A93" t="s">
        <v>91</v>
      </c>
      <c r="B93">
        <v>-0.16266965695017899</v>
      </c>
      <c r="C93">
        <v>8.8259357719948502E-4</v>
      </c>
      <c r="D93">
        <v>1.778898665123E-2</v>
      </c>
      <c r="F93" t="s">
        <v>1658</v>
      </c>
      <c r="G93" t="s">
        <v>1838</v>
      </c>
      <c r="H93">
        <v>2</v>
      </c>
      <c r="I93">
        <v>0.516795865633075</v>
      </c>
      <c r="J93">
        <v>5.1109176081460497E-2</v>
      </c>
      <c r="K93" t="s">
        <v>1839</v>
      </c>
      <c r="L93">
        <v>342</v>
      </c>
      <c r="M93">
        <v>3</v>
      </c>
      <c r="N93">
        <v>19672</v>
      </c>
      <c r="O93">
        <v>38.346978557504798</v>
      </c>
      <c r="P93">
        <v>1</v>
      </c>
      <c r="Q93">
        <v>1</v>
      </c>
      <c r="R93">
        <v>0.99865951742627301</v>
      </c>
      <c r="T93" s="4" t="s">
        <v>2125</v>
      </c>
      <c r="U93" s="4" t="s">
        <v>2489</v>
      </c>
      <c r="V93" s="4" t="s">
        <v>2490</v>
      </c>
      <c r="W93" s="5">
        <v>1.58235443365248E-7</v>
      </c>
      <c r="X93" s="4">
        <v>6.8006962317493</v>
      </c>
      <c r="Y93" s="4">
        <v>449</v>
      </c>
      <c r="Z93" s="4">
        <v>412</v>
      </c>
      <c r="AA93" s="4">
        <v>33</v>
      </c>
      <c r="AB93" s="4">
        <v>21118</v>
      </c>
      <c r="AC93" s="4" t="s">
        <v>2491</v>
      </c>
    </row>
    <row r="94" spans="1:29">
      <c r="A94" t="s">
        <v>92</v>
      </c>
      <c r="B94">
        <v>-0.221357974652547</v>
      </c>
      <c r="C94">
        <v>8.8544712075822095E-4</v>
      </c>
      <c r="D94">
        <v>1.778898665123E-2</v>
      </c>
      <c r="F94" t="s">
        <v>1658</v>
      </c>
      <c r="G94" t="s">
        <v>1840</v>
      </c>
      <c r="H94">
        <v>4</v>
      </c>
      <c r="I94">
        <v>1.03359173126615</v>
      </c>
      <c r="J94">
        <v>5.3001564168460802E-2</v>
      </c>
      <c r="K94" t="s">
        <v>1841</v>
      </c>
      <c r="L94">
        <v>342</v>
      </c>
      <c r="M94">
        <v>49</v>
      </c>
      <c r="N94">
        <v>19672</v>
      </c>
      <c r="O94">
        <v>4.6955483947965098</v>
      </c>
      <c r="P94">
        <v>1</v>
      </c>
      <c r="Q94">
        <v>1</v>
      </c>
      <c r="R94">
        <v>0.99865951742627301</v>
      </c>
      <c r="T94" s="4" t="s">
        <v>2125</v>
      </c>
      <c r="U94" s="4" t="s">
        <v>2492</v>
      </c>
      <c r="V94" s="4" t="s">
        <v>2493</v>
      </c>
      <c r="W94" s="5">
        <v>6.9967159088916597E-7</v>
      </c>
      <c r="X94" s="4">
        <v>6.1551057596029999</v>
      </c>
      <c r="Y94" s="4">
        <v>9669</v>
      </c>
      <c r="Z94" s="4">
        <v>412</v>
      </c>
      <c r="AA94" s="4">
        <v>251</v>
      </c>
      <c r="AB94" s="4">
        <v>21118</v>
      </c>
      <c r="AC94" s="4" t="s">
        <v>2494</v>
      </c>
    </row>
    <row r="95" spans="1:29">
      <c r="A95" t="s">
        <v>93</v>
      </c>
      <c r="B95">
        <v>-0.51018076711758897</v>
      </c>
      <c r="C95">
        <v>8.8552037446772201E-4</v>
      </c>
      <c r="D95">
        <v>1.778898665123E-2</v>
      </c>
      <c r="F95" t="s">
        <v>1658</v>
      </c>
      <c r="G95" t="s">
        <v>1842</v>
      </c>
      <c r="H95">
        <v>4</v>
      </c>
      <c r="I95">
        <v>1.03359173126615</v>
      </c>
      <c r="J95">
        <v>5.3001564168460802E-2</v>
      </c>
      <c r="K95" t="s">
        <v>1843</v>
      </c>
      <c r="L95">
        <v>342</v>
      </c>
      <c r="M95">
        <v>49</v>
      </c>
      <c r="N95">
        <v>19672</v>
      </c>
      <c r="O95">
        <v>4.6955483947965098</v>
      </c>
      <c r="P95">
        <v>1</v>
      </c>
      <c r="Q95">
        <v>1</v>
      </c>
      <c r="R95">
        <v>0.99865951742627301</v>
      </c>
      <c r="T95" s="4" t="s">
        <v>2125</v>
      </c>
      <c r="U95" s="4" t="s">
        <v>2495</v>
      </c>
      <c r="V95" s="4" t="s">
        <v>2496</v>
      </c>
      <c r="W95" s="4">
        <v>5.2601880392713499E-6</v>
      </c>
      <c r="X95" s="4">
        <v>5.27899873056902</v>
      </c>
      <c r="Y95" s="4">
        <v>5933</v>
      </c>
      <c r="Z95" s="4">
        <v>412</v>
      </c>
      <c r="AA95" s="4">
        <v>171</v>
      </c>
      <c r="AB95" s="4">
        <v>21118</v>
      </c>
      <c r="AC95" s="4" t="s">
        <v>2497</v>
      </c>
    </row>
    <row r="96" spans="1:29">
      <c r="A96" t="s">
        <v>94</v>
      </c>
      <c r="B96">
        <v>0.65537155463974905</v>
      </c>
      <c r="C96">
        <v>9.1168374806708304E-4</v>
      </c>
      <c r="D96">
        <v>1.80388707416692E-2</v>
      </c>
      <c r="F96" t="s">
        <v>1658</v>
      </c>
      <c r="G96" t="s">
        <v>1844</v>
      </c>
      <c r="H96">
        <v>10</v>
      </c>
      <c r="I96">
        <v>2.5839793281653698</v>
      </c>
      <c r="J96">
        <v>5.3788654108667303E-2</v>
      </c>
      <c r="K96" t="s">
        <v>1845</v>
      </c>
      <c r="L96">
        <v>342</v>
      </c>
      <c r="M96">
        <v>278</v>
      </c>
      <c r="N96">
        <v>19672</v>
      </c>
      <c r="O96">
        <v>2.06908157684378</v>
      </c>
      <c r="P96">
        <v>1</v>
      </c>
      <c r="Q96">
        <v>1</v>
      </c>
      <c r="R96">
        <v>0.99865951742627301</v>
      </c>
      <c r="T96" s="4" t="s">
        <v>2125</v>
      </c>
      <c r="U96" s="4" t="s">
        <v>2498</v>
      </c>
      <c r="V96" s="4" t="s">
        <v>2499</v>
      </c>
      <c r="W96" s="4">
        <v>8.5735093597684994E-6</v>
      </c>
      <c r="X96" s="4">
        <v>5.0668413736877698</v>
      </c>
      <c r="Y96" s="4">
        <v>6201</v>
      </c>
      <c r="Z96" s="4">
        <v>412</v>
      </c>
      <c r="AA96" s="4">
        <v>176</v>
      </c>
      <c r="AB96" s="4">
        <v>21118</v>
      </c>
      <c r="AC96" s="4" t="s">
        <v>2500</v>
      </c>
    </row>
    <row r="97" spans="1:29">
      <c r="A97" t="s">
        <v>95</v>
      </c>
      <c r="B97">
        <v>0.30075353922231801</v>
      </c>
      <c r="C97">
        <v>9.1334089715954599E-4</v>
      </c>
      <c r="D97">
        <v>1.8045953145869299E-2</v>
      </c>
      <c r="F97" t="s">
        <v>1658</v>
      </c>
      <c r="G97" t="s">
        <v>1846</v>
      </c>
      <c r="H97">
        <v>8</v>
      </c>
      <c r="I97">
        <v>2.0671834625323</v>
      </c>
      <c r="J97">
        <v>5.4061198836360701E-2</v>
      </c>
      <c r="K97" t="s">
        <v>1847</v>
      </c>
      <c r="L97">
        <v>342</v>
      </c>
      <c r="M97">
        <v>195</v>
      </c>
      <c r="N97">
        <v>19672</v>
      </c>
      <c r="O97">
        <v>2.3598140650772201</v>
      </c>
      <c r="P97">
        <v>1</v>
      </c>
      <c r="Q97">
        <v>1</v>
      </c>
      <c r="R97">
        <v>0.99865951742627301</v>
      </c>
      <c r="T97" s="4" t="s">
        <v>2125</v>
      </c>
      <c r="U97" s="4" t="s">
        <v>2501</v>
      </c>
      <c r="V97" s="4" t="s">
        <v>2502</v>
      </c>
      <c r="W97" s="4">
        <v>1.0955565499902299E-5</v>
      </c>
      <c r="X97" s="4">
        <v>4.9603652002896199</v>
      </c>
      <c r="Y97" s="4">
        <v>11429</v>
      </c>
      <c r="Z97" s="4">
        <v>412</v>
      </c>
      <c r="AA97" s="4">
        <v>280</v>
      </c>
      <c r="AB97" s="4">
        <v>21118</v>
      </c>
      <c r="AC97" s="4" t="s">
        <v>2503</v>
      </c>
    </row>
    <row r="98" spans="1:29">
      <c r="A98" t="s">
        <v>96</v>
      </c>
      <c r="B98">
        <v>0.40293950794732802</v>
      </c>
      <c r="C98">
        <v>9.2829273706582205E-4</v>
      </c>
      <c r="D98">
        <v>1.82417053310155E-2</v>
      </c>
      <c r="F98" t="s">
        <v>1658</v>
      </c>
      <c r="G98" t="s">
        <v>1848</v>
      </c>
      <c r="H98">
        <v>6</v>
      </c>
      <c r="I98">
        <v>1.55038759689922</v>
      </c>
      <c r="J98">
        <v>5.4683384607214398E-2</v>
      </c>
      <c r="K98" t="s">
        <v>1849</v>
      </c>
      <c r="L98">
        <v>342</v>
      </c>
      <c r="M98">
        <v>118</v>
      </c>
      <c r="N98">
        <v>19672</v>
      </c>
      <c r="O98">
        <v>2.92476955099613</v>
      </c>
      <c r="P98">
        <v>1</v>
      </c>
      <c r="Q98">
        <v>1</v>
      </c>
      <c r="R98">
        <v>0.99865951742627301</v>
      </c>
      <c r="T98" s="4" t="s">
        <v>2125</v>
      </c>
      <c r="U98" s="4" t="s">
        <v>2504</v>
      </c>
      <c r="V98" s="4" t="s">
        <v>2505</v>
      </c>
      <c r="W98" s="4">
        <v>1.2958500698593799E-5</v>
      </c>
      <c r="X98" s="4">
        <v>4.8874452435267202</v>
      </c>
      <c r="Y98" s="4">
        <v>6326</v>
      </c>
      <c r="Z98" s="4">
        <v>412</v>
      </c>
      <c r="AA98" s="4">
        <v>178</v>
      </c>
      <c r="AB98" s="4">
        <v>21118</v>
      </c>
      <c r="AC98" s="4" t="s">
        <v>2506</v>
      </c>
    </row>
    <row r="99" spans="1:29">
      <c r="A99" t="s">
        <v>97</v>
      </c>
      <c r="B99">
        <v>-0.225224642676916</v>
      </c>
      <c r="C99">
        <v>9.2850148805096995E-4</v>
      </c>
      <c r="D99">
        <v>1.82417053310155E-2</v>
      </c>
      <c r="F99" t="s">
        <v>1658</v>
      </c>
      <c r="G99" t="s">
        <v>1850</v>
      </c>
      <c r="H99">
        <v>3</v>
      </c>
      <c r="I99">
        <v>0.775193798449612</v>
      </c>
      <c r="J99">
        <v>5.5102666837579299E-2</v>
      </c>
      <c r="K99" t="s">
        <v>1851</v>
      </c>
      <c r="L99">
        <v>342</v>
      </c>
      <c r="M99">
        <v>22</v>
      </c>
      <c r="N99">
        <v>19672</v>
      </c>
      <c r="O99">
        <v>7.8437001594896296</v>
      </c>
      <c r="P99">
        <v>1</v>
      </c>
      <c r="Q99">
        <v>1</v>
      </c>
      <c r="R99">
        <v>0.99865951742627301</v>
      </c>
      <c r="T99" s="4" t="s">
        <v>2125</v>
      </c>
      <c r="U99" s="4" t="s">
        <v>2507</v>
      </c>
      <c r="V99" s="4" t="s">
        <v>2508</v>
      </c>
      <c r="W99" s="4">
        <v>1.8499661888131899E-5</v>
      </c>
      <c r="X99" s="4">
        <v>4.7328362089732199</v>
      </c>
      <c r="Y99" s="4">
        <v>9484</v>
      </c>
      <c r="Z99" s="4">
        <v>412</v>
      </c>
      <c r="AA99" s="4">
        <v>242</v>
      </c>
      <c r="AB99" s="4">
        <v>21118</v>
      </c>
      <c r="AC99" s="4" t="s">
        <v>2509</v>
      </c>
    </row>
    <row r="100" spans="1:29">
      <c r="A100" t="s">
        <v>98</v>
      </c>
      <c r="B100">
        <v>-0.240487476607778</v>
      </c>
      <c r="C100">
        <v>9.3356914547618099E-4</v>
      </c>
      <c r="D100">
        <v>1.8261991522049301E-2</v>
      </c>
      <c r="F100" t="s">
        <v>1658</v>
      </c>
      <c r="G100" t="s">
        <v>1852</v>
      </c>
      <c r="H100">
        <v>4</v>
      </c>
      <c r="I100">
        <v>1.03359173126615</v>
      </c>
      <c r="J100">
        <v>5.5687705752362003E-2</v>
      </c>
      <c r="K100" t="s">
        <v>1853</v>
      </c>
      <c r="L100">
        <v>342</v>
      </c>
      <c r="M100">
        <v>50</v>
      </c>
      <c r="N100">
        <v>19672</v>
      </c>
      <c r="O100">
        <v>4.60163742690058</v>
      </c>
      <c r="P100">
        <v>1</v>
      </c>
      <c r="Q100">
        <v>1</v>
      </c>
      <c r="R100">
        <v>0.99865951742627301</v>
      </c>
      <c r="T100" s="4" t="s">
        <v>2125</v>
      </c>
      <c r="U100" s="4" t="s">
        <v>2510</v>
      </c>
      <c r="V100" s="4" t="s">
        <v>2511</v>
      </c>
      <c r="W100" s="4">
        <v>2.8993300593341402E-5</v>
      </c>
      <c r="X100" s="4">
        <v>4.5377023418067299</v>
      </c>
      <c r="Y100" s="4">
        <v>10350</v>
      </c>
      <c r="Z100" s="4">
        <v>412</v>
      </c>
      <c r="AA100" s="4">
        <v>258</v>
      </c>
      <c r="AB100" s="4">
        <v>21118</v>
      </c>
      <c r="AC100" s="4" t="s">
        <v>2512</v>
      </c>
    </row>
    <row r="101" spans="1:29">
      <c r="A101" t="s">
        <v>99</v>
      </c>
      <c r="B101">
        <v>-0.229647373289489</v>
      </c>
      <c r="C101">
        <v>9.3513214558691598E-4</v>
      </c>
      <c r="D101">
        <v>1.8261991522049301E-2</v>
      </c>
      <c r="F101" t="s">
        <v>1658</v>
      </c>
      <c r="G101" t="s">
        <v>1854</v>
      </c>
      <c r="H101">
        <v>8</v>
      </c>
      <c r="I101">
        <v>2.0671834625323</v>
      </c>
      <c r="J101">
        <v>5.6085554644197601E-2</v>
      </c>
      <c r="K101" t="s">
        <v>1855</v>
      </c>
      <c r="L101">
        <v>342</v>
      </c>
      <c r="M101">
        <v>196</v>
      </c>
      <c r="N101">
        <v>19672</v>
      </c>
      <c r="O101">
        <v>2.34777419739825</v>
      </c>
      <c r="P101">
        <v>1</v>
      </c>
      <c r="Q101">
        <v>1</v>
      </c>
      <c r="R101">
        <v>0.99865951742627301</v>
      </c>
      <c r="T101" s="4" t="s">
        <v>2125</v>
      </c>
      <c r="U101" s="4" t="s">
        <v>2513</v>
      </c>
      <c r="V101" s="4" t="s">
        <v>2514</v>
      </c>
      <c r="W101" s="4">
        <v>3.1446633648651998E-5</v>
      </c>
      <c r="X101" s="4">
        <v>4.5024258388058103</v>
      </c>
      <c r="Y101" s="4">
        <v>10989</v>
      </c>
      <c r="Z101" s="4">
        <v>412</v>
      </c>
      <c r="AA101" s="4">
        <v>270</v>
      </c>
      <c r="AB101" s="4">
        <v>21118</v>
      </c>
      <c r="AC101" s="4" t="s">
        <v>2515</v>
      </c>
    </row>
    <row r="102" spans="1:29">
      <c r="A102" t="s">
        <v>100</v>
      </c>
      <c r="B102">
        <v>0.59238392287493502</v>
      </c>
      <c r="C102">
        <v>9.5153574394650205E-4</v>
      </c>
      <c r="D102">
        <v>1.8305860780355801E-2</v>
      </c>
      <c r="F102" t="s">
        <v>1658</v>
      </c>
      <c r="G102" t="s">
        <v>1856</v>
      </c>
      <c r="H102">
        <v>8</v>
      </c>
      <c r="I102">
        <v>2.0671834625323</v>
      </c>
      <c r="J102">
        <v>5.64308093529136E-2</v>
      </c>
      <c r="K102" t="s">
        <v>1857</v>
      </c>
      <c r="L102">
        <v>342</v>
      </c>
      <c r="M102">
        <v>197</v>
      </c>
      <c r="N102">
        <v>19672</v>
      </c>
      <c r="O102">
        <v>2.3358565618784599</v>
      </c>
      <c r="P102">
        <v>1</v>
      </c>
      <c r="Q102">
        <v>1</v>
      </c>
      <c r="R102">
        <v>0.99865951742627301</v>
      </c>
      <c r="T102" s="4" t="s">
        <v>2125</v>
      </c>
      <c r="U102" s="4" t="s">
        <v>2516</v>
      </c>
      <c r="V102" s="4" t="s">
        <v>2517</v>
      </c>
      <c r="W102" s="4">
        <v>8.7505398064857996E-5</v>
      </c>
      <c r="X102" s="4">
        <v>4.0579651552351699</v>
      </c>
      <c r="Y102" s="4">
        <v>10243</v>
      </c>
      <c r="Z102" s="4">
        <v>412</v>
      </c>
      <c r="AA102" s="4">
        <v>254</v>
      </c>
      <c r="AB102" s="4">
        <v>21118</v>
      </c>
      <c r="AC102" s="4" t="s">
        <v>2518</v>
      </c>
    </row>
    <row r="103" spans="1:29">
      <c r="A103" t="s">
        <v>101</v>
      </c>
      <c r="B103">
        <v>-0.21973931140685399</v>
      </c>
      <c r="C103">
        <v>9.6448948636229605E-4</v>
      </c>
      <c r="D103">
        <v>1.8349516693849599E-2</v>
      </c>
      <c r="F103" t="s">
        <v>1658</v>
      </c>
      <c r="G103" t="s">
        <v>1858</v>
      </c>
      <c r="H103">
        <v>5</v>
      </c>
      <c r="I103">
        <v>1.29198966408268</v>
      </c>
      <c r="J103">
        <v>5.8233258832841202E-2</v>
      </c>
      <c r="K103" t="s">
        <v>1859</v>
      </c>
      <c r="L103">
        <v>342</v>
      </c>
      <c r="M103">
        <v>84</v>
      </c>
      <c r="N103">
        <v>19672</v>
      </c>
      <c r="O103">
        <v>3.4238373712057899</v>
      </c>
      <c r="P103">
        <v>1</v>
      </c>
      <c r="Q103">
        <v>1</v>
      </c>
      <c r="R103">
        <v>0.99865951742627301</v>
      </c>
      <c r="T103" s="4" t="s">
        <v>2125</v>
      </c>
      <c r="U103" s="4" t="s">
        <v>2519</v>
      </c>
      <c r="V103" s="4" t="s">
        <v>2520</v>
      </c>
      <c r="W103" s="4">
        <v>1.7657850834930399E-4</v>
      </c>
      <c r="X103" s="4">
        <v>3.7530621562130899</v>
      </c>
      <c r="Y103" s="4">
        <v>101</v>
      </c>
      <c r="Z103" s="4">
        <v>412</v>
      </c>
      <c r="AA103" s="4">
        <v>13</v>
      </c>
      <c r="AB103" s="4">
        <v>21118</v>
      </c>
      <c r="AC103" s="4" t="s">
        <v>2521</v>
      </c>
    </row>
    <row r="104" spans="1:29">
      <c r="A104" t="s">
        <v>102</v>
      </c>
      <c r="B104">
        <v>-0.28800346252675402</v>
      </c>
      <c r="C104">
        <v>9.6569450707012896E-4</v>
      </c>
      <c r="D104">
        <v>1.8349516693849599E-2</v>
      </c>
      <c r="F104" t="s">
        <v>1658</v>
      </c>
      <c r="G104" t="s">
        <v>1860</v>
      </c>
      <c r="H104">
        <v>4</v>
      </c>
      <c r="I104">
        <v>1.03359173126615</v>
      </c>
      <c r="J104">
        <v>5.8437571676135502E-2</v>
      </c>
      <c r="K104" t="s">
        <v>1861</v>
      </c>
      <c r="L104">
        <v>342</v>
      </c>
      <c r="M104">
        <v>51</v>
      </c>
      <c r="N104">
        <v>19672</v>
      </c>
      <c r="O104">
        <v>4.5114092420593899</v>
      </c>
      <c r="P104">
        <v>1</v>
      </c>
      <c r="Q104">
        <v>1</v>
      </c>
      <c r="R104">
        <v>0.99865951742627301</v>
      </c>
      <c r="T104" s="4" t="s">
        <v>2125</v>
      </c>
      <c r="U104" s="4" t="s">
        <v>2522</v>
      </c>
      <c r="V104" s="4" t="s">
        <v>2523</v>
      </c>
      <c r="W104" s="4">
        <v>1.8777747646332301E-4</v>
      </c>
      <c r="X104" s="4">
        <v>3.7263565017095499</v>
      </c>
      <c r="Y104" s="4">
        <v>69</v>
      </c>
      <c r="Z104" s="4">
        <v>412</v>
      </c>
      <c r="AA104" s="4">
        <v>11</v>
      </c>
      <c r="AB104" s="4">
        <v>21118</v>
      </c>
      <c r="AC104" s="4" t="s">
        <v>2524</v>
      </c>
    </row>
    <row r="105" spans="1:29">
      <c r="A105" t="s">
        <v>103</v>
      </c>
      <c r="B105">
        <v>0.73325226124825305</v>
      </c>
      <c r="C105">
        <v>9.780496011348519E-4</v>
      </c>
      <c r="D105">
        <v>1.8528442133622602E-2</v>
      </c>
      <c r="F105" t="s">
        <v>1658</v>
      </c>
      <c r="G105" t="s">
        <v>1862</v>
      </c>
      <c r="H105">
        <v>3</v>
      </c>
      <c r="I105">
        <v>0.775193798449612</v>
      </c>
      <c r="J105">
        <v>5.96772216391699E-2</v>
      </c>
      <c r="K105" t="s">
        <v>1863</v>
      </c>
      <c r="L105">
        <v>342</v>
      </c>
      <c r="M105">
        <v>23</v>
      </c>
      <c r="N105">
        <v>19672</v>
      </c>
      <c r="O105">
        <v>7.5026697177726902</v>
      </c>
      <c r="P105">
        <v>1</v>
      </c>
      <c r="Q105">
        <v>1</v>
      </c>
      <c r="R105">
        <v>0.99865951742627301</v>
      </c>
      <c r="T105" s="4" t="s">
        <v>2125</v>
      </c>
      <c r="U105" s="4" t="s">
        <v>2525</v>
      </c>
      <c r="V105" s="4" t="s">
        <v>2526</v>
      </c>
      <c r="W105" s="4">
        <v>1.9560542493028601E-4</v>
      </c>
      <c r="X105" s="4">
        <v>3.7086191046372798</v>
      </c>
      <c r="Y105" s="4">
        <v>21</v>
      </c>
      <c r="Z105" s="4">
        <v>412</v>
      </c>
      <c r="AA105" s="4">
        <v>7</v>
      </c>
      <c r="AB105" s="4">
        <v>21118</v>
      </c>
      <c r="AC105" s="4" t="s">
        <v>2527</v>
      </c>
    </row>
    <row r="106" spans="1:29">
      <c r="A106" t="s">
        <v>104</v>
      </c>
      <c r="B106">
        <v>0.477157078127453</v>
      </c>
      <c r="C106">
        <v>9.8311460421021311E-4</v>
      </c>
      <c r="D106">
        <v>1.8528442133622602E-2</v>
      </c>
      <c r="F106" t="s">
        <v>1658</v>
      </c>
      <c r="G106" t="s">
        <v>1864</v>
      </c>
      <c r="H106">
        <v>3</v>
      </c>
      <c r="I106">
        <v>0.775193798449612</v>
      </c>
      <c r="J106">
        <v>5.96772216391699E-2</v>
      </c>
      <c r="K106" t="s">
        <v>1865</v>
      </c>
      <c r="L106">
        <v>342</v>
      </c>
      <c r="M106">
        <v>23</v>
      </c>
      <c r="N106">
        <v>19672</v>
      </c>
      <c r="O106">
        <v>7.5026697177726902</v>
      </c>
      <c r="P106">
        <v>1</v>
      </c>
      <c r="Q106">
        <v>1</v>
      </c>
      <c r="R106">
        <v>0.99865951742627301</v>
      </c>
      <c r="T106" s="4" t="s">
        <v>2125</v>
      </c>
      <c r="U106" s="4" t="s">
        <v>2528</v>
      </c>
      <c r="V106" s="4" t="s">
        <v>2529</v>
      </c>
      <c r="W106" s="4">
        <v>3.3156435401095598E-4</v>
      </c>
      <c r="X106" s="4">
        <v>3.47943216596396</v>
      </c>
      <c r="Y106" s="4">
        <v>5474</v>
      </c>
      <c r="Z106" s="4">
        <v>412</v>
      </c>
      <c r="AA106" s="4">
        <v>154</v>
      </c>
      <c r="AB106" s="4">
        <v>21118</v>
      </c>
      <c r="AC106" s="4" t="s">
        <v>2530</v>
      </c>
    </row>
    <row r="107" spans="1:29">
      <c r="A107" t="s">
        <v>105</v>
      </c>
      <c r="B107">
        <v>0.269732834630448</v>
      </c>
      <c r="C107">
        <v>9.9549705472220303E-4</v>
      </c>
      <c r="D107">
        <v>1.8681508556819802E-2</v>
      </c>
      <c r="F107" t="s">
        <v>1658</v>
      </c>
      <c r="G107" t="s">
        <v>1866</v>
      </c>
      <c r="H107">
        <v>3</v>
      </c>
      <c r="I107">
        <v>0.775193798449612</v>
      </c>
      <c r="J107">
        <v>5.96772216391699E-2</v>
      </c>
      <c r="K107" t="s">
        <v>1867</v>
      </c>
      <c r="L107">
        <v>342</v>
      </c>
      <c r="M107">
        <v>23</v>
      </c>
      <c r="N107">
        <v>19672</v>
      </c>
      <c r="O107">
        <v>7.5026697177726902</v>
      </c>
      <c r="P107">
        <v>1</v>
      </c>
      <c r="Q107">
        <v>1</v>
      </c>
      <c r="R107">
        <v>0.99865951742627301</v>
      </c>
      <c r="T107" s="4" t="s">
        <v>2125</v>
      </c>
      <c r="U107" s="4" t="s">
        <v>2531</v>
      </c>
      <c r="V107" s="4" t="s">
        <v>2532</v>
      </c>
      <c r="W107" s="4">
        <v>1.0012476975063899E-3</v>
      </c>
      <c r="X107" s="4">
        <v>2.99945846962073</v>
      </c>
      <c r="Y107" s="4">
        <v>406</v>
      </c>
      <c r="Z107" s="4">
        <v>412</v>
      </c>
      <c r="AA107" s="4">
        <v>25</v>
      </c>
      <c r="AB107" s="4">
        <v>21118</v>
      </c>
      <c r="AC107" s="4" t="s">
        <v>2533</v>
      </c>
    </row>
    <row r="108" spans="1:29">
      <c r="A108" t="s">
        <v>106</v>
      </c>
      <c r="B108">
        <v>-0.20110726961219599</v>
      </c>
      <c r="C108">
        <v>9.9747589318799107E-4</v>
      </c>
      <c r="D108">
        <v>1.8681508556819802E-2</v>
      </c>
      <c r="F108" t="s">
        <v>1658</v>
      </c>
      <c r="G108" t="s">
        <v>1868</v>
      </c>
      <c r="H108">
        <v>3</v>
      </c>
      <c r="I108">
        <v>0.775193798449612</v>
      </c>
      <c r="J108">
        <v>5.96772216391699E-2</v>
      </c>
      <c r="K108" t="s">
        <v>1869</v>
      </c>
      <c r="L108">
        <v>342</v>
      </c>
      <c r="M108">
        <v>23</v>
      </c>
      <c r="N108">
        <v>19672</v>
      </c>
      <c r="O108">
        <v>7.5026697177726902</v>
      </c>
      <c r="P108">
        <v>1</v>
      </c>
      <c r="Q108">
        <v>1</v>
      </c>
      <c r="R108">
        <v>0.99865951742627301</v>
      </c>
      <c r="T108" s="4" t="s">
        <v>2125</v>
      </c>
      <c r="U108" s="4" t="s">
        <v>2272</v>
      </c>
      <c r="V108" s="4" t="s">
        <v>2273</v>
      </c>
      <c r="W108" s="4">
        <v>2.3084849351857699E-3</v>
      </c>
      <c r="X108" s="4">
        <v>2.6366729552419401</v>
      </c>
      <c r="Y108" s="4">
        <v>4815</v>
      </c>
      <c r="Z108" s="4">
        <v>412</v>
      </c>
      <c r="AA108" s="4">
        <v>136</v>
      </c>
      <c r="AB108" s="4">
        <v>21118</v>
      </c>
      <c r="AC108" s="4" t="s">
        <v>2534</v>
      </c>
    </row>
    <row r="109" spans="1:29">
      <c r="A109" t="s">
        <v>107</v>
      </c>
      <c r="B109">
        <v>-0.45264342535776397</v>
      </c>
      <c r="C109">
        <v>1.0046858813494901E-3</v>
      </c>
      <c r="D109">
        <v>1.8681508556819802E-2</v>
      </c>
      <c r="F109" t="s">
        <v>1658</v>
      </c>
      <c r="G109" t="s">
        <v>1870</v>
      </c>
      <c r="H109">
        <v>3</v>
      </c>
      <c r="I109">
        <v>0.775193798449612</v>
      </c>
      <c r="J109">
        <v>6.4377199489444994E-2</v>
      </c>
      <c r="K109" t="s">
        <v>1871</v>
      </c>
      <c r="L109">
        <v>342</v>
      </c>
      <c r="M109">
        <v>24</v>
      </c>
      <c r="N109">
        <v>19672</v>
      </c>
      <c r="O109">
        <v>7.1900584795321603</v>
      </c>
      <c r="P109">
        <v>1</v>
      </c>
      <c r="Q109">
        <v>1</v>
      </c>
      <c r="R109">
        <v>0.99865951742627301</v>
      </c>
      <c r="T109" s="4" t="s">
        <v>2125</v>
      </c>
      <c r="U109" s="4" t="s">
        <v>2535</v>
      </c>
      <c r="V109" s="4" t="s">
        <v>2536</v>
      </c>
      <c r="W109" s="4">
        <v>5.0427170172040996E-3</v>
      </c>
      <c r="X109" s="4">
        <v>2.2973354025160599</v>
      </c>
      <c r="Y109" s="4">
        <v>996</v>
      </c>
      <c r="Z109" s="4">
        <v>412</v>
      </c>
      <c r="AA109" s="4">
        <v>42</v>
      </c>
      <c r="AB109" s="4">
        <v>21118</v>
      </c>
      <c r="AC109" s="4" t="s">
        <v>2537</v>
      </c>
    </row>
    <row r="110" spans="1:29">
      <c r="A110" t="s">
        <v>108</v>
      </c>
      <c r="B110">
        <v>-0.21272033234092499</v>
      </c>
      <c r="C110">
        <v>1.0195229945288199E-3</v>
      </c>
      <c r="D110">
        <v>1.8856423960060299E-2</v>
      </c>
      <c r="F110" t="s">
        <v>1658</v>
      </c>
      <c r="G110" t="s">
        <v>1872</v>
      </c>
      <c r="H110">
        <v>5</v>
      </c>
      <c r="I110">
        <v>1.29198966408268</v>
      </c>
      <c r="J110">
        <v>6.6782911454335694E-2</v>
      </c>
      <c r="K110" t="s">
        <v>1873</v>
      </c>
      <c r="L110">
        <v>342</v>
      </c>
      <c r="M110">
        <v>88</v>
      </c>
      <c r="N110">
        <v>19672</v>
      </c>
      <c r="O110">
        <v>3.2682083997873401</v>
      </c>
      <c r="P110">
        <v>1</v>
      </c>
      <c r="Q110">
        <v>1</v>
      </c>
      <c r="R110">
        <v>0.99865951742627301</v>
      </c>
      <c r="T110" s="4" t="s">
        <v>2125</v>
      </c>
      <c r="U110" s="4" t="s">
        <v>2538</v>
      </c>
      <c r="V110" s="4" t="s">
        <v>2539</v>
      </c>
      <c r="W110" s="4">
        <v>9.9380084829050596E-3</v>
      </c>
      <c r="X110" s="4">
        <v>2.0027006368843701</v>
      </c>
      <c r="Y110" s="4">
        <v>7</v>
      </c>
      <c r="Z110" s="4">
        <v>412</v>
      </c>
      <c r="AA110" s="4">
        <v>4</v>
      </c>
      <c r="AB110" s="4">
        <v>21118</v>
      </c>
      <c r="AC110" s="4" t="s">
        <v>2540</v>
      </c>
    </row>
    <row r="111" spans="1:29">
      <c r="A111" t="s">
        <v>109</v>
      </c>
      <c r="B111">
        <v>-0.37219797711838498</v>
      </c>
      <c r="C111">
        <v>1.0228343861775999E-3</v>
      </c>
      <c r="D111">
        <v>1.8857142402341601E-2</v>
      </c>
      <c r="F111" t="s">
        <v>1658</v>
      </c>
      <c r="G111" t="s">
        <v>1874</v>
      </c>
      <c r="H111">
        <v>2</v>
      </c>
      <c r="I111">
        <v>0.516795865633075</v>
      </c>
      <c r="J111">
        <v>6.7560026200357601E-2</v>
      </c>
      <c r="K111" t="s">
        <v>1875</v>
      </c>
      <c r="L111">
        <v>342</v>
      </c>
      <c r="M111">
        <v>4</v>
      </c>
      <c r="N111">
        <v>19672</v>
      </c>
      <c r="O111">
        <v>28.760233918128598</v>
      </c>
      <c r="P111">
        <v>1</v>
      </c>
      <c r="Q111">
        <v>1</v>
      </c>
      <c r="R111">
        <v>0.99865951742627301</v>
      </c>
      <c r="T111" s="4" t="s">
        <v>2125</v>
      </c>
      <c r="U111" s="4" t="s">
        <v>2541</v>
      </c>
      <c r="V111" s="4" t="s">
        <v>2542</v>
      </c>
      <c r="W111" s="4">
        <v>1.27179332895625E-2</v>
      </c>
      <c r="X111" s="4">
        <v>1.8955834573875401</v>
      </c>
      <c r="Y111" s="4">
        <v>2974</v>
      </c>
      <c r="Z111" s="4">
        <v>412</v>
      </c>
      <c r="AA111" s="4">
        <v>91</v>
      </c>
      <c r="AB111" s="4">
        <v>21118</v>
      </c>
      <c r="AC111" s="4" t="s">
        <v>2543</v>
      </c>
    </row>
    <row r="112" spans="1:29">
      <c r="A112" t="s">
        <v>110</v>
      </c>
      <c r="B112">
        <v>-0.41198821666997998</v>
      </c>
      <c r="C112">
        <v>1.0236346559658401E-3</v>
      </c>
      <c r="D112">
        <v>1.8857142402341601E-2</v>
      </c>
      <c r="F112" t="s">
        <v>1658</v>
      </c>
      <c r="G112" t="s">
        <v>1876</v>
      </c>
      <c r="H112">
        <v>2</v>
      </c>
      <c r="I112">
        <v>0.516795865633075</v>
      </c>
      <c r="J112">
        <v>6.7560026200357601E-2</v>
      </c>
      <c r="K112" t="s">
        <v>1877</v>
      </c>
      <c r="L112">
        <v>342</v>
      </c>
      <c r="M112">
        <v>4</v>
      </c>
      <c r="N112">
        <v>19672</v>
      </c>
      <c r="O112">
        <v>28.760233918128598</v>
      </c>
      <c r="P112">
        <v>1</v>
      </c>
      <c r="Q112">
        <v>1</v>
      </c>
      <c r="R112">
        <v>0.99865951742627301</v>
      </c>
      <c r="T112" s="4" t="s">
        <v>2125</v>
      </c>
      <c r="U112" s="4" t="s">
        <v>2544</v>
      </c>
      <c r="V112" s="4" t="s">
        <v>2545</v>
      </c>
      <c r="W112" s="4">
        <v>1.43255887577678E-2</v>
      </c>
      <c r="X112" s="4">
        <v>1.8438875202160401</v>
      </c>
      <c r="Y112" s="4">
        <v>25</v>
      </c>
      <c r="Z112" s="4">
        <v>412</v>
      </c>
      <c r="AA112" s="4">
        <v>6</v>
      </c>
      <c r="AB112" s="4">
        <v>21118</v>
      </c>
      <c r="AC112" s="4" t="s">
        <v>2546</v>
      </c>
    </row>
    <row r="113" spans="1:29">
      <c r="A113" t="s">
        <v>111</v>
      </c>
      <c r="B113">
        <v>0.246655325492594</v>
      </c>
      <c r="C113">
        <v>1.0333169908862301E-3</v>
      </c>
      <c r="D113">
        <v>1.89573904548117E-2</v>
      </c>
      <c r="F113" t="s">
        <v>1658</v>
      </c>
      <c r="G113" t="s">
        <v>1878</v>
      </c>
      <c r="H113">
        <v>2</v>
      </c>
      <c r="I113">
        <v>0.516795865633075</v>
      </c>
      <c r="J113">
        <v>6.7560026200357601E-2</v>
      </c>
      <c r="K113" t="s">
        <v>1879</v>
      </c>
      <c r="L113">
        <v>342</v>
      </c>
      <c r="M113">
        <v>4</v>
      </c>
      <c r="N113">
        <v>19672</v>
      </c>
      <c r="O113">
        <v>28.760233918128598</v>
      </c>
      <c r="P113">
        <v>1</v>
      </c>
      <c r="Q113">
        <v>1</v>
      </c>
      <c r="R113">
        <v>0.99865951742627301</v>
      </c>
      <c r="T113" s="4" t="s">
        <v>2125</v>
      </c>
      <c r="U113" s="4" t="s">
        <v>2547</v>
      </c>
      <c r="V113" s="4" t="s">
        <v>2548</v>
      </c>
      <c r="W113" s="4">
        <v>1.6873538133378201E-2</v>
      </c>
      <c r="X113" s="4">
        <v>1.77279384268113</v>
      </c>
      <c r="Y113" s="4">
        <v>274</v>
      </c>
      <c r="Z113" s="4">
        <v>412</v>
      </c>
      <c r="AA113" s="4">
        <v>18</v>
      </c>
      <c r="AB113" s="4">
        <v>21118</v>
      </c>
      <c r="AC113" s="4" t="s">
        <v>2549</v>
      </c>
    </row>
    <row r="114" spans="1:29">
      <c r="A114" t="s">
        <v>112</v>
      </c>
      <c r="B114">
        <v>-0.25030911842509002</v>
      </c>
      <c r="C114">
        <v>1.03590060152643E-3</v>
      </c>
      <c r="D114">
        <v>1.89573904548117E-2</v>
      </c>
      <c r="F114" t="s">
        <v>1658</v>
      </c>
      <c r="G114" t="s">
        <v>1880</v>
      </c>
      <c r="H114">
        <v>2</v>
      </c>
      <c r="I114">
        <v>0.516795865633075</v>
      </c>
      <c r="J114">
        <v>6.7560026200357601E-2</v>
      </c>
      <c r="K114" t="s">
        <v>1881</v>
      </c>
      <c r="L114">
        <v>342</v>
      </c>
      <c r="M114">
        <v>4</v>
      </c>
      <c r="N114">
        <v>19672</v>
      </c>
      <c r="O114">
        <v>28.760233918128598</v>
      </c>
      <c r="P114">
        <v>1</v>
      </c>
      <c r="Q114">
        <v>1</v>
      </c>
      <c r="R114">
        <v>0.99865951742627301</v>
      </c>
      <c r="T114" s="4" t="s">
        <v>2125</v>
      </c>
      <c r="U114" s="4" t="s">
        <v>2550</v>
      </c>
      <c r="V114" s="4" t="s">
        <v>2551</v>
      </c>
      <c r="W114" s="4">
        <v>3.89290094226293E-2</v>
      </c>
      <c r="X114" s="4">
        <v>1.4097266470848</v>
      </c>
      <c r="Y114" s="4">
        <v>662</v>
      </c>
      <c r="Z114" s="4">
        <v>412</v>
      </c>
      <c r="AA114" s="4">
        <v>30</v>
      </c>
      <c r="AB114" s="4">
        <v>21118</v>
      </c>
      <c r="AC114" s="4" t="s">
        <v>2552</v>
      </c>
    </row>
    <row r="115" spans="1:29">
      <c r="A115" t="s">
        <v>113</v>
      </c>
      <c r="B115">
        <v>-0.23758544630284301</v>
      </c>
      <c r="C115">
        <v>1.0708100386655299E-3</v>
      </c>
      <c r="D115">
        <v>1.92545904205438E-2</v>
      </c>
      <c r="F115" t="s">
        <v>1658</v>
      </c>
      <c r="G115" t="s">
        <v>1882</v>
      </c>
      <c r="H115">
        <v>2</v>
      </c>
      <c r="I115">
        <v>0.516795865633075</v>
      </c>
      <c r="J115">
        <v>6.7560026200357601E-2</v>
      </c>
      <c r="K115" t="s">
        <v>1883</v>
      </c>
      <c r="L115">
        <v>342</v>
      </c>
      <c r="M115">
        <v>4</v>
      </c>
      <c r="N115">
        <v>19672</v>
      </c>
      <c r="O115">
        <v>28.760233918128598</v>
      </c>
      <c r="P115">
        <v>1</v>
      </c>
      <c r="Q115">
        <v>1</v>
      </c>
      <c r="R115">
        <v>0.99865951742627301</v>
      </c>
      <c r="T115" s="4" t="s">
        <v>2125</v>
      </c>
      <c r="U115" s="4" t="s">
        <v>2553</v>
      </c>
      <c r="V115" s="4" t="s">
        <v>2554</v>
      </c>
      <c r="W115" s="4">
        <v>4.8298016154848099E-2</v>
      </c>
      <c r="X115" s="4">
        <v>1.3160707075651901</v>
      </c>
      <c r="Y115" s="4">
        <v>7962</v>
      </c>
      <c r="Z115" s="4">
        <v>412</v>
      </c>
      <c r="AA115" s="4">
        <v>196</v>
      </c>
      <c r="AB115" s="4">
        <v>21118</v>
      </c>
      <c r="AC115" s="4" t="s">
        <v>2555</v>
      </c>
    </row>
    <row r="116" spans="1:29">
      <c r="A116" t="s">
        <v>114</v>
      </c>
      <c r="B116">
        <v>-0.24156949687002399</v>
      </c>
      <c r="C116">
        <v>1.0729795137636501E-3</v>
      </c>
      <c r="D116">
        <v>1.92545904205438E-2</v>
      </c>
      <c r="F116" t="s">
        <v>1658</v>
      </c>
      <c r="G116" t="s">
        <v>1884</v>
      </c>
      <c r="H116">
        <v>2</v>
      </c>
      <c r="I116">
        <v>0.516795865633075</v>
      </c>
      <c r="J116">
        <v>6.7560026200357601E-2</v>
      </c>
      <c r="K116" t="s">
        <v>1885</v>
      </c>
      <c r="L116">
        <v>342</v>
      </c>
      <c r="M116">
        <v>4</v>
      </c>
      <c r="N116">
        <v>19672</v>
      </c>
      <c r="O116">
        <v>28.760233918128598</v>
      </c>
      <c r="P116">
        <v>1</v>
      </c>
      <c r="Q116">
        <v>1</v>
      </c>
      <c r="R116">
        <v>0.99865951742627301</v>
      </c>
      <c r="T116" s="4" t="s">
        <v>2299</v>
      </c>
      <c r="U116" s="4" t="s">
        <v>2556</v>
      </c>
      <c r="V116" s="4" t="s">
        <v>2557</v>
      </c>
      <c r="W116" s="5">
        <v>6.1575427075956401E-31</v>
      </c>
      <c r="X116" s="4">
        <v>30.210592567290899</v>
      </c>
      <c r="Y116" s="4">
        <v>236</v>
      </c>
      <c r="Z116" s="4">
        <v>415</v>
      </c>
      <c r="AA116" s="4">
        <v>47</v>
      </c>
      <c r="AB116" s="4">
        <v>21016</v>
      </c>
      <c r="AC116" s="4" t="s">
        <v>2558</v>
      </c>
    </row>
    <row r="117" spans="1:29">
      <c r="A117" t="s">
        <v>115</v>
      </c>
      <c r="B117">
        <v>-0.57032841529876099</v>
      </c>
      <c r="C117">
        <v>1.0813695235788699E-3</v>
      </c>
      <c r="D117">
        <v>1.9331045923436999E-2</v>
      </c>
      <c r="F117" t="s">
        <v>1658</v>
      </c>
      <c r="G117" t="s">
        <v>1886</v>
      </c>
      <c r="H117">
        <v>2</v>
      </c>
      <c r="I117">
        <v>0.516795865633075</v>
      </c>
      <c r="J117">
        <v>6.7560026200357601E-2</v>
      </c>
      <c r="K117" t="s">
        <v>1887</v>
      </c>
      <c r="L117">
        <v>342</v>
      </c>
      <c r="M117">
        <v>4</v>
      </c>
      <c r="N117">
        <v>19672</v>
      </c>
      <c r="O117">
        <v>28.760233918128598</v>
      </c>
      <c r="P117">
        <v>1</v>
      </c>
      <c r="Q117">
        <v>1</v>
      </c>
      <c r="R117">
        <v>0.99865951742627301</v>
      </c>
      <c r="T117" s="4" t="s">
        <v>2299</v>
      </c>
      <c r="U117" s="4" t="s">
        <v>2559</v>
      </c>
      <c r="V117" s="4" t="s">
        <v>2560</v>
      </c>
      <c r="W117" s="5">
        <v>1.25851723761097E-29</v>
      </c>
      <c r="X117" s="4">
        <v>28.900140831646699</v>
      </c>
      <c r="Y117" s="4">
        <v>200</v>
      </c>
      <c r="Z117" s="4">
        <v>415</v>
      </c>
      <c r="AA117" s="4">
        <v>43</v>
      </c>
      <c r="AB117" s="4">
        <v>21016</v>
      </c>
      <c r="AC117" s="4" t="s">
        <v>2561</v>
      </c>
    </row>
    <row r="118" spans="1:29">
      <c r="A118" t="s">
        <v>116</v>
      </c>
      <c r="B118">
        <v>0.22254772253553101</v>
      </c>
      <c r="C118">
        <v>1.0838226228000701E-3</v>
      </c>
      <c r="D118">
        <v>1.9349995155132398E-2</v>
      </c>
      <c r="F118" t="s">
        <v>1658</v>
      </c>
      <c r="G118" t="s">
        <v>1888</v>
      </c>
      <c r="H118">
        <v>2</v>
      </c>
      <c r="I118">
        <v>0.516795865633075</v>
      </c>
      <c r="J118">
        <v>6.7560026200357601E-2</v>
      </c>
      <c r="K118" t="s">
        <v>1889</v>
      </c>
      <c r="L118">
        <v>342</v>
      </c>
      <c r="M118">
        <v>4</v>
      </c>
      <c r="N118">
        <v>19672</v>
      </c>
      <c r="O118">
        <v>28.760233918128598</v>
      </c>
      <c r="P118">
        <v>1</v>
      </c>
      <c r="Q118">
        <v>1</v>
      </c>
      <c r="R118">
        <v>0.99865951742627301</v>
      </c>
      <c r="T118" s="4" t="s">
        <v>2299</v>
      </c>
      <c r="U118" s="4" t="s">
        <v>2562</v>
      </c>
      <c r="V118" s="4" t="s">
        <v>2563</v>
      </c>
      <c r="W118" s="5">
        <v>1.73564703814992E-29</v>
      </c>
      <c r="X118" s="4">
        <v>28.760538588473601</v>
      </c>
      <c r="Y118" s="4">
        <v>725</v>
      </c>
      <c r="Z118" s="4">
        <v>415</v>
      </c>
      <c r="AA118" s="4">
        <v>74</v>
      </c>
      <c r="AB118" s="4">
        <v>21016</v>
      </c>
      <c r="AC118" s="4" t="s">
        <v>2564</v>
      </c>
    </row>
    <row r="119" spans="1:29">
      <c r="A119" t="s">
        <v>117</v>
      </c>
      <c r="B119">
        <v>-0.20496448442081999</v>
      </c>
      <c r="C119">
        <v>1.09029167221927E-3</v>
      </c>
      <c r="D119">
        <v>1.9415578624520102E-2</v>
      </c>
      <c r="F119" t="s">
        <v>1658</v>
      </c>
      <c r="G119" t="s">
        <v>1890</v>
      </c>
      <c r="H119">
        <v>4</v>
      </c>
      <c r="I119">
        <v>1.03359173126615</v>
      </c>
      <c r="J119">
        <v>7.3114148601293102E-2</v>
      </c>
      <c r="K119" t="s">
        <v>1891</v>
      </c>
      <c r="L119">
        <v>342</v>
      </c>
      <c r="M119">
        <v>56</v>
      </c>
      <c r="N119">
        <v>19672</v>
      </c>
      <c r="O119">
        <v>4.1086048454469504</v>
      </c>
      <c r="P119">
        <v>1</v>
      </c>
      <c r="Q119">
        <v>1</v>
      </c>
      <c r="R119">
        <v>0.99865951742627301</v>
      </c>
      <c r="T119" s="4" t="s">
        <v>2299</v>
      </c>
      <c r="U119" s="4" t="s">
        <v>2565</v>
      </c>
      <c r="V119" s="4" t="s">
        <v>2566</v>
      </c>
      <c r="W119" s="5">
        <v>2.9291334711806498E-23</v>
      </c>
      <c r="X119" s="4">
        <v>22.533260838466301</v>
      </c>
      <c r="Y119" s="4">
        <v>112</v>
      </c>
      <c r="Z119" s="4">
        <v>415</v>
      </c>
      <c r="AA119" s="4">
        <v>30</v>
      </c>
      <c r="AB119" s="4">
        <v>21016</v>
      </c>
      <c r="AC119" s="4" t="s">
        <v>2567</v>
      </c>
    </row>
    <row r="120" spans="1:29">
      <c r="A120" t="s">
        <v>118</v>
      </c>
      <c r="B120">
        <v>-0.76326656036225504</v>
      </c>
      <c r="C120">
        <v>1.1154539909467699E-3</v>
      </c>
      <c r="D120">
        <v>1.9737141317516801E-2</v>
      </c>
      <c r="F120" t="s">
        <v>1658</v>
      </c>
      <c r="G120" t="s">
        <v>1892</v>
      </c>
      <c r="H120">
        <v>5</v>
      </c>
      <c r="I120">
        <v>1.29198966408268</v>
      </c>
      <c r="J120">
        <v>7.3598724577882593E-2</v>
      </c>
      <c r="K120" t="s">
        <v>1893</v>
      </c>
      <c r="L120">
        <v>342</v>
      </c>
      <c r="M120">
        <v>91</v>
      </c>
      <c r="N120">
        <v>19672</v>
      </c>
      <c r="O120">
        <v>3.16046526572842</v>
      </c>
      <c r="P120">
        <v>1</v>
      </c>
      <c r="Q120">
        <v>1</v>
      </c>
      <c r="R120">
        <v>0.99865951742627301</v>
      </c>
      <c r="T120" s="4" t="s">
        <v>2299</v>
      </c>
      <c r="U120" s="4" t="s">
        <v>2329</v>
      </c>
      <c r="V120" s="4" t="s">
        <v>2330</v>
      </c>
      <c r="W120" s="5">
        <v>1.6879919939915899E-18</v>
      </c>
      <c r="X120" s="4">
        <v>17.7726296175288</v>
      </c>
      <c r="Y120" s="4">
        <v>14111</v>
      </c>
      <c r="Z120" s="4">
        <v>415</v>
      </c>
      <c r="AA120" s="4">
        <v>361</v>
      </c>
      <c r="AB120" s="4">
        <v>21016</v>
      </c>
      <c r="AC120" s="4" t="s">
        <v>2568</v>
      </c>
    </row>
    <row r="121" spans="1:29">
      <c r="A121" t="s">
        <v>119</v>
      </c>
      <c r="B121">
        <v>-0.23971802442905699</v>
      </c>
      <c r="C121">
        <v>1.1250422980993199E-3</v>
      </c>
      <c r="D121">
        <v>1.97516129335772E-2</v>
      </c>
      <c r="F121" t="s">
        <v>1658</v>
      </c>
      <c r="G121" t="s">
        <v>1894</v>
      </c>
      <c r="H121">
        <v>3</v>
      </c>
      <c r="I121">
        <v>0.775193798449612</v>
      </c>
      <c r="J121">
        <v>7.9173523372638305E-2</v>
      </c>
      <c r="K121" t="s">
        <v>1895</v>
      </c>
      <c r="L121">
        <v>342</v>
      </c>
      <c r="M121">
        <v>27</v>
      </c>
      <c r="N121">
        <v>19672</v>
      </c>
      <c r="O121">
        <v>6.3911630929174699</v>
      </c>
      <c r="P121">
        <v>1</v>
      </c>
      <c r="Q121">
        <v>1</v>
      </c>
      <c r="R121">
        <v>0.99865951742627301</v>
      </c>
      <c r="T121" s="4" t="s">
        <v>2299</v>
      </c>
      <c r="U121" s="4" t="s">
        <v>2569</v>
      </c>
      <c r="V121" s="4" t="s">
        <v>2570</v>
      </c>
      <c r="W121" s="5">
        <v>6.7302988450181602E-18</v>
      </c>
      <c r="X121" s="4">
        <v>17.171965651398398</v>
      </c>
      <c r="Y121" s="4">
        <v>5312</v>
      </c>
      <c r="Z121" s="4">
        <v>415</v>
      </c>
      <c r="AA121" s="4">
        <v>191</v>
      </c>
      <c r="AB121" s="4">
        <v>21016</v>
      </c>
      <c r="AC121" s="4" t="s">
        <v>2571</v>
      </c>
    </row>
    <row r="122" spans="1:29">
      <c r="A122" t="s">
        <v>120</v>
      </c>
      <c r="B122">
        <v>0.31259584424562198</v>
      </c>
      <c r="C122">
        <v>1.13711577606944E-3</v>
      </c>
      <c r="D122">
        <v>1.97516129335772E-2</v>
      </c>
      <c r="F122" t="s">
        <v>1658</v>
      </c>
      <c r="G122" t="s">
        <v>1896</v>
      </c>
      <c r="H122">
        <v>13</v>
      </c>
      <c r="I122">
        <v>3.35917312661498</v>
      </c>
      <c r="J122">
        <v>7.9272357783725295E-2</v>
      </c>
      <c r="K122" t="s">
        <v>1897</v>
      </c>
      <c r="L122">
        <v>342</v>
      </c>
      <c r="M122">
        <v>437</v>
      </c>
      <c r="N122">
        <v>19672</v>
      </c>
      <c r="O122">
        <v>1.7111351987902601</v>
      </c>
      <c r="P122">
        <v>1</v>
      </c>
      <c r="Q122">
        <v>1</v>
      </c>
      <c r="R122">
        <v>0.99865951742627301</v>
      </c>
      <c r="T122" s="4" t="s">
        <v>2299</v>
      </c>
      <c r="U122" s="4" t="s">
        <v>2370</v>
      </c>
      <c r="V122" s="4" t="s">
        <v>2371</v>
      </c>
      <c r="W122" s="5">
        <v>2.5860162233915301E-17</v>
      </c>
      <c r="X122" s="4">
        <v>16.587368754897401</v>
      </c>
      <c r="Y122" s="4">
        <v>12510</v>
      </c>
      <c r="Z122" s="4">
        <v>415</v>
      </c>
      <c r="AA122" s="4">
        <v>333</v>
      </c>
      <c r="AB122" s="4">
        <v>21016</v>
      </c>
      <c r="AC122" s="4" t="s">
        <v>2572</v>
      </c>
    </row>
    <row r="123" spans="1:29">
      <c r="A123" t="s">
        <v>121</v>
      </c>
      <c r="B123">
        <v>0.23689905625418101</v>
      </c>
      <c r="C123">
        <v>1.13716474068425E-3</v>
      </c>
      <c r="D123">
        <v>1.97516129335772E-2</v>
      </c>
      <c r="F123" t="s">
        <v>1658</v>
      </c>
      <c r="G123" t="s">
        <v>1898</v>
      </c>
      <c r="H123">
        <v>4</v>
      </c>
      <c r="I123">
        <v>1.03359173126615</v>
      </c>
      <c r="J123">
        <v>7.9401113118425307E-2</v>
      </c>
      <c r="K123" t="s">
        <v>1899</v>
      </c>
      <c r="L123">
        <v>342</v>
      </c>
      <c r="M123">
        <v>58</v>
      </c>
      <c r="N123">
        <v>19672</v>
      </c>
      <c r="O123">
        <v>3.9669288162936001</v>
      </c>
      <c r="P123">
        <v>1</v>
      </c>
      <c r="Q123">
        <v>1</v>
      </c>
      <c r="R123">
        <v>0.99865951742627301</v>
      </c>
      <c r="T123" s="4" t="s">
        <v>2299</v>
      </c>
      <c r="U123" s="4" t="s">
        <v>2300</v>
      </c>
      <c r="V123" s="4" t="s">
        <v>2301</v>
      </c>
      <c r="W123" s="5">
        <v>3.6230316476361502E-17</v>
      </c>
      <c r="X123" s="4">
        <v>16.440927872332001</v>
      </c>
      <c r="Y123" s="4">
        <v>11093</v>
      </c>
      <c r="Z123" s="4">
        <v>415</v>
      </c>
      <c r="AA123" s="4">
        <v>308</v>
      </c>
      <c r="AB123" s="4">
        <v>21016</v>
      </c>
      <c r="AC123" s="4" t="s">
        <v>2573</v>
      </c>
    </row>
    <row r="124" spans="1:29">
      <c r="A124" t="s">
        <v>122</v>
      </c>
      <c r="B124">
        <v>0.44556392307914899</v>
      </c>
      <c r="C124">
        <v>1.1374317286221001E-3</v>
      </c>
      <c r="D124">
        <v>1.97516129335772E-2</v>
      </c>
      <c r="F124" t="s">
        <v>1658</v>
      </c>
      <c r="G124" t="s">
        <v>1900</v>
      </c>
      <c r="H124">
        <v>2</v>
      </c>
      <c r="I124">
        <v>0.516795865633075</v>
      </c>
      <c r="J124">
        <v>8.3726491072494594E-2</v>
      </c>
      <c r="K124" t="s">
        <v>1901</v>
      </c>
      <c r="L124">
        <v>342</v>
      </c>
      <c r="M124">
        <v>5</v>
      </c>
      <c r="N124">
        <v>19672</v>
      </c>
      <c r="O124">
        <v>23.008187134502901</v>
      </c>
      <c r="P124">
        <v>1</v>
      </c>
      <c r="Q124">
        <v>1</v>
      </c>
      <c r="R124">
        <v>0.99865951742627301</v>
      </c>
      <c r="T124" s="4" t="s">
        <v>2299</v>
      </c>
      <c r="U124" s="4" t="s">
        <v>2574</v>
      </c>
      <c r="V124" s="4" t="s">
        <v>2575</v>
      </c>
      <c r="W124" s="5">
        <v>7.2800958577257206E-17</v>
      </c>
      <c r="X124" s="4">
        <v>16.1378629022519</v>
      </c>
      <c r="Y124" s="4">
        <v>126</v>
      </c>
      <c r="Z124" s="4">
        <v>415</v>
      </c>
      <c r="AA124" s="4">
        <v>26</v>
      </c>
      <c r="AB124" s="4">
        <v>21016</v>
      </c>
      <c r="AC124" s="4" t="s">
        <v>2576</v>
      </c>
    </row>
    <row r="125" spans="1:29">
      <c r="A125" t="s">
        <v>123</v>
      </c>
      <c r="B125">
        <v>0.18911518277973</v>
      </c>
      <c r="C125">
        <v>1.1377985923545701E-3</v>
      </c>
      <c r="D125">
        <v>1.97516129335772E-2</v>
      </c>
      <c r="F125" t="s">
        <v>1658</v>
      </c>
      <c r="G125" t="s">
        <v>1902</v>
      </c>
      <c r="H125">
        <v>2</v>
      </c>
      <c r="I125">
        <v>0.516795865633075</v>
      </c>
      <c r="J125">
        <v>8.3726491072494594E-2</v>
      </c>
      <c r="K125" t="s">
        <v>1903</v>
      </c>
      <c r="L125">
        <v>342</v>
      </c>
      <c r="M125">
        <v>5</v>
      </c>
      <c r="N125">
        <v>19672</v>
      </c>
      <c r="O125">
        <v>23.008187134502901</v>
      </c>
      <c r="P125">
        <v>1</v>
      </c>
      <c r="Q125">
        <v>1</v>
      </c>
      <c r="R125">
        <v>0.99865951742627301</v>
      </c>
      <c r="T125" s="4" t="s">
        <v>2299</v>
      </c>
      <c r="U125" s="4" t="s">
        <v>2373</v>
      </c>
      <c r="V125" s="4" t="s">
        <v>2374</v>
      </c>
      <c r="W125" s="5">
        <v>2.0431377943198902E-15</v>
      </c>
      <c r="X125" s="4">
        <v>14.6897023424743</v>
      </c>
      <c r="Y125" s="4">
        <v>12827</v>
      </c>
      <c r="Z125" s="4">
        <v>415</v>
      </c>
      <c r="AA125" s="4">
        <v>334</v>
      </c>
      <c r="AB125" s="4">
        <v>21016</v>
      </c>
      <c r="AC125" s="4" t="s">
        <v>2577</v>
      </c>
    </row>
    <row r="126" spans="1:29">
      <c r="A126" t="s">
        <v>124</v>
      </c>
      <c r="B126">
        <v>-0.390327792565969</v>
      </c>
      <c r="C126">
        <v>1.13801627243255E-3</v>
      </c>
      <c r="D126">
        <v>1.97516129335772E-2</v>
      </c>
      <c r="F126" t="s">
        <v>1658</v>
      </c>
      <c r="G126" t="s">
        <v>1904</v>
      </c>
      <c r="H126">
        <v>2</v>
      </c>
      <c r="I126">
        <v>0.516795865633075</v>
      </c>
      <c r="J126">
        <v>8.3726491072494594E-2</v>
      </c>
      <c r="K126" t="s">
        <v>1905</v>
      </c>
      <c r="L126">
        <v>342</v>
      </c>
      <c r="M126">
        <v>5</v>
      </c>
      <c r="N126">
        <v>19672</v>
      </c>
      <c r="O126">
        <v>23.008187134502901</v>
      </c>
      <c r="P126">
        <v>1</v>
      </c>
      <c r="Q126">
        <v>1</v>
      </c>
      <c r="R126">
        <v>0.99865951742627301</v>
      </c>
      <c r="T126" s="4" t="s">
        <v>2299</v>
      </c>
      <c r="U126" s="4" t="s">
        <v>2390</v>
      </c>
      <c r="V126" s="4" t="s">
        <v>2391</v>
      </c>
      <c r="W126" s="5">
        <v>2.9300965815197599E-13</v>
      </c>
      <c r="X126" s="4">
        <v>12.533118064243199</v>
      </c>
      <c r="Y126" s="4">
        <v>11363</v>
      </c>
      <c r="Z126" s="4">
        <v>415</v>
      </c>
      <c r="AA126" s="4">
        <v>303</v>
      </c>
      <c r="AB126" s="4">
        <v>21016</v>
      </c>
      <c r="AC126" s="4" t="s">
        <v>2578</v>
      </c>
    </row>
    <row r="127" spans="1:29">
      <c r="A127" t="s">
        <v>125</v>
      </c>
      <c r="B127">
        <v>0.220006654425044</v>
      </c>
      <c r="C127">
        <v>1.1393225376157201E-3</v>
      </c>
      <c r="D127">
        <v>1.97516129335772E-2</v>
      </c>
      <c r="F127" t="s">
        <v>1658</v>
      </c>
      <c r="G127" t="s">
        <v>1906</v>
      </c>
      <c r="H127">
        <v>2</v>
      </c>
      <c r="I127">
        <v>0.516795865633075</v>
      </c>
      <c r="J127">
        <v>8.3726491072494594E-2</v>
      </c>
      <c r="K127" t="s">
        <v>1907</v>
      </c>
      <c r="L127">
        <v>342</v>
      </c>
      <c r="M127">
        <v>5</v>
      </c>
      <c r="N127">
        <v>19672</v>
      </c>
      <c r="O127">
        <v>23.008187134502901</v>
      </c>
      <c r="P127">
        <v>1</v>
      </c>
      <c r="Q127">
        <v>1</v>
      </c>
      <c r="R127">
        <v>0.99865951742627301</v>
      </c>
      <c r="T127" s="4" t="s">
        <v>2299</v>
      </c>
      <c r="U127" s="4" t="s">
        <v>2579</v>
      </c>
      <c r="V127" s="4" t="s">
        <v>2580</v>
      </c>
      <c r="W127" s="5">
        <v>2.6258208616926899E-11</v>
      </c>
      <c r="X127" s="4">
        <v>10.5807349056007</v>
      </c>
      <c r="Y127" s="4">
        <v>64</v>
      </c>
      <c r="Z127" s="4">
        <v>415</v>
      </c>
      <c r="AA127" s="4">
        <v>16</v>
      </c>
      <c r="AB127" s="4">
        <v>21016</v>
      </c>
      <c r="AC127" s="4" t="s">
        <v>2581</v>
      </c>
    </row>
    <row r="128" spans="1:29">
      <c r="A128" t="s">
        <v>126</v>
      </c>
      <c r="B128">
        <v>0.208586956676522</v>
      </c>
      <c r="C128">
        <v>1.1418679039353801E-3</v>
      </c>
      <c r="D128">
        <v>1.97516129335772E-2</v>
      </c>
      <c r="F128" t="s">
        <v>1658</v>
      </c>
      <c r="G128" t="s">
        <v>1908</v>
      </c>
      <c r="H128">
        <v>2</v>
      </c>
      <c r="I128">
        <v>0.516795865633075</v>
      </c>
      <c r="J128">
        <v>8.3726491072494594E-2</v>
      </c>
      <c r="K128" t="s">
        <v>1879</v>
      </c>
      <c r="L128">
        <v>342</v>
      </c>
      <c r="M128">
        <v>5</v>
      </c>
      <c r="N128">
        <v>19672</v>
      </c>
      <c r="O128">
        <v>23.008187134502901</v>
      </c>
      <c r="P128">
        <v>1</v>
      </c>
      <c r="Q128">
        <v>1</v>
      </c>
      <c r="R128">
        <v>0.99865951742627301</v>
      </c>
      <c r="T128" s="4" t="s">
        <v>2299</v>
      </c>
      <c r="U128" s="4" t="s">
        <v>2582</v>
      </c>
      <c r="V128" s="4" t="s">
        <v>2583</v>
      </c>
      <c r="W128" s="5">
        <v>3.3580043948459198E-11</v>
      </c>
      <c r="X128" s="4">
        <v>10.4739187398072</v>
      </c>
      <c r="Y128" s="4">
        <v>45</v>
      </c>
      <c r="Z128" s="4">
        <v>415</v>
      </c>
      <c r="AA128" s="4">
        <v>14</v>
      </c>
      <c r="AB128" s="4">
        <v>21016</v>
      </c>
      <c r="AC128" s="4" t="s">
        <v>2584</v>
      </c>
    </row>
    <row r="129" spans="1:29">
      <c r="A129" s="1">
        <v>44622</v>
      </c>
      <c r="B129">
        <v>-0.17153769560051299</v>
      </c>
      <c r="C129">
        <v>1.15832758056748E-3</v>
      </c>
      <c r="D129">
        <v>1.9908446339657701E-2</v>
      </c>
      <c r="F129" t="s">
        <v>1658</v>
      </c>
      <c r="G129" t="s">
        <v>1909</v>
      </c>
      <c r="H129">
        <v>2</v>
      </c>
      <c r="I129">
        <v>0.516795865633075</v>
      </c>
      <c r="J129">
        <v>8.3726491072494594E-2</v>
      </c>
      <c r="K129" t="s">
        <v>1910</v>
      </c>
      <c r="L129">
        <v>342</v>
      </c>
      <c r="M129">
        <v>5</v>
      </c>
      <c r="N129">
        <v>19672</v>
      </c>
      <c r="O129">
        <v>23.008187134502901</v>
      </c>
      <c r="P129">
        <v>1</v>
      </c>
      <c r="Q129">
        <v>1</v>
      </c>
      <c r="R129">
        <v>0.99865951742627301</v>
      </c>
      <c r="T129" s="4" t="s">
        <v>2299</v>
      </c>
      <c r="U129" s="4" t="s">
        <v>2585</v>
      </c>
      <c r="V129" s="4" t="s">
        <v>2586</v>
      </c>
      <c r="W129" s="5">
        <v>3.8516751026597002E-11</v>
      </c>
      <c r="X129" s="4">
        <v>10.414350353705601</v>
      </c>
      <c r="Y129" s="4">
        <v>4500</v>
      </c>
      <c r="Z129" s="4">
        <v>415</v>
      </c>
      <c r="AA129" s="4">
        <v>154</v>
      </c>
      <c r="AB129" s="4">
        <v>21016</v>
      </c>
      <c r="AC129" s="4" t="s">
        <v>2587</v>
      </c>
    </row>
    <row r="130" spans="1:29">
      <c r="A130" t="s">
        <v>127</v>
      </c>
      <c r="B130">
        <v>0.27268478469016499</v>
      </c>
      <c r="C130">
        <v>1.16777497072631E-3</v>
      </c>
      <c r="D130">
        <v>1.99499820356271E-2</v>
      </c>
      <c r="F130" t="s">
        <v>1658</v>
      </c>
      <c r="G130" t="s">
        <v>1911</v>
      </c>
      <c r="H130">
        <v>2</v>
      </c>
      <c r="I130">
        <v>0.516795865633075</v>
      </c>
      <c r="J130">
        <v>8.3726491072494594E-2</v>
      </c>
      <c r="K130" t="s">
        <v>1912</v>
      </c>
      <c r="L130">
        <v>342</v>
      </c>
      <c r="M130">
        <v>5</v>
      </c>
      <c r="N130">
        <v>19672</v>
      </c>
      <c r="O130">
        <v>23.008187134502901</v>
      </c>
      <c r="P130">
        <v>1</v>
      </c>
      <c r="Q130">
        <v>1</v>
      </c>
      <c r="R130">
        <v>0.99865951742627301</v>
      </c>
      <c r="T130" s="4" t="s">
        <v>2299</v>
      </c>
      <c r="U130" s="4" t="s">
        <v>2588</v>
      </c>
      <c r="V130" s="4" t="s">
        <v>2589</v>
      </c>
      <c r="W130" s="5">
        <v>4.8974614775393698E-11</v>
      </c>
      <c r="X130" s="4">
        <v>10.310028971394001</v>
      </c>
      <c r="Y130" s="4">
        <v>1827</v>
      </c>
      <c r="Z130" s="4">
        <v>415</v>
      </c>
      <c r="AA130" s="4">
        <v>84</v>
      </c>
      <c r="AB130" s="4">
        <v>21016</v>
      </c>
      <c r="AC130" s="4" t="s">
        <v>2590</v>
      </c>
    </row>
    <row r="131" spans="1:29">
      <c r="A131" t="s">
        <v>128</v>
      </c>
      <c r="B131">
        <v>0.34480803689398898</v>
      </c>
      <c r="C131">
        <v>1.1790364141732799E-3</v>
      </c>
      <c r="D131">
        <v>2.0027200410095501E-2</v>
      </c>
      <c r="F131" t="s">
        <v>1658</v>
      </c>
      <c r="G131" t="s">
        <v>1913</v>
      </c>
      <c r="H131">
        <v>2</v>
      </c>
      <c r="I131">
        <v>0.516795865633075</v>
      </c>
      <c r="J131">
        <v>8.3726491072494594E-2</v>
      </c>
      <c r="K131" t="s">
        <v>1887</v>
      </c>
      <c r="L131">
        <v>342</v>
      </c>
      <c r="M131">
        <v>5</v>
      </c>
      <c r="N131">
        <v>19672</v>
      </c>
      <c r="O131">
        <v>23.008187134502901</v>
      </c>
      <c r="P131">
        <v>1</v>
      </c>
      <c r="Q131">
        <v>1</v>
      </c>
      <c r="R131">
        <v>0.99865951742627301</v>
      </c>
      <c r="T131" s="4" t="s">
        <v>2299</v>
      </c>
      <c r="U131" s="4" t="s">
        <v>2591</v>
      </c>
      <c r="V131" s="4" t="s">
        <v>2592</v>
      </c>
      <c r="W131" s="5">
        <v>5.1260565762851302E-11</v>
      </c>
      <c r="X131" s="4">
        <v>10.2902166048172</v>
      </c>
      <c r="Y131" s="4">
        <v>4515</v>
      </c>
      <c r="Z131" s="4">
        <v>415</v>
      </c>
      <c r="AA131" s="4">
        <v>154</v>
      </c>
      <c r="AB131" s="4">
        <v>21016</v>
      </c>
      <c r="AC131" s="4" t="s">
        <v>2587</v>
      </c>
    </row>
    <row r="132" spans="1:29">
      <c r="A132" t="s">
        <v>129</v>
      </c>
      <c r="B132">
        <v>0.19372021604633899</v>
      </c>
      <c r="C132">
        <v>1.1794276411416899E-3</v>
      </c>
      <c r="D132">
        <v>2.0027200410095501E-2</v>
      </c>
      <c r="F132" t="s">
        <v>1658</v>
      </c>
      <c r="G132" t="s">
        <v>1914</v>
      </c>
      <c r="H132">
        <v>2</v>
      </c>
      <c r="I132">
        <v>0.516795865633075</v>
      </c>
      <c r="J132">
        <v>8.3726491072494594E-2</v>
      </c>
      <c r="K132" t="s">
        <v>1879</v>
      </c>
      <c r="L132">
        <v>342</v>
      </c>
      <c r="M132">
        <v>5</v>
      </c>
      <c r="N132">
        <v>19672</v>
      </c>
      <c r="O132">
        <v>23.008187134502901</v>
      </c>
      <c r="P132">
        <v>1</v>
      </c>
      <c r="Q132">
        <v>1</v>
      </c>
      <c r="R132">
        <v>0.99865951742627301</v>
      </c>
      <c r="T132" s="4" t="s">
        <v>2299</v>
      </c>
      <c r="U132" s="4" t="s">
        <v>2593</v>
      </c>
      <c r="V132" s="4" t="s">
        <v>2594</v>
      </c>
      <c r="W132" s="5">
        <v>6.3331827744232896E-11</v>
      </c>
      <c r="X132" s="4">
        <v>10.198377978137501</v>
      </c>
      <c r="Y132" s="4">
        <v>79</v>
      </c>
      <c r="Z132" s="4">
        <v>415</v>
      </c>
      <c r="AA132" s="4">
        <v>17</v>
      </c>
      <c r="AB132" s="4">
        <v>21016</v>
      </c>
      <c r="AC132" s="4" t="s">
        <v>2595</v>
      </c>
    </row>
    <row r="133" spans="1:29">
      <c r="A133" t="s">
        <v>130</v>
      </c>
      <c r="B133">
        <v>0.27702456899797201</v>
      </c>
      <c r="C133">
        <v>1.1889635377975499E-3</v>
      </c>
      <c r="D133">
        <v>2.01398823658634E-2</v>
      </c>
      <c r="F133" t="s">
        <v>1658</v>
      </c>
      <c r="G133" t="s">
        <v>1915</v>
      </c>
      <c r="H133">
        <v>2</v>
      </c>
      <c r="I133">
        <v>0.516795865633075</v>
      </c>
      <c r="J133">
        <v>8.3726491072494594E-2</v>
      </c>
      <c r="K133" t="s">
        <v>1916</v>
      </c>
      <c r="L133">
        <v>342</v>
      </c>
      <c r="M133">
        <v>5</v>
      </c>
      <c r="N133">
        <v>19672</v>
      </c>
      <c r="O133">
        <v>23.008187134502901</v>
      </c>
      <c r="P133">
        <v>1</v>
      </c>
      <c r="Q133">
        <v>1</v>
      </c>
      <c r="R133">
        <v>0.99865951742627301</v>
      </c>
      <c r="T133" s="4" t="s">
        <v>2299</v>
      </c>
      <c r="U133" s="4" t="s">
        <v>2596</v>
      </c>
      <c r="V133" s="4" t="s">
        <v>2597</v>
      </c>
      <c r="W133" s="5">
        <v>9.9440798117464199E-11</v>
      </c>
      <c r="X133" s="4">
        <v>10.0024353986803</v>
      </c>
      <c r="Y133" s="4">
        <v>11812</v>
      </c>
      <c r="Z133" s="4">
        <v>415</v>
      </c>
      <c r="AA133" s="4">
        <v>304</v>
      </c>
      <c r="AB133" s="4">
        <v>21016</v>
      </c>
      <c r="AC133" s="4" t="s">
        <v>2598</v>
      </c>
    </row>
    <row r="134" spans="1:29">
      <c r="A134" t="s">
        <v>131</v>
      </c>
      <c r="B134">
        <v>-0.16940936233921</v>
      </c>
      <c r="C134">
        <v>1.2141955834258499E-3</v>
      </c>
      <c r="D134">
        <v>2.0452288694740701E-2</v>
      </c>
      <c r="F134" t="s">
        <v>1658</v>
      </c>
      <c r="G134" t="s">
        <v>1917</v>
      </c>
      <c r="H134">
        <v>18</v>
      </c>
      <c r="I134">
        <v>4.6511627906976702</v>
      </c>
      <c r="J134">
        <v>8.7708947892956093E-2</v>
      </c>
      <c r="K134" t="s">
        <v>1918</v>
      </c>
      <c r="L134">
        <v>342</v>
      </c>
      <c r="M134">
        <v>683</v>
      </c>
      <c r="N134">
        <v>19672</v>
      </c>
      <c r="O134">
        <v>1.5159127687447</v>
      </c>
      <c r="P134">
        <v>1</v>
      </c>
      <c r="Q134">
        <v>1</v>
      </c>
      <c r="R134">
        <v>0.99865951742627301</v>
      </c>
      <c r="T134" s="4" t="s">
        <v>2299</v>
      </c>
      <c r="U134" s="4" t="s">
        <v>2352</v>
      </c>
      <c r="V134" s="4" t="s">
        <v>2353</v>
      </c>
      <c r="W134" s="5">
        <v>2.09752185721041E-7</v>
      </c>
      <c r="X134" s="4">
        <v>6.67829350491336</v>
      </c>
      <c r="Y134" s="4">
        <v>3849</v>
      </c>
      <c r="Z134" s="4">
        <v>415</v>
      </c>
      <c r="AA134" s="4">
        <v>127</v>
      </c>
      <c r="AB134" s="4">
        <v>21016</v>
      </c>
      <c r="AC134" s="4" t="s">
        <v>2599</v>
      </c>
    </row>
    <row r="135" spans="1:29">
      <c r="A135" t="s">
        <v>132</v>
      </c>
      <c r="B135">
        <v>0.197613135776534</v>
      </c>
      <c r="C135">
        <v>1.2147687669662401E-3</v>
      </c>
      <c r="D135">
        <v>2.0452288694740701E-2</v>
      </c>
      <c r="F135" t="s">
        <v>1658</v>
      </c>
      <c r="G135" t="s">
        <v>1919</v>
      </c>
      <c r="H135">
        <v>4</v>
      </c>
      <c r="I135">
        <v>1.03359173126615</v>
      </c>
      <c r="J135">
        <v>8.9254148380626994E-2</v>
      </c>
      <c r="K135" t="s">
        <v>1920</v>
      </c>
      <c r="L135">
        <v>342</v>
      </c>
      <c r="M135">
        <v>61</v>
      </c>
      <c r="N135">
        <v>19672</v>
      </c>
      <c r="O135">
        <v>3.7718339564758798</v>
      </c>
      <c r="P135">
        <v>1</v>
      </c>
      <c r="Q135">
        <v>1</v>
      </c>
      <c r="R135">
        <v>0.99865951742627301</v>
      </c>
      <c r="T135" s="4" t="s">
        <v>2299</v>
      </c>
      <c r="U135" s="4" t="s">
        <v>2600</v>
      </c>
      <c r="V135" s="4" t="s">
        <v>2601</v>
      </c>
      <c r="W135" s="5">
        <v>9.9715223416947997E-7</v>
      </c>
      <c r="X135" s="4">
        <v>6.0012385333506302</v>
      </c>
      <c r="Y135" s="4">
        <v>264</v>
      </c>
      <c r="Z135" s="4">
        <v>415</v>
      </c>
      <c r="AA135" s="4">
        <v>23</v>
      </c>
      <c r="AB135" s="4">
        <v>21016</v>
      </c>
      <c r="AC135" s="4" t="s">
        <v>2602</v>
      </c>
    </row>
    <row r="136" spans="1:29">
      <c r="A136" t="s">
        <v>133</v>
      </c>
      <c r="B136">
        <v>0.18830113101234</v>
      </c>
      <c r="C136">
        <v>1.2227236303374201E-3</v>
      </c>
      <c r="D136">
        <v>2.0530906962719499E-2</v>
      </c>
      <c r="F136" t="s">
        <v>1658</v>
      </c>
      <c r="G136" t="s">
        <v>1921</v>
      </c>
      <c r="H136">
        <v>3</v>
      </c>
      <c r="I136">
        <v>0.775193798449612</v>
      </c>
      <c r="J136">
        <v>8.9564628215086206E-2</v>
      </c>
      <c r="K136" t="s">
        <v>1922</v>
      </c>
      <c r="L136">
        <v>342</v>
      </c>
      <c r="M136">
        <v>29</v>
      </c>
      <c r="N136">
        <v>19672</v>
      </c>
      <c r="O136">
        <v>5.9503932244404103</v>
      </c>
      <c r="P136">
        <v>1</v>
      </c>
      <c r="Q136">
        <v>1</v>
      </c>
      <c r="R136">
        <v>0.99865951742627301</v>
      </c>
      <c r="T136" s="4" t="s">
        <v>2299</v>
      </c>
      <c r="U136" s="4" t="s">
        <v>2603</v>
      </c>
      <c r="V136" s="4" t="s">
        <v>2604</v>
      </c>
      <c r="W136" s="4">
        <v>2.5019153498815701E-6</v>
      </c>
      <c r="X136" s="4">
        <v>5.6017273883681096</v>
      </c>
      <c r="Y136" s="4">
        <v>32</v>
      </c>
      <c r="Z136" s="4">
        <v>415</v>
      </c>
      <c r="AA136" s="4">
        <v>9</v>
      </c>
      <c r="AB136" s="4">
        <v>21016</v>
      </c>
      <c r="AC136" s="4" t="s">
        <v>2605</v>
      </c>
    </row>
    <row r="137" spans="1:29">
      <c r="A137" t="s">
        <v>134</v>
      </c>
      <c r="B137">
        <v>-0.17731317299612501</v>
      </c>
      <c r="C137">
        <v>1.2458943862288601E-3</v>
      </c>
      <c r="D137">
        <v>2.07251173948729E-2</v>
      </c>
      <c r="F137" t="s">
        <v>1658</v>
      </c>
      <c r="G137" t="s">
        <v>1923</v>
      </c>
      <c r="H137">
        <v>3</v>
      </c>
      <c r="I137">
        <v>0.775193798449612</v>
      </c>
      <c r="J137">
        <v>8.9564628215086206E-2</v>
      </c>
      <c r="K137" t="s">
        <v>1924</v>
      </c>
      <c r="L137">
        <v>342</v>
      </c>
      <c r="M137">
        <v>29</v>
      </c>
      <c r="N137">
        <v>19672</v>
      </c>
      <c r="O137">
        <v>5.9503932244404103</v>
      </c>
      <c r="P137">
        <v>1</v>
      </c>
      <c r="Q137">
        <v>1</v>
      </c>
      <c r="R137">
        <v>0.99865951742627301</v>
      </c>
      <c r="T137" s="4" t="s">
        <v>2299</v>
      </c>
      <c r="U137" s="4" t="s">
        <v>2606</v>
      </c>
      <c r="V137" s="4" t="s">
        <v>2607</v>
      </c>
      <c r="W137" s="4">
        <v>5.5481225988101297E-6</v>
      </c>
      <c r="X137" s="4">
        <v>5.2558539507352897</v>
      </c>
      <c r="Y137" s="4">
        <v>25</v>
      </c>
      <c r="Z137" s="4">
        <v>415</v>
      </c>
      <c r="AA137" s="4">
        <v>8</v>
      </c>
      <c r="AB137" s="4">
        <v>21016</v>
      </c>
      <c r="AC137" s="4" t="s">
        <v>2608</v>
      </c>
    </row>
    <row r="138" spans="1:29">
      <c r="A138" t="s">
        <v>135</v>
      </c>
      <c r="B138">
        <v>-0.46480941831031503</v>
      </c>
      <c r="C138">
        <v>1.26507858594798E-3</v>
      </c>
      <c r="D138">
        <v>2.09189780462113E-2</v>
      </c>
      <c r="F138" t="s">
        <v>1658</v>
      </c>
      <c r="G138" t="s">
        <v>1925</v>
      </c>
      <c r="H138">
        <v>7</v>
      </c>
      <c r="I138">
        <v>1.80878552971576</v>
      </c>
      <c r="J138">
        <v>9.2136535605653797E-2</v>
      </c>
      <c r="K138" t="s">
        <v>1926</v>
      </c>
      <c r="L138">
        <v>342</v>
      </c>
      <c r="M138">
        <v>179</v>
      </c>
      <c r="N138">
        <v>19672</v>
      </c>
      <c r="O138">
        <v>2.2494037701329601</v>
      </c>
      <c r="P138">
        <v>1</v>
      </c>
      <c r="Q138">
        <v>1</v>
      </c>
      <c r="R138">
        <v>0.99865951742627301</v>
      </c>
      <c r="T138" s="4" t="s">
        <v>2299</v>
      </c>
      <c r="U138" s="4" t="s">
        <v>2609</v>
      </c>
      <c r="V138" s="4" t="s">
        <v>2610</v>
      </c>
      <c r="W138" s="4">
        <v>9.9677253026611193E-6</v>
      </c>
      <c r="X138" s="4">
        <v>5.0014039391020697</v>
      </c>
      <c r="Y138" s="4">
        <v>92</v>
      </c>
      <c r="Z138" s="4">
        <v>415</v>
      </c>
      <c r="AA138" s="4">
        <v>13</v>
      </c>
      <c r="AB138" s="4">
        <v>21016</v>
      </c>
      <c r="AC138" s="4" t="s">
        <v>2611</v>
      </c>
    </row>
    <row r="139" spans="1:29">
      <c r="A139" t="s">
        <v>136</v>
      </c>
      <c r="B139">
        <v>-0.19461904653762099</v>
      </c>
      <c r="C139">
        <v>1.2686874149585501E-3</v>
      </c>
      <c r="D139">
        <v>2.0921128934142001E-2</v>
      </c>
      <c r="F139" t="s">
        <v>1658</v>
      </c>
      <c r="G139" t="s">
        <v>1927</v>
      </c>
      <c r="H139">
        <v>5</v>
      </c>
      <c r="I139">
        <v>1.29198966408268</v>
      </c>
      <c r="J139">
        <v>9.3408530684370203E-2</v>
      </c>
      <c r="K139" t="s">
        <v>1928</v>
      </c>
      <c r="L139">
        <v>342</v>
      </c>
      <c r="M139">
        <v>99</v>
      </c>
      <c r="N139">
        <v>19672</v>
      </c>
      <c r="O139">
        <v>2.9050741331443</v>
      </c>
      <c r="P139">
        <v>1</v>
      </c>
      <c r="Q139">
        <v>1</v>
      </c>
      <c r="R139">
        <v>0.99865951742627301</v>
      </c>
      <c r="T139" s="4" t="s">
        <v>2299</v>
      </c>
      <c r="U139" s="4" t="s">
        <v>2612</v>
      </c>
      <c r="V139" s="4" t="s">
        <v>2613</v>
      </c>
      <c r="W139" s="4">
        <v>9.9677253026611193E-6</v>
      </c>
      <c r="X139" s="4">
        <v>5.0014039391020697</v>
      </c>
      <c r="Y139" s="4">
        <v>92</v>
      </c>
      <c r="Z139" s="4">
        <v>415</v>
      </c>
      <c r="AA139" s="4">
        <v>13</v>
      </c>
      <c r="AB139" s="4">
        <v>21016</v>
      </c>
      <c r="AC139" s="4" t="s">
        <v>2611</v>
      </c>
    </row>
    <row r="140" spans="1:29">
      <c r="A140" t="s">
        <v>137</v>
      </c>
      <c r="B140">
        <v>-0.29132052751308601</v>
      </c>
      <c r="C140">
        <v>1.2712334643927899E-3</v>
      </c>
      <c r="D140">
        <v>2.0921128934142001E-2</v>
      </c>
      <c r="F140" t="s">
        <v>1658</v>
      </c>
      <c r="G140" t="s">
        <v>1929</v>
      </c>
      <c r="H140">
        <v>16</v>
      </c>
      <c r="I140">
        <v>4.1343669250646</v>
      </c>
      <c r="J140">
        <v>9.6882456800780503E-2</v>
      </c>
      <c r="K140" t="s">
        <v>1930</v>
      </c>
      <c r="L140">
        <v>342</v>
      </c>
      <c r="M140">
        <v>594</v>
      </c>
      <c r="N140">
        <v>19672</v>
      </c>
      <c r="O140">
        <v>1.5493728710102901</v>
      </c>
      <c r="P140">
        <v>1</v>
      </c>
      <c r="Q140">
        <v>1</v>
      </c>
      <c r="R140">
        <v>0.99865951742627301</v>
      </c>
      <c r="T140" s="4" t="s">
        <v>2299</v>
      </c>
      <c r="U140" s="4" t="s">
        <v>2614</v>
      </c>
      <c r="V140" s="4" t="s">
        <v>2615</v>
      </c>
      <c r="W140" s="4">
        <v>1.45553639086368E-5</v>
      </c>
      <c r="X140" s="4">
        <v>4.8369769319951903</v>
      </c>
      <c r="Y140" s="4">
        <v>19</v>
      </c>
      <c r="Z140" s="4">
        <v>415</v>
      </c>
      <c r="AA140" s="4">
        <v>7</v>
      </c>
      <c r="AB140" s="4">
        <v>21016</v>
      </c>
      <c r="AC140" s="4" t="s">
        <v>2527</v>
      </c>
    </row>
    <row r="141" spans="1:29">
      <c r="A141" t="s">
        <v>138</v>
      </c>
      <c r="B141">
        <v>-0.15425394224651101</v>
      </c>
      <c r="C141">
        <v>1.3033001926399999E-3</v>
      </c>
      <c r="D141">
        <v>2.1247972743960401E-2</v>
      </c>
      <c r="F141" t="s">
        <v>1658</v>
      </c>
      <c r="G141" t="s">
        <v>1931</v>
      </c>
      <c r="H141">
        <v>2</v>
      </c>
      <c r="I141">
        <v>0.516795865633075</v>
      </c>
      <c r="J141">
        <v>9.9613472642543305E-2</v>
      </c>
      <c r="K141" t="s">
        <v>1932</v>
      </c>
      <c r="L141">
        <v>342</v>
      </c>
      <c r="M141">
        <v>6</v>
      </c>
      <c r="N141">
        <v>19672</v>
      </c>
      <c r="O141">
        <v>19.173489278752399</v>
      </c>
      <c r="P141">
        <v>1</v>
      </c>
      <c r="Q141">
        <v>1</v>
      </c>
      <c r="R141">
        <v>0.99865951742627301</v>
      </c>
      <c r="T141" s="4" t="s">
        <v>2299</v>
      </c>
      <c r="U141" s="4" t="s">
        <v>2616</v>
      </c>
      <c r="V141" s="4" t="s">
        <v>2617</v>
      </c>
      <c r="W141" s="4">
        <v>2.1376777313805601E-5</v>
      </c>
      <c r="X141" s="4">
        <v>4.6700577668692702</v>
      </c>
      <c r="Y141" s="4">
        <v>4581</v>
      </c>
      <c r="Z141" s="4">
        <v>415</v>
      </c>
      <c r="AA141" s="4">
        <v>137</v>
      </c>
      <c r="AB141" s="4">
        <v>21016</v>
      </c>
      <c r="AC141" s="4" t="s">
        <v>2618</v>
      </c>
    </row>
    <row r="142" spans="1:29">
      <c r="A142" t="s">
        <v>139</v>
      </c>
      <c r="B142">
        <v>-0.48794185642462901</v>
      </c>
      <c r="C142">
        <v>1.3041555053544499E-3</v>
      </c>
      <c r="D142">
        <v>2.1247972743960401E-2</v>
      </c>
      <c r="F142" t="s">
        <v>1658</v>
      </c>
      <c r="G142" t="s">
        <v>1933</v>
      </c>
      <c r="H142">
        <v>2</v>
      </c>
      <c r="I142">
        <v>0.516795865633075</v>
      </c>
      <c r="J142">
        <v>9.9613472642543305E-2</v>
      </c>
      <c r="K142" t="s">
        <v>1934</v>
      </c>
      <c r="L142">
        <v>342</v>
      </c>
      <c r="M142">
        <v>6</v>
      </c>
      <c r="N142">
        <v>19672</v>
      </c>
      <c r="O142">
        <v>19.173489278752399</v>
      </c>
      <c r="P142">
        <v>1</v>
      </c>
      <c r="Q142">
        <v>1</v>
      </c>
      <c r="R142">
        <v>0.99865951742627301</v>
      </c>
      <c r="T142" s="4" t="s">
        <v>2299</v>
      </c>
      <c r="U142" s="4" t="s">
        <v>2619</v>
      </c>
      <c r="V142" s="4" t="s">
        <v>2620</v>
      </c>
      <c r="W142" s="4">
        <v>2.1670209174314199E-5</v>
      </c>
      <c r="X142" s="4">
        <v>4.6641368965799499</v>
      </c>
      <c r="Y142" s="4">
        <v>4582</v>
      </c>
      <c r="Z142" s="4">
        <v>415</v>
      </c>
      <c r="AA142" s="4">
        <v>137</v>
      </c>
      <c r="AB142" s="4">
        <v>21016</v>
      </c>
      <c r="AC142" s="4" t="s">
        <v>2618</v>
      </c>
    </row>
    <row r="143" spans="1:29">
      <c r="A143" t="s">
        <v>140</v>
      </c>
      <c r="B143">
        <v>0.55541178985961304</v>
      </c>
      <c r="C143">
        <v>1.30486110515466E-3</v>
      </c>
      <c r="D143">
        <v>2.1247972743960401E-2</v>
      </c>
      <c r="F143" t="s">
        <v>1658</v>
      </c>
      <c r="G143" t="s">
        <v>1935</v>
      </c>
      <c r="H143">
        <v>2</v>
      </c>
      <c r="I143">
        <v>0.516795865633075</v>
      </c>
      <c r="J143">
        <v>9.9613472642543305E-2</v>
      </c>
      <c r="K143" t="s">
        <v>1936</v>
      </c>
      <c r="L143">
        <v>342</v>
      </c>
      <c r="M143">
        <v>6</v>
      </c>
      <c r="N143">
        <v>19672</v>
      </c>
      <c r="O143">
        <v>19.173489278752399</v>
      </c>
      <c r="P143">
        <v>1</v>
      </c>
      <c r="Q143">
        <v>1</v>
      </c>
      <c r="R143">
        <v>0.99865951742627301</v>
      </c>
      <c r="T143" s="4" t="s">
        <v>2299</v>
      </c>
      <c r="U143" s="4" t="s">
        <v>2621</v>
      </c>
      <c r="V143" s="4" t="s">
        <v>2622</v>
      </c>
      <c r="W143" s="4">
        <v>2.1670209174314199E-5</v>
      </c>
      <c r="X143" s="4">
        <v>4.6641368965799499</v>
      </c>
      <c r="Y143" s="4">
        <v>4582</v>
      </c>
      <c r="Z143" s="4">
        <v>415</v>
      </c>
      <c r="AA143" s="4">
        <v>137</v>
      </c>
      <c r="AB143" s="4">
        <v>21016</v>
      </c>
      <c r="AC143" s="4" t="s">
        <v>2618</v>
      </c>
    </row>
    <row r="144" spans="1:29">
      <c r="A144" t="s">
        <v>141</v>
      </c>
      <c r="B144">
        <v>-0.18279061312303499</v>
      </c>
      <c r="C144">
        <v>1.30991612417322E-3</v>
      </c>
      <c r="D144">
        <v>2.1255531500895E-2</v>
      </c>
      <c r="F144" t="s">
        <v>1658</v>
      </c>
      <c r="G144" t="s">
        <v>1937</v>
      </c>
      <c r="H144">
        <v>2</v>
      </c>
      <c r="I144">
        <v>0.516795865633075</v>
      </c>
      <c r="J144">
        <v>9.9613472642543305E-2</v>
      </c>
      <c r="K144" t="s">
        <v>1938</v>
      </c>
      <c r="L144">
        <v>342</v>
      </c>
      <c r="M144">
        <v>6</v>
      </c>
      <c r="N144">
        <v>19672</v>
      </c>
      <c r="O144">
        <v>19.173489278752399</v>
      </c>
      <c r="P144">
        <v>1</v>
      </c>
      <c r="Q144">
        <v>1</v>
      </c>
      <c r="R144">
        <v>0.99865951742627301</v>
      </c>
      <c r="T144" s="4" t="s">
        <v>2299</v>
      </c>
      <c r="U144" s="4" t="s">
        <v>2623</v>
      </c>
      <c r="V144" s="4" t="s">
        <v>2624</v>
      </c>
      <c r="W144" s="4">
        <v>3.7778704439246799E-5</v>
      </c>
      <c r="X144" s="4">
        <v>4.4227529395992997</v>
      </c>
      <c r="Y144" s="4">
        <v>70</v>
      </c>
      <c r="Z144" s="4">
        <v>415</v>
      </c>
      <c r="AA144" s="4">
        <v>11</v>
      </c>
      <c r="AB144" s="4">
        <v>21016</v>
      </c>
      <c r="AC144" s="4" t="s">
        <v>2625</v>
      </c>
    </row>
    <row r="145" spans="1:29">
      <c r="A145" t="s">
        <v>142</v>
      </c>
      <c r="B145">
        <v>-0.227951310742497</v>
      </c>
      <c r="C145">
        <v>1.33525919844797E-3</v>
      </c>
      <c r="D145">
        <v>2.14661461417156E-2</v>
      </c>
      <c r="T145" s="4" t="s">
        <v>2299</v>
      </c>
      <c r="U145" s="4" t="s">
        <v>2626</v>
      </c>
      <c r="V145" s="4" t="s">
        <v>2627</v>
      </c>
      <c r="W145" s="4">
        <v>4.9785264469895797E-5</v>
      </c>
      <c r="X145" s="4">
        <v>4.3028991814650803</v>
      </c>
      <c r="Y145" s="4">
        <v>8</v>
      </c>
      <c r="Z145" s="4">
        <v>415</v>
      </c>
      <c r="AA145" s="4">
        <v>5</v>
      </c>
      <c r="AB145" s="4">
        <v>21016</v>
      </c>
      <c r="AC145" s="4" t="s">
        <v>2628</v>
      </c>
    </row>
    <row r="146" spans="1:29">
      <c r="A146" t="s">
        <v>143</v>
      </c>
      <c r="B146">
        <v>-0.31379541971277097</v>
      </c>
      <c r="C146">
        <v>1.3449822759880601E-3</v>
      </c>
      <c r="D146">
        <v>2.1549275701744301E-2</v>
      </c>
      <c r="F146" t="s">
        <v>2065</v>
      </c>
      <c r="G146" s="4" t="s">
        <v>2066</v>
      </c>
      <c r="H146" t="s">
        <v>2067</v>
      </c>
      <c r="I146" t="s">
        <v>2068</v>
      </c>
      <c r="J146" t="s">
        <v>2069</v>
      </c>
      <c r="K146" t="s">
        <v>2070</v>
      </c>
      <c r="L146" t="s">
        <v>2071</v>
      </c>
      <c r="M146" t="s">
        <v>2072</v>
      </c>
      <c r="N146" t="s">
        <v>2073</v>
      </c>
      <c r="O146" t="s">
        <v>2074</v>
      </c>
      <c r="T146" s="4" t="s">
        <v>2299</v>
      </c>
      <c r="U146" s="4" t="s">
        <v>2629</v>
      </c>
      <c r="V146" s="4" t="s">
        <v>2630</v>
      </c>
      <c r="W146" s="4">
        <v>7.1494223944158902E-5</v>
      </c>
      <c r="X146" s="4">
        <v>4.1457290436605696</v>
      </c>
      <c r="Y146" s="4">
        <v>1168</v>
      </c>
      <c r="Z146" s="4">
        <v>415</v>
      </c>
      <c r="AA146" s="4">
        <v>50</v>
      </c>
      <c r="AB146" s="4">
        <v>21016</v>
      </c>
      <c r="AC146" s="4" t="s">
        <v>2631</v>
      </c>
    </row>
    <row r="147" spans="1:29">
      <c r="A147" t="s">
        <v>144</v>
      </c>
      <c r="B147">
        <v>-0.16930047067720499</v>
      </c>
      <c r="C147">
        <v>1.3466358033919401E-3</v>
      </c>
      <c r="D147">
        <v>2.1549275701744301E-2</v>
      </c>
      <c r="F147" t="s">
        <v>2075</v>
      </c>
      <c r="G147" s="4" t="s">
        <v>2076</v>
      </c>
      <c r="H147" t="s">
        <v>2077</v>
      </c>
      <c r="I147" s="3">
        <v>1.7884778172135001E-8</v>
      </c>
      <c r="J147">
        <v>7.7475164421079699</v>
      </c>
      <c r="K147">
        <v>2164</v>
      </c>
      <c r="L147">
        <v>360</v>
      </c>
      <c r="M147">
        <v>80</v>
      </c>
      <c r="N147">
        <v>20802</v>
      </c>
      <c r="O147" t="s">
        <v>2078</v>
      </c>
      <c r="T147" s="4" t="s">
        <v>2299</v>
      </c>
      <c r="U147" s="4" t="s">
        <v>2632</v>
      </c>
      <c r="V147" s="4" t="s">
        <v>2633</v>
      </c>
      <c r="W147" s="4">
        <v>7.6847262221420702E-5</v>
      </c>
      <c r="X147" s="4">
        <v>4.1143716001656498</v>
      </c>
      <c r="Y147" s="4">
        <v>677</v>
      </c>
      <c r="Z147" s="4">
        <v>415</v>
      </c>
      <c r="AA147" s="4">
        <v>35</v>
      </c>
      <c r="AB147" s="4">
        <v>21016</v>
      </c>
      <c r="AC147" s="4" t="s">
        <v>2634</v>
      </c>
    </row>
    <row r="148" spans="1:29">
      <c r="A148" t="s">
        <v>145</v>
      </c>
      <c r="B148">
        <v>-0.50036367407929905</v>
      </c>
      <c r="C148">
        <v>1.34862423714609E-3</v>
      </c>
      <c r="D148">
        <v>2.1556260821587198E-2</v>
      </c>
      <c r="F148" t="s">
        <v>2075</v>
      </c>
      <c r="G148" s="4" t="s">
        <v>2079</v>
      </c>
      <c r="H148" t="s">
        <v>2080</v>
      </c>
      <c r="I148">
        <v>6.22414373478982E-6</v>
      </c>
      <c r="J148">
        <v>5.2059203866955297</v>
      </c>
      <c r="K148">
        <v>10189</v>
      </c>
      <c r="L148">
        <v>360</v>
      </c>
      <c r="M148">
        <v>229</v>
      </c>
      <c r="N148">
        <v>20802</v>
      </c>
      <c r="O148" t="s">
        <v>2081</v>
      </c>
      <c r="T148" s="4" t="s">
        <v>2299</v>
      </c>
      <c r="U148" s="4" t="s">
        <v>2635</v>
      </c>
      <c r="V148" s="4" t="s">
        <v>2636</v>
      </c>
      <c r="W148" s="4">
        <v>8.0527373538110406E-5</v>
      </c>
      <c r="X148" s="4">
        <v>4.0940564655233302</v>
      </c>
      <c r="Y148" s="4">
        <v>60</v>
      </c>
      <c r="Z148" s="4">
        <v>415</v>
      </c>
      <c r="AA148" s="4">
        <v>10</v>
      </c>
      <c r="AB148" s="4">
        <v>21016</v>
      </c>
      <c r="AC148" s="4" t="s">
        <v>2637</v>
      </c>
    </row>
    <row r="149" spans="1:29">
      <c r="A149" t="s">
        <v>146</v>
      </c>
      <c r="B149">
        <v>0.39370058200501301</v>
      </c>
      <c r="C149">
        <v>1.36706371885476E-3</v>
      </c>
      <c r="D149">
        <v>2.1800820958544999E-2</v>
      </c>
      <c r="F149" t="s">
        <v>2075</v>
      </c>
      <c r="G149" s="4" t="s">
        <v>2082</v>
      </c>
      <c r="H149" t="s">
        <v>2083</v>
      </c>
      <c r="I149">
        <v>5.9528891874345403E-5</v>
      </c>
      <c r="J149">
        <v>4.2252722017307303</v>
      </c>
      <c r="K149">
        <v>14895</v>
      </c>
      <c r="L149">
        <v>360</v>
      </c>
      <c r="M149">
        <v>300</v>
      </c>
      <c r="N149">
        <v>20802</v>
      </c>
      <c r="O149" t="s">
        <v>2084</v>
      </c>
      <c r="T149" s="4" t="s">
        <v>2299</v>
      </c>
      <c r="U149" s="4" t="s">
        <v>2638</v>
      </c>
      <c r="V149" s="4" t="s">
        <v>2639</v>
      </c>
      <c r="W149" s="4">
        <v>8.0527373538110406E-5</v>
      </c>
      <c r="X149" s="4">
        <v>4.0940564655233302</v>
      </c>
      <c r="Y149" s="4">
        <v>60</v>
      </c>
      <c r="Z149" s="4">
        <v>415</v>
      </c>
      <c r="AA149" s="4">
        <v>10</v>
      </c>
      <c r="AB149" s="4">
        <v>21016</v>
      </c>
      <c r="AC149" s="4" t="s">
        <v>2637</v>
      </c>
    </row>
    <row r="150" spans="1:29">
      <c r="A150" t="s">
        <v>147</v>
      </c>
      <c r="B150">
        <v>0.279883766734774</v>
      </c>
      <c r="C150">
        <v>1.38085164955811E-3</v>
      </c>
      <c r="D150">
        <v>2.1920033614128202E-2</v>
      </c>
      <c r="F150" t="s">
        <v>2075</v>
      </c>
      <c r="G150" s="4" t="s">
        <v>2085</v>
      </c>
      <c r="H150" t="s">
        <v>2086</v>
      </c>
      <c r="I150">
        <v>1.0900520004576699E-3</v>
      </c>
      <c r="J150">
        <v>2.9625527837353798</v>
      </c>
      <c r="K150">
        <v>1487</v>
      </c>
      <c r="L150">
        <v>360</v>
      </c>
      <c r="M150">
        <v>51</v>
      </c>
      <c r="N150">
        <v>20802</v>
      </c>
      <c r="O150" t="s">
        <v>2087</v>
      </c>
      <c r="T150" s="4" t="s">
        <v>2299</v>
      </c>
      <c r="U150" s="4" t="s">
        <v>2640</v>
      </c>
      <c r="V150" s="4" t="s">
        <v>2641</v>
      </c>
      <c r="W150" s="4">
        <v>1.93681575820895E-4</v>
      </c>
      <c r="X150" s="4">
        <v>3.7129116900701602</v>
      </c>
      <c r="Y150" s="4">
        <v>736</v>
      </c>
      <c r="Z150" s="4">
        <v>415</v>
      </c>
      <c r="AA150" s="4">
        <v>36</v>
      </c>
      <c r="AB150" s="4">
        <v>21016</v>
      </c>
      <c r="AC150" s="4" t="s">
        <v>2642</v>
      </c>
    </row>
    <row r="151" spans="1:29">
      <c r="A151" t="s">
        <v>148</v>
      </c>
      <c r="B151">
        <v>-0.29613104320144501</v>
      </c>
      <c r="C151">
        <v>1.4038563963123399E-3</v>
      </c>
      <c r="D151">
        <v>2.2058331837984699E-2</v>
      </c>
      <c r="F151" t="s">
        <v>2075</v>
      </c>
      <c r="G151" s="4" t="s">
        <v>2088</v>
      </c>
      <c r="H151" t="s">
        <v>2089</v>
      </c>
      <c r="I151">
        <v>1.5784082623637001E-3</v>
      </c>
      <c r="J151">
        <v>2.80178065438436</v>
      </c>
      <c r="K151">
        <v>2248</v>
      </c>
      <c r="L151">
        <v>360</v>
      </c>
      <c r="M151">
        <v>68</v>
      </c>
      <c r="N151">
        <v>20802</v>
      </c>
      <c r="O151" t="s">
        <v>2090</v>
      </c>
      <c r="T151" s="4" t="s">
        <v>2299</v>
      </c>
      <c r="U151" s="4" t="s">
        <v>2643</v>
      </c>
      <c r="V151" s="4" t="s">
        <v>2644</v>
      </c>
      <c r="W151" s="4">
        <v>2.10533093144667E-4</v>
      </c>
      <c r="X151" s="4">
        <v>3.6766796288520802</v>
      </c>
      <c r="Y151" s="4">
        <v>1176</v>
      </c>
      <c r="Z151" s="4">
        <v>415</v>
      </c>
      <c r="AA151" s="4">
        <v>49</v>
      </c>
      <c r="AB151" s="4">
        <v>21016</v>
      </c>
      <c r="AC151" s="4" t="s">
        <v>2645</v>
      </c>
    </row>
    <row r="152" spans="1:29">
      <c r="A152" t="s">
        <v>149</v>
      </c>
      <c r="B152">
        <v>-0.556795723531052</v>
      </c>
      <c r="C152">
        <v>1.40748744175595E-3</v>
      </c>
      <c r="D152">
        <v>2.20902434496359E-2</v>
      </c>
      <c r="F152" t="s">
        <v>2075</v>
      </c>
      <c r="G152" s="4" t="s">
        <v>2091</v>
      </c>
      <c r="H152" t="s">
        <v>2092</v>
      </c>
      <c r="I152">
        <v>1.8958249157969901E-3</v>
      </c>
      <c r="J152">
        <v>2.7222017733345898</v>
      </c>
      <c r="K152">
        <v>5862</v>
      </c>
      <c r="L152">
        <v>360</v>
      </c>
      <c r="M152">
        <v>141</v>
      </c>
      <c r="N152">
        <v>20802</v>
      </c>
      <c r="O152" t="s">
        <v>2093</v>
      </c>
      <c r="T152" s="4" t="s">
        <v>2299</v>
      </c>
      <c r="U152" s="4" t="s">
        <v>2646</v>
      </c>
      <c r="V152" s="4" t="s">
        <v>2647</v>
      </c>
      <c r="W152" s="4">
        <v>2.10533093144667E-4</v>
      </c>
      <c r="X152" s="4">
        <v>3.6766796288520802</v>
      </c>
      <c r="Y152" s="4">
        <v>1176</v>
      </c>
      <c r="Z152" s="4">
        <v>415</v>
      </c>
      <c r="AA152" s="4">
        <v>49</v>
      </c>
      <c r="AB152" s="4">
        <v>21016</v>
      </c>
      <c r="AC152" s="4" t="s">
        <v>2645</v>
      </c>
    </row>
    <row r="153" spans="1:29">
      <c r="A153" t="s">
        <v>150</v>
      </c>
      <c r="B153">
        <v>0.22236198449400099</v>
      </c>
      <c r="C153">
        <v>1.40920726960047E-3</v>
      </c>
      <c r="D153">
        <v>2.20902434496359E-2</v>
      </c>
      <c r="F153" t="s">
        <v>2075</v>
      </c>
      <c r="G153" s="4" t="s">
        <v>2094</v>
      </c>
      <c r="H153" t="s">
        <v>2095</v>
      </c>
      <c r="I153">
        <v>2.6805074383907299E-3</v>
      </c>
      <c r="J153">
        <v>2.5717829832726302</v>
      </c>
      <c r="K153">
        <v>2420</v>
      </c>
      <c r="L153">
        <v>360</v>
      </c>
      <c r="M153">
        <v>71</v>
      </c>
      <c r="N153">
        <v>20802</v>
      </c>
      <c r="O153" t="s">
        <v>2096</v>
      </c>
      <c r="T153" s="4" t="s">
        <v>2299</v>
      </c>
      <c r="U153" s="4" t="s">
        <v>2648</v>
      </c>
      <c r="V153" s="4" t="s">
        <v>2649</v>
      </c>
      <c r="W153" s="4">
        <v>3.9345773955304001E-4</v>
      </c>
      <c r="X153" s="4">
        <v>3.4051019074333402</v>
      </c>
      <c r="Y153" s="4">
        <v>451</v>
      </c>
      <c r="Z153" s="4">
        <v>415</v>
      </c>
      <c r="AA153" s="4">
        <v>26</v>
      </c>
      <c r="AB153" s="4">
        <v>21016</v>
      </c>
      <c r="AC153" s="4" t="s">
        <v>2650</v>
      </c>
    </row>
    <row r="154" spans="1:29">
      <c r="A154" t="s">
        <v>151</v>
      </c>
      <c r="B154">
        <v>0.20684873087156799</v>
      </c>
      <c r="C154">
        <v>1.41065845499114E-3</v>
      </c>
      <c r="D154">
        <v>2.20902434496359E-2</v>
      </c>
      <c r="F154" t="s">
        <v>2075</v>
      </c>
      <c r="G154" s="4" t="s">
        <v>2097</v>
      </c>
      <c r="H154" t="s">
        <v>2098</v>
      </c>
      <c r="I154">
        <v>3.9123474849277699E-3</v>
      </c>
      <c r="J154">
        <v>2.4075625792206501</v>
      </c>
      <c r="K154">
        <v>1556</v>
      </c>
      <c r="L154">
        <v>360</v>
      </c>
      <c r="M154">
        <v>51</v>
      </c>
      <c r="N154">
        <v>20802</v>
      </c>
      <c r="O154" t="s">
        <v>2087</v>
      </c>
      <c r="T154" s="4" t="s">
        <v>2299</v>
      </c>
      <c r="U154" s="4" t="s">
        <v>2651</v>
      </c>
      <c r="V154" s="4" t="s">
        <v>2652</v>
      </c>
      <c r="W154" s="4">
        <v>7.68674350399724E-4</v>
      </c>
      <c r="X154" s="4">
        <v>3.1142576104953399</v>
      </c>
      <c r="Y154" s="4">
        <v>21</v>
      </c>
      <c r="Z154" s="4">
        <v>415</v>
      </c>
      <c r="AA154" s="4">
        <v>6</v>
      </c>
      <c r="AB154" s="4">
        <v>21016</v>
      </c>
      <c r="AC154" s="4" t="s">
        <v>2653</v>
      </c>
    </row>
    <row r="155" spans="1:29">
      <c r="A155" t="s">
        <v>152</v>
      </c>
      <c r="B155">
        <v>0.51887242481987095</v>
      </c>
      <c r="C155">
        <v>1.41746927765657E-3</v>
      </c>
      <c r="D155">
        <v>2.2100819504045601E-2</v>
      </c>
      <c r="F155" t="s">
        <v>2075</v>
      </c>
      <c r="G155" s="4" t="s">
        <v>2099</v>
      </c>
      <c r="H155" t="s">
        <v>2100</v>
      </c>
      <c r="I155">
        <v>5.0037563721582797E-3</v>
      </c>
      <c r="J155">
        <v>2.3007038438233498</v>
      </c>
      <c r="K155">
        <v>1570</v>
      </c>
      <c r="L155">
        <v>360</v>
      </c>
      <c r="M155">
        <v>51</v>
      </c>
      <c r="N155">
        <v>20802</v>
      </c>
      <c r="O155" t="s">
        <v>2087</v>
      </c>
      <c r="T155" s="4" t="s">
        <v>2299</v>
      </c>
      <c r="U155" s="4" t="s">
        <v>2654</v>
      </c>
      <c r="V155" s="4" t="s">
        <v>2655</v>
      </c>
      <c r="W155" s="4">
        <v>1.22554388956831E-3</v>
      </c>
      <c r="X155" s="4">
        <v>2.9116711310410102</v>
      </c>
      <c r="Y155" s="4">
        <v>510</v>
      </c>
      <c r="Z155" s="4">
        <v>415</v>
      </c>
      <c r="AA155" s="4">
        <v>27</v>
      </c>
      <c r="AB155" s="4">
        <v>21016</v>
      </c>
      <c r="AC155" s="4" t="s">
        <v>2656</v>
      </c>
    </row>
    <row r="156" spans="1:29">
      <c r="A156" t="s">
        <v>153</v>
      </c>
      <c r="B156">
        <v>-0.18612661697836</v>
      </c>
      <c r="C156">
        <v>1.4188063081089601E-3</v>
      </c>
      <c r="D156">
        <v>2.2100819504045601E-2</v>
      </c>
      <c r="F156" t="s">
        <v>2075</v>
      </c>
      <c r="G156" s="4" t="s">
        <v>2101</v>
      </c>
      <c r="H156" t="s">
        <v>2102</v>
      </c>
      <c r="I156">
        <v>5.76448753471079E-3</v>
      </c>
      <c r="J156">
        <v>2.2392392956094902</v>
      </c>
      <c r="K156">
        <v>1840</v>
      </c>
      <c r="L156">
        <v>360</v>
      </c>
      <c r="M156">
        <v>57</v>
      </c>
      <c r="N156">
        <v>20802</v>
      </c>
      <c r="O156" t="s">
        <v>2103</v>
      </c>
      <c r="T156" s="4" t="s">
        <v>2299</v>
      </c>
      <c r="U156" s="4" t="s">
        <v>2657</v>
      </c>
      <c r="V156" s="4" t="s">
        <v>2658</v>
      </c>
      <c r="W156" s="4">
        <v>1.31852523880796E-3</v>
      </c>
      <c r="X156" s="4">
        <v>2.87991155265847</v>
      </c>
      <c r="Y156" s="4">
        <v>99</v>
      </c>
      <c r="Z156" s="4">
        <v>415</v>
      </c>
      <c r="AA156" s="4">
        <v>11</v>
      </c>
      <c r="AB156" s="4">
        <v>21016</v>
      </c>
      <c r="AC156" s="4" t="s">
        <v>2659</v>
      </c>
    </row>
    <row r="157" spans="1:29">
      <c r="A157" t="s">
        <v>154</v>
      </c>
      <c r="B157">
        <v>0.40374236454553603</v>
      </c>
      <c r="C157">
        <v>1.4192894886687301E-3</v>
      </c>
      <c r="D157">
        <v>2.2100819504045601E-2</v>
      </c>
      <c r="F157" t="s">
        <v>2075</v>
      </c>
      <c r="G157" s="4" t="s">
        <v>2104</v>
      </c>
      <c r="H157" t="s">
        <v>2105</v>
      </c>
      <c r="I157">
        <v>1.29005109935803E-2</v>
      </c>
      <c r="J157">
        <v>1.8893930868095099</v>
      </c>
      <c r="K157">
        <v>1937</v>
      </c>
      <c r="L157">
        <v>360</v>
      </c>
      <c r="M157">
        <v>58</v>
      </c>
      <c r="N157">
        <v>20802</v>
      </c>
      <c r="O157" t="s">
        <v>2106</v>
      </c>
      <c r="T157" s="4" t="s">
        <v>2299</v>
      </c>
      <c r="U157" s="4" t="s">
        <v>2660</v>
      </c>
      <c r="V157" s="4" t="s">
        <v>2661</v>
      </c>
      <c r="W157" s="4">
        <v>1.5937558589413901E-3</v>
      </c>
      <c r="X157" s="4">
        <v>2.7975782056721701</v>
      </c>
      <c r="Y157" s="4">
        <v>7</v>
      </c>
      <c r="Z157" s="4">
        <v>415</v>
      </c>
      <c r="AA157" s="4">
        <v>4</v>
      </c>
      <c r="AB157" s="4">
        <v>21016</v>
      </c>
      <c r="AC157" s="4" t="s">
        <v>2662</v>
      </c>
    </row>
    <row r="158" spans="1:29">
      <c r="A158" t="s">
        <v>155</v>
      </c>
      <c r="B158">
        <v>-0.35357185906523902</v>
      </c>
      <c r="C158">
        <v>1.42990620102701E-3</v>
      </c>
      <c r="D158">
        <v>2.21667378708316E-2</v>
      </c>
      <c r="F158" t="s">
        <v>2075</v>
      </c>
      <c r="G158" s="4" t="s">
        <v>2107</v>
      </c>
      <c r="H158" t="s">
        <v>2108</v>
      </c>
      <c r="I158">
        <v>1.9207733710013601E-2</v>
      </c>
      <c r="J158">
        <v>1.71652387383156</v>
      </c>
      <c r="K158">
        <v>1919</v>
      </c>
      <c r="L158">
        <v>360</v>
      </c>
      <c r="M158">
        <v>57</v>
      </c>
      <c r="N158">
        <v>20802</v>
      </c>
      <c r="O158" t="s">
        <v>2103</v>
      </c>
      <c r="T158" s="4" t="s">
        <v>2299</v>
      </c>
      <c r="U158" s="4" t="s">
        <v>2663</v>
      </c>
      <c r="V158" s="4" t="s">
        <v>2664</v>
      </c>
      <c r="W158" s="4">
        <v>1.82130963679111E-3</v>
      </c>
      <c r="X158" s="4">
        <v>2.7396162144915399</v>
      </c>
      <c r="Y158" s="4">
        <v>712</v>
      </c>
      <c r="Z158" s="4">
        <v>415</v>
      </c>
      <c r="AA158" s="4">
        <v>33</v>
      </c>
      <c r="AB158" s="4">
        <v>21016</v>
      </c>
      <c r="AC158" s="4" t="s">
        <v>2665</v>
      </c>
    </row>
    <row r="159" spans="1:29">
      <c r="A159" t="s">
        <v>156</v>
      </c>
      <c r="B159">
        <v>0.153204880351824</v>
      </c>
      <c r="C159">
        <v>1.43787204038998E-3</v>
      </c>
      <c r="D159">
        <v>2.2206417809340798E-2</v>
      </c>
      <c r="F159" t="s">
        <v>2075</v>
      </c>
      <c r="G159" s="4" t="s">
        <v>2109</v>
      </c>
      <c r="H159" t="s">
        <v>2110</v>
      </c>
      <c r="I159">
        <v>2.3854956301324701E-2</v>
      </c>
      <c r="J159">
        <v>1.62242137466619</v>
      </c>
      <c r="K159">
        <v>1934</v>
      </c>
      <c r="L159">
        <v>360</v>
      </c>
      <c r="M159">
        <v>57</v>
      </c>
      <c r="N159">
        <v>20802</v>
      </c>
      <c r="O159" t="s">
        <v>2103</v>
      </c>
      <c r="T159" s="4" t="s">
        <v>2299</v>
      </c>
      <c r="U159" s="4" t="s">
        <v>2666</v>
      </c>
      <c r="V159" s="4" t="s">
        <v>2667</v>
      </c>
      <c r="W159" s="4">
        <v>2.3460155819371698E-3</v>
      </c>
      <c r="X159" s="4">
        <v>2.6296691076821799</v>
      </c>
      <c r="Y159" s="4">
        <v>68</v>
      </c>
      <c r="Z159" s="4">
        <v>415</v>
      </c>
      <c r="AA159" s="4">
        <v>9</v>
      </c>
      <c r="AB159" s="4">
        <v>21016</v>
      </c>
      <c r="AC159" s="4" t="s">
        <v>2668</v>
      </c>
    </row>
    <row r="160" spans="1:29">
      <c r="A160" t="s">
        <v>157</v>
      </c>
      <c r="B160">
        <v>-0.17320533850230899</v>
      </c>
      <c r="C160">
        <v>1.4388607651840701E-3</v>
      </c>
      <c r="D160">
        <v>2.2206417809340798E-2</v>
      </c>
      <c r="F160" t="s">
        <v>2075</v>
      </c>
      <c r="G160" s="4" t="s">
        <v>2111</v>
      </c>
      <c r="H160" t="s">
        <v>2112</v>
      </c>
      <c r="I160">
        <v>2.8152589093037601E-2</v>
      </c>
      <c r="J160">
        <v>1.55048165846403</v>
      </c>
      <c r="K160">
        <v>13</v>
      </c>
      <c r="L160">
        <v>360</v>
      </c>
      <c r="M160">
        <v>4</v>
      </c>
      <c r="N160">
        <v>20802</v>
      </c>
      <c r="O160" t="s">
        <v>2113</v>
      </c>
      <c r="T160" s="4" t="s">
        <v>2299</v>
      </c>
      <c r="U160" s="4" t="s">
        <v>2669</v>
      </c>
      <c r="V160" s="4" t="s">
        <v>2670</v>
      </c>
      <c r="W160" s="4">
        <v>3.1791989188611502E-3</v>
      </c>
      <c r="X160" s="4">
        <v>2.4976822979232098</v>
      </c>
      <c r="Y160" s="4">
        <v>1334</v>
      </c>
      <c r="Z160" s="4">
        <v>415</v>
      </c>
      <c r="AA160" s="4">
        <v>50</v>
      </c>
      <c r="AB160" s="4">
        <v>21016</v>
      </c>
      <c r="AC160" s="4" t="s">
        <v>2671</v>
      </c>
    </row>
    <row r="161" spans="1:29">
      <c r="A161" t="s">
        <v>158</v>
      </c>
      <c r="B161">
        <v>0.38200753377622199</v>
      </c>
      <c r="C161">
        <v>1.4423047078667101E-3</v>
      </c>
      <c r="D161">
        <v>2.2234863920386899E-2</v>
      </c>
      <c r="F161" t="s">
        <v>2075</v>
      </c>
      <c r="G161" s="4" t="s">
        <v>2114</v>
      </c>
      <c r="H161" t="s">
        <v>2115</v>
      </c>
      <c r="I161">
        <v>3.2184952916064102E-2</v>
      </c>
      <c r="J161">
        <v>1.49234712187161</v>
      </c>
      <c r="K161">
        <v>2185</v>
      </c>
      <c r="L161">
        <v>360</v>
      </c>
      <c r="M161">
        <v>62</v>
      </c>
      <c r="N161">
        <v>20802</v>
      </c>
      <c r="O161" t="s">
        <v>2116</v>
      </c>
      <c r="T161" s="4" t="s">
        <v>2299</v>
      </c>
      <c r="U161" s="4" t="s">
        <v>2672</v>
      </c>
      <c r="V161" s="4" t="s">
        <v>2673</v>
      </c>
      <c r="W161" s="4">
        <v>3.4071909553506099E-3</v>
      </c>
      <c r="X161" s="4">
        <v>2.4676035258007398</v>
      </c>
      <c r="Y161" s="4">
        <v>16</v>
      </c>
      <c r="Z161" s="4">
        <v>415</v>
      </c>
      <c r="AA161" s="4">
        <v>5</v>
      </c>
      <c r="AB161" s="4">
        <v>21016</v>
      </c>
      <c r="AC161" s="4" t="s">
        <v>2444</v>
      </c>
    </row>
    <row r="162" spans="1:29">
      <c r="A162" t="s">
        <v>159</v>
      </c>
      <c r="B162">
        <v>-0.27440000570766698</v>
      </c>
      <c r="C162">
        <v>1.4586381335413899E-3</v>
      </c>
      <c r="D162">
        <v>2.2383886399043301E-2</v>
      </c>
      <c r="F162" t="s">
        <v>2075</v>
      </c>
      <c r="G162" s="4" t="s">
        <v>2117</v>
      </c>
      <c r="H162" t="s">
        <v>2118</v>
      </c>
      <c r="I162">
        <v>3.2184952916064102E-2</v>
      </c>
      <c r="J162">
        <v>1.49234712187161</v>
      </c>
      <c r="K162">
        <v>2185</v>
      </c>
      <c r="L162">
        <v>360</v>
      </c>
      <c r="M162">
        <v>62</v>
      </c>
      <c r="N162">
        <v>20802</v>
      </c>
      <c r="O162" t="s">
        <v>2116</v>
      </c>
      <c r="T162" s="4" t="s">
        <v>2299</v>
      </c>
      <c r="U162" s="4" t="s">
        <v>2674</v>
      </c>
      <c r="V162" s="4" t="s">
        <v>2675</v>
      </c>
      <c r="W162" s="4">
        <v>4.3930981859856199E-3</v>
      </c>
      <c r="X162" s="4">
        <v>2.3572290901206898</v>
      </c>
      <c r="Y162" s="4">
        <v>92</v>
      </c>
      <c r="Z162" s="4">
        <v>415</v>
      </c>
      <c r="AA162" s="4">
        <v>10</v>
      </c>
      <c r="AB162" s="4">
        <v>21016</v>
      </c>
      <c r="AC162" s="4" t="s">
        <v>2676</v>
      </c>
    </row>
    <row r="163" spans="1:29">
      <c r="A163" t="s">
        <v>160</v>
      </c>
      <c r="B163">
        <v>-0.330776601852103</v>
      </c>
      <c r="C163">
        <v>1.46647329077125E-3</v>
      </c>
      <c r="D163">
        <v>2.2383886399043301E-2</v>
      </c>
      <c r="F163" t="s">
        <v>2075</v>
      </c>
      <c r="G163" s="4" t="s">
        <v>2119</v>
      </c>
      <c r="H163" t="s">
        <v>2120</v>
      </c>
      <c r="I163">
        <v>3.2786839949328697E-2</v>
      </c>
      <c r="J163">
        <v>1.4843004393447701</v>
      </c>
      <c r="K163">
        <v>101</v>
      </c>
      <c r="L163">
        <v>360</v>
      </c>
      <c r="M163">
        <v>9</v>
      </c>
      <c r="N163">
        <v>20802</v>
      </c>
      <c r="O163" t="s">
        <v>2121</v>
      </c>
      <c r="T163" s="4" t="s">
        <v>2299</v>
      </c>
      <c r="U163" s="4" t="s">
        <v>2677</v>
      </c>
      <c r="V163" s="4" t="s">
        <v>2678</v>
      </c>
      <c r="W163" s="4">
        <v>4.5300182455308502E-3</v>
      </c>
      <c r="X163" s="4">
        <v>2.3439000487780199</v>
      </c>
      <c r="Y163" s="4">
        <v>916</v>
      </c>
      <c r="Z163" s="4">
        <v>415</v>
      </c>
      <c r="AA163" s="4">
        <v>38</v>
      </c>
      <c r="AB163" s="4">
        <v>21016</v>
      </c>
      <c r="AC163" s="4" t="s">
        <v>2679</v>
      </c>
    </row>
    <row r="164" spans="1:29">
      <c r="A164" t="s">
        <v>161</v>
      </c>
      <c r="B164">
        <v>0.29711204723984902</v>
      </c>
      <c r="C164">
        <v>1.46647719064035E-3</v>
      </c>
      <c r="D164">
        <v>2.2383886399043301E-2</v>
      </c>
      <c r="F164" t="s">
        <v>2075</v>
      </c>
      <c r="G164" s="4" t="s">
        <v>2122</v>
      </c>
      <c r="H164" t="s">
        <v>2123</v>
      </c>
      <c r="I164">
        <v>4.0539075047865698E-2</v>
      </c>
      <c r="J164">
        <v>1.39212616452782</v>
      </c>
      <c r="K164">
        <v>5665</v>
      </c>
      <c r="L164">
        <v>360</v>
      </c>
      <c r="M164">
        <v>131</v>
      </c>
      <c r="N164">
        <v>20802</v>
      </c>
      <c r="O164" t="s">
        <v>2124</v>
      </c>
      <c r="T164" s="4" t="s">
        <v>2299</v>
      </c>
      <c r="U164" s="4" t="s">
        <v>2680</v>
      </c>
      <c r="V164" s="4" t="s">
        <v>2681</v>
      </c>
      <c r="W164" s="4">
        <v>4.7404971400903002E-3</v>
      </c>
      <c r="X164" s="4">
        <v>2.32417611109459</v>
      </c>
      <c r="Y164" s="4">
        <v>74</v>
      </c>
      <c r="Z164" s="4">
        <v>415</v>
      </c>
      <c r="AA164" s="4">
        <v>9</v>
      </c>
      <c r="AB164" s="4">
        <v>21016</v>
      </c>
      <c r="AC164" s="4" t="s">
        <v>2668</v>
      </c>
    </row>
    <row r="165" spans="1:29">
      <c r="A165" t="s">
        <v>162</v>
      </c>
      <c r="B165">
        <v>-0.150138692739367</v>
      </c>
      <c r="C165">
        <v>1.47002344246465E-3</v>
      </c>
      <c r="D165">
        <v>2.2383886399043301E-2</v>
      </c>
      <c r="F165" t="s">
        <v>2075</v>
      </c>
      <c r="G165" s="4" t="s">
        <v>2076</v>
      </c>
      <c r="H165" t="s">
        <v>2077</v>
      </c>
      <c r="I165" s="3">
        <v>1.7884778172135001E-8</v>
      </c>
      <c r="J165">
        <v>7.7475164421079699</v>
      </c>
      <c r="K165">
        <v>2164</v>
      </c>
      <c r="L165">
        <v>360</v>
      </c>
      <c r="M165">
        <v>80</v>
      </c>
      <c r="N165">
        <v>20802</v>
      </c>
      <c r="O165" t="s">
        <v>2078</v>
      </c>
      <c r="T165" s="4" t="s">
        <v>2299</v>
      </c>
      <c r="U165" s="4" t="s">
        <v>2682</v>
      </c>
      <c r="V165" s="4" t="s">
        <v>2683</v>
      </c>
      <c r="W165" s="4">
        <v>4.7469799870622602E-3</v>
      </c>
      <c r="X165" s="4">
        <v>2.3235825992331298</v>
      </c>
      <c r="Y165" s="4">
        <v>28</v>
      </c>
      <c r="Z165" s="4">
        <v>415</v>
      </c>
      <c r="AA165" s="4">
        <v>6</v>
      </c>
      <c r="AB165" s="4">
        <v>21016</v>
      </c>
      <c r="AC165" s="4" t="s">
        <v>2684</v>
      </c>
    </row>
    <row r="166" spans="1:29">
      <c r="A166" t="s">
        <v>163</v>
      </c>
      <c r="B166">
        <v>0.378216310291558</v>
      </c>
      <c r="C166">
        <v>1.47068792865052E-3</v>
      </c>
      <c r="D166">
        <v>2.2383886399043301E-2</v>
      </c>
      <c r="F166" t="s">
        <v>2075</v>
      </c>
      <c r="G166" s="4" t="s">
        <v>2079</v>
      </c>
      <c r="H166" t="s">
        <v>2080</v>
      </c>
      <c r="I166">
        <v>6.22414373478982E-6</v>
      </c>
      <c r="J166">
        <v>5.2059203866955297</v>
      </c>
      <c r="K166">
        <v>10189</v>
      </c>
      <c r="L166">
        <v>360</v>
      </c>
      <c r="M166">
        <v>229</v>
      </c>
      <c r="N166">
        <v>20802</v>
      </c>
      <c r="O166" t="s">
        <v>2081</v>
      </c>
      <c r="T166" s="4" t="s">
        <v>2299</v>
      </c>
      <c r="U166" s="4" t="s">
        <v>2685</v>
      </c>
      <c r="V166" s="4" t="s">
        <v>2686</v>
      </c>
      <c r="W166" s="4">
        <v>5.2329749291432298E-3</v>
      </c>
      <c r="X166" s="4">
        <v>2.2812513459331401</v>
      </c>
      <c r="Y166" s="4">
        <v>341</v>
      </c>
      <c r="Z166" s="4">
        <v>415</v>
      </c>
      <c r="AA166" s="4">
        <v>20</v>
      </c>
      <c r="AB166" s="4">
        <v>21016</v>
      </c>
      <c r="AC166" s="4" t="s">
        <v>2687</v>
      </c>
    </row>
    <row r="167" spans="1:29">
      <c r="A167" t="s">
        <v>164</v>
      </c>
      <c r="B167">
        <v>0.19161181756569101</v>
      </c>
      <c r="C167">
        <v>1.4713636406159299E-3</v>
      </c>
      <c r="D167">
        <v>2.2383886399043301E-2</v>
      </c>
      <c r="F167" t="s">
        <v>2075</v>
      </c>
      <c r="G167" s="4" t="s">
        <v>2082</v>
      </c>
      <c r="H167" t="s">
        <v>2083</v>
      </c>
      <c r="I167">
        <v>5.9528891874345403E-5</v>
      </c>
      <c r="J167">
        <v>4.2252722017307303</v>
      </c>
      <c r="K167">
        <v>14895</v>
      </c>
      <c r="L167">
        <v>360</v>
      </c>
      <c r="M167">
        <v>300</v>
      </c>
      <c r="N167">
        <v>20802</v>
      </c>
      <c r="O167" t="s">
        <v>2084</v>
      </c>
      <c r="T167" s="4" t="s">
        <v>2299</v>
      </c>
      <c r="U167" s="4" t="s">
        <v>2688</v>
      </c>
      <c r="V167" s="4" t="s">
        <v>2689</v>
      </c>
      <c r="W167" s="4">
        <v>5.9019139359650996E-3</v>
      </c>
      <c r="X167" s="4">
        <v>2.22900712784317</v>
      </c>
      <c r="Y167" s="4">
        <v>76</v>
      </c>
      <c r="Z167" s="4">
        <v>415</v>
      </c>
      <c r="AA167" s="4">
        <v>9</v>
      </c>
      <c r="AB167" s="4">
        <v>21016</v>
      </c>
      <c r="AC167" s="4" t="s">
        <v>2690</v>
      </c>
    </row>
    <row r="168" spans="1:29">
      <c r="A168" t="s">
        <v>165</v>
      </c>
      <c r="B168">
        <v>-0.47149571660003298</v>
      </c>
      <c r="C168">
        <v>1.4779900337206901E-3</v>
      </c>
      <c r="D168">
        <v>2.2436373298776301E-2</v>
      </c>
      <c r="F168" t="s">
        <v>2075</v>
      </c>
      <c r="G168" s="4" t="s">
        <v>2085</v>
      </c>
      <c r="H168" t="s">
        <v>2086</v>
      </c>
      <c r="I168">
        <v>1.0900520004576699E-3</v>
      </c>
      <c r="J168">
        <v>2.9625527837353798</v>
      </c>
      <c r="K168">
        <v>1487</v>
      </c>
      <c r="L168">
        <v>360</v>
      </c>
      <c r="M168">
        <v>51</v>
      </c>
      <c r="N168">
        <v>20802</v>
      </c>
      <c r="O168" t="s">
        <v>2087</v>
      </c>
      <c r="T168" s="4" t="s">
        <v>2299</v>
      </c>
      <c r="U168" s="4" t="s">
        <v>2691</v>
      </c>
      <c r="V168" s="4" t="s">
        <v>2692</v>
      </c>
      <c r="W168" s="4">
        <v>9.1217040363178598E-3</v>
      </c>
      <c r="X168" s="4">
        <v>2.0399240230268001</v>
      </c>
      <c r="Y168" s="4">
        <v>10</v>
      </c>
      <c r="Z168" s="4">
        <v>415</v>
      </c>
      <c r="AA168" s="4">
        <v>4</v>
      </c>
      <c r="AB168" s="4">
        <v>21016</v>
      </c>
      <c r="AC168" s="4" t="s">
        <v>2662</v>
      </c>
    </row>
    <row r="169" spans="1:29">
      <c r="A169" t="s">
        <v>166</v>
      </c>
      <c r="B169">
        <v>-0.51254346031604003</v>
      </c>
      <c r="C169">
        <v>1.48443937961695E-3</v>
      </c>
      <c r="D169">
        <v>2.2509675745501601E-2</v>
      </c>
      <c r="F169" t="s">
        <v>2075</v>
      </c>
      <c r="G169" s="4" t="s">
        <v>2088</v>
      </c>
      <c r="H169" t="s">
        <v>2089</v>
      </c>
      <c r="I169">
        <v>1.5784082623637001E-3</v>
      </c>
      <c r="J169">
        <v>2.80178065438436</v>
      </c>
      <c r="K169">
        <v>2248</v>
      </c>
      <c r="L169">
        <v>360</v>
      </c>
      <c r="M169">
        <v>68</v>
      </c>
      <c r="N169">
        <v>20802</v>
      </c>
      <c r="O169" t="s">
        <v>2090</v>
      </c>
      <c r="T169" s="4" t="s">
        <v>2299</v>
      </c>
      <c r="U169" s="4" t="s">
        <v>2693</v>
      </c>
      <c r="V169" s="4" t="s">
        <v>2694</v>
      </c>
      <c r="W169" s="4">
        <v>9.13757655367896E-3</v>
      </c>
      <c r="X169" s="4">
        <v>2.0391689715442198</v>
      </c>
      <c r="Y169" s="4">
        <v>7208</v>
      </c>
      <c r="Z169" s="4">
        <v>415</v>
      </c>
      <c r="AA169" s="4">
        <v>182</v>
      </c>
      <c r="AB169" s="4">
        <v>21016</v>
      </c>
      <c r="AC169" s="4" t="s">
        <v>2695</v>
      </c>
    </row>
    <row r="170" spans="1:29">
      <c r="A170" t="s">
        <v>167</v>
      </c>
      <c r="B170">
        <v>-0.34538486036180399</v>
      </c>
      <c r="C170">
        <v>1.5011850057529601E-3</v>
      </c>
      <c r="D170">
        <v>2.2602752270351901E-2</v>
      </c>
      <c r="F170" t="s">
        <v>2075</v>
      </c>
      <c r="G170" s="4" t="s">
        <v>2091</v>
      </c>
      <c r="H170" t="s">
        <v>2092</v>
      </c>
      <c r="I170">
        <v>1.8958249157969901E-3</v>
      </c>
      <c r="J170">
        <v>2.7222017733345898</v>
      </c>
      <c r="K170">
        <v>5862</v>
      </c>
      <c r="L170">
        <v>360</v>
      </c>
      <c r="M170">
        <v>141</v>
      </c>
      <c r="N170">
        <v>20802</v>
      </c>
      <c r="O170" t="s">
        <v>2093</v>
      </c>
      <c r="T170" s="4" t="s">
        <v>2299</v>
      </c>
      <c r="U170" s="4" t="s">
        <v>2696</v>
      </c>
      <c r="V170" s="4" t="s">
        <v>2697</v>
      </c>
      <c r="W170" s="4">
        <v>9.2763028351218295E-3</v>
      </c>
      <c r="X170" s="4">
        <v>2.0326250817809699</v>
      </c>
      <c r="Y170" s="4">
        <v>217</v>
      </c>
      <c r="Z170" s="4">
        <v>415</v>
      </c>
      <c r="AA170" s="4">
        <v>15</v>
      </c>
      <c r="AB170" s="4">
        <v>21016</v>
      </c>
      <c r="AC170" s="4" t="s">
        <v>2698</v>
      </c>
    </row>
    <row r="171" spans="1:29">
      <c r="A171" t="s">
        <v>168</v>
      </c>
      <c r="B171">
        <v>1.02050870435062</v>
      </c>
      <c r="C171">
        <v>1.5013297291913601E-3</v>
      </c>
      <c r="D171">
        <v>2.2602752270351901E-2</v>
      </c>
      <c r="F171" t="s">
        <v>2075</v>
      </c>
      <c r="G171" s="4" t="s">
        <v>2094</v>
      </c>
      <c r="H171" t="s">
        <v>2095</v>
      </c>
      <c r="I171">
        <v>2.6805074383907299E-3</v>
      </c>
      <c r="J171">
        <v>2.5717829832726302</v>
      </c>
      <c r="K171">
        <v>2420</v>
      </c>
      <c r="L171">
        <v>360</v>
      </c>
      <c r="M171">
        <v>71</v>
      </c>
      <c r="N171">
        <v>20802</v>
      </c>
      <c r="O171" t="s">
        <v>2096</v>
      </c>
      <c r="T171" s="4" t="s">
        <v>2299</v>
      </c>
      <c r="U171" s="4" t="s">
        <v>2699</v>
      </c>
      <c r="V171" s="4" t="s">
        <v>2700</v>
      </c>
      <c r="W171" s="4">
        <v>1.15856781810266E-2</v>
      </c>
      <c r="X171" s="4">
        <v>1.93607853920183</v>
      </c>
      <c r="Y171" s="4">
        <v>64</v>
      </c>
      <c r="Z171" s="4">
        <v>415</v>
      </c>
      <c r="AA171" s="4">
        <v>8</v>
      </c>
      <c r="AB171" s="4">
        <v>21016</v>
      </c>
      <c r="AC171" s="4" t="s">
        <v>2701</v>
      </c>
    </row>
    <row r="172" spans="1:29">
      <c r="A172" t="s">
        <v>169</v>
      </c>
      <c r="B172">
        <v>-0.21293714857687601</v>
      </c>
      <c r="C172">
        <v>1.5036007834376701E-3</v>
      </c>
      <c r="D172">
        <v>2.2602752270351901E-2</v>
      </c>
      <c r="F172" t="s">
        <v>2075</v>
      </c>
      <c r="G172" s="4" t="s">
        <v>2097</v>
      </c>
      <c r="H172" t="s">
        <v>2098</v>
      </c>
      <c r="I172">
        <v>3.9123474849277699E-3</v>
      </c>
      <c r="J172">
        <v>2.4075625792206501</v>
      </c>
      <c r="K172">
        <v>1556</v>
      </c>
      <c r="L172">
        <v>360</v>
      </c>
      <c r="M172">
        <v>51</v>
      </c>
      <c r="N172">
        <v>20802</v>
      </c>
      <c r="O172" t="s">
        <v>2087</v>
      </c>
      <c r="T172" s="4" t="s">
        <v>2299</v>
      </c>
      <c r="U172" s="4" t="s">
        <v>2702</v>
      </c>
      <c r="V172" s="4" t="s">
        <v>2703</v>
      </c>
      <c r="W172" s="4">
        <v>1.5662700136338401E-2</v>
      </c>
      <c r="X172" s="4">
        <v>1.80513336659303</v>
      </c>
      <c r="Y172" s="4">
        <v>4062</v>
      </c>
      <c r="Z172" s="4">
        <v>415</v>
      </c>
      <c r="AA172" s="4">
        <v>113</v>
      </c>
      <c r="AB172" s="4">
        <v>21016</v>
      </c>
      <c r="AC172" s="4" t="s">
        <v>2704</v>
      </c>
    </row>
    <row r="173" spans="1:29">
      <c r="A173" t="s">
        <v>170</v>
      </c>
      <c r="B173">
        <v>-0.44633972837135899</v>
      </c>
      <c r="C173">
        <v>1.50742829036935E-3</v>
      </c>
      <c r="D173">
        <v>2.2602752270351901E-2</v>
      </c>
      <c r="F173" t="s">
        <v>2075</v>
      </c>
      <c r="G173" s="4" t="s">
        <v>2099</v>
      </c>
      <c r="H173" t="s">
        <v>2100</v>
      </c>
      <c r="I173">
        <v>5.0037563721582797E-3</v>
      </c>
      <c r="J173">
        <v>2.3007038438233498</v>
      </c>
      <c r="K173">
        <v>1570</v>
      </c>
      <c r="L173">
        <v>360</v>
      </c>
      <c r="M173">
        <v>51</v>
      </c>
      <c r="N173">
        <v>20802</v>
      </c>
      <c r="O173" t="s">
        <v>2087</v>
      </c>
      <c r="T173" s="4" t="s">
        <v>2299</v>
      </c>
      <c r="U173" s="4" t="s">
        <v>2705</v>
      </c>
      <c r="V173" s="4" t="s">
        <v>2706</v>
      </c>
      <c r="W173" s="4">
        <v>2.96281884340657E-2</v>
      </c>
      <c r="X173" s="4">
        <v>1.52829490191652</v>
      </c>
      <c r="Y173" s="4">
        <v>13</v>
      </c>
      <c r="Z173" s="4">
        <v>415</v>
      </c>
      <c r="AA173" s="4">
        <v>4</v>
      </c>
      <c r="AB173" s="4">
        <v>21016</v>
      </c>
      <c r="AC173" s="4" t="s">
        <v>2707</v>
      </c>
    </row>
    <row r="174" spans="1:29">
      <c r="A174" t="s">
        <v>171</v>
      </c>
      <c r="B174">
        <v>-0.16789455137616899</v>
      </c>
      <c r="C174">
        <v>1.5080036027407E-3</v>
      </c>
      <c r="D174">
        <v>2.2602752270351901E-2</v>
      </c>
      <c r="F174" t="s">
        <v>2075</v>
      </c>
      <c r="G174" s="4" t="s">
        <v>2101</v>
      </c>
      <c r="H174" t="s">
        <v>2102</v>
      </c>
      <c r="I174">
        <v>5.76448753471079E-3</v>
      </c>
      <c r="J174">
        <v>2.2392392956094902</v>
      </c>
      <c r="K174">
        <v>1840</v>
      </c>
      <c r="L174">
        <v>360</v>
      </c>
      <c r="M174">
        <v>57</v>
      </c>
      <c r="N174">
        <v>20802</v>
      </c>
      <c r="O174" t="s">
        <v>2103</v>
      </c>
      <c r="T174" s="4" t="s">
        <v>2299</v>
      </c>
      <c r="U174" s="4" t="s">
        <v>2708</v>
      </c>
      <c r="V174" s="4" t="s">
        <v>2709</v>
      </c>
      <c r="W174" s="4">
        <v>2.96281884340657E-2</v>
      </c>
      <c r="X174" s="4">
        <v>1.52829490191652</v>
      </c>
      <c r="Y174" s="4">
        <v>13</v>
      </c>
      <c r="Z174" s="4">
        <v>415</v>
      </c>
      <c r="AA174" s="4">
        <v>4</v>
      </c>
      <c r="AB174" s="4">
        <v>21016</v>
      </c>
      <c r="AC174" s="4" t="s">
        <v>2662</v>
      </c>
    </row>
    <row r="175" spans="1:29">
      <c r="A175" t="s">
        <v>172</v>
      </c>
      <c r="B175">
        <v>-0.284121257553901</v>
      </c>
      <c r="C175">
        <v>1.50847741933882E-3</v>
      </c>
      <c r="D175">
        <v>2.2602752270351901E-2</v>
      </c>
      <c r="F175" t="s">
        <v>2075</v>
      </c>
      <c r="G175" s="4" t="s">
        <v>2104</v>
      </c>
      <c r="H175" t="s">
        <v>2105</v>
      </c>
      <c r="I175">
        <v>1.29005109935803E-2</v>
      </c>
      <c r="J175">
        <v>1.8893930868095099</v>
      </c>
      <c r="K175">
        <v>1937</v>
      </c>
      <c r="L175">
        <v>360</v>
      </c>
      <c r="M175">
        <v>58</v>
      </c>
      <c r="N175">
        <v>20802</v>
      </c>
      <c r="O175" t="s">
        <v>2106</v>
      </c>
      <c r="T175" s="4" t="s">
        <v>2299</v>
      </c>
      <c r="U175" s="4" t="s">
        <v>2710</v>
      </c>
      <c r="V175" s="4" t="s">
        <v>2711</v>
      </c>
      <c r="W175" s="4">
        <v>2.96281884340657E-2</v>
      </c>
      <c r="X175" s="4">
        <v>1.52829490191652</v>
      </c>
      <c r="Y175" s="4">
        <v>13</v>
      </c>
      <c r="Z175" s="4">
        <v>415</v>
      </c>
      <c r="AA175" s="4">
        <v>4</v>
      </c>
      <c r="AB175" s="4">
        <v>21016</v>
      </c>
      <c r="AC175" s="4" t="s">
        <v>2712</v>
      </c>
    </row>
    <row r="176" spans="1:29">
      <c r="A176" t="s">
        <v>173</v>
      </c>
      <c r="B176">
        <v>-0.201348661280386</v>
      </c>
      <c r="C176">
        <v>1.51572202185284E-3</v>
      </c>
      <c r="D176">
        <v>2.2686830693465498E-2</v>
      </c>
      <c r="F176" t="s">
        <v>2075</v>
      </c>
      <c r="G176" s="4" t="s">
        <v>2107</v>
      </c>
      <c r="H176" t="s">
        <v>2108</v>
      </c>
      <c r="I176">
        <v>1.9207733710013601E-2</v>
      </c>
      <c r="J176">
        <v>1.71652387383156</v>
      </c>
      <c r="K176">
        <v>1919</v>
      </c>
      <c r="L176">
        <v>360</v>
      </c>
      <c r="M176">
        <v>57</v>
      </c>
      <c r="N176">
        <v>20802</v>
      </c>
      <c r="O176" t="s">
        <v>2103</v>
      </c>
      <c r="T176" s="4" t="s">
        <v>2299</v>
      </c>
      <c r="U176" s="4" t="s">
        <v>2713</v>
      </c>
      <c r="V176" s="4" t="s">
        <v>2714</v>
      </c>
      <c r="W176" s="4">
        <v>3.2251435601777199E-2</v>
      </c>
      <c r="X176" s="4">
        <v>1.49145094893402</v>
      </c>
      <c r="Y176" s="4">
        <v>94</v>
      </c>
      <c r="Z176" s="4">
        <v>415</v>
      </c>
      <c r="AA176" s="4">
        <v>9</v>
      </c>
      <c r="AB176" s="4">
        <v>21016</v>
      </c>
      <c r="AC176" s="4" t="s">
        <v>2715</v>
      </c>
    </row>
    <row r="177" spans="1:29">
      <c r="A177" t="s">
        <v>174</v>
      </c>
      <c r="B177">
        <v>-0.31208113326004799</v>
      </c>
      <c r="C177">
        <v>1.5188113647446801E-3</v>
      </c>
      <c r="D177">
        <v>2.2697540950900999E-2</v>
      </c>
      <c r="F177" t="s">
        <v>2075</v>
      </c>
      <c r="G177" s="4" t="s">
        <v>2109</v>
      </c>
      <c r="H177" t="s">
        <v>2110</v>
      </c>
      <c r="I177">
        <v>2.3854956301324701E-2</v>
      </c>
      <c r="J177">
        <v>1.62242137466619</v>
      </c>
      <c r="K177">
        <v>1934</v>
      </c>
      <c r="L177">
        <v>360</v>
      </c>
      <c r="M177">
        <v>57</v>
      </c>
      <c r="N177">
        <v>20802</v>
      </c>
      <c r="O177" t="s">
        <v>2103</v>
      </c>
      <c r="T177" s="4" t="s">
        <v>2299</v>
      </c>
      <c r="U177" s="4" t="s">
        <v>2716</v>
      </c>
      <c r="V177" s="4" t="s">
        <v>2717</v>
      </c>
      <c r="W177" s="4">
        <v>3.5701524104100997E-2</v>
      </c>
      <c r="X177" s="4">
        <v>1.44731324338718</v>
      </c>
      <c r="Y177" s="4">
        <v>56</v>
      </c>
      <c r="Z177" s="4">
        <v>415</v>
      </c>
      <c r="AA177" s="4">
        <v>7</v>
      </c>
      <c r="AB177" s="4">
        <v>21016</v>
      </c>
      <c r="AC177" s="4" t="s">
        <v>2718</v>
      </c>
    </row>
    <row r="178" spans="1:29">
      <c r="A178" t="s">
        <v>175</v>
      </c>
      <c r="B178">
        <v>-0.40812286095870498</v>
      </c>
      <c r="C178">
        <v>1.5258115328947799E-3</v>
      </c>
      <c r="D178">
        <v>2.2710541058781099E-2</v>
      </c>
      <c r="F178" t="s">
        <v>2075</v>
      </c>
      <c r="G178" s="4" t="s">
        <v>2111</v>
      </c>
      <c r="H178" t="s">
        <v>2112</v>
      </c>
      <c r="I178">
        <v>2.8152589093037601E-2</v>
      </c>
      <c r="J178">
        <v>1.55048165846403</v>
      </c>
      <c r="K178">
        <v>13</v>
      </c>
      <c r="L178">
        <v>360</v>
      </c>
      <c r="M178">
        <v>4</v>
      </c>
      <c r="N178">
        <v>20802</v>
      </c>
      <c r="O178" t="s">
        <v>2113</v>
      </c>
      <c r="T178" s="4" t="s">
        <v>2396</v>
      </c>
      <c r="U178" s="4" t="s">
        <v>2719</v>
      </c>
      <c r="V178" s="4" t="s">
        <v>2720</v>
      </c>
      <c r="W178" s="5">
        <v>6.4398243856079099E-27</v>
      </c>
      <c r="X178" s="4">
        <v>26.1911259757149</v>
      </c>
      <c r="Y178" s="4">
        <v>169</v>
      </c>
      <c r="Z178" s="4">
        <v>215</v>
      </c>
      <c r="AA178" s="4">
        <v>40</v>
      </c>
      <c r="AB178" s="4">
        <v>8790</v>
      </c>
      <c r="AC178" s="4" t="s">
        <v>2721</v>
      </c>
    </row>
    <row r="179" spans="1:29">
      <c r="A179" t="s">
        <v>176</v>
      </c>
      <c r="B179">
        <v>0.23444303692888999</v>
      </c>
      <c r="C179">
        <v>1.5313397604118999E-3</v>
      </c>
      <c r="D179">
        <v>2.2724689393291999E-2</v>
      </c>
      <c r="F179" t="s">
        <v>2075</v>
      </c>
      <c r="G179" s="4" t="s">
        <v>2114</v>
      </c>
      <c r="H179" t="s">
        <v>2115</v>
      </c>
      <c r="I179">
        <v>3.2184952916064102E-2</v>
      </c>
      <c r="J179">
        <v>1.49234712187161</v>
      </c>
      <c r="K179">
        <v>2185</v>
      </c>
      <c r="L179">
        <v>360</v>
      </c>
      <c r="M179">
        <v>62</v>
      </c>
      <c r="N179">
        <v>20802</v>
      </c>
      <c r="O179" t="s">
        <v>2116</v>
      </c>
      <c r="T179" s="4" t="s">
        <v>2396</v>
      </c>
      <c r="U179" s="4" t="s">
        <v>2722</v>
      </c>
      <c r="V179" s="4" t="s">
        <v>2723</v>
      </c>
      <c r="W179" s="5">
        <v>7.4599466175069101E-11</v>
      </c>
      <c r="X179" s="4">
        <v>10.127264280276</v>
      </c>
      <c r="Y179" s="4">
        <v>241</v>
      </c>
      <c r="Z179" s="4">
        <v>215</v>
      </c>
      <c r="AA179" s="4">
        <v>29</v>
      </c>
      <c r="AB179" s="4">
        <v>8790</v>
      </c>
      <c r="AC179" s="4" t="s">
        <v>2724</v>
      </c>
    </row>
    <row r="180" spans="1:29">
      <c r="A180" t="s">
        <v>177</v>
      </c>
      <c r="B180">
        <v>-0.49461581559581902</v>
      </c>
      <c r="C180">
        <v>1.54716073677717E-3</v>
      </c>
      <c r="D180">
        <v>2.2846876541002401E-2</v>
      </c>
      <c r="F180" t="s">
        <v>2075</v>
      </c>
      <c r="G180" s="4" t="s">
        <v>2117</v>
      </c>
      <c r="H180" t="s">
        <v>2118</v>
      </c>
      <c r="I180">
        <v>3.2184952916064102E-2</v>
      </c>
      <c r="J180">
        <v>1.49234712187161</v>
      </c>
      <c r="K180">
        <v>2185</v>
      </c>
      <c r="L180">
        <v>360</v>
      </c>
      <c r="M180">
        <v>62</v>
      </c>
      <c r="N180">
        <v>20802</v>
      </c>
      <c r="O180" t="s">
        <v>2116</v>
      </c>
      <c r="T180" s="4" t="s">
        <v>2396</v>
      </c>
      <c r="U180" s="4" t="s">
        <v>2725</v>
      </c>
      <c r="V180" s="4" t="s">
        <v>2726</v>
      </c>
      <c r="W180" s="4">
        <v>1.6242224640618101E-4</v>
      </c>
      <c r="X180" s="4">
        <v>3.7893544872268201</v>
      </c>
      <c r="Y180" s="4">
        <v>47</v>
      </c>
      <c r="Z180" s="4">
        <v>215</v>
      </c>
      <c r="AA180" s="4">
        <v>9</v>
      </c>
      <c r="AB180" s="4">
        <v>8790</v>
      </c>
      <c r="AC180" s="4" t="s">
        <v>2668</v>
      </c>
    </row>
    <row r="181" spans="1:29">
      <c r="A181" t="s">
        <v>178</v>
      </c>
      <c r="B181">
        <v>0.46702097766833001</v>
      </c>
      <c r="C181">
        <v>1.55022344628174E-3</v>
      </c>
      <c r="D181">
        <v>2.2846876541002401E-2</v>
      </c>
      <c r="F181" t="s">
        <v>2075</v>
      </c>
      <c r="G181" s="4" t="s">
        <v>2119</v>
      </c>
      <c r="H181" t="s">
        <v>2120</v>
      </c>
      <c r="I181">
        <v>3.2786839949328697E-2</v>
      </c>
      <c r="J181">
        <v>1.4843004393447701</v>
      </c>
      <c r="K181">
        <v>101</v>
      </c>
      <c r="L181">
        <v>360</v>
      </c>
      <c r="M181">
        <v>9</v>
      </c>
      <c r="N181">
        <v>20802</v>
      </c>
      <c r="O181" t="s">
        <v>2121</v>
      </c>
      <c r="T181" s="4" t="s">
        <v>2396</v>
      </c>
      <c r="U181" s="4" t="s">
        <v>2727</v>
      </c>
      <c r="V181" s="4" t="s">
        <v>2728</v>
      </c>
      <c r="W181" s="4">
        <v>3.6617114186662298E-4</v>
      </c>
      <c r="X181" s="4">
        <v>3.4363158856540199</v>
      </c>
      <c r="Y181" s="4">
        <v>28</v>
      </c>
      <c r="Z181" s="4">
        <v>215</v>
      </c>
      <c r="AA181" s="4">
        <v>7</v>
      </c>
      <c r="AB181" s="4">
        <v>8790</v>
      </c>
      <c r="AC181" s="4" t="s">
        <v>2729</v>
      </c>
    </row>
    <row r="182" spans="1:29">
      <c r="A182" t="s">
        <v>179</v>
      </c>
      <c r="B182">
        <v>0.20307789307153501</v>
      </c>
      <c r="C182">
        <v>1.5502656754409999E-3</v>
      </c>
      <c r="D182">
        <v>2.2846876541002401E-2</v>
      </c>
      <c r="F182" t="s">
        <v>2075</v>
      </c>
      <c r="G182" s="4" t="s">
        <v>2122</v>
      </c>
      <c r="H182" t="s">
        <v>2123</v>
      </c>
      <c r="I182">
        <v>4.0539075047865698E-2</v>
      </c>
      <c r="J182">
        <v>1.39212616452782</v>
      </c>
      <c r="K182">
        <v>5665</v>
      </c>
      <c r="L182">
        <v>360</v>
      </c>
      <c r="M182">
        <v>131</v>
      </c>
      <c r="N182">
        <v>20802</v>
      </c>
      <c r="O182" t="s">
        <v>2124</v>
      </c>
      <c r="T182" s="4" t="s">
        <v>2396</v>
      </c>
      <c r="U182" s="4" t="s">
        <v>2730</v>
      </c>
      <c r="V182" s="4" t="s">
        <v>2731</v>
      </c>
      <c r="W182" s="4">
        <v>4.2432095274409797E-4</v>
      </c>
      <c r="X182" s="4">
        <v>3.3723055224721898</v>
      </c>
      <c r="Y182" s="4">
        <v>133</v>
      </c>
      <c r="Z182" s="4">
        <v>215</v>
      </c>
      <c r="AA182" s="4">
        <v>14</v>
      </c>
      <c r="AB182" s="4">
        <v>8790</v>
      </c>
      <c r="AC182" s="4" t="s">
        <v>2732</v>
      </c>
    </row>
    <row r="183" spans="1:29">
      <c r="A183" t="s">
        <v>180</v>
      </c>
      <c r="B183">
        <v>-0.53307143765531195</v>
      </c>
      <c r="C183">
        <v>1.5524282887234299E-3</v>
      </c>
      <c r="D183">
        <v>2.2846876541002401E-2</v>
      </c>
      <c r="F183" t="s">
        <v>2125</v>
      </c>
      <c r="G183" s="4" t="s">
        <v>2126</v>
      </c>
      <c r="H183" t="s">
        <v>2127</v>
      </c>
      <c r="I183" s="3">
        <v>2.34128711783975E-7</v>
      </c>
      <c r="J183">
        <v>6.6305453244292103</v>
      </c>
      <c r="K183">
        <v>6168</v>
      </c>
      <c r="L183">
        <v>362</v>
      </c>
      <c r="M183">
        <v>163</v>
      </c>
      <c r="N183">
        <v>21118</v>
      </c>
      <c r="O183" t="s">
        <v>2128</v>
      </c>
      <c r="T183" s="4" t="s">
        <v>2396</v>
      </c>
      <c r="U183" s="4" t="s">
        <v>2733</v>
      </c>
      <c r="V183" s="4" t="s">
        <v>2734</v>
      </c>
      <c r="W183" s="4">
        <v>7.5604738374248802E-4</v>
      </c>
      <c r="X183" s="4">
        <v>3.1214509851164798</v>
      </c>
      <c r="Y183" s="4">
        <v>266</v>
      </c>
      <c r="Z183" s="4">
        <v>215</v>
      </c>
      <c r="AA183" s="4">
        <v>20</v>
      </c>
      <c r="AB183" s="4">
        <v>8790</v>
      </c>
      <c r="AC183" s="4" t="s">
        <v>2735</v>
      </c>
    </row>
    <row r="184" spans="1:29">
      <c r="A184" t="s">
        <v>181</v>
      </c>
      <c r="B184">
        <v>0.21615420494076501</v>
      </c>
      <c r="C184">
        <v>1.5563881050176501E-3</v>
      </c>
      <c r="D184">
        <v>2.2876434686449901E-2</v>
      </c>
      <c r="F184" t="s">
        <v>2125</v>
      </c>
      <c r="G184" s="4" t="s">
        <v>2129</v>
      </c>
      <c r="H184" t="s">
        <v>2130</v>
      </c>
      <c r="I184">
        <v>5.7061321298796198E-5</v>
      </c>
      <c r="J184">
        <v>4.2436581761396397</v>
      </c>
      <c r="K184">
        <v>2777</v>
      </c>
      <c r="L184">
        <v>362</v>
      </c>
      <c r="M184">
        <v>86</v>
      </c>
      <c r="N184">
        <v>21118</v>
      </c>
      <c r="O184" t="s">
        <v>2131</v>
      </c>
      <c r="T184" s="4" t="s">
        <v>2396</v>
      </c>
      <c r="U184" s="4" t="s">
        <v>2736</v>
      </c>
      <c r="V184" s="4" t="s">
        <v>2737</v>
      </c>
      <c r="W184" s="4">
        <v>9.56534916576223E-4</v>
      </c>
      <c r="X184" s="4">
        <v>3.0192991722131501</v>
      </c>
      <c r="Y184" s="4">
        <v>366</v>
      </c>
      <c r="Z184" s="4">
        <v>215</v>
      </c>
      <c r="AA184" s="4">
        <v>24</v>
      </c>
      <c r="AB184" s="4">
        <v>8790</v>
      </c>
      <c r="AC184" s="4" t="s">
        <v>2738</v>
      </c>
    </row>
    <row r="185" spans="1:29">
      <c r="A185" t="s">
        <v>182</v>
      </c>
      <c r="B185">
        <v>0.17598900960175801</v>
      </c>
      <c r="C185">
        <v>1.56337659194746E-3</v>
      </c>
      <c r="D185">
        <v>2.29306239304648E-2</v>
      </c>
      <c r="F185" t="s">
        <v>2125</v>
      </c>
      <c r="G185" s="4" t="s">
        <v>2132</v>
      </c>
      <c r="H185" t="s">
        <v>2133</v>
      </c>
      <c r="I185">
        <v>6.0132341264895398E-5</v>
      </c>
      <c r="J185">
        <v>4.2208918864816196</v>
      </c>
      <c r="K185">
        <v>2031</v>
      </c>
      <c r="L185">
        <v>362</v>
      </c>
      <c r="M185">
        <v>69</v>
      </c>
      <c r="N185">
        <v>21118</v>
      </c>
      <c r="O185" t="s">
        <v>2134</v>
      </c>
      <c r="T185" s="4" t="s">
        <v>2396</v>
      </c>
      <c r="U185" s="4" t="s">
        <v>2739</v>
      </c>
      <c r="V185" s="4" t="s">
        <v>2740</v>
      </c>
      <c r="W185" s="4">
        <v>1.02602198058044E-3</v>
      </c>
      <c r="X185" s="4">
        <v>2.9888433351866301</v>
      </c>
      <c r="Y185" s="4">
        <v>470</v>
      </c>
      <c r="Z185" s="4">
        <v>215</v>
      </c>
      <c r="AA185" s="4">
        <v>28</v>
      </c>
      <c r="AB185" s="4">
        <v>8790</v>
      </c>
      <c r="AC185" s="4" t="s">
        <v>2741</v>
      </c>
    </row>
    <row r="186" spans="1:29">
      <c r="A186" t="s">
        <v>183</v>
      </c>
      <c r="B186">
        <v>-0.229489891351082</v>
      </c>
      <c r="C186">
        <v>1.5671865472939299E-3</v>
      </c>
      <c r="D186">
        <v>2.29622585885155E-2</v>
      </c>
      <c r="F186" t="s">
        <v>2125</v>
      </c>
      <c r="G186" s="4" t="s">
        <v>2135</v>
      </c>
      <c r="H186" t="s">
        <v>2136</v>
      </c>
      <c r="I186">
        <v>9.2753931856289003E-5</v>
      </c>
      <c r="J186">
        <v>4.0326676714994703</v>
      </c>
      <c r="K186">
        <v>2491</v>
      </c>
      <c r="L186">
        <v>362</v>
      </c>
      <c r="M186">
        <v>79</v>
      </c>
      <c r="N186">
        <v>21118</v>
      </c>
      <c r="O186" t="s">
        <v>2137</v>
      </c>
      <c r="T186" s="4" t="s">
        <v>2396</v>
      </c>
      <c r="U186" s="4" t="s">
        <v>2742</v>
      </c>
      <c r="V186" s="4" t="s">
        <v>2743</v>
      </c>
      <c r="W186" s="4">
        <v>1.3394109115508299E-3</v>
      </c>
      <c r="X186" s="4">
        <v>2.8730861673925099</v>
      </c>
      <c r="Y186" s="4">
        <v>300</v>
      </c>
      <c r="Z186" s="4">
        <v>215</v>
      </c>
      <c r="AA186" s="4">
        <v>21</v>
      </c>
      <c r="AB186" s="4">
        <v>8790</v>
      </c>
      <c r="AC186" s="4" t="s">
        <v>2744</v>
      </c>
    </row>
    <row r="187" spans="1:29">
      <c r="A187" t="s">
        <v>184</v>
      </c>
      <c r="B187">
        <v>-0.26944975156801898</v>
      </c>
      <c r="C187">
        <v>1.5766068506573899E-3</v>
      </c>
      <c r="D187">
        <v>2.3075942208252001E-2</v>
      </c>
      <c r="F187" t="s">
        <v>2125</v>
      </c>
      <c r="G187" s="4" t="s">
        <v>2138</v>
      </c>
      <c r="H187" t="s">
        <v>2139</v>
      </c>
      <c r="I187">
        <v>1.19722257659944E-4</v>
      </c>
      <c r="J187">
        <v>3.9218251020556099</v>
      </c>
      <c r="K187">
        <v>2868</v>
      </c>
      <c r="L187">
        <v>362</v>
      </c>
      <c r="M187">
        <v>87</v>
      </c>
      <c r="N187">
        <v>21118</v>
      </c>
      <c r="O187" t="s">
        <v>2140</v>
      </c>
      <c r="T187" s="4" t="s">
        <v>2396</v>
      </c>
      <c r="U187" s="4" t="s">
        <v>2745</v>
      </c>
      <c r="V187" s="4" t="s">
        <v>2746</v>
      </c>
      <c r="W187" s="4">
        <v>3.0016741035081402E-3</v>
      </c>
      <c r="X187" s="4">
        <v>2.5226364615701402</v>
      </c>
      <c r="Y187" s="4">
        <v>245</v>
      </c>
      <c r="Z187" s="4">
        <v>215</v>
      </c>
      <c r="AA187" s="4">
        <v>18</v>
      </c>
      <c r="AB187" s="4">
        <v>8790</v>
      </c>
      <c r="AC187" s="4" t="s">
        <v>2747</v>
      </c>
    </row>
    <row r="188" spans="1:29">
      <c r="A188" t="s">
        <v>185</v>
      </c>
      <c r="B188">
        <v>-0.20807838697667699</v>
      </c>
      <c r="C188">
        <v>1.5798202414159599E-3</v>
      </c>
      <c r="D188">
        <v>2.3093264180704301E-2</v>
      </c>
      <c r="F188" t="s">
        <v>2125</v>
      </c>
      <c r="G188" s="4" t="s">
        <v>2141</v>
      </c>
      <c r="H188" t="s">
        <v>2142</v>
      </c>
      <c r="I188">
        <v>1.26983701624946E-4</v>
      </c>
      <c r="J188">
        <v>3.89625201722184</v>
      </c>
      <c r="K188">
        <v>6305</v>
      </c>
      <c r="L188">
        <v>362</v>
      </c>
      <c r="M188">
        <v>156</v>
      </c>
      <c r="N188">
        <v>21118</v>
      </c>
      <c r="O188" t="s">
        <v>2143</v>
      </c>
      <c r="T188" s="4" t="s">
        <v>2396</v>
      </c>
      <c r="U188" s="4" t="s">
        <v>2748</v>
      </c>
      <c r="V188" s="4" t="s">
        <v>2749</v>
      </c>
      <c r="W188" s="4">
        <v>2.38284365458338E-2</v>
      </c>
      <c r="X188" s="4">
        <v>1.62290445206362</v>
      </c>
      <c r="Y188" s="4">
        <v>366</v>
      </c>
      <c r="Z188" s="4">
        <v>215</v>
      </c>
      <c r="AA188" s="4">
        <v>21</v>
      </c>
      <c r="AB188" s="4">
        <v>8790</v>
      </c>
      <c r="AC188" s="4" t="s">
        <v>2750</v>
      </c>
    </row>
    <row r="189" spans="1:29">
      <c r="A189" t="s">
        <v>186</v>
      </c>
      <c r="B189">
        <v>0.31694832824359698</v>
      </c>
      <c r="C189">
        <v>1.58111549574153E-3</v>
      </c>
      <c r="D189">
        <v>2.3093264180704301E-2</v>
      </c>
      <c r="F189" t="s">
        <v>2125</v>
      </c>
      <c r="G189" s="4" t="s">
        <v>2144</v>
      </c>
      <c r="H189" t="s">
        <v>2145</v>
      </c>
      <c r="I189">
        <v>1.52242881921259E-4</v>
      </c>
      <c r="J189">
        <v>3.8174630035527901</v>
      </c>
      <c r="K189">
        <v>3876</v>
      </c>
      <c r="L189">
        <v>362</v>
      </c>
      <c r="M189">
        <v>108</v>
      </c>
      <c r="N189">
        <v>21118</v>
      </c>
      <c r="O189" t="s">
        <v>2146</v>
      </c>
      <c r="T189" s="4" t="s">
        <v>2409</v>
      </c>
      <c r="U189" s="4" t="s">
        <v>2751</v>
      </c>
      <c r="V189" s="4" t="s">
        <v>2752</v>
      </c>
      <c r="W189" s="5">
        <v>5.1773139376878805E-26</v>
      </c>
      <c r="X189" s="4">
        <v>25.285895499829401</v>
      </c>
      <c r="Y189" s="4">
        <v>532</v>
      </c>
      <c r="Z189" s="4">
        <v>223</v>
      </c>
      <c r="AA189" s="4">
        <v>66</v>
      </c>
      <c r="AB189" s="4">
        <v>8631</v>
      </c>
      <c r="AC189" s="4" t="s">
        <v>2753</v>
      </c>
    </row>
    <row r="190" spans="1:29">
      <c r="A190" t="s">
        <v>187</v>
      </c>
      <c r="B190">
        <v>-0.218130103317562</v>
      </c>
      <c r="C190">
        <v>1.5867215231394E-3</v>
      </c>
      <c r="D190">
        <v>2.3118987361679898E-2</v>
      </c>
      <c r="F190" t="s">
        <v>2125</v>
      </c>
      <c r="G190" s="4" t="s">
        <v>2147</v>
      </c>
      <c r="H190" t="s">
        <v>2148</v>
      </c>
      <c r="I190">
        <v>2.4111761206481E-4</v>
      </c>
      <c r="J190">
        <v>3.6177710660920299</v>
      </c>
      <c r="K190">
        <v>4502</v>
      </c>
      <c r="L190">
        <v>362</v>
      </c>
      <c r="M190">
        <v>120</v>
      </c>
      <c r="N190">
        <v>21118</v>
      </c>
      <c r="O190" t="s">
        <v>2149</v>
      </c>
      <c r="T190" s="4" t="s">
        <v>2409</v>
      </c>
      <c r="U190" s="4" t="s">
        <v>2754</v>
      </c>
      <c r="V190" s="4" t="s">
        <v>2755</v>
      </c>
      <c r="W190" s="5">
        <v>8.5506062999396303E-22</v>
      </c>
      <c r="X190" s="4">
        <v>21.068003089554502</v>
      </c>
      <c r="Y190" s="4">
        <v>110</v>
      </c>
      <c r="Z190" s="4">
        <v>223</v>
      </c>
      <c r="AA190" s="4">
        <v>31</v>
      </c>
      <c r="AB190" s="4">
        <v>8631</v>
      </c>
      <c r="AC190" s="4" t="s">
        <v>2756</v>
      </c>
    </row>
    <row r="191" spans="1:29">
      <c r="A191" t="s">
        <v>188</v>
      </c>
      <c r="B191">
        <v>0.19454889992032001</v>
      </c>
      <c r="C191">
        <v>1.58786997430112E-3</v>
      </c>
      <c r="D191">
        <v>2.3118987361679898E-2</v>
      </c>
      <c r="F191" t="s">
        <v>2125</v>
      </c>
      <c r="G191" s="4" t="s">
        <v>2150</v>
      </c>
      <c r="H191" t="s">
        <v>2151</v>
      </c>
      <c r="I191">
        <v>2.8487028774579301E-4</v>
      </c>
      <c r="J191">
        <v>3.5453528457446102</v>
      </c>
      <c r="K191">
        <v>5796</v>
      </c>
      <c r="L191">
        <v>362</v>
      </c>
      <c r="M191">
        <v>145</v>
      </c>
      <c r="N191">
        <v>21118</v>
      </c>
      <c r="O191" t="s">
        <v>2152</v>
      </c>
      <c r="T191" s="4" t="s">
        <v>2409</v>
      </c>
      <c r="U191" s="4" t="s">
        <v>2757</v>
      </c>
      <c r="V191" s="4" t="s">
        <v>2758</v>
      </c>
      <c r="W191" s="5">
        <v>8.5506062999396303E-22</v>
      </c>
      <c r="X191" s="4">
        <v>21.068003089554502</v>
      </c>
      <c r="Y191" s="4">
        <v>110</v>
      </c>
      <c r="Z191" s="4">
        <v>223</v>
      </c>
      <c r="AA191" s="4">
        <v>31</v>
      </c>
      <c r="AB191" s="4">
        <v>8631</v>
      </c>
      <c r="AC191" s="4" t="s">
        <v>2756</v>
      </c>
    </row>
    <row r="192" spans="1:29">
      <c r="A192" t="s">
        <v>189</v>
      </c>
      <c r="B192">
        <v>-0.30327610803105998</v>
      </c>
      <c r="C192">
        <v>1.59372093314745E-3</v>
      </c>
      <c r="D192">
        <v>2.31651658177413E-2</v>
      </c>
      <c r="F192" t="s">
        <v>2125</v>
      </c>
      <c r="G192" s="4" t="s">
        <v>2153</v>
      </c>
      <c r="H192" t="s">
        <v>2154</v>
      </c>
      <c r="I192">
        <v>2.8908603514980698E-4</v>
      </c>
      <c r="J192">
        <v>3.53897288724274</v>
      </c>
      <c r="K192">
        <v>2832</v>
      </c>
      <c r="L192">
        <v>362</v>
      </c>
      <c r="M192">
        <v>85</v>
      </c>
      <c r="N192">
        <v>21118</v>
      </c>
      <c r="O192" t="s">
        <v>2155</v>
      </c>
      <c r="T192" s="4" t="s">
        <v>2409</v>
      </c>
      <c r="U192" s="4" t="s">
        <v>2759</v>
      </c>
      <c r="V192" s="4" t="s">
        <v>2760</v>
      </c>
      <c r="W192" s="5">
        <v>4.5856333380703298E-21</v>
      </c>
      <c r="X192" s="4">
        <v>20.3386006739015</v>
      </c>
      <c r="Y192" s="4">
        <v>217</v>
      </c>
      <c r="Z192" s="4">
        <v>223</v>
      </c>
      <c r="AA192" s="4">
        <v>40</v>
      </c>
      <c r="AB192" s="4">
        <v>8631</v>
      </c>
      <c r="AC192" s="4" t="s">
        <v>2761</v>
      </c>
    </row>
    <row r="193" spans="1:29">
      <c r="A193" t="s">
        <v>190</v>
      </c>
      <c r="B193">
        <v>-0.29246511631255001</v>
      </c>
      <c r="C193">
        <v>1.5943771433953001E-3</v>
      </c>
      <c r="D193">
        <v>2.31651658177413E-2</v>
      </c>
      <c r="F193" t="s">
        <v>2125</v>
      </c>
      <c r="G193" s="4" t="s">
        <v>2156</v>
      </c>
      <c r="H193" t="s">
        <v>2157</v>
      </c>
      <c r="I193">
        <v>3.2532340168931601E-4</v>
      </c>
      <c r="J193">
        <v>3.4876846952210898</v>
      </c>
      <c r="K193">
        <v>99</v>
      </c>
      <c r="L193">
        <v>362</v>
      </c>
      <c r="M193">
        <v>12</v>
      </c>
      <c r="N193">
        <v>21118</v>
      </c>
      <c r="O193" t="s">
        <v>2158</v>
      </c>
      <c r="T193" s="4" t="s">
        <v>2409</v>
      </c>
      <c r="U193" s="4" t="s">
        <v>2762</v>
      </c>
      <c r="V193" s="4" t="s">
        <v>2763</v>
      </c>
      <c r="W193" s="5">
        <v>5.3867493173135403E-21</v>
      </c>
      <c r="X193" s="4">
        <v>20.268673234708402</v>
      </c>
      <c r="Y193" s="4">
        <v>89</v>
      </c>
      <c r="Z193" s="4">
        <v>223</v>
      </c>
      <c r="AA193" s="4">
        <v>28</v>
      </c>
      <c r="AB193" s="4">
        <v>8631</v>
      </c>
      <c r="AC193" s="4" t="s">
        <v>2764</v>
      </c>
    </row>
    <row r="194" spans="1:29">
      <c r="A194" t="s">
        <v>191</v>
      </c>
      <c r="B194">
        <v>0.353370164294116</v>
      </c>
      <c r="C194">
        <v>1.6253649389964999E-3</v>
      </c>
      <c r="D194">
        <v>2.34899147630677E-2</v>
      </c>
      <c r="F194" t="s">
        <v>2125</v>
      </c>
      <c r="G194" s="4" t="s">
        <v>2159</v>
      </c>
      <c r="H194" t="s">
        <v>2160</v>
      </c>
      <c r="I194">
        <v>4.1325375686726502E-4</v>
      </c>
      <c r="J194">
        <v>3.3837831895912198</v>
      </c>
      <c r="K194">
        <v>2809</v>
      </c>
      <c r="L194">
        <v>362</v>
      </c>
      <c r="M194">
        <v>84</v>
      </c>
      <c r="N194">
        <v>21118</v>
      </c>
      <c r="O194" t="s">
        <v>2161</v>
      </c>
      <c r="T194" s="4" t="s">
        <v>2409</v>
      </c>
      <c r="U194" s="4" t="s">
        <v>2765</v>
      </c>
      <c r="V194" s="4" t="s">
        <v>2766</v>
      </c>
      <c r="W194" s="5">
        <v>1.08033172212144E-20</v>
      </c>
      <c r="X194" s="4">
        <v>19.966442871395799</v>
      </c>
      <c r="Y194" s="4">
        <v>91</v>
      </c>
      <c r="Z194" s="4">
        <v>223</v>
      </c>
      <c r="AA194" s="4">
        <v>28</v>
      </c>
      <c r="AB194" s="4">
        <v>8631</v>
      </c>
      <c r="AC194" s="4" t="s">
        <v>2767</v>
      </c>
    </row>
    <row r="195" spans="1:29">
      <c r="A195" t="s">
        <v>192</v>
      </c>
      <c r="B195">
        <v>-0.21946617990344999</v>
      </c>
      <c r="C195">
        <v>1.6358526008600899E-3</v>
      </c>
      <c r="D195">
        <v>2.35950079189476E-2</v>
      </c>
      <c r="F195" t="s">
        <v>2125</v>
      </c>
      <c r="G195" s="4" t="s">
        <v>2162</v>
      </c>
      <c r="H195" t="s">
        <v>2163</v>
      </c>
      <c r="I195">
        <v>8.0361633968055099E-4</v>
      </c>
      <c r="J195">
        <v>3.0949512414596798</v>
      </c>
      <c r="K195">
        <v>150</v>
      </c>
      <c r="L195">
        <v>362</v>
      </c>
      <c r="M195">
        <v>14</v>
      </c>
      <c r="N195">
        <v>21118</v>
      </c>
      <c r="O195" t="s">
        <v>2164</v>
      </c>
      <c r="T195" s="4" t="s">
        <v>2409</v>
      </c>
      <c r="U195" s="4" t="s">
        <v>2768</v>
      </c>
      <c r="V195" s="4" t="s">
        <v>2769</v>
      </c>
      <c r="W195" s="5">
        <v>1.7959006017050701E-18</v>
      </c>
      <c r="X195" s="4">
        <v>17.7457177040415</v>
      </c>
      <c r="Y195" s="4">
        <v>98</v>
      </c>
      <c r="Z195" s="4">
        <v>223</v>
      </c>
      <c r="AA195" s="4">
        <v>27</v>
      </c>
      <c r="AB195" s="4">
        <v>8631</v>
      </c>
      <c r="AC195" s="4" t="s">
        <v>2770</v>
      </c>
    </row>
    <row r="196" spans="1:29">
      <c r="A196" t="s">
        <v>193</v>
      </c>
      <c r="B196">
        <v>-0.18872436289236399</v>
      </c>
      <c r="C196">
        <v>1.6440217918227799E-3</v>
      </c>
      <c r="D196">
        <v>2.36636919050968E-2</v>
      </c>
      <c r="F196" t="s">
        <v>2125</v>
      </c>
      <c r="G196" s="4" t="s">
        <v>2165</v>
      </c>
      <c r="H196" t="s">
        <v>2166</v>
      </c>
      <c r="I196">
        <v>9.9061062952881911E-4</v>
      </c>
      <c r="J196">
        <v>3.0040970162274299</v>
      </c>
      <c r="K196">
        <v>1582</v>
      </c>
      <c r="L196">
        <v>362</v>
      </c>
      <c r="M196">
        <v>55</v>
      </c>
      <c r="N196">
        <v>21118</v>
      </c>
      <c r="O196" t="s">
        <v>2167</v>
      </c>
      <c r="T196" s="4" t="s">
        <v>2409</v>
      </c>
      <c r="U196" s="4" t="s">
        <v>2771</v>
      </c>
      <c r="V196" s="4" t="s">
        <v>2772</v>
      </c>
      <c r="W196" s="5">
        <v>5.1909839326655199E-18</v>
      </c>
      <c r="X196" s="4">
        <v>17.2847503153641</v>
      </c>
      <c r="Y196" s="4">
        <v>167</v>
      </c>
      <c r="Z196" s="4">
        <v>223</v>
      </c>
      <c r="AA196" s="4">
        <v>33</v>
      </c>
      <c r="AB196" s="4">
        <v>8631</v>
      </c>
      <c r="AC196" s="4" t="s">
        <v>2773</v>
      </c>
    </row>
    <row r="197" spans="1:29">
      <c r="A197" t="s">
        <v>194</v>
      </c>
      <c r="B197">
        <v>-0.18551339573179701</v>
      </c>
      <c r="C197">
        <v>1.64771819848526E-3</v>
      </c>
      <c r="D197">
        <v>2.36800094351877E-2</v>
      </c>
      <c r="F197" t="s">
        <v>2125</v>
      </c>
      <c r="G197" s="4" t="s">
        <v>2168</v>
      </c>
      <c r="H197" t="s">
        <v>2169</v>
      </c>
      <c r="I197">
        <v>1.1392383636369401E-3</v>
      </c>
      <c r="J197">
        <v>2.9433853986762299</v>
      </c>
      <c r="K197">
        <v>1589</v>
      </c>
      <c r="L197">
        <v>362</v>
      </c>
      <c r="M197">
        <v>55</v>
      </c>
      <c r="N197">
        <v>21118</v>
      </c>
      <c r="O197" t="s">
        <v>2170</v>
      </c>
      <c r="T197" s="4" t="s">
        <v>2409</v>
      </c>
      <c r="U197" s="4" t="s">
        <v>2774</v>
      </c>
      <c r="V197" s="4" t="s">
        <v>2775</v>
      </c>
      <c r="W197" s="5">
        <v>5.1909839326655199E-18</v>
      </c>
      <c r="X197" s="4">
        <v>17.2847503153641</v>
      </c>
      <c r="Y197" s="4">
        <v>167</v>
      </c>
      <c r="Z197" s="4">
        <v>223</v>
      </c>
      <c r="AA197" s="4">
        <v>33</v>
      </c>
      <c r="AB197" s="4">
        <v>8631</v>
      </c>
      <c r="AC197" s="4" t="s">
        <v>2773</v>
      </c>
    </row>
    <row r="198" spans="1:29">
      <c r="A198" t="s">
        <v>195</v>
      </c>
      <c r="B198">
        <v>-0.46506530118092099</v>
      </c>
      <c r="C198">
        <v>1.64924657804327E-3</v>
      </c>
      <c r="D198">
        <v>2.36800094351877E-2</v>
      </c>
      <c r="F198" t="s">
        <v>2125</v>
      </c>
      <c r="G198" s="4" t="s">
        <v>2171</v>
      </c>
      <c r="H198" t="s">
        <v>2172</v>
      </c>
      <c r="I198">
        <v>1.6008300852557E-3</v>
      </c>
      <c r="J198">
        <v>2.7956547623667398</v>
      </c>
      <c r="K198">
        <v>4658</v>
      </c>
      <c r="L198">
        <v>362</v>
      </c>
      <c r="M198">
        <v>120</v>
      </c>
      <c r="N198">
        <v>21118</v>
      </c>
      <c r="O198" t="s">
        <v>2149</v>
      </c>
      <c r="T198" s="4" t="s">
        <v>2409</v>
      </c>
      <c r="U198" s="4" t="s">
        <v>2472</v>
      </c>
      <c r="V198" s="4" t="s">
        <v>2776</v>
      </c>
      <c r="W198" s="5">
        <v>5.1909839326655199E-18</v>
      </c>
      <c r="X198" s="4">
        <v>17.2847503153641</v>
      </c>
      <c r="Y198" s="4">
        <v>167</v>
      </c>
      <c r="Z198" s="4">
        <v>223</v>
      </c>
      <c r="AA198" s="4">
        <v>33</v>
      </c>
      <c r="AB198" s="4">
        <v>8631</v>
      </c>
      <c r="AC198" s="4" t="s">
        <v>2773</v>
      </c>
    </row>
    <row r="199" spans="1:29">
      <c r="A199" t="s">
        <v>196</v>
      </c>
      <c r="B199">
        <v>0.16867624934707301</v>
      </c>
      <c r="C199">
        <v>1.6819549854527999E-3</v>
      </c>
      <c r="D199">
        <v>2.3985990500964501E-2</v>
      </c>
      <c r="F199" t="s">
        <v>2125</v>
      </c>
      <c r="G199" s="4" t="s">
        <v>2173</v>
      </c>
      <c r="H199" t="s">
        <v>2174</v>
      </c>
      <c r="I199">
        <v>1.71143563312508E-3</v>
      </c>
      <c r="J199">
        <v>2.7666394299787802</v>
      </c>
      <c r="K199">
        <v>891</v>
      </c>
      <c r="L199">
        <v>362</v>
      </c>
      <c r="M199">
        <v>37</v>
      </c>
      <c r="N199">
        <v>21118</v>
      </c>
      <c r="O199" t="s">
        <v>2175</v>
      </c>
      <c r="T199" s="4" t="s">
        <v>2409</v>
      </c>
      <c r="U199" s="4" t="s">
        <v>2777</v>
      </c>
      <c r="V199" s="4" t="s">
        <v>2778</v>
      </c>
      <c r="W199" s="5">
        <v>2.9607118943108302E-17</v>
      </c>
      <c r="X199" s="4">
        <v>16.528603851576801</v>
      </c>
      <c r="Y199" s="4">
        <v>108</v>
      </c>
      <c r="Z199" s="4">
        <v>223</v>
      </c>
      <c r="AA199" s="4">
        <v>27</v>
      </c>
      <c r="AB199" s="4">
        <v>8631</v>
      </c>
      <c r="AC199" s="4" t="s">
        <v>2770</v>
      </c>
    </row>
    <row r="200" spans="1:29">
      <c r="A200" t="s">
        <v>197</v>
      </c>
      <c r="B200">
        <v>-0.199244647977696</v>
      </c>
      <c r="C200">
        <v>1.69314846118428E-3</v>
      </c>
      <c r="D200">
        <v>2.41208534624099E-2</v>
      </c>
      <c r="F200" t="s">
        <v>2125</v>
      </c>
      <c r="G200" s="4" t="s">
        <v>2176</v>
      </c>
      <c r="H200" t="s">
        <v>2177</v>
      </c>
      <c r="I200">
        <v>1.7439562506223799E-3</v>
      </c>
      <c r="J200">
        <v>2.7584644141004699</v>
      </c>
      <c r="K200">
        <v>3817</v>
      </c>
      <c r="L200">
        <v>362</v>
      </c>
      <c r="M200">
        <v>103</v>
      </c>
      <c r="N200">
        <v>21118</v>
      </c>
      <c r="O200" t="s">
        <v>2178</v>
      </c>
      <c r="T200" s="4" t="s">
        <v>2409</v>
      </c>
      <c r="U200" s="4" t="s">
        <v>2779</v>
      </c>
      <c r="V200" s="4" t="s">
        <v>2780</v>
      </c>
      <c r="W200" s="5">
        <v>3.8485559605222401E-17</v>
      </c>
      <c r="X200" s="4">
        <v>16.414702194132602</v>
      </c>
      <c r="Y200" s="4">
        <v>109</v>
      </c>
      <c r="Z200" s="4">
        <v>223</v>
      </c>
      <c r="AA200" s="4">
        <v>27</v>
      </c>
      <c r="AB200" s="4">
        <v>8631</v>
      </c>
      <c r="AC200" s="4" t="s">
        <v>2770</v>
      </c>
    </row>
    <row r="201" spans="1:29">
      <c r="A201" t="s">
        <v>198</v>
      </c>
      <c r="B201">
        <v>0.45585799335741201</v>
      </c>
      <c r="C201">
        <v>1.6968372609382099E-3</v>
      </c>
      <c r="D201">
        <v>2.41239197077091E-2</v>
      </c>
      <c r="F201" t="s">
        <v>2125</v>
      </c>
      <c r="G201" s="4" t="s">
        <v>2179</v>
      </c>
      <c r="H201" t="s">
        <v>2180</v>
      </c>
      <c r="I201">
        <v>2.48512697832697E-3</v>
      </c>
      <c r="J201">
        <v>2.60465141595364</v>
      </c>
      <c r="K201">
        <v>581</v>
      </c>
      <c r="L201">
        <v>362</v>
      </c>
      <c r="M201">
        <v>28</v>
      </c>
      <c r="N201">
        <v>21118</v>
      </c>
      <c r="O201" t="s">
        <v>2181</v>
      </c>
      <c r="T201" s="4" t="s">
        <v>2409</v>
      </c>
      <c r="U201" s="4" t="s">
        <v>2781</v>
      </c>
      <c r="V201" s="4" t="s">
        <v>2782</v>
      </c>
      <c r="W201" s="5">
        <v>2.2269227652428902E-16</v>
      </c>
      <c r="X201" s="4">
        <v>15.6522948450272</v>
      </c>
      <c r="Y201" s="4">
        <v>116</v>
      </c>
      <c r="Z201" s="4">
        <v>223</v>
      </c>
      <c r="AA201" s="4">
        <v>27</v>
      </c>
      <c r="AB201" s="4">
        <v>8631</v>
      </c>
      <c r="AC201" s="4" t="s">
        <v>2770</v>
      </c>
    </row>
    <row r="202" spans="1:29">
      <c r="A202" t="s">
        <v>199</v>
      </c>
      <c r="B202">
        <v>-0.33570583093181899</v>
      </c>
      <c r="C202">
        <v>1.71316292467287E-3</v>
      </c>
      <c r="D202">
        <v>2.4306264579883701E-2</v>
      </c>
      <c r="F202" t="s">
        <v>2125</v>
      </c>
      <c r="G202" s="4" t="s">
        <v>2182</v>
      </c>
      <c r="H202" t="s">
        <v>2183</v>
      </c>
      <c r="I202">
        <v>3.0024082887099399E-3</v>
      </c>
      <c r="J202">
        <v>2.52253024964212</v>
      </c>
      <c r="K202">
        <v>2897</v>
      </c>
      <c r="L202">
        <v>362</v>
      </c>
      <c r="M202">
        <v>83</v>
      </c>
      <c r="N202">
        <v>21118</v>
      </c>
      <c r="O202" t="s">
        <v>2184</v>
      </c>
      <c r="T202" s="4" t="s">
        <v>2409</v>
      </c>
      <c r="U202" s="4" t="s">
        <v>2783</v>
      </c>
      <c r="V202" s="4" t="s">
        <v>2784</v>
      </c>
      <c r="W202" s="5">
        <v>2.2269227652428902E-16</v>
      </c>
      <c r="X202" s="4">
        <v>15.6522948450272</v>
      </c>
      <c r="Y202" s="4">
        <v>116</v>
      </c>
      <c r="Z202" s="4">
        <v>223</v>
      </c>
      <c r="AA202" s="4">
        <v>27</v>
      </c>
      <c r="AB202" s="4">
        <v>8631</v>
      </c>
      <c r="AC202" s="4" t="s">
        <v>2770</v>
      </c>
    </row>
    <row r="203" spans="1:29">
      <c r="A203" t="s">
        <v>200</v>
      </c>
      <c r="B203">
        <v>-0.170215940630535</v>
      </c>
      <c r="C203">
        <v>1.7187882084504101E-3</v>
      </c>
      <c r="D203">
        <v>2.4356645774133202E-2</v>
      </c>
      <c r="F203" t="s">
        <v>2125</v>
      </c>
      <c r="G203" s="4" t="s">
        <v>2185</v>
      </c>
      <c r="H203" t="s">
        <v>2186</v>
      </c>
      <c r="I203">
        <v>3.02608641974771E-3</v>
      </c>
      <c r="J203">
        <v>2.5191186734431499</v>
      </c>
      <c r="K203">
        <v>192</v>
      </c>
      <c r="L203">
        <v>362</v>
      </c>
      <c r="M203">
        <v>15</v>
      </c>
      <c r="N203">
        <v>21118</v>
      </c>
      <c r="O203" t="s">
        <v>2187</v>
      </c>
      <c r="T203" s="4" t="s">
        <v>2409</v>
      </c>
      <c r="U203" s="4" t="s">
        <v>2785</v>
      </c>
      <c r="V203" s="4" t="s">
        <v>2786</v>
      </c>
      <c r="W203" s="5">
        <v>2.6162426809234499E-8</v>
      </c>
      <c r="X203" s="4">
        <v>7.5823219736132197</v>
      </c>
      <c r="Y203" s="4">
        <v>1549</v>
      </c>
      <c r="Z203" s="4">
        <v>223</v>
      </c>
      <c r="AA203" s="4">
        <v>80</v>
      </c>
      <c r="AB203" s="4">
        <v>8631</v>
      </c>
      <c r="AC203" s="4" t="s">
        <v>2787</v>
      </c>
    </row>
    <row r="204" spans="1:29">
      <c r="A204" t="s">
        <v>201</v>
      </c>
      <c r="B204">
        <v>-0.19813815580038699</v>
      </c>
      <c r="C204">
        <v>1.72338579189933E-3</v>
      </c>
      <c r="D204">
        <v>2.4356645774133202E-2</v>
      </c>
      <c r="F204" t="s">
        <v>2125</v>
      </c>
      <c r="G204" s="4" t="s">
        <v>2188</v>
      </c>
      <c r="H204" t="s">
        <v>2189</v>
      </c>
      <c r="I204">
        <v>3.4930466723711502E-3</v>
      </c>
      <c r="J204">
        <v>2.4567956114943699</v>
      </c>
      <c r="K204">
        <v>557</v>
      </c>
      <c r="L204">
        <v>362</v>
      </c>
      <c r="M204">
        <v>27</v>
      </c>
      <c r="N204">
        <v>21118</v>
      </c>
      <c r="O204" t="s">
        <v>2190</v>
      </c>
      <c r="T204" s="4" t="s">
        <v>2409</v>
      </c>
      <c r="U204" s="4" t="s">
        <v>2788</v>
      </c>
      <c r="V204" s="4" t="s">
        <v>2789</v>
      </c>
      <c r="W204" s="5">
        <v>3.2824480289819203E-8</v>
      </c>
      <c r="X204" s="4">
        <v>7.4838021413710099</v>
      </c>
      <c r="Y204" s="4">
        <v>47</v>
      </c>
      <c r="Z204" s="4">
        <v>223</v>
      </c>
      <c r="AA204" s="4">
        <v>13</v>
      </c>
      <c r="AB204" s="4">
        <v>8631</v>
      </c>
      <c r="AC204" s="4" t="s">
        <v>2790</v>
      </c>
    </row>
    <row r="205" spans="1:29">
      <c r="A205" t="s">
        <v>202</v>
      </c>
      <c r="B205">
        <v>0.207848307028734</v>
      </c>
      <c r="C205">
        <v>1.7237280630649999E-3</v>
      </c>
      <c r="D205">
        <v>2.4356645774133202E-2</v>
      </c>
      <c r="F205" t="s">
        <v>2125</v>
      </c>
      <c r="G205" s="4" t="s">
        <v>2191</v>
      </c>
      <c r="H205" t="s">
        <v>2192</v>
      </c>
      <c r="I205">
        <v>3.95695813517522E-3</v>
      </c>
      <c r="J205">
        <v>2.40263854456808</v>
      </c>
      <c r="K205">
        <v>2452</v>
      </c>
      <c r="L205">
        <v>362</v>
      </c>
      <c r="M205">
        <v>73</v>
      </c>
      <c r="N205">
        <v>21118</v>
      </c>
      <c r="O205" t="s">
        <v>2193</v>
      </c>
      <c r="T205" s="4" t="s">
        <v>2409</v>
      </c>
      <c r="U205" s="4" t="s">
        <v>2791</v>
      </c>
      <c r="V205" s="4" t="s">
        <v>2792</v>
      </c>
      <c r="W205" s="5">
        <v>8.2224238623694599E-7</v>
      </c>
      <c r="X205" s="4">
        <v>6.0850001392871897</v>
      </c>
      <c r="Y205" s="4">
        <v>49</v>
      </c>
      <c r="Z205" s="4">
        <v>223</v>
      </c>
      <c r="AA205" s="4">
        <v>12</v>
      </c>
      <c r="AB205" s="4">
        <v>8631</v>
      </c>
      <c r="AC205" s="4" t="s">
        <v>2793</v>
      </c>
    </row>
    <row r="206" spans="1:29">
      <c r="A206" t="s">
        <v>203</v>
      </c>
      <c r="B206">
        <v>0.338080170590905</v>
      </c>
      <c r="C206">
        <v>1.72855331331335E-3</v>
      </c>
      <c r="D206">
        <v>2.44000056117098E-2</v>
      </c>
      <c r="F206" t="s">
        <v>2125</v>
      </c>
      <c r="G206" s="4" t="s">
        <v>2194</v>
      </c>
      <c r="H206" t="s">
        <v>2195</v>
      </c>
      <c r="I206">
        <v>4.0255922822948001E-3</v>
      </c>
      <c r="J206">
        <v>2.39517021318213</v>
      </c>
      <c r="K206">
        <v>1871</v>
      </c>
      <c r="L206">
        <v>362</v>
      </c>
      <c r="M206">
        <v>60</v>
      </c>
      <c r="N206">
        <v>21118</v>
      </c>
      <c r="O206" t="s">
        <v>2196</v>
      </c>
      <c r="T206" s="4" t="s">
        <v>2409</v>
      </c>
      <c r="U206" s="4" t="s">
        <v>2794</v>
      </c>
      <c r="V206" s="4" t="s">
        <v>2795</v>
      </c>
      <c r="W206" s="4">
        <v>1.71751187249107E-6</v>
      </c>
      <c r="X206" s="4">
        <v>5.7651002521493204</v>
      </c>
      <c r="Y206" s="4">
        <v>52</v>
      </c>
      <c r="Z206" s="4">
        <v>223</v>
      </c>
      <c r="AA206" s="4">
        <v>12</v>
      </c>
      <c r="AB206" s="4">
        <v>8631</v>
      </c>
      <c r="AC206" s="4" t="s">
        <v>2796</v>
      </c>
    </row>
    <row r="207" spans="1:29">
      <c r="A207" t="s">
        <v>204</v>
      </c>
      <c r="B207">
        <v>0.50201839840781903</v>
      </c>
      <c r="C207">
        <v>1.7370555985310599E-3</v>
      </c>
      <c r="D207">
        <v>2.4438685047180001E-2</v>
      </c>
      <c r="F207" t="s">
        <v>2125</v>
      </c>
      <c r="G207" s="4" t="s">
        <v>2197</v>
      </c>
      <c r="H207" t="s">
        <v>2198</v>
      </c>
      <c r="I207">
        <v>4.18750904305839E-3</v>
      </c>
      <c r="J207">
        <v>2.3780442420813901</v>
      </c>
      <c r="K207">
        <v>1200</v>
      </c>
      <c r="L207">
        <v>362</v>
      </c>
      <c r="M207">
        <v>44</v>
      </c>
      <c r="N207">
        <v>21118</v>
      </c>
      <c r="O207" t="s">
        <v>2199</v>
      </c>
      <c r="T207" s="4" t="s">
        <v>2409</v>
      </c>
      <c r="U207" s="4" t="s">
        <v>2797</v>
      </c>
      <c r="V207" s="4" t="s">
        <v>2798</v>
      </c>
      <c r="W207" s="4">
        <v>1.71751187249107E-6</v>
      </c>
      <c r="X207" s="4">
        <v>5.7651002521493204</v>
      </c>
      <c r="Y207" s="4">
        <v>52</v>
      </c>
      <c r="Z207" s="4">
        <v>223</v>
      </c>
      <c r="AA207" s="4">
        <v>12</v>
      </c>
      <c r="AB207" s="4">
        <v>8631</v>
      </c>
      <c r="AC207" s="4" t="s">
        <v>2796</v>
      </c>
    </row>
    <row r="208" spans="1:29">
      <c r="A208" t="s">
        <v>205</v>
      </c>
      <c r="B208">
        <v>0.27604397247774398</v>
      </c>
      <c r="C208">
        <v>1.7405307607614199E-3</v>
      </c>
      <c r="D208">
        <v>2.4438685047180001E-2</v>
      </c>
      <c r="F208" t="s">
        <v>2125</v>
      </c>
      <c r="G208" s="4" t="s">
        <v>2200</v>
      </c>
      <c r="H208" t="s">
        <v>2201</v>
      </c>
      <c r="I208">
        <v>4.3582149511357596E-3</v>
      </c>
      <c r="J208">
        <v>2.3606913537616299</v>
      </c>
      <c r="K208">
        <v>598</v>
      </c>
      <c r="L208">
        <v>362</v>
      </c>
      <c r="M208">
        <v>28</v>
      </c>
      <c r="N208">
        <v>21118</v>
      </c>
      <c r="O208" t="s">
        <v>2181</v>
      </c>
      <c r="T208" s="4" t="s">
        <v>2409</v>
      </c>
      <c r="U208" s="4" t="s">
        <v>2799</v>
      </c>
      <c r="V208" s="4" t="s">
        <v>2800</v>
      </c>
      <c r="W208" s="4">
        <v>1.71751187249107E-6</v>
      </c>
      <c r="X208" s="4">
        <v>5.7651002521493204</v>
      </c>
      <c r="Y208" s="4">
        <v>52</v>
      </c>
      <c r="Z208" s="4">
        <v>223</v>
      </c>
      <c r="AA208" s="4">
        <v>12</v>
      </c>
      <c r="AB208" s="4">
        <v>8631</v>
      </c>
      <c r="AC208" s="4" t="s">
        <v>2796</v>
      </c>
    </row>
    <row r="209" spans="1:29">
      <c r="A209" t="s">
        <v>206</v>
      </c>
      <c r="B209">
        <v>0.22254103520500099</v>
      </c>
      <c r="C209">
        <v>1.74099921050423E-3</v>
      </c>
      <c r="D209">
        <v>2.4438685047180001E-2</v>
      </c>
      <c r="F209" t="s">
        <v>2125</v>
      </c>
      <c r="G209" s="4" t="s">
        <v>2202</v>
      </c>
      <c r="H209" t="s">
        <v>2203</v>
      </c>
      <c r="I209">
        <v>4.3582149511357596E-3</v>
      </c>
      <c r="J209">
        <v>2.3606913537616299</v>
      </c>
      <c r="K209">
        <v>598</v>
      </c>
      <c r="L209">
        <v>362</v>
      </c>
      <c r="M209">
        <v>28</v>
      </c>
      <c r="N209">
        <v>21118</v>
      </c>
      <c r="O209" t="s">
        <v>2181</v>
      </c>
      <c r="T209" s="4" t="s">
        <v>2409</v>
      </c>
      <c r="U209" s="4" t="s">
        <v>2801</v>
      </c>
      <c r="V209" s="4" t="s">
        <v>2802</v>
      </c>
      <c r="W209" s="4">
        <v>4.2415586589165099E-6</v>
      </c>
      <c r="X209" s="4">
        <v>5.3724745225164696</v>
      </c>
      <c r="Y209" s="4">
        <v>56</v>
      </c>
      <c r="Z209" s="4">
        <v>223</v>
      </c>
      <c r="AA209" s="4">
        <v>12</v>
      </c>
      <c r="AB209" s="4">
        <v>8631</v>
      </c>
      <c r="AC209" s="4" t="s">
        <v>2793</v>
      </c>
    </row>
    <row r="210" spans="1:29">
      <c r="A210" t="s">
        <v>207</v>
      </c>
      <c r="B210">
        <v>-0.46038789369035898</v>
      </c>
      <c r="C210">
        <v>1.7410047487994901E-3</v>
      </c>
      <c r="D210">
        <v>2.4438685047180001E-2</v>
      </c>
      <c r="F210" t="s">
        <v>2125</v>
      </c>
      <c r="G210" s="4" t="s">
        <v>2204</v>
      </c>
      <c r="H210" t="s">
        <v>2205</v>
      </c>
      <c r="I210">
        <v>5.1843906617866599E-3</v>
      </c>
      <c r="J210">
        <v>2.2853022803115</v>
      </c>
      <c r="K210">
        <v>175</v>
      </c>
      <c r="L210">
        <v>362</v>
      </c>
      <c r="M210">
        <v>14</v>
      </c>
      <c r="N210">
        <v>21118</v>
      </c>
      <c r="O210" t="s">
        <v>2206</v>
      </c>
      <c r="T210" s="4" t="s">
        <v>2409</v>
      </c>
      <c r="U210" s="4" t="s">
        <v>2803</v>
      </c>
      <c r="V210" s="4" t="s">
        <v>2804</v>
      </c>
      <c r="W210" s="4">
        <v>4.2415586589165099E-6</v>
      </c>
      <c r="X210" s="4">
        <v>5.3724745225164696</v>
      </c>
      <c r="Y210" s="4">
        <v>56</v>
      </c>
      <c r="Z210" s="4">
        <v>223</v>
      </c>
      <c r="AA210" s="4">
        <v>12</v>
      </c>
      <c r="AB210" s="4">
        <v>8631</v>
      </c>
      <c r="AC210" s="4" t="s">
        <v>2793</v>
      </c>
    </row>
    <row r="211" spans="1:29">
      <c r="A211" t="s">
        <v>208</v>
      </c>
      <c r="B211">
        <v>-0.24262515745439001</v>
      </c>
      <c r="C211">
        <v>1.74814285163635E-3</v>
      </c>
      <c r="D211">
        <v>2.45022242272743E-2</v>
      </c>
      <c r="F211" t="s">
        <v>2125</v>
      </c>
      <c r="G211" s="4" t="s">
        <v>2207</v>
      </c>
      <c r="H211" t="s">
        <v>2208</v>
      </c>
      <c r="I211">
        <v>5.2419879822927498E-3</v>
      </c>
      <c r="J211">
        <v>2.2805039790456401</v>
      </c>
      <c r="K211">
        <v>106</v>
      </c>
      <c r="L211">
        <v>362</v>
      </c>
      <c r="M211">
        <v>11</v>
      </c>
      <c r="N211">
        <v>21118</v>
      </c>
      <c r="O211" t="s">
        <v>2209</v>
      </c>
      <c r="T211" s="4" t="s">
        <v>2409</v>
      </c>
      <c r="U211" s="4" t="s">
        <v>2805</v>
      </c>
      <c r="V211" s="4" t="s">
        <v>2806</v>
      </c>
      <c r="W211" s="4">
        <v>5.2514472336494904E-6</v>
      </c>
      <c r="X211" s="4">
        <v>5.2797209939324903</v>
      </c>
      <c r="Y211" s="4">
        <v>57</v>
      </c>
      <c r="Z211" s="4">
        <v>223</v>
      </c>
      <c r="AA211" s="4">
        <v>12</v>
      </c>
      <c r="AB211" s="4">
        <v>8631</v>
      </c>
      <c r="AC211" s="4" t="s">
        <v>2793</v>
      </c>
    </row>
    <row r="212" spans="1:29">
      <c r="A212" t="s">
        <v>209</v>
      </c>
      <c r="B212">
        <v>0.27909110316395003</v>
      </c>
      <c r="C212">
        <v>1.76935842269184E-3</v>
      </c>
      <c r="D212">
        <v>2.4731401993395401E-2</v>
      </c>
      <c r="F212" t="s">
        <v>2125</v>
      </c>
      <c r="G212" s="4" t="s">
        <v>2210</v>
      </c>
      <c r="H212" t="s">
        <v>2211</v>
      </c>
      <c r="I212">
        <v>5.3949636330545099E-3</v>
      </c>
      <c r="J212">
        <v>2.2680114785096999</v>
      </c>
      <c r="K212">
        <v>1714</v>
      </c>
      <c r="L212">
        <v>362</v>
      </c>
      <c r="M212">
        <v>56</v>
      </c>
      <c r="N212">
        <v>21118</v>
      </c>
      <c r="O212" t="s">
        <v>2212</v>
      </c>
      <c r="T212" s="4" t="s">
        <v>2409</v>
      </c>
      <c r="U212" s="4" t="s">
        <v>2807</v>
      </c>
      <c r="V212" s="4" t="s">
        <v>2808</v>
      </c>
      <c r="W212" s="4">
        <v>5.4531751335857496E-6</v>
      </c>
      <c r="X212" s="4">
        <v>5.26335055433435</v>
      </c>
      <c r="Y212" s="4">
        <v>69</v>
      </c>
      <c r="Z212" s="4">
        <v>223</v>
      </c>
      <c r="AA212" s="4">
        <v>13</v>
      </c>
      <c r="AB212" s="4">
        <v>8631</v>
      </c>
      <c r="AC212" s="4" t="s">
        <v>2809</v>
      </c>
    </row>
    <row r="213" spans="1:29">
      <c r="A213" t="s">
        <v>210</v>
      </c>
      <c r="B213">
        <v>0.65636896629828101</v>
      </c>
      <c r="C213">
        <v>1.8129758473814099E-3</v>
      </c>
      <c r="D213">
        <v>2.5081906892557598E-2</v>
      </c>
      <c r="F213" t="s">
        <v>2125</v>
      </c>
      <c r="G213" s="4" t="s">
        <v>2213</v>
      </c>
      <c r="H213" t="s">
        <v>2214</v>
      </c>
      <c r="I213">
        <v>5.8488295314571299E-3</v>
      </c>
      <c r="J213">
        <v>2.2329310362920598</v>
      </c>
      <c r="K213">
        <v>229</v>
      </c>
      <c r="L213">
        <v>362</v>
      </c>
      <c r="M213">
        <v>16</v>
      </c>
      <c r="N213">
        <v>21118</v>
      </c>
      <c r="O213" t="s">
        <v>2215</v>
      </c>
      <c r="T213" s="4" t="s">
        <v>2409</v>
      </c>
      <c r="U213" s="4" t="s">
        <v>2810</v>
      </c>
      <c r="V213" s="4" t="s">
        <v>2811</v>
      </c>
      <c r="W213" s="4">
        <v>1.6158274310266999E-5</v>
      </c>
      <c r="X213" s="4">
        <v>4.7916050233601801</v>
      </c>
      <c r="Y213" s="4">
        <v>51</v>
      </c>
      <c r="Z213" s="4">
        <v>223</v>
      </c>
      <c r="AA213" s="4">
        <v>11</v>
      </c>
      <c r="AB213" s="4">
        <v>8631</v>
      </c>
      <c r="AC213" s="4" t="s">
        <v>2812</v>
      </c>
    </row>
    <row r="214" spans="1:29">
      <c r="A214" t="s">
        <v>211</v>
      </c>
      <c r="B214">
        <v>-0.17976574146599</v>
      </c>
      <c r="C214">
        <v>1.81946713027291E-3</v>
      </c>
      <c r="D214">
        <v>2.5134207625252401E-2</v>
      </c>
      <c r="F214" t="s">
        <v>2125</v>
      </c>
      <c r="G214" s="4" t="s">
        <v>2216</v>
      </c>
      <c r="H214" t="s">
        <v>2217</v>
      </c>
      <c r="I214">
        <v>6.5962346530462901E-3</v>
      </c>
      <c r="J214">
        <v>2.1807039032533302</v>
      </c>
      <c r="K214">
        <v>755</v>
      </c>
      <c r="L214">
        <v>362</v>
      </c>
      <c r="M214">
        <v>32</v>
      </c>
      <c r="N214">
        <v>21118</v>
      </c>
      <c r="O214" t="s">
        <v>2218</v>
      </c>
      <c r="T214" s="4" t="s">
        <v>2409</v>
      </c>
      <c r="U214" s="4" t="s">
        <v>2813</v>
      </c>
      <c r="V214" s="4" t="s">
        <v>2814</v>
      </c>
      <c r="W214" s="4">
        <v>3.1709014570023103E-5</v>
      </c>
      <c r="X214" s="4">
        <v>4.4988172544551297</v>
      </c>
      <c r="Y214" s="4">
        <v>174</v>
      </c>
      <c r="Z214" s="4">
        <v>223</v>
      </c>
      <c r="AA214" s="4">
        <v>19</v>
      </c>
      <c r="AB214" s="4">
        <v>8631</v>
      </c>
      <c r="AC214" s="4" t="s">
        <v>2815</v>
      </c>
    </row>
    <row r="215" spans="1:29">
      <c r="A215" t="s">
        <v>212</v>
      </c>
      <c r="B215">
        <v>-0.235584172581942</v>
      </c>
      <c r="C215">
        <v>1.82654420469324E-3</v>
      </c>
      <c r="D215">
        <v>2.5175532733669501E-2</v>
      </c>
      <c r="F215" t="s">
        <v>2125</v>
      </c>
      <c r="G215" s="4" t="s">
        <v>2219</v>
      </c>
      <c r="H215" t="s">
        <v>2220</v>
      </c>
      <c r="I215">
        <v>6.6740861688844898E-3</v>
      </c>
      <c r="J215">
        <v>2.17560819048472</v>
      </c>
      <c r="K215">
        <v>1726</v>
      </c>
      <c r="L215">
        <v>362</v>
      </c>
      <c r="M215">
        <v>56</v>
      </c>
      <c r="N215">
        <v>21118</v>
      </c>
      <c r="O215" t="s">
        <v>2212</v>
      </c>
      <c r="T215" s="4" t="s">
        <v>2409</v>
      </c>
      <c r="U215" s="4" t="s">
        <v>2816</v>
      </c>
      <c r="V215" s="4" t="s">
        <v>2817</v>
      </c>
      <c r="W215" s="4">
        <v>3.5445154412099999E-5</v>
      </c>
      <c r="X215" s="4">
        <v>4.45044312736169</v>
      </c>
      <c r="Y215" s="4">
        <v>67</v>
      </c>
      <c r="Z215" s="4">
        <v>223</v>
      </c>
      <c r="AA215" s="4">
        <v>12</v>
      </c>
      <c r="AB215" s="4">
        <v>8631</v>
      </c>
      <c r="AC215" s="4" t="s">
        <v>2796</v>
      </c>
    </row>
    <row r="216" spans="1:29">
      <c r="A216" t="s">
        <v>213</v>
      </c>
      <c r="B216">
        <v>-0.253738146485396</v>
      </c>
      <c r="C216">
        <v>1.8290582154999601E-3</v>
      </c>
      <c r="D216">
        <v>2.5175532733669501E-2</v>
      </c>
      <c r="F216" t="s">
        <v>2125</v>
      </c>
      <c r="G216" s="4" t="s">
        <v>2221</v>
      </c>
      <c r="H216" t="s">
        <v>2222</v>
      </c>
      <c r="I216">
        <v>8.1945541066920195E-3</v>
      </c>
      <c r="J216">
        <v>2.0864746728770802</v>
      </c>
      <c r="K216">
        <v>38</v>
      </c>
      <c r="L216">
        <v>362</v>
      </c>
      <c r="M216">
        <v>7</v>
      </c>
      <c r="N216">
        <v>21118</v>
      </c>
      <c r="O216" t="s">
        <v>2223</v>
      </c>
      <c r="T216" s="4" t="s">
        <v>2409</v>
      </c>
      <c r="U216" s="4" t="s">
        <v>2818</v>
      </c>
      <c r="V216" s="4" t="s">
        <v>2819</v>
      </c>
      <c r="W216" s="4">
        <v>4.5089646056723901E-5</v>
      </c>
      <c r="X216" s="4">
        <v>4.3459231737911201</v>
      </c>
      <c r="Y216" s="4">
        <v>56</v>
      </c>
      <c r="Z216" s="4">
        <v>223</v>
      </c>
      <c r="AA216" s="4">
        <v>11</v>
      </c>
      <c r="AB216" s="4">
        <v>8631</v>
      </c>
      <c r="AC216" s="4" t="s">
        <v>2820</v>
      </c>
    </row>
    <row r="217" spans="1:29">
      <c r="A217" t="s">
        <v>214</v>
      </c>
      <c r="B217">
        <v>0.216131450146931</v>
      </c>
      <c r="C217">
        <v>1.8330955899157099E-3</v>
      </c>
      <c r="D217">
        <v>2.5184666413382101E-2</v>
      </c>
      <c r="F217" t="s">
        <v>2125</v>
      </c>
      <c r="G217" s="4" t="s">
        <v>2224</v>
      </c>
      <c r="H217" t="s">
        <v>2225</v>
      </c>
      <c r="I217">
        <v>8.4577323528192399E-3</v>
      </c>
      <c r="J217">
        <v>2.07274606233559</v>
      </c>
      <c r="K217">
        <v>384</v>
      </c>
      <c r="L217">
        <v>362</v>
      </c>
      <c r="M217">
        <v>21</v>
      </c>
      <c r="N217">
        <v>21118</v>
      </c>
      <c r="O217" t="s">
        <v>2226</v>
      </c>
      <c r="T217" s="4" t="s">
        <v>2409</v>
      </c>
      <c r="U217" s="4" t="s">
        <v>2821</v>
      </c>
      <c r="V217" s="4" t="s">
        <v>2822</v>
      </c>
      <c r="W217" s="4">
        <v>1.10569524233106E-4</v>
      </c>
      <c r="X217" s="4">
        <v>3.9563645591184802</v>
      </c>
      <c r="Y217" s="4">
        <v>74</v>
      </c>
      <c r="Z217" s="4">
        <v>223</v>
      </c>
      <c r="AA217" s="4">
        <v>12</v>
      </c>
      <c r="AB217" s="4">
        <v>8631</v>
      </c>
      <c r="AC217" s="4" t="s">
        <v>2823</v>
      </c>
    </row>
    <row r="218" spans="1:29">
      <c r="A218" t="s">
        <v>215</v>
      </c>
      <c r="B218">
        <v>0.37695447282508499</v>
      </c>
      <c r="C218">
        <v>1.84820138610134E-3</v>
      </c>
      <c r="D218">
        <v>2.5322883571207499E-2</v>
      </c>
      <c r="F218" t="s">
        <v>2125</v>
      </c>
      <c r="G218" s="4" t="s">
        <v>2227</v>
      </c>
      <c r="H218" t="s">
        <v>2228</v>
      </c>
      <c r="I218">
        <v>9.4102876859577401E-3</v>
      </c>
      <c r="J218">
        <v>2.0263970993661302</v>
      </c>
      <c r="K218">
        <v>768</v>
      </c>
      <c r="L218">
        <v>362</v>
      </c>
      <c r="M218">
        <v>32</v>
      </c>
      <c r="N218">
        <v>21118</v>
      </c>
      <c r="O218" t="s">
        <v>2218</v>
      </c>
      <c r="T218" s="4" t="s">
        <v>2409</v>
      </c>
      <c r="U218" s="4" t="s">
        <v>2824</v>
      </c>
      <c r="V218" s="4" t="s">
        <v>2825</v>
      </c>
      <c r="W218" s="4">
        <v>1.5904418621879001E-4</v>
      </c>
      <c r="X218" s="4">
        <v>3.7984822016854798</v>
      </c>
      <c r="Y218" s="4">
        <v>63</v>
      </c>
      <c r="Z218" s="4">
        <v>223</v>
      </c>
      <c r="AA218" s="4">
        <v>11</v>
      </c>
      <c r="AB218" s="4">
        <v>8631</v>
      </c>
      <c r="AC218" s="4" t="s">
        <v>2826</v>
      </c>
    </row>
    <row r="219" spans="1:29">
      <c r="A219" t="s">
        <v>216</v>
      </c>
      <c r="B219">
        <v>-0.31883362804091198</v>
      </c>
      <c r="C219">
        <v>1.8514673277073199E-3</v>
      </c>
      <c r="D219">
        <v>2.5322883571207499E-2</v>
      </c>
      <c r="F219" t="s">
        <v>2125</v>
      </c>
      <c r="G219" s="4" t="s">
        <v>2229</v>
      </c>
      <c r="H219" t="s">
        <v>2230</v>
      </c>
      <c r="I219">
        <v>9.4949522901643102E-3</v>
      </c>
      <c r="J219">
        <v>2.0225072131460702</v>
      </c>
      <c r="K219">
        <v>1922</v>
      </c>
      <c r="L219">
        <v>362</v>
      </c>
      <c r="M219">
        <v>60</v>
      </c>
      <c r="N219">
        <v>21118</v>
      </c>
      <c r="O219" t="s">
        <v>2231</v>
      </c>
      <c r="T219" s="4" t="s">
        <v>2409</v>
      </c>
      <c r="U219" s="4" t="s">
        <v>2827</v>
      </c>
      <c r="V219" s="4" t="s">
        <v>2828</v>
      </c>
      <c r="W219" s="4">
        <v>1.5904418621879001E-4</v>
      </c>
      <c r="X219" s="4">
        <v>3.7984822016854798</v>
      </c>
      <c r="Y219" s="4">
        <v>63</v>
      </c>
      <c r="Z219" s="4">
        <v>223</v>
      </c>
      <c r="AA219" s="4">
        <v>11</v>
      </c>
      <c r="AB219" s="4">
        <v>8631</v>
      </c>
      <c r="AC219" s="4" t="s">
        <v>2812</v>
      </c>
    </row>
    <row r="220" spans="1:29">
      <c r="A220" t="s">
        <v>217</v>
      </c>
      <c r="B220">
        <v>-0.28120170829702801</v>
      </c>
      <c r="C220">
        <v>1.8539702953673199E-3</v>
      </c>
      <c r="D220">
        <v>2.5322883571207499E-2</v>
      </c>
      <c r="F220" t="s">
        <v>2125</v>
      </c>
      <c r="G220" s="4" t="s">
        <v>2232</v>
      </c>
      <c r="H220" t="s">
        <v>2233</v>
      </c>
      <c r="I220">
        <v>9.6691150354550701E-3</v>
      </c>
      <c r="J220">
        <v>2.0146132728462698</v>
      </c>
      <c r="K220">
        <v>732</v>
      </c>
      <c r="L220">
        <v>362</v>
      </c>
      <c r="M220">
        <v>31</v>
      </c>
      <c r="N220">
        <v>21118</v>
      </c>
      <c r="O220" t="s">
        <v>2234</v>
      </c>
      <c r="T220" s="4" t="s">
        <v>2409</v>
      </c>
      <c r="U220" s="4" t="s">
        <v>2829</v>
      </c>
      <c r="V220" s="4" t="s">
        <v>2830</v>
      </c>
      <c r="W220" s="4">
        <v>1.7222367667798499E-4</v>
      </c>
      <c r="X220" s="4">
        <v>3.7639071435690301</v>
      </c>
      <c r="Y220" s="4">
        <v>51</v>
      </c>
      <c r="Z220" s="4">
        <v>223</v>
      </c>
      <c r="AA220" s="4">
        <v>10</v>
      </c>
      <c r="AB220" s="4">
        <v>8631</v>
      </c>
      <c r="AC220" s="4" t="s">
        <v>2831</v>
      </c>
    </row>
    <row r="221" spans="1:29">
      <c r="A221" t="s">
        <v>218</v>
      </c>
      <c r="B221">
        <v>-0.19569950685120199</v>
      </c>
      <c r="C221">
        <v>1.8579156422843001E-3</v>
      </c>
      <c r="D221">
        <v>2.5322883571207499E-2</v>
      </c>
      <c r="F221" t="s">
        <v>2125</v>
      </c>
      <c r="G221" s="4" t="s">
        <v>2235</v>
      </c>
      <c r="H221" t="s">
        <v>2236</v>
      </c>
      <c r="I221">
        <v>1.0417012586167999E-2</v>
      </c>
      <c r="J221">
        <v>1.9822568111096801</v>
      </c>
      <c r="K221">
        <v>1409</v>
      </c>
      <c r="L221">
        <v>362</v>
      </c>
      <c r="M221">
        <v>48</v>
      </c>
      <c r="N221">
        <v>21118</v>
      </c>
      <c r="O221" t="s">
        <v>2237</v>
      </c>
      <c r="T221" s="4" t="s">
        <v>2409</v>
      </c>
      <c r="U221" s="4" t="s">
        <v>2832</v>
      </c>
      <c r="V221" s="4" t="s">
        <v>2833</v>
      </c>
      <c r="W221" s="4">
        <v>2.0845964131364699E-4</v>
      </c>
      <c r="X221" s="4">
        <v>3.6809780138382999</v>
      </c>
      <c r="Y221" s="4">
        <v>52</v>
      </c>
      <c r="Z221" s="4">
        <v>223</v>
      </c>
      <c r="AA221" s="4">
        <v>10</v>
      </c>
      <c r="AB221" s="4">
        <v>8631</v>
      </c>
      <c r="AC221" s="4" t="s">
        <v>2831</v>
      </c>
    </row>
    <row r="222" spans="1:29">
      <c r="A222" t="s">
        <v>219</v>
      </c>
      <c r="B222">
        <v>-0.21550875361194599</v>
      </c>
      <c r="C222">
        <v>1.8619430944279299E-3</v>
      </c>
      <c r="D222">
        <v>2.5322883571207499E-2</v>
      </c>
      <c r="F222" t="s">
        <v>2125</v>
      </c>
      <c r="G222" s="4" t="s">
        <v>2238</v>
      </c>
      <c r="H222" t="s">
        <v>2239</v>
      </c>
      <c r="I222">
        <v>1.0687712598879901E-2</v>
      </c>
      <c r="J222">
        <v>1.9711152332366699</v>
      </c>
      <c r="K222">
        <v>73</v>
      </c>
      <c r="L222">
        <v>362</v>
      </c>
      <c r="M222">
        <v>9</v>
      </c>
      <c r="N222">
        <v>21118</v>
      </c>
      <c r="O222" t="s">
        <v>2240</v>
      </c>
      <c r="T222" s="4" t="s">
        <v>2409</v>
      </c>
      <c r="U222" s="4" t="s">
        <v>2834</v>
      </c>
      <c r="V222" s="4" t="s">
        <v>2835</v>
      </c>
      <c r="W222" s="4">
        <v>2.2090673523814401E-4</v>
      </c>
      <c r="X222" s="4">
        <v>3.6557910426972802</v>
      </c>
      <c r="Y222" s="4">
        <v>65</v>
      </c>
      <c r="Z222" s="4">
        <v>223</v>
      </c>
      <c r="AA222" s="4">
        <v>11</v>
      </c>
      <c r="AB222" s="4">
        <v>8631</v>
      </c>
      <c r="AC222" s="4" t="s">
        <v>2820</v>
      </c>
    </row>
    <row r="223" spans="1:29">
      <c r="A223" t="s">
        <v>220</v>
      </c>
      <c r="B223">
        <v>-0.221963672341079</v>
      </c>
      <c r="C223">
        <v>1.8663432080023299E-3</v>
      </c>
      <c r="D223">
        <v>2.5322883571207499E-2</v>
      </c>
      <c r="F223" t="s">
        <v>2125</v>
      </c>
      <c r="G223" s="4" t="s">
        <v>2241</v>
      </c>
      <c r="H223" t="s">
        <v>2242</v>
      </c>
      <c r="I223">
        <v>1.0687712598879901E-2</v>
      </c>
      <c r="J223">
        <v>1.9711152332366699</v>
      </c>
      <c r="K223">
        <v>73</v>
      </c>
      <c r="L223">
        <v>362</v>
      </c>
      <c r="M223">
        <v>9</v>
      </c>
      <c r="N223">
        <v>21118</v>
      </c>
      <c r="O223" t="s">
        <v>2240</v>
      </c>
      <c r="T223" s="4" t="s">
        <v>2409</v>
      </c>
      <c r="U223" s="4" t="s">
        <v>2836</v>
      </c>
      <c r="V223" s="4" t="s">
        <v>2837</v>
      </c>
      <c r="W223" s="4">
        <v>2.2090673523814401E-4</v>
      </c>
      <c r="X223" s="4">
        <v>3.6557910426972802</v>
      </c>
      <c r="Y223" s="4">
        <v>65</v>
      </c>
      <c r="Z223" s="4">
        <v>223</v>
      </c>
      <c r="AA223" s="4">
        <v>11</v>
      </c>
      <c r="AB223" s="4">
        <v>8631</v>
      </c>
      <c r="AC223" s="4" t="s">
        <v>2820</v>
      </c>
    </row>
    <row r="224" spans="1:29">
      <c r="A224" t="s">
        <v>221</v>
      </c>
      <c r="B224">
        <v>-0.249819711652251</v>
      </c>
      <c r="C224">
        <v>1.8712640953857001E-3</v>
      </c>
      <c r="D224">
        <v>2.5322883571207499E-2</v>
      </c>
      <c r="F224" t="s">
        <v>2125</v>
      </c>
      <c r="G224" s="4" t="s">
        <v>2243</v>
      </c>
      <c r="H224" t="s">
        <v>2244</v>
      </c>
      <c r="I224">
        <v>1.20558440578743E-2</v>
      </c>
      <c r="J224">
        <v>1.9188023782483801</v>
      </c>
      <c r="K224">
        <v>2482</v>
      </c>
      <c r="L224">
        <v>362</v>
      </c>
      <c r="M224">
        <v>72</v>
      </c>
      <c r="N224">
        <v>21118</v>
      </c>
      <c r="O224" t="s">
        <v>2245</v>
      </c>
      <c r="T224" s="4" t="s">
        <v>2409</v>
      </c>
      <c r="U224" s="4" t="s">
        <v>2838</v>
      </c>
      <c r="V224" s="4" t="s">
        <v>2839</v>
      </c>
      <c r="W224" s="4">
        <v>2.2090673523814401E-4</v>
      </c>
      <c r="X224" s="4">
        <v>3.6557910426972802</v>
      </c>
      <c r="Y224" s="4">
        <v>65</v>
      </c>
      <c r="Z224" s="4">
        <v>223</v>
      </c>
      <c r="AA224" s="4">
        <v>11</v>
      </c>
      <c r="AB224" s="4">
        <v>8631</v>
      </c>
      <c r="AC224" s="4" t="s">
        <v>2840</v>
      </c>
    </row>
    <row r="225" spans="1:29">
      <c r="A225" t="s">
        <v>222</v>
      </c>
      <c r="B225">
        <v>-0.18427029578260101</v>
      </c>
      <c r="C225">
        <v>1.8714641555325001E-3</v>
      </c>
      <c r="D225">
        <v>2.5322883571207499E-2</v>
      </c>
      <c r="F225" t="s">
        <v>2125</v>
      </c>
      <c r="G225" s="4" t="s">
        <v>2246</v>
      </c>
      <c r="H225" t="s">
        <v>2247</v>
      </c>
      <c r="I225">
        <v>1.2312104223209301E-2</v>
      </c>
      <c r="J225">
        <v>1.90966771681423</v>
      </c>
      <c r="K225">
        <v>1938</v>
      </c>
      <c r="L225">
        <v>362</v>
      </c>
      <c r="M225">
        <v>60</v>
      </c>
      <c r="N225">
        <v>21118</v>
      </c>
      <c r="O225" t="s">
        <v>2248</v>
      </c>
      <c r="T225" s="4" t="s">
        <v>2409</v>
      </c>
      <c r="U225" s="4" t="s">
        <v>2841</v>
      </c>
      <c r="V225" s="4" t="s">
        <v>2842</v>
      </c>
      <c r="W225" s="4">
        <v>2.2552301841032699E-4</v>
      </c>
      <c r="X225" s="4">
        <v>3.6468091244804701</v>
      </c>
      <c r="Y225" s="4">
        <v>109</v>
      </c>
      <c r="Z225" s="4">
        <v>223</v>
      </c>
      <c r="AA225" s="4">
        <v>14</v>
      </c>
      <c r="AB225" s="4">
        <v>8631</v>
      </c>
      <c r="AC225" s="4" t="s">
        <v>2843</v>
      </c>
    </row>
    <row r="226" spans="1:29">
      <c r="A226" t="s">
        <v>223</v>
      </c>
      <c r="B226">
        <v>0.22486642748425001</v>
      </c>
      <c r="C226">
        <v>1.87264923544559E-3</v>
      </c>
      <c r="D226">
        <v>2.5322883571207499E-2</v>
      </c>
      <c r="F226" t="s">
        <v>2125</v>
      </c>
      <c r="G226" s="4" t="s">
        <v>2249</v>
      </c>
      <c r="H226" t="s">
        <v>2250</v>
      </c>
      <c r="I226">
        <v>1.30555353168597E-2</v>
      </c>
      <c r="J226">
        <v>1.88420531607451</v>
      </c>
      <c r="K226">
        <v>818</v>
      </c>
      <c r="L226">
        <v>362</v>
      </c>
      <c r="M226">
        <v>33</v>
      </c>
      <c r="N226">
        <v>21118</v>
      </c>
      <c r="O226" t="s">
        <v>2251</v>
      </c>
      <c r="T226" s="4" t="s">
        <v>2409</v>
      </c>
      <c r="U226" s="4" t="s">
        <v>2844</v>
      </c>
      <c r="V226" s="4" t="s">
        <v>2845</v>
      </c>
      <c r="W226" s="4">
        <v>2.5913450314359401E-4</v>
      </c>
      <c r="X226" s="4">
        <v>3.5864747578854601</v>
      </c>
      <c r="Y226" s="4">
        <v>66</v>
      </c>
      <c r="Z226" s="4">
        <v>223</v>
      </c>
      <c r="AA226" s="4">
        <v>11</v>
      </c>
      <c r="AB226" s="4">
        <v>8631</v>
      </c>
      <c r="AC226" s="4" t="s">
        <v>2846</v>
      </c>
    </row>
    <row r="227" spans="1:29">
      <c r="A227" t="s">
        <v>224</v>
      </c>
      <c r="B227">
        <v>-0.330542019524314</v>
      </c>
      <c r="C227">
        <v>1.8760524640985101E-3</v>
      </c>
      <c r="D227">
        <v>2.5322883571207499E-2</v>
      </c>
      <c r="F227" t="s">
        <v>2125</v>
      </c>
      <c r="G227" s="4" t="s">
        <v>2252</v>
      </c>
      <c r="H227" t="s">
        <v>2253</v>
      </c>
      <c r="I227">
        <v>1.35036093795765E-2</v>
      </c>
      <c r="J227">
        <v>1.86955013342191</v>
      </c>
      <c r="K227">
        <v>364</v>
      </c>
      <c r="L227">
        <v>362</v>
      </c>
      <c r="M227">
        <v>20</v>
      </c>
      <c r="N227">
        <v>21118</v>
      </c>
      <c r="O227" t="s">
        <v>2254</v>
      </c>
      <c r="T227" s="4" t="s">
        <v>2409</v>
      </c>
      <c r="U227" s="4" t="s">
        <v>2847</v>
      </c>
      <c r="V227" s="4" t="s">
        <v>2848</v>
      </c>
      <c r="W227" s="4">
        <v>2.6477004417467499E-4</v>
      </c>
      <c r="X227" s="4">
        <v>3.5771311521083198</v>
      </c>
      <c r="Y227" s="4">
        <v>80</v>
      </c>
      <c r="Z227" s="4">
        <v>223</v>
      </c>
      <c r="AA227" s="4">
        <v>12</v>
      </c>
      <c r="AB227" s="4">
        <v>8631</v>
      </c>
      <c r="AC227" s="4" t="s">
        <v>2849</v>
      </c>
    </row>
    <row r="228" spans="1:29">
      <c r="A228" t="s">
        <v>225</v>
      </c>
      <c r="B228">
        <v>0.19650014322119799</v>
      </c>
      <c r="C228">
        <v>1.8768560556650399E-3</v>
      </c>
      <c r="D228">
        <v>2.5322883571207499E-2</v>
      </c>
      <c r="F228" t="s">
        <v>2125</v>
      </c>
      <c r="G228" s="4" t="s">
        <v>2255</v>
      </c>
      <c r="H228" t="s">
        <v>2256</v>
      </c>
      <c r="I228">
        <v>1.4729028561645201E-2</v>
      </c>
      <c r="J228">
        <v>1.8318258956712401</v>
      </c>
      <c r="K228">
        <v>141</v>
      </c>
      <c r="L228">
        <v>362</v>
      </c>
      <c r="M228">
        <v>12</v>
      </c>
      <c r="N228">
        <v>21118</v>
      </c>
      <c r="O228" t="s">
        <v>2158</v>
      </c>
      <c r="T228" s="4" t="s">
        <v>2409</v>
      </c>
      <c r="U228" s="4" t="s">
        <v>2850</v>
      </c>
      <c r="V228" s="4" t="s">
        <v>2851</v>
      </c>
      <c r="W228" s="4">
        <v>3.0138673768476701E-4</v>
      </c>
      <c r="X228" s="4">
        <v>3.5208758624296399</v>
      </c>
      <c r="Y228" s="4">
        <v>54</v>
      </c>
      <c r="Z228" s="4">
        <v>223</v>
      </c>
      <c r="AA228" s="4">
        <v>10</v>
      </c>
      <c r="AB228" s="4">
        <v>8631</v>
      </c>
      <c r="AC228" s="4" t="s">
        <v>2831</v>
      </c>
    </row>
    <row r="229" spans="1:29">
      <c r="A229" t="s">
        <v>226</v>
      </c>
      <c r="B229">
        <v>0.224110861759998</v>
      </c>
      <c r="C229">
        <v>1.87690127309057E-3</v>
      </c>
      <c r="D229">
        <v>2.5322883571207499E-2</v>
      </c>
      <c r="F229" t="s">
        <v>2125</v>
      </c>
      <c r="G229" s="4" t="s">
        <v>2257</v>
      </c>
      <c r="H229" t="s">
        <v>2258</v>
      </c>
      <c r="I229">
        <v>1.5357720117694901E-2</v>
      </c>
      <c r="J229">
        <v>1.8136732513484399</v>
      </c>
      <c r="K229">
        <v>533</v>
      </c>
      <c r="L229">
        <v>362</v>
      </c>
      <c r="M229">
        <v>25</v>
      </c>
      <c r="N229">
        <v>21118</v>
      </c>
      <c r="O229" t="s">
        <v>2259</v>
      </c>
      <c r="T229" s="4" t="s">
        <v>2409</v>
      </c>
      <c r="U229" s="4" t="s">
        <v>2852</v>
      </c>
      <c r="V229" s="4" t="s">
        <v>2853</v>
      </c>
      <c r="W229" s="4">
        <v>3.0138673768476701E-4</v>
      </c>
      <c r="X229" s="4">
        <v>3.5208758624296399</v>
      </c>
      <c r="Y229" s="4">
        <v>54</v>
      </c>
      <c r="Z229" s="4">
        <v>223</v>
      </c>
      <c r="AA229" s="4">
        <v>10</v>
      </c>
      <c r="AB229" s="4">
        <v>8631</v>
      </c>
      <c r="AC229" s="4" t="s">
        <v>2831</v>
      </c>
    </row>
    <row r="230" spans="1:29">
      <c r="A230" t="s">
        <v>227</v>
      </c>
      <c r="B230">
        <v>0.31675417158226599</v>
      </c>
      <c r="C230">
        <v>1.8804824193013299E-3</v>
      </c>
      <c r="D230">
        <v>2.5322883571207499E-2</v>
      </c>
      <c r="F230" t="s">
        <v>2125</v>
      </c>
      <c r="G230" s="4" t="s">
        <v>2260</v>
      </c>
      <c r="H230" t="s">
        <v>2261</v>
      </c>
      <c r="I230">
        <v>1.7966787751364802E-2</v>
      </c>
      <c r="J230">
        <v>1.74552956265505</v>
      </c>
      <c r="K230">
        <v>436</v>
      </c>
      <c r="L230">
        <v>362</v>
      </c>
      <c r="M230">
        <v>22</v>
      </c>
      <c r="N230">
        <v>21118</v>
      </c>
      <c r="O230" t="s">
        <v>2262</v>
      </c>
      <c r="T230" s="4" t="s">
        <v>2409</v>
      </c>
      <c r="U230" s="4" t="s">
        <v>2854</v>
      </c>
      <c r="V230" s="4" t="s">
        <v>2855</v>
      </c>
      <c r="W230" s="4">
        <v>3.0307348235870902E-4</v>
      </c>
      <c r="X230" s="4">
        <v>3.5184520608910099</v>
      </c>
      <c r="Y230" s="4">
        <v>67</v>
      </c>
      <c r="Z230" s="4">
        <v>223</v>
      </c>
      <c r="AA230" s="4">
        <v>11</v>
      </c>
      <c r="AB230" s="4">
        <v>8631</v>
      </c>
      <c r="AC230" s="4" t="s">
        <v>2826</v>
      </c>
    </row>
    <row r="231" spans="1:29">
      <c r="A231" t="s">
        <v>228</v>
      </c>
      <c r="B231">
        <v>0.22570392919790599</v>
      </c>
      <c r="C231">
        <v>1.8920425183572901E-3</v>
      </c>
      <c r="D231">
        <v>2.5440920212955201E-2</v>
      </c>
      <c r="F231" t="s">
        <v>2125</v>
      </c>
      <c r="G231" s="4" t="s">
        <v>2263</v>
      </c>
      <c r="H231" t="s">
        <v>2264</v>
      </c>
      <c r="I231">
        <v>2.16521493307626E-2</v>
      </c>
      <c r="J231">
        <v>1.66449898632406</v>
      </c>
      <c r="K231">
        <v>283</v>
      </c>
      <c r="L231">
        <v>362</v>
      </c>
      <c r="M231">
        <v>17</v>
      </c>
      <c r="N231">
        <v>21118</v>
      </c>
      <c r="O231" t="s">
        <v>2265</v>
      </c>
      <c r="T231" s="4" t="s">
        <v>2409</v>
      </c>
      <c r="U231" s="4" t="s">
        <v>2856</v>
      </c>
      <c r="V231" s="4" t="s">
        <v>2857</v>
      </c>
      <c r="W231" s="4">
        <v>3.4788172275842703E-4</v>
      </c>
      <c r="X231" s="4">
        <v>3.4585683879056801</v>
      </c>
      <c r="Y231" s="4">
        <v>82</v>
      </c>
      <c r="Z231" s="4">
        <v>223</v>
      </c>
      <c r="AA231" s="4">
        <v>12</v>
      </c>
      <c r="AB231" s="4">
        <v>8631</v>
      </c>
      <c r="AC231" s="4" t="s">
        <v>2858</v>
      </c>
    </row>
    <row r="232" spans="1:29">
      <c r="A232" t="s">
        <v>229</v>
      </c>
      <c r="B232">
        <v>0.18178937174877799</v>
      </c>
      <c r="C232">
        <v>1.89916750278238E-3</v>
      </c>
      <c r="D232">
        <v>2.5512027672773E-2</v>
      </c>
      <c r="F232" t="s">
        <v>2125</v>
      </c>
      <c r="G232" s="4" t="s">
        <v>2266</v>
      </c>
      <c r="H232" t="s">
        <v>2267</v>
      </c>
      <c r="I232">
        <v>2.36994233422371E-2</v>
      </c>
      <c r="J232">
        <v>1.6252622211768599</v>
      </c>
      <c r="K232">
        <v>582</v>
      </c>
      <c r="L232">
        <v>362</v>
      </c>
      <c r="M232">
        <v>26</v>
      </c>
      <c r="N232">
        <v>21118</v>
      </c>
      <c r="O232" t="s">
        <v>2268</v>
      </c>
      <c r="T232" s="4" t="s">
        <v>2409</v>
      </c>
      <c r="U232" s="4" t="s">
        <v>2859</v>
      </c>
      <c r="V232" s="4" t="s">
        <v>2860</v>
      </c>
      <c r="W232" s="4">
        <v>3.4788172275842703E-4</v>
      </c>
      <c r="X232" s="4">
        <v>3.4585683879056801</v>
      </c>
      <c r="Y232" s="4">
        <v>82</v>
      </c>
      <c r="Z232" s="4">
        <v>223</v>
      </c>
      <c r="AA232" s="4">
        <v>12</v>
      </c>
      <c r="AB232" s="4">
        <v>8631</v>
      </c>
      <c r="AC232" s="4" t="s">
        <v>2849</v>
      </c>
    </row>
    <row r="233" spans="1:29">
      <c r="A233" t="s">
        <v>230</v>
      </c>
      <c r="B233">
        <v>-0.22915427694100299</v>
      </c>
      <c r="C233">
        <v>1.91117296829558E-3</v>
      </c>
      <c r="D233">
        <v>2.5626273528145001E-2</v>
      </c>
      <c r="F233" t="s">
        <v>2125</v>
      </c>
      <c r="G233" s="4" t="s">
        <v>2269</v>
      </c>
      <c r="H233" t="s">
        <v>2270</v>
      </c>
      <c r="I233">
        <v>2.5605691918008499E-2</v>
      </c>
      <c r="J233">
        <v>1.59166348414854</v>
      </c>
      <c r="K233">
        <v>2075</v>
      </c>
      <c r="L233">
        <v>362</v>
      </c>
      <c r="M233">
        <v>62</v>
      </c>
      <c r="N233">
        <v>21118</v>
      </c>
      <c r="O233" t="s">
        <v>2271</v>
      </c>
      <c r="T233" s="4" t="s">
        <v>2409</v>
      </c>
      <c r="U233" s="4" t="s">
        <v>2861</v>
      </c>
      <c r="V233" s="4" t="s">
        <v>2862</v>
      </c>
      <c r="W233" s="4">
        <v>3.6012469836947301E-4</v>
      </c>
      <c r="X233" s="4">
        <v>3.44354709246447</v>
      </c>
      <c r="Y233" s="4">
        <v>55</v>
      </c>
      <c r="Z233" s="4">
        <v>223</v>
      </c>
      <c r="AA233" s="4">
        <v>10</v>
      </c>
      <c r="AB233" s="4">
        <v>8631</v>
      </c>
      <c r="AC233" s="4" t="s">
        <v>2831</v>
      </c>
    </row>
    <row r="234" spans="1:29">
      <c r="A234" t="s">
        <v>231</v>
      </c>
      <c r="B234">
        <v>-0.316318440775951</v>
      </c>
      <c r="C234">
        <v>1.9113620860445101E-3</v>
      </c>
      <c r="D234">
        <v>2.5626273528145001E-2</v>
      </c>
      <c r="F234" t="s">
        <v>2125</v>
      </c>
      <c r="G234" s="4" t="s">
        <v>2272</v>
      </c>
      <c r="H234" t="s">
        <v>2273</v>
      </c>
      <c r="I234">
        <v>2.67589359441858E-2</v>
      </c>
      <c r="J234">
        <v>1.5725311600655001</v>
      </c>
      <c r="K234">
        <v>4815</v>
      </c>
      <c r="L234">
        <v>362</v>
      </c>
      <c r="M234">
        <v>118</v>
      </c>
      <c r="N234">
        <v>21118</v>
      </c>
      <c r="O234" t="s">
        <v>2274</v>
      </c>
      <c r="T234" s="4" t="s">
        <v>2409</v>
      </c>
      <c r="U234" s="4" t="s">
        <v>2863</v>
      </c>
      <c r="V234" s="4" t="s">
        <v>2864</v>
      </c>
      <c r="W234" s="4">
        <v>3.6076863806656299E-4</v>
      </c>
      <c r="X234" s="4">
        <v>3.4427712230886001</v>
      </c>
      <c r="Y234" s="4">
        <v>223</v>
      </c>
      <c r="Z234" s="4">
        <v>223</v>
      </c>
      <c r="AA234" s="4">
        <v>20</v>
      </c>
      <c r="AB234" s="4">
        <v>8631</v>
      </c>
      <c r="AC234" s="4" t="s">
        <v>2865</v>
      </c>
    </row>
    <row r="235" spans="1:29">
      <c r="A235" t="s">
        <v>232</v>
      </c>
      <c r="B235">
        <v>0.26285052853121499</v>
      </c>
      <c r="C235">
        <v>1.9172906804125001E-3</v>
      </c>
      <c r="D235">
        <v>2.56554647003552E-2</v>
      </c>
      <c r="F235" t="s">
        <v>2125</v>
      </c>
      <c r="G235" s="4" t="s">
        <v>2275</v>
      </c>
      <c r="H235" t="s">
        <v>2276</v>
      </c>
      <c r="I235">
        <v>2.7767812104479501E-2</v>
      </c>
      <c r="J235">
        <v>1.5564583380525601</v>
      </c>
      <c r="K235">
        <v>230</v>
      </c>
      <c r="L235">
        <v>362</v>
      </c>
      <c r="M235">
        <v>15</v>
      </c>
      <c r="N235">
        <v>21118</v>
      </c>
      <c r="O235" t="s">
        <v>2277</v>
      </c>
      <c r="T235" s="4" t="s">
        <v>2409</v>
      </c>
      <c r="U235" s="4" t="s">
        <v>2866</v>
      </c>
      <c r="V235" s="4" t="s">
        <v>2867</v>
      </c>
      <c r="W235" s="4">
        <v>3.97518968165415E-4</v>
      </c>
      <c r="X235" s="4">
        <v>3.4006421435533398</v>
      </c>
      <c r="Y235" s="4">
        <v>83</v>
      </c>
      <c r="Z235" s="4">
        <v>223</v>
      </c>
      <c r="AA235" s="4">
        <v>12</v>
      </c>
      <c r="AB235" s="4">
        <v>8631</v>
      </c>
      <c r="AC235" s="4" t="s">
        <v>2849</v>
      </c>
    </row>
    <row r="236" spans="1:29">
      <c r="A236" t="s">
        <v>233</v>
      </c>
      <c r="B236">
        <v>-0.18821827974362201</v>
      </c>
      <c r="C236">
        <v>1.9190804768660201E-3</v>
      </c>
      <c r="D236">
        <v>2.56554647003552E-2</v>
      </c>
      <c r="F236" t="s">
        <v>2125</v>
      </c>
      <c r="G236" s="4" t="s">
        <v>2278</v>
      </c>
      <c r="H236" t="s">
        <v>2279</v>
      </c>
      <c r="I236">
        <v>3.4340746459499499E-2</v>
      </c>
      <c r="J236">
        <v>1.46419026888045</v>
      </c>
      <c r="K236">
        <v>19</v>
      </c>
      <c r="L236">
        <v>362</v>
      </c>
      <c r="M236">
        <v>5</v>
      </c>
      <c r="N236">
        <v>21118</v>
      </c>
      <c r="O236" t="s">
        <v>2280</v>
      </c>
      <c r="T236" s="4" t="s">
        <v>2409</v>
      </c>
      <c r="U236" s="4" t="s">
        <v>2868</v>
      </c>
      <c r="V236" s="4" t="s">
        <v>2869</v>
      </c>
      <c r="W236" s="4">
        <v>4.1103387141267899E-4</v>
      </c>
      <c r="X236" s="4">
        <v>3.3861223884365601</v>
      </c>
      <c r="Y236" s="4">
        <v>69</v>
      </c>
      <c r="Z236" s="4">
        <v>223</v>
      </c>
      <c r="AA236" s="4">
        <v>11</v>
      </c>
      <c r="AB236" s="4">
        <v>8631</v>
      </c>
      <c r="AC236" s="4" t="s">
        <v>2840</v>
      </c>
    </row>
    <row r="237" spans="1:29">
      <c r="A237" t="s">
        <v>234</v>
      </c>
      <c r="B237">
        <v>0.12967580175320501</v>
      </c>
      <c r="C237">
        <v>1.9516153347466699E-3</v>
      </c>
      <c r="D237">
        <v>2.58387112714486E-2</v>
      </c>
      <c r="F237" t="s">
        <v>2125</v>
      </c>
      <c r="G237" s="4" t="s">
        <v>2281</v>
      </c>
      <c r="H237" t="s">
        <v>2282</v>
      </c>
      <c r="I237">
        <v>3.6401661514897599E-2</v>
      </c>
      <c r="J237">
        <v>1.4388787929915099</v>
      </c>
      <c r="K237">
        <v>180</v>
      </c>
      <c r="L237">
        <v>362</v>
      </c>
      <c r="M237">
        <v>13</v>
      </c>
      <c r="N237">
        <v>21118</v>
      </c>
      <c r="O237" t="s">
        <v>2283</v>
      </c>
      <c r="T237" s="4" t="s">
        <v>2409</v>
      </c>
      <c r="U237" s="4" t="s">
        <v>2870</v>
      </c>
      <c r="V237" s="4" t="s">
        <v>2871</v>
      </c>
      <c r="W237" s="4">
        <v>4.28610579307029E-4</v>
      </c>
      <c r="X237" s="4">
        <v>3.3679371135602598</v>
      </c>
      <c r="Y237" s="4">
        <v>56</v>
      </c>
      <c r="Z237" s="4">
        <v>223</v>
      </c>
      <c r="AA237" s="4">
        <v>10</v>
      </c>
      <c r="AB237" s="4">
        <v>8631</v>
      </c>
      <c r="AC237" s="4" t="s">
        <v>2831</v>
      </c>
    </row>
    <row r="238" spans="1:29">
      <c r="A238" t="s">
        <v>235</v>
      </c>
      <c r="B238">
        <v>-0.19920179996812401</v>
      </c>
      <c r="C238">
        <v>1.9588310272739599E-3</v>
      </c>
      <c r="D238">
        <v>2.58387112714486E-2</v>
      </c>
      <c r="F238" t="s">
        <v>2125</v>
      </c>
      <c r="G238" s="4" t="s">
        <v>2284</v>
      </c>
      <c r="H238" t="s">
        <v>2285</v>
      </c>
      <c r="I238">
        <v>3.8748201188869603E-2</v>
      </c>
      <c r="J238">
        <v>1.4117484539803999</v>
      </c>
      <c r="K238">
        <v>672</v>
      </c>
      <c r="L238">
        <v>362</v>
      </c>
      <c r="M238">
        <v>28</v>
      </c>
      <c r="N238">
        <v>21118</v>
      </c>
      <c r="O238" t="s">
        <v>2286</v>
      </c>
      <c r="T238" s="4" t="s">
        <v>2409</v>
      </c>
      <c r="U238" s="4" t="s">
        <v>2872</v>
      </c>
      <c r="V238" s="4" t="s">
        <v>2873</v>
      </c>
      <c r="W238" s="4">
        <v>4.28610579307029E-4</v>
      </c>
      <c r="X238" s="4">
        <v>3.3679371135602598</v>
      </c>
      <c r="Y238" s="4">
        <v>56</v>
      </c>
      <c r="Z238" s="4">
        <v>223</v>
      </c>
      <c r="AA238" s="4">
        <v>10</v>
      </c>
      <c r="AB238" s="4">
        <v>8631</v>
      </c>
      <c r="AC238" s="4" t="s">
        <v>2831</v>
      </c>
    </row>
    <row r="239" spans="1:29">
      <c r="A239" t="s">
        <v>236</v>
      </c>
      <c r="B239">
        <v>0.247307975109295</v>
      </c>
      <c r="C239">
        <v>1.96485098536527E-3</v>
      </c>
      <c r="D239">
        <v>2.58433049865083E-2</v>
      </c>
      <c r="F239" t="s">
        <v>2125</v>
      </c>
      <c r="G239" s="4" t="s">
        <v>2287</v>
      </c>
      <c r="H239" t="s">
        <v>2288</v>
      </c>
      <c r="I239">
        <v>4.4823674723976997E-2</v>
      </c>
      <c r="J239">
        <v>1.3484925421131799</v>
      </c>
      <c r="K239">
        <v>2912</v>
      </c>
      <c r="L239">
        <v>362</v>
      </c>
      <c r="M239">
        <v>79</v>
      </c>
      <c r="N239">
        <v>21118</v>
      </c>
      <c r="O239" t="s">
        <v>2289</v>
      </c>
      <c r="T239" s="4" t="s">
        <v>2409</v>
      </c>
      <c r="U239" s="4" t="s">
        <v>2874</v>
      </c>
      <c r="V239" s="4" t="s">
        <v>2875</v>
      </c>
      <c r="W239" s="4">
        <v>4.5194712434096798E-4</v>
      </c>
      <c r="X239" s="4">
        <v>3.3449123726005801</v>
      </c>
      <c r="Y239" s="4">
        <v>168</v>
      </c>
      <c r="Z239" s="4">
        <v>223</v>
      </c>
      <c r="AA239" s="4">
        <v>17</v>
      </c>
      <c r="AB239" s="4">
        <v>8631</v>
      </c>
      <c r="AC239" s="4" t="s">
        <v>2876</v>
      </c>
    </row>
    <row r="240" spans="1:29">
      <c r="A240" t="s">
        <v>237</v>
      </c>
      <c r="B240">
        <v>-0.176226480004086</v>
      </c>
      <c r="C240">
        <v>1.9662009937646101E-3</v>
      </c>
      <c r="D240">
        <v>2.58433049865083E-2</v>
      </c>
      <c r="F240" t="s">
        <v>2125</v>
      </c>
      <c r="G240" s="4" t="s">
        <v>2290</v>
      </c>
      <c r="H240" t="s">
        <v>2291</v>
      </c>
      <c r="I240">
        <v>4.4851570366558E-2</v>
      </c>
      <c r="J240">
        <v>1.34822234660893</v>
      </c>
      <c r="K240">
        <v>211</v>
      </c>
      <c r="L240">
        <v>362</v>
      </c>
      <c r="M240">
        <v>14</v>
      </c>
      <c r="N240">
        <v>21118</v>
      </c>
      <c r="O240" t="s">
        <v>2292</v>
      </c>
      <c r="T240" s="4" t="s">
        <v>2409</v>
      </c>
      <c r="U240" s="4" t="s">
        <v>2877</v>
      </c>
      <c r="V240" s="4" t="s">
        <v>2878</v>
      </c>
      <c r="W240" s="4">
        <v>5.0818385748677001E-4</v>
      </c>
      <c r="X240" s="4">
        <v>3.2939791344760501</v>
      </c>
      <c r="Y240" s="4">
        <v>57</v>
      </c>
      <c r="Z240" s="4">
        <v>223</v>
      </c>
      <c r="AA240" s="4">
        <v>10</v>
      </c>
      <c r="AB240" s="4">
        <v>8631</v>
      </c>
      <c r="AC240" s="4" t="s">
        <v>2831</v>
      </c>
    </row>
    <row r="241" spans="1:29">
      <c r="A241" t="s">
        <v>238</v>
      </c>
      <c r="B241">
        <v>-0.58760661161604699</v>
      </c>
      <c r="C241">
        <v>1.97189941284723E-3</v>
      </c>
      <c r="D241">
        <v>2.58710544670675E-2</v>
      </c>
      <c r="F241" t="s">
        <v>2125</v>
      </c>
      <c r="G241" s="4" t="s">
        <v>2293</v>
      </c>
      <c r="H241" t="s">
        <v>2294</v>
      </c>
      <c r="I241">
        <v>4.7347806351343898E-2</v>
      </c>
      <c r="J241">
        <v>1.32470013728532</v>
      </c>
      <c r="K241">
        <v>3851</v>
      </c>
      <c r="L241">
        <v>362</v>
      </c>
      <c r="M241">
        <v>98</v>
      </c>
      <c r="N241">
        <v>21118</v>
      </c>
      <c r="O241" t="s">
        <v>2295</v>
      </c>
      <c r="T241" s="4" t="s">
        <v>2409</v>
      </c>
      <c r="U241" s="4" t="s">
        <v>2879</v>
      </c>
      <c r="V241" s="4" t="s">
        <v>2880</v>
      </c>
      <c r="W241" s="4">
        <v>5.0818385748677001E-4</v>
      </c>
      <c r="X241" s="4">
        <v>3.2939791344760501</v>
      </c>
      <c r="Y241" s="4">
        <v>57</v>
      </c>
      <c r="Z241" s="4">
        <v>223</v>
      </c>
      <c r="AA241" s="4">
        <v>10</v>
      </c>
      <c r="AB241" s="4">
        <v>8631</v>
      </c>
      <c r="AC241" s="4" t="s">
        <v>2831</v>
      </c>
    </row>
    <row r="242" spans="1:29">
      <c r="A242" t="s">
        <v>239</v>
      </c>
      <c r="B242">
        <v>1.01823244356175</v>
      </c>
      <c r="C242">
        <v>1.97245836433582E-3</v>
      </c>
      <c r="D242">
        <v>2.58710544670675E-2</v>
      </c>
      <c r="F242" t="s">
        <v>2125</v>
      </c>
      <c r="G242" s="4" t="s">
        <v>2296</v>
      </c>
      <c r="H242" t="s">
        <v>2297</v>
      </c>
      <c r="I242">
        <v>4.9342466826817401E-2</v>
      </c>
      <c r="J242">
        <v>1.30677914218932</v>
      </c>
      <c r="K242">
        <v>500</v>
      </c>
      <c r="L242">
        <v>362</v>
      </c>
      <c r="M242">
        <v>23</v>
      </c>
      <c r="N242">
        <v>21118</v>
      </c>
      <c r="O242" t="s">
        <v>2298</v>
      </c>
      <c r="T242" s="4" t="s">
        <v>2409</v>
      </c>
      <c r="U242" s="4" t="s">
        <v>2881</v>
      </c>
      <c r="V242" s="4" t="s">
        <v>2882</v>
      </c>
      <c r="W242" s="4">
        <v>5.0818385748677001E-4</v>
      </c>
      <c r="X242" s="4">
        <v>3.2939791344760501</v>
      </c>
      <c r="Y242" s="4">
        <v>57</v>
      </c>
      <c r="Z242" s="4">
        <v>223</v>
      </c>
      <c r="AA242" s="4">
        <v>10</v>
      </c>
      <c r="AB242" s="4">
        <v>8631</v>
      </c>
      <c r="AC242" s="4" t="s">
        <v>2831</v>
      </c>
    </row>
    <row r="243" spans="1:29">
      <c r="A243" t="s">
        <v>240</v>
      </c>
      <c r="B243">
        <v>-0.18423166527770801</v>
      </c>
      <c r="C243">
        <v>1.97657819613236E-3</v>
      </c>
      <c r="D243">
        <v>2.5900633154979699E-2</v>
      </c>
      <c r="F243" t="s">
        <v>2125</v>
      </c>
      <c r="G243" s="4" t="s">
        <v>2126</v>
      </c>
      <c r="H243" t="s">
        <v>2127</v>
      </c>
      <c r="I243" s="3">
        <v>2.34128711783975E-7</v>
      </c>
      <c r="J243">
        <v>6.6305453244292103</v>
      </c>
      <c r="K243">
        <v>6168</v>
      </c>
      <c r="L243">
        <v>362</v>
      </c>
      <c r="M243">
        <v>163</v>
      </c>
      <c r="N243">
        <v>21118</v>
      </c>
      <c r="O243" t="s">
        <v>2128</v>
      </c>
      <c r="T243" s="4" t="s">
        <v>2409</v>
      </c>
      <c r="U243" s="4" t="s">
        <v>2883</v>
      </c>
      <c r="V243" s="4" t="s">
        <v>2884</v>
      </c>
      <c r="W243" s="4">
        <v>5.51453466478561E-4</v>
      </c>
      <c r="X243" s="4">
        <v>3.25849112892501</v>
      </c>
      <c r="Y243" s="4">
        <v>71</v>
      </c>
      <c r="Z243" s="4">
        <v>223</v>
      </c>
      <c r="AA243" s="4">
        <v>11</v>
      </c>
      <c r="AB243" s="4">
        <v>8631</v>
      </c>
      <c r="AC243" s="4" t="s">
        <v>2885</v>
      </c>
    </row>
    <row r="244" spans="1:29">
      <c r="A244" t="s">
        <v>241</v>
      </c>
      <c r="B244">
        <v>-0.51881512000445895</v>
      </c>
      <c r="C244">
        <v>1.9877732468576402E-3</v>
      </c>
      <c r="D244">
        <v>2.6010005831946102E-2</v>
      </c>
      <c r="F244" t="s">
        <v>2125</v>
      </c>
      <c r="G244" s="4" t="s">
        <v>2129</v>
      </c>
      <c r="H244" t="s">
        <v>2130</v>
      </c>
      <c r="I244">
        <v>5.7061321298796198E-5</v>
      </c>
      <c r="J244">
        <v>4.2436581761396397</v>
      </c>
      <c r="K244">
        <v>2777</v>
      </c>
      <c r="L244">
        <v>362</v>
      </c>
      <c r="M244">
        <v>86</v>
      </c>
      <c r="N244">
        <v>21118</v>
      </c>
      <c r="O244" t="s">
        <v>2131</v>
      </c>
      <c r="T244" s="4" t="s">
        <v>2409</v>
      </c>
      <c r="U244" s="4" t="s">
        <v>2886</v>
      </c>
      <c r="V244" s="4" t="s">
        <v>2887</v>
      </c>
      <c r="W244" s="4">
        <v>6.0032967185547103E-4</v>
      </c>
      <c r="X244" s="4">
        <v>3.2216101907026999</v>
      </c>
      <c r="Y244" s="4">
        <v>58</v>
      </c>
      <c r="Z244" s="4">
        <v>223</v>
      </c>
      <c r="AA244" s="4">
        <v>10</v>
      </c>
      <c r="AB244" s="4">
        <v>8631</v>
      </c>
      <c r="AC244" s="4" t="s">
        <v>2831</v>
      </c>
    </row>
    <row r="245" spans="1:29">
      <c r="A245" t="s">
        <v>242</v>
      </c>
      <c r="B245">
        <v>-0.496425078972072</v>
      </c>
      <c r="C245">
        <v>1.9998132105539801E-3</v>
      </c>
      <c r="D245">
        <v>2.60942113394898E-2</v>
      </c>
      <c r="F245" t="s">
        <v>2125</v>
      </c>
      <c r="G245" s="4" t="s">
        <v>2132</v>
      </c>
      <c r="H245" t="s">
        <v>2133</v>
      </c>
      <c r="I245">
        <v>6.0132341264895398E-5</v>
      </c>
      <c r="J245">
        <v>4.2208918864816196</v>
      </c>
      <c r="K245">
        <v>2031</v>
      </c>
      <c r="L245">
        <v>362</v>
      </c>
      <c r="M245">
        <v>69</v>
      </c>
      <c r="N245">
        <v>21118</v>
      </c>
      <c r="O245" t="s">
        <v>2134</v>
      </c>
      <c r="T245" s="4" t="s">
        <v>2409</v>
      </c>
      <c r="U245" s="4" t="s">
        <v>2888</v>
      </c>
      <c r="V245" s="4" t="s">
        <v>2889</v>
      </c>
      <c r="W245" s="4">
        <v>6.0032967185547103E-4</v>
      </c>
      <c r="X245" s="4">
        <v>3.2216101907026999</v>
      </c>
      <c r="Y245" s="4">
        <v>58</v>
      </c>
      <c r="Z245" s="4">
        <v>223</v>
      </c>
      <c r="AA245" s="4">
        <v>10</v>
      </c>
      <c r="AB245" s="4">
        <v>8631</v>
      </c>
      <c r="AC245" s="4" t="s">
        <v>2831</v>
      </c>
    </row>
    <row r="246" spans="1:29">
      <c r="A246" t="s">
        <v>243</v>
      </c>
      <c r="B246">
        <v>-0.33595455005325697</v>
      </c>
      <c r="C246">
        <v>2.0040878349518502E-3</v>
      </c>
      <c r="D246">
        <v>2.60942874010094E-2</v>
      </c>
      <c r="F246" t="s">
        <v>2125</v>
      </c>
      <c r="G246" s="4" t="s">
        <v>2135</v>
      </c>
      <c r="H246" t="s">
        <v>2136</v>
      </c>
      <c r="I246">
        <v>9.2753931856289003E-5</v>
      </c>
      <c r="J246">
        <v>4.0326676714994703</v>
      </c>
      <c r="K246">
        <v>2491</v>
      </c>
      <c r="L246">
        <v>362</v>
      </c>
      <c r="M246">
        <v>79</v>
      </c>
      <c r="N246">
        <v>21118</v>
      </c>
      <c r="O246" t="s">
        <v>2137</v>
      </c>
      <c r="T246" s="4" t="s">
        <v>2409</v>
      </c>
      <c r="U246" s="4" t="s">
        <v>2890</v>
      </c>
      <c r="V246" s="4" t="s">
        <v>2891</v>
      </c>
      <c r="W246" s="4">
        <v>6.3628542041565097E-4</v>
      </c>
      <c r="X246" s="4">
        <v>3.1963480278962102</v>
      </c>
      <c r="Y246" s="4">
        <v>72</v>
      </c>
      <c r="Z246" s="4">
        <v>223</v>
      </c>
      <c r="AA246" s="4">
        <v>11</v>
      </c>
      <c r="AB246" s="4">
        <v>8631</v>
      </c>
      <c r="AC246" s="4" t="s">
        <v>2826</v>
      </c>
    </row>
    <row r="247" spans="1:29">
      <c r="A247" t="s">
        <v>244</v>
      </c>
      <c r="B247">
        <v>-0.213004476063928</v>
      </c>
      <c r="C247">
        <v>2.0051219964480598E-3</v>
      </c>
      <c r="D247">
        <v>2.60942874010094E-2</v>
      </c>
      <c r="F247" t="s">
        <v>2125</v>
      </c>
      <c r="G247" s="4" t="s">
        <v>2138</v>
      </c>
      <c r="H247" t="s">
        <v>2139</v>
      </c>
      <c r="I247">
        <v>1.19722257659944E-4</v>
      </c>
      <c r="J247">
        <v>3.9218251020556099</v>
      </c>
      <c r="K247">
        <v>2868</v>
      </c>
      <c r="L247">
        <v>362</v>
      </c>
      <c r="M247">
        <v>87</v>
      </c>
      <c r="N247">
        <v>21118</v>
      </c>
      <c r="O247" t="s">
        <v>2140</v>
      </c>
      <c r="T247" s="4" t="s">
        <v>2409</v>
      </c>
      <c r="U247" s="4" t="s">
        <v>2892</v>
      </c>
      <c r="V247" s="4" t="s">
        <v>2893</v>
      </c>
      <c r="W247" s="4">
        <v>6.3628542041565097E-4</v>
      </c>
      <c r="X247" s="4">
        <v>3.1963480278962102</v>
      </c>
      <c r="Y247" s="4">
        <v>72</v>
      </c>
      <c r="Z247" s="4">
        <v>223</v>
      </c>
      <c r="AA247" s="4">
        <v>11</v>
      </c>
      <c r="AB247" s="4">
        <v>8631</v>
      </c>
      <c r="AC247" s="4" t="s">
        <v>2826</v>
      </c>
    </row>
    <row r="248" spans="1:29">
      <c r="A248" t="s">
        <v>245</v>
      </c>
      <c r="B248">
        <v>0.18549439267114601</v>
      </c>
      <c r="C248">
        <v>2.02724502173026E-3</v>
      </c>
      <c r="D248">
        <v>2.63032619873356E-2</v>
      </c>
      <c r="F248" t="s">
        <v>2125</v>
      </c>
      <c r="G248" s="4" t="s">
        <v>2141</v>
      </c>
      <c r="H248" t="s">
        <v>2142</v>
      </c>
      <c r="I248">
        <v>1.26983701624946E-4</v>
      </c>
      <c r="J248">
        <v>3.89625201722184</v>
      </c>
      <c r="K248">
        <v>6305</v>
      </c>
      <c r="L248">
        <v>362</v>
      </c>
      <c r="M248">
        <v>156</v>
      </c>
      <c r="N248">
        <v>21118</v>
      </c>
      <c r="O248" t="s">
        <v>2143</v>
      </c>
      <c r="T248" s="4" t="s">
        <v>2409</v>
      </c>
      <c r="U248" s="4" t="s">
        <v>2894</v>
      </c>
      <c r="V248" s="4" t="s">
        <v>2895</v>
      </c>
      <c r="W248" s="4">
        <v>7.3235981674045101E-4</v>
      </c>
      <c r="X248" s="4">
        <v>3.1352754926699502</v>
      </c>
      <c r="Y248" s="4">
        <v>73</v>
      </c>
      <c r="Z248" s="4">
        <v>223</v>
      </c>
      <c r="AA248" s="4">
        <v>11</v>
      </c>
      <c r="AB248" s="4">
        <v>8631</v>
      </c>
      <c r="AC248" s="4" t="s">
        <v>2885</v>
      </c>
    </row>
    <row r="249" spans="1:29">
      <c r="A249" t="s">
        <v>246</v>
      </c>
      <c r="B249">
        <v>0.33976979221977999</v>
      </c>
      <c r="C249">
        <v>2.0282948038146099E-3</v>
      </c>
      <c r="D249">
        <v>2.63032619873356E-2</v>
      </c>
      <c r="F249" t="s">
        <v>2125</v>
      </c>
      <c r="G249" s="4" t="s">
        <v>2144</v>
      </c>
      <c r="H249" t="s">
        <v>2145</v>
      </c>
      <c r="I249">
        <v>1.52242881921259E-4</v>
      </c>
      <c r="J249">
        <v>3.8174630035527901</v>
      </c>
      <c r="K249">
        <v>3876</v>
      </c>
      <c r="L249">
        <v>362</v>
      </c>
      <c r="M249">
        <v>108</v>
      </c>
      <c r="N249">
        <v>21118</v>
      </c>
      <c r="O249" t="s">
        <v>2146</v>
      </c>
      <c r="T249" s="4" t="s">
        <v>2409</v>
      </c>
      <c r="U249" s="4" t="s">
        <v>2896</v>
      </c>
      <c r="V249" s="4" t="s">
        <v>2897</v>
      </c>
      <c r="W249" s="4">
        <v>7.3235981674045101E-4</v>
      </c>
      <c r="X249" s="4">
        <v>3.1352754926699502</v>
      </c>
      <c r="Y249" s="4">
        <v>73</v>
      </c>
      <c r="Z249" s="4">
        <v>223</v>
      </c>
      <c r="AA249" s="4">
        <v>11</v>
      </c>
      <c r="AB249" s="4">
        <v>8631</v>
      </c>
      <c r="AC249" s="4" t="s">
        <v>2826</v>
      </c>
    </row>
    <row r="250" spans="1:29">
      <c r="A250" t="s">
        <v>247</v>
      </c>
      <c r="B250">
        <v>-0.33548308245189701</v>
      </c>
      <c r="C250">
        <v>2.0305985673332999E-3</v>
      </c>
      <c r="D250">
        <v>2.63032619873356E-2</v>
      </c>
      <c r="F250" t="s">
        <v>2125</v>
      </c>
      <c r="G250" s="4" t="s">
        <v>2147</v>
      </c>
      <c r="H250" t="s">
        <v>2148</v>
      </c>
      <c r="I250">
        <v>2.4111761206481E-4</v>
      </c>
      <c r="J250">
        <v>3.6177710660920299</v>
      </c>
      <c r="K250">
        <v>4502</v>
      </c>
      <c r="L250">
        <v>362</v>
      </c>
      <c r="M250">
        <v>120</v>
      </c>
      <c r="N250">
        <v>21118</v>
      </c>
      <c r="O250" t="s">
        <v>2149</v>
      </c>
      <c r="T250" s="4" t="s">
        <v>2409</v>
      </c>
      <c r="U250" s="4" t="s">
        <v>2898</v>
      </c>
      <c r="V250" s="4" t="s">
        <v>2899</v>
      </c>
      <c r="W250" s="4">
        <v>7.3235981674045101E-4</v>
      </c>
      <c r="X250" s="4">
        <v>3.1352754926699502</v>
      </c>
      <c r="Y250" s="4">
        <v>73</v>
      </c>
      <c r="Z250" s="4">
        <v>223</v>
      </c>
      <c r="AA250" s="4">
        <v>11</v>
      </c>
      <c r="AB250" s="4">
        <v>8631</v>
      </c>
      <c r="AC250" s="4" t="s">
        <v>2826</v>
      </c>
    </row>
    <row r="251" spans="1:29">
      <c r="A251" t="s">
        <v>248</v>
      </c>
      <c r="B251">
        <v>0.19110378744358</v>
      </c>
      <c r="C251">
        <v>2.0457749171308099E-3</v>
      </c>
      <c r="D251">
        <v>2.64506688529925E-2</v>
      </c>
      <c r="F251" t="s">
        <v>2125</v>
      </c>
      <c r="G251" s="4" t="s">
        <v>2150</v>
      </c>
      <c r="H251" t="s">
        <v>2151</v>
      </c>
      <c r="I251">
        <v>2.8487028774579301E-4</v>
      </c>
      <c r="J251">
        <v>3.5453528457446102</v>
      </c>
      <c r="K251">
        <v>5796</v>
      </c>
      <c r="L251">
        <v>362</v>
      </c>
      <c r="M251">
        <v>145</v>
      </c>
      <c r="N251">
        <v>21118</v>
      </c>
      <c r="O251" t="s">
        <v>2152</v>
      </c>
      <c r="T251" s="4" t="s">
        <v>2409</v>
      </c>
      <c r="U251" s="4" t="s">
        <v>2900</v>
      </c>
      <c r="V251" s="4" t="s">
        <v>2901</v>
      </c>
      <c r="W251" s="4">
        <v>7.8508384910344598E-4</v>
      </c>
      <c r="X251" s="4">
        <v>3.1050839569385</v>
      </c>
      <c r="Y251" s="4">
        <v>10</v>
      </c>
      <c r="Z251" s="4">
        <v>223</v>
      </c>
      <c r="AA251" s="4">
        <v>5</v>
      </c>
      <c r="AB251" s="4">
        <v>8631</v>
      </c>
      <c r="AC251" s="4" t="s">
        <v>2902</v>
      </c>
    </row>
    <row r="252" spans="1:29">
      <c r="A252" t="s">
        <v>249</v>
      </c>
      <c r="B252">
        <v>0.27862375617927398</v>
      </c>
      <c r="C252">
        <v>2.04737362543523E-3</v>
      </c>
      <c r="D252">
        <v>2.64506688529925E-2</v>
      </c>
      <c r="F252" t="s">
        <v>2125</v>
      </c>
      <c r="G252" s="4" t="s">
        <v>2153</v>
      </c>
      <c r="H252" t="s">
        <v>2154</v>
      </c>
      <c r="I252">
        <v>2.8908603514980698E-4</v>
      </c>
      <c r="J252">
        <v>3.53897288724274</v>
      </c>
      <c r="K252">
        <v>2832</v>
      </c>
      <c r="L252">
        <v>362</v>
      </c>
      <c r="M252">
        <v>85</v>
      </c>
      <c r="N252">
        <v>21118</v>
      </c>
      <c r="O252" t="s">
        <v>2155</v>
      </c>
      <c r="T252" s="4" t="s">
        <v>2409</v>
      </c>
      <c r="U252" s="4" t="s">
        <v>2903</v>
      </c>
      <c r="V252" s="4" t="s">
        <v>2904</v>
      </c>
      <c r="W252" s="4">
        <v>9.6334644700887795E-4</v>
      </c>
      <c r="X252" s="4">
        <v>3.01621750003422</v>
      </c>
      <c r="Y252" s="4">
        <v>75</v>
      </c>
      <c r="Z252" s="4">
        <v>223</v>
      </c>
      <c r="AA252" s="4">
        <v>11</v>
      </c>
      <c r="AB252" s="4">
        <v>8631</v>
      </c>
      <c r="AC252" s="4" t="s">
        <v>2905</v>
      </c>
    </row>
    <row r="253" spans="1:29">
      <c r="A253" t="s">
        <v>250</v>
      </c>
      <c r="B253">
        <v>-0.24384654692941701</v>
      </c>
      <c r="C253">
        <v>2.0490222955953899E-3</v>
      </c>
      <c r="D253">
        <v>2.64506688529925E-2</v>
      </c>
      <c r="F253" t="s">
        <v>2125</v>
      </c>
      <c r="G253" s="4" t="s">
        <v>2156</v>
      </c>
      <c r="H253" t="s">
        <v>2157</v>
      </c>
      <c r="I253">
        <v>3.2532340168931601E-4</v>
      </c>
      <c r="J253">
        <v>3.4876846952210898</v>
      </c>
      <c r="K253">
        <v>99</v>
      </c>
      <c r="L253">
        <v>362</v>
      </c>
      <c r="M253">
        <v>12</v>
      </c>
      <c r="N253">
        <v>21118</v>
      </c>
      <c r="O253" t="s">
        <v>2158</v>
      </c>
      <c r="T253" s="4" t="s">
        <v>2409</v>
      </c>
      <c r="U253" s="4" t="s">
        <v>2906</v>
      </c>
      <c r="V253" s="4" t="s">
        <v>2907</v>
      </c>
      <c r="W253" s="4">
        <v>9.6334644700887795E-4</v>
      </c>
      <c r="X253" s="4">
        <v>3.01621750003422</v>
      </c>
      <c r="Y253" s="4">
        <v>75</v>
      </c>
      <c r="Z253" s="4">
        <v>223</v>
      </c>
      <c r="AA253" s="4">
        <v>11</v>
      </c>
      <c r="AB253" s="4">
        <v>8631</v>
      </c>
      <c r="AC253" s="4" t="s">
        <v>2826</v>
      </c>
    </row>
    <row r="254" spans="1:29">
      <c r="A254" t="s">
        <v>251</v>
      </c>
      <c r="B254">
        <v>-0.22618422779500999</v>
      </c>
      <c r="C254">
        <v>2.0889655888648899E-3</v>
      </c>
      <c r="D254">
        <v>2.6802653838219701E-2</v>
      </c>
      <c r="F254" t="s">
        <v>2125</v>
      </c>
      <c r="G254" s="4" t="s">
        <v>2159</v>
      </c>
      <c r="H254" t="s">
        <v>2160</v>
      </c>
      <c r="I254">
        <v>4.1325375686726502E-4</v>
      </c>
      <c r="J254">
        <v>3.3837831895912198</v>
      </c>
      <c r="K254">
        <v>2809</v>
      </c>
      <c r="L254">
        <v>362</v>
      </c>
      <c r="M254">
        <v>84</v>
      </c>
      <c r="N254">
        <v>21118</v>
      </c>
      <c r="O254" t="s">
        <v>2161</v>
      </c>
      <c r="T254" s="4" t="s">
        <v>2409</v>
      </c>
      <c r="U254" s="4" t="s">
        <v>2908</v>
      </c>
      <c r="V254" s="4" t="s">
        <v>2909</v>
      </c>
      <c r="W254" s="4">
        <v>9.6948374389219604E-4</v>
      </c>
      <c r="X254" s="4">
        <v>3.01345946868646</v>
      </c>
      <c r="Y254" s="4">
        <v>61</v>
      </c>
      <c r="Z254" s="4">
        <v>223</v>
      </c>
      <c r="AA254" s="4">
        <v>10</v>
      </c>
      <c r="AB254" s="4">
        <v>8631</v>
      </c>
      <c r="AC254" s="4" t="s">
        <v>2831</v>
      </c>
    </row>
    <row r="255" spans="1:29">
      <c r="A255" t="s">
        <v>252</v>
      </c>
      <c r="B255">
        <v>0.146976159523173</v>
      </c>
      <c r="C255">
        <v>2.0907398354384102E-3</v>
      </c>
      <c r="D255">
        <v>2.6802653838219701E-2</v>
      </c>
      <c r="F255" t="s">
        <v>2125</v>
      </c>
      <c r="G255" s="4" t="s">
        <v>2162</v>
      </c>
      <c r="H255" t="s">
        <v>2163</v>
      </c>
      <c r="I255">
        <v>8.0361633968055099E-4</v>
      </c>
      <c r="J255">
        <v>3.0949512414596798</v>
      </c>
      <c r="K255">
        <v>150</v>
      </c>
      <c r="L255">
        <v>362</v>
      </c>
      <c r="M255">
        <v>14</v>
      </c>
      <c r="N255">
        <v>21118</v>
      </c>
      <c r="O255" t="s">
        <v>2164</v>
      </c>
      <c r="T255" s="4" t="s">
        <v>2409</v>
      </c>
      <c r="U255" s="4" t="s">
        <v>2910</v>
      </c>
      <c r="V255" s="4" t="s">
        <v>2911</v>
      </c>
      <c r="W255" s="4">
        <v>1.1011003949248899E-3</v>
      </c>
      <c r="X255" s="4">
        <v>2.9581730815967</v>
      </c>
      <c r="Y255" s="4">
        <v>76</v>
      </c>
      <c r="Z255" s="4">
        <v>223</v>
      </c>
      <c r="AA255" s="4">
        <v>11</v>
      </c>
      <c r="AB255" s="4">
        <v>8631</v>
      </c>
      <c r="AC255" s="4" t="s">
        <v>2826</v>
      </c>
    </row>
    <row r="256" spans="1:29">
      <c r="A256" t="s">
        <v>253</v>
      </c>
      <c r="B256">
        <v>-0.199554560945847</v>
      </c>
      <c r="C256">
        <v>2.0917261886702699E-3</v>
      </c>
      <c r="D256">
        <v>2.6802653838219701E-2</v>
      </c>
      <c r="F256" t="s">
        <v>2125</v>
      </c>
      <c r="G256" s="4" t="s">
        <v>2165</v>
      </c>
      <c r="H256" t="s">
        <v>2166</v>
      </c>
      <c r="I256">
        <v>9.9061062952881911E-4</v>
      </c>
      <c r="J256">
        <v>3.0040970162274299</v>
      </c>
      <c r="K256">
        <v>1582</v>
      </c>
      <c r="L256">
        <v>362</v>
      </c>
      <c r="M256">
        <v>55</v>
      </c>
      <c r="N256">
        <v>21118</v>
      </c>
      <c r="O256" t="s">
        <v>2167</v>
      </c>
      <c r="T256" s="4" t="s">
        <v>2409</v>
      </c>
      <c r="U256" s="4" t="s">
        <v>2912</v>
      </c>
      <c r="V256" s="4" t="s">
        <v>2913</v>
      </c>
      <c r="W256" s="4">
        <v>1.1300976586644E-3</v>
      </c>
      <c r="X256" s="4">
        <v>2.9468840248471602</v>
      </c>
      <c r="Y256" s="4">
        <v>62</v>
      </c>
      <c r="Z256" s="4">
        <v>223</v>
      </c>
      <c r="AA256" s="4">
        <v>10</v>
      </c>
      <c r="AB256" s="4">
        <v>8631</v>
      </c>
      <c r="AC256" s="4" t="s">
        <v>2831</v>
      </c>
    </row>
    <row r="257" spans="1:29">
      <c r="A257" t="s">
        <v>254</v>
      </c>
      <c r="B257">
        <v>0.33518237415956997</v>
      </c>
      <c r="C257">
        <v>2.0982736393492601E-3</v>
      </c>
      <c r="D257">
        <v>2.68221161183218E-2</v>
      </c>
      <c r="F257" t="s">
        <v>2125</v>
      </c>
      <c r="G257" s="4" t="s">
        <v>2168</v>
      </c>
      <c r="H257" t="s">
        <v>2169</v>
      </c>
      <c r="I257">
        <v>1.1392383636369401E-3</v>
      </c>
      <c r="J257">
        <v>2.9433853986762299</v>
      </c>
      <c r="K257">
        <v>1589</v>
      </c>
      <c r="L257">
        <v>362</v>
      </c>
      <c r="M257">
        <v>55</v>
      </c>
      <c r="N257">
        <v>21118</v>
      </c>
      <c r="O257" t="s">
        <v>2170</v>
      </c>
      <c r="T257" s="4" t="s">
        <v>2409</v>
      </c>
      <c r="U257" s="4" t="s">
        <v>2914</v>
      </c>
      <c r="V257" s="4" t="s">
        <v>2915</v>
      </c>
      <c r="W257" s="4">
        <v>1.1300976586644E-3</v>
      </c>
      <c r="X257" s="4">
        <v>2.9468840248471602</v>
      </c>
      <c r="Y257" s="4">
        <v>62</v>
      </c>
      <c r="Z257" s="4">
        <v>223</v>
      </c>
      <c r="AA257" s="4">
        <v>10</v>
      </c>
      <c r="AB257" s="4">
        <v>8631</v>
      </c>
      <c r="AC257" s="4" t="s">
        <v>2831</v>
      </c>
    </row>
    <row r="258" spans="1:29">
      <c r="A258" t="s">
        <v>255</v>
      </c>
      <c r="B258">
        <v>-0.14667442633455899</v>
      </c>
      <c r="C258">
        <v>2.1217256398933801E-3</v>
      </c>
      <c r="D258">
        <v>2.7037402879008299E-2</v>
      </c>
      <c r="F258" t="s">
        <v>2125</v>
      </c>
      <c r="G258" s="4" t="s">
        <v>2171</v>
      </c>
      <c r="H258" t="s">
        <v>2172</v>
      </c>
      <c r="I258">
        <v>1.6008300852557E-3</v>
      </c>
      <c r="J258">
        <v>2.7956547623667398</v>
      </c>
      <c r="K258">
        <v>4658</v>
      </c>
      <c r="L258">
        <v>362</v>
      </c>
      <c r="M258">
        <v>120</v>
      </c>
      <c r="N258">
        <v>21118</v>
      </c>
      <c r="O258" t="s">
        <v>2149</v>
      </c>
      <c r="T258" s="4" t="s">
        <v>2409</v>
      </c>
      <c r="U258" s="4" t="s">
        <v>2916</v>
      </c>
      <c r="V258" s="4" t="s">
        <v>2917</v>
      </c>
      <c r="W258" s="4">
        <v>1.31331529497489E-3</v>
      </c>
      <c r="X258" s="4">
        <v>2.8816309978788501</v>
      </c>
      <c r="Y258" s="4">
        <v>63</v>
      </c>
      <c r="Z258" s="4">
        <v>223</v>
      </c>
      <c r="AA258" s="4">
        <v>10</v>
      </c>
      <c r="AB258" s="4">
        <v>8631</v>
      </c>
      <c r="AC258" s="4" t="s">
        <v>2831</v>
      </c>
    </row>
    <row r="259" spans="1:29">
      <c r="A259" t="s">
        <v>256</v>
      </c>
      <c r="B259">
        <v>0.158062813451742</v>
      </c>
      <c r="C259">
        <v>2.13548657701357E-3</v>
      </c>
      <c r="D259">
        <v>2.7113261933015002E-2</v>
      </c>
      <c r="F259" t="s">
        <v>2125</v>
      </c>
      <c r="G259" s="4" t="s">
        <v>2173</v>
      </c>
      <c r="H259" t="s">
        <v>2174</v>
      </c>
      <c r="I259">
        <v>1.71143563312508E-3</v>
      </c>
      <c r="J259">
        <v>2.7666394299787802</v>
      </c>
      <c r="K259">
        <v>891</v>
      </c>
      <c r="L259">
        <v>362</v>
      </c>
      <c r="M259">
        <v>37</v>
      </c>
      <c r="N259">
        <v>21118</v>
      </c>
      <c r="O259" t="s">
        <v>2175</v>
      </c>
      <c r="T259" s="4" t="s">
        <v>2409</v>
      </c>
      <c r="U259" s="4" t="s">
        <v>2918</v>
      </c>
      <c r="V259" s="4" t="s">
        <v>2919</v>
      </c>
      <c r="W259" s="4">
        <v>1.3686678965888399E-3</v>
      </c>
      <c r="X259" s="4">
        <v>2.86370191941608</v>
      </c>
      <c r="Y259" s="4">
        <v>50</v>
      </c>
      <c r="Z259" s="4">
        <v>223</v>
      </c>
      <c r="AA259" s="4">
        <v>9</v>
      </c>
      <c r="AB259" s="4">
        <v>8631</v>
      </c>
      <c r="AC259" s="4" t="s">
        <v>2920</v>
      </c>
    </row>
    <row r="260" spans="1:29">
      <c r="A260" t="s">
        <v>257</v>
      </c>
      <c r="B260">
        <v>0.44166639109102501</v>
      </c>
      <c r="C260">
        <v>2.14461742713289E-3</v>
      </c>
      <c r="D260">
        <v>2.71299964142768E-2</v>
      </c>
      <c r="F260" t="s">
        <v>2125</v>
      </c>
      <c r="G260" s="4" t="s">
        <v>2176</v>
      </c>
      <c r="H260" t="s">
        <v>2177</v>
      </c>
      <c r="I260">
        <v>1.7439562506223799E-3</v>
      </c>
      <c r="J260">
        <v>2.7584644141004699</v>
      </c>
      <c r="K260">
        <v>3817</v>
      </c>
      <c r="L260">
        <v>362</v>
      </c>
      <c r="M260">
        <v>103</v>
      </c>
      <c r="N260">
        <v>21118</v>
      </c>
      <c r="O260" t="s">
        <v>2178</v>
      </c>
      <c r="T260" s="4" t="s">
        <v>2409</v>
      </c>
      <c r="U260" s="4" t="s">
        <v>2921</v>
      </c>
      <c r="V260" s="4" t="s">
        <v>2922</v>
      </c>
      <c r="W260" s="4">
        <v>1.4090868408148599E-3</v>
      </c>
      <c r="X260" s="4">
        <v>2.8510622408689801</v>
      </c>
      <c r="Y260" s="4">
        <v>11</v>
      </c>
      <c r="Z260" s="4">
        <v>223</v>
      </c>
      <c r="AA260" s="4">
        <v>5</v>
      </c>
      <c r="AB260" s="4">
        <v>8631</v>
      </c>
      <c r="AC260" s="4" t="s">
        <v>2902</v>
      </c>
    </row>
    <row r="261" spans="1:29">
      <c r="A261" t="s">
        <v>258</v>
      </c>
      <c r="B261">
        <v>0.491284828441307</v>
      </c>
      <c r="C261">
        <v>2.15110144819674E-3</v>
      </c>
      <c r="D261">
        <v>2.71872603416312E-2</v>
      </c>
      <c r="F261" t="s">
        <v>2125</v>
      </c>
      <c r="G261" s="4" t="s">
        <v>2179</v>
      </c>
      <c r="H261" t="s">
        <v>2180</v>
      </c>
      <c r="I261">
        <v>2.48512697832697E-3</v>
      </c>
      <c r="J261">
        <v>2.60465141595364</v>
      </c>
      <c r="K261">
        <v>581</v>
      </c>
      <c r="L261">
        <v>362</v>
      </c>
      <c r="M261">
        <v>28</v>
      </c>
      <c r="N261">
        <v>21118</v>
      </c>
      <c r="O261" t="s">
        <v>2181</v>
      </c>
      <c r="T261" s="4" t="s">
        <v>2409</v>
      </c>
      <c r="U261" s="4" t="s">
        <v>2923</v>
      </c>
      <c r="V261" s="4" t="s">
        <v>2924</v>
      </c>
      <c r="W261" s="4">
        <v>2.0259765546809601E-3</v>
      </c>
      <c r="X261" s="4">
        <v>2.69336558475639</v>
      </c>
      <c r="Y261" s="4">
        <v>66</v>
      </c>
      <c r="Z261" s="4">
        <v>223</v>
      </c>
      <c r="AA261" s="4">
        <v>10</v>
      </c>
      <c r="AB261" s="4">
        <v>8631</v>
      </c>
      <c r="AC261" s="4" t="s">
        <v>2831</v>
      </c>
    </row>
    <row r="262" spans="1:29">
      <c r="A262" t="s">
        <v>259</v>
      </c>
      <c r="B262">
        <v>0.22489724989160001</v>
      </c>
      <c r="C262">
        <v>2.1621261047871398E-3</v>
      </c>
      <c r="D262">
        <v>2.7274212116914401E-2</v>
      </c>
      <c r="F262" t="s">
        <v>2125</v>
      </c>
      <c r="G262" s="4" t="s">
        <v>2182</v>
      </c>
      <c r="H262" t="s">
        <v>2183</v>
      </c>
      <c r="I262">
        <v>3.0024082887099399E-3</v>
      </c>
      <c r="J262">
        <v>2.52253024964212</v>
      </c>
      <c r="K262">
        <v>2897</v>
      </c>
      <c r="L262">
        <v>362</v>
      </c>
      <c r="M262">
        <v>83</v>
      </c>
      <c r="N262">
        <v>21118</v>
      </c>
      <c r="O262" t="s">
        <v>2184</v>
      </c>
      <c r="T262" s="4" t="s">
        <v>2409</v>
      </c>
      <c r="U262" s="4" t="s">
        <v>2925</v>
      </c>
      <c r="V262" s="4" t="s">
        <v>2926</v>
      </c>
      <c r="W262" s="4">
        <v>2.3282402515795901E-3</v>
      </c>
      <c r="X262" s="4">
        <v>2.63297220677486</v>
      </c>
      <c r="Y262" s="4">
        <v>67</v>
      </c>
      <c r="Z262" s="4">
        <v>223</v>
      </c>
      <c r="AA262" s="4">
        <v>10</v>
      </c>
      <c r="AB262" s="4">
        <v>8631</v>
      </c>
      <c r="AC262" s="4" t="s">
        <v>2831</v>
      </c>
    </row>
    <row r="263" spans="1:29">
      <c r="A263" t="s">
        <v>260</v>
      </c>
      <c r="B263">
        <v>-0.18946746498223099</v>
      </c>
      <c r="C263">
        <v>2.1726183870382099E-3</v>
      </c>
      <c r="D263">
        <v>2.7274212116914401E-2</v>
      </c>
      <c r="F263" t="s">
        <v>2125</v>
      </c>
      <c r="G263" s="4" t="s">
        <v>2185</v>
      </c>
      <c r="H263" t="s">
        <v>2186</v>
      </c>
      <c r="I263">
        <v>3.02608641974771E-3</v>
      </c>
      <c r="J263">
        <v>2.5191186734431499</v>
      </c>
      <c r="K263">
        <v>192</v>
      </c>
      <c r="L263">
        <v>362</v>
      </c>
      <c r="M263">
        <v>15</v>
      </c>
      <c r="N263">
        <v>21118</v>
      </c>
      <c r="O263" t="s">
        <v>2187</v>
      </c>
      <c r="T263" s="4" t="s">
        <v>2409</v>
      </c>
      <c r="U263" s="4" t="s">
        <v>2927</v>
      </c>
      <c r="V263" s="4" t="s">
        <v>2928</v>
      </c>
      <c r="W263" s="4">
        <v>2.9189506422074201E-3</v>
      </c>
      <c r="X263" s="4">
        <v>2.5347732486221899</v>
      </c>
      <c r="Y263" s="4">
        <v>213</v>
      </c>
      <c r="Z263" s="4">
        <v>223</v>
      </c>
      <c r="AA263" s="4">
        <v>18</v>
      </c>
      <c r="AB263" s="4">
        <v>8631</v>
      </c>
      <c r="AC263" s="4" t="s">
        <v>2929</v>
      </c>
    </row>
    <row r="264" spans="1:29">
      <c r="A264" t="s">
        <v>261</v>
      </c>
      <c r="B264">
        <v>-0.301424427086251</v>
      </c>
      <c r="C264">
        <v>2.1741421637249099E-3</v>
      </c>
      <c r="D264">
        <v>2.7274212116914401E-2</v>
      </c>
      <c r="F264" t="s">
        <v>2125</v>
      </c>
      <c r="G264" s="4" t="s">
        <v>2188</v>
      </c>
      <c r="H264" t="s">
        <v>2189</v>
      </c>
      <c r="I264">
        <v>3.4930466723711502E-3</v>
      </c>
      <c r="J264">
        <v>2.4567956114943699</v>
      </c>
      <c r="K264">
        <v>557</v>
      </c>
      <c r="L264">
        <v>362</v>
      </c>
      <c r="M264">
        <v>27</v>
      </c>
      <c r="N264">
        <v>21118</v>
      </c>
      <c r="O264" t="s">
        <v>2190</v>
      </c>
      <c r="T264" s="4" t="s">
        <v>2409</v>
      </c>
      <c r="U264" s="4" t="s">
        <v>2930</v>
      </c>
      <c r="V264" s="4" t="s">
        <v>2931</v>
      </c>
      <c r="W264" s="4">
        <v>2.97841703703712E-3</v>
      </c>
      <c r="X264" s="4">
        <v>2.5260144925464201</v>
      </c>
      <c r="Y264" s="4">
        <v>84</v>
      </c>
      <c r="Z264" s="4">
        <v>223</v>
      </c>
      <c r="AA264" s="4">
        <v>11</v>
      </c>
      <c r="AB264" s="4">
        <v>8631</v>
      </c>
      <c r="AC264" s="4" t="s">
        <v>2826</v>
      </c>
    </row>
    <row r="265" spans="1:29">
      <c r="A265" t="s">
        <v>262</v>
      </c>
      <c r="B265">
        <v>-0.19576445756305699</v>
      </c>
      <c r="C265">
        <v>2.1751611817654799E-3</v>
      </c>
      <c r="D265">
        <v>2.7274212116914401E-2</v>
      </c>
      <c r="F265" t="s">
        <v>2125</v>
      </c>
      <c r="G265" s="4" t="s">
        <v>2191</v>
      </c>
      <c r="H265" t="s">
        <v>2192</v>
      </c>
      <c r="I265">
        <v>3.95695813517522E-3</v>
      </c>
      <c r="J265">
        <v>2.40263854456808</v>
      </c>
      <c r="K265">
        <v>2452</v>
      </c>
      <c r="L265">
        <v>362</v>
      </c>
      <c r="M265">
        <v>73</v>
      </c>
      <c r="N265">
        <v>21118</v>
      </c>
      <c r="O265" t="s">
        <v>2193</v>
      </c>
      <c r="T265" s="4" t="s">
        <v>2409</v>
      </c>
      <c r="U265" s="4" t="s">
        <v>2932</v>
      </c>
      <c r="V265" s="4" t="s">
        <v>2933</v>
      </c>
      <c r="W265" s="4">
        <v>2.97841703703712E-3</v>
      </c>
      <c r="X265" s="4">
        <v>2.5260144925464201</v>
      </c>
      <c r="Y265" s="4">
        <v>84</v>
      </c>
      <c r="Z265" s="4">
        <v>223</v>
      </c>
      <c r="AA265" s="4">
        <v>11</v>
      </c>
      <c r="AB265" s="4">
        <v>8631</v>
      </c>
      <c r="AC265" s="4" t="s">
        <v>2826</v>
      </c>
    </row>
    <row r="266" spans="1:29">
      <c r="A266" t="s">
        <v>263</v>
      </c>
      <c r="B266">
        <v>-0.15702342975413799</v>
      </c>
      <c r="C266">
        <v>2.1787492842651802E-3</v>
      </c>
      <c r="D266">
        <v>2.7274212116914401E-2</v>
      </c>
      <c r="F266" t="s">
        <v>2125</v>
      </c>
      <c r="G266" s="4" t="s">
        <v>2194</v>
      </c>
      <c r="H266" t="s">
        <v>2195</v>
      </c>
      <c r="I266">
        <v>4.0255922822948001E-3</v>
      </c>
      <c r="J266">
        <v>2.39517021318213</v>
      </c>
      <c r="K266">
        <v>1871</v>
      </c>
      <c r="L266">
        <v>362</v>
      </c>
      <c r="M266">
        <v>60</v>
      </c>
      <c r="N266">
        <v>21118</v>
      </c>
      <c r="O266" t="s">
        <v>2196</v>
      </c>
      <c r="T266" s="4" t="s">
        <v>2409</v>
      </c>
      <c r="U266" s="4" t="s">
        <v>2934</v>
      </c>
      <c r="V266" s="4" t="s">
        <v>2935</v>
      </c>
      <c r="W266" s="4">
        <v>3.1147703005206901E-3</v>
      </c>
      <c r="X266" s="4">
        <v>2.5065739749741698</v>
      </c>
      <c r="Y266" s="4">
        <v>214</v>
      </c>
      <c r="Z266" s="4">
        <v>223</v>
      </c>
      <c r="AA266" s="4">
        <v>18</v>
      </c>
      <c r="AB266" s="4">
        <v>8631</v>
      </c>
      <c r="AC266" s="4" t="s">
        <v>2929</v>
      </c>
    </row>
    <row r="267" spans="1:29">
      <c r="A267" t="s">
        <v>264</v>
      </c>
      <c r="B267">
        <v>0.152287090921784</v>
      </c>
      <c r="C267">
        <v>2.1817377906215699E-3</v>
      </c>
      <c r="D267">
        <v>2.7274212116914401E-2</v>
      </c>
      <c r="F267" t="s">
        <v>2125</v>
      </c>
      <c r="G267" s="4" t="s">
        <v>2197</v>
      </c>
      <c r="H267" t="s">
        <v>2198</v>
      </c>
      <c r="I267">
        <v>4.18750904305839E-3</v>
      </c>
      <c r="J267">
        <v>2.3780442420813901</v>
      </c>
      <c r="K267">
        <v>1200</v>
      </c>
      <c r="L267">
        <v>362</v>
      </c>
      <c r="M267">
        <v>44</v>
      </c>
      <c r="N267">
        <v>21118</v>
      </c>
      <c r="O267" t="s">
        <v>2199</v>
      </c>
      <c r="T267" s="4" t="s">
        <v>2409</v>
      </c>
      <c r="U267" s="4" t="s">
        <v>2936</v>
      </c>
      <c r="V267" s="4" t="s">
        <v>2937</v>
      </c>
      <c r="W267" s="4">
        <v>3.4804922198866102E-3</v>
      </c>
      <c r="X267" s="4">
        <v>2.4583593327016602</v>
      </c>
      <c r="Y267" s="4">
        <v>70</v>
      </c>
      <c r="Z267" s="4">
        <v>223</v>
      </c>
      <c r="AA267" s="4">
        <v>10</v>
      </c>
      <c r="AB267" s="4">
        <v>8631</v>
      </c>
      <c r="AC267" s="4" t="s">
        <v>2831</v>
      </c>
    </row>
    <row r="268" spans="1:29">
      <c r="A268" t="s">
        <v>265</v>
      </c>
      <c r="B268">
        <v>-0.20164960018183301</v>
      </c>
      <c r="C268">
        <v>2.1829401315387599E-3</v>
      </c>
      <c r="D268">
        <v>2.7274212116914401E-2</v>
      </c>
      <c r="F268" t="s">
        <v>2125</v>
      </c>
      <c r="G268" s="4" t="s">
        <v>2200</v>
      </c>
      <c r="H268" t="s">
        <v>2201</v>
      </c>
      <c r="I268">
        <v>4.3582149511357596E-3</v>
      </c>
      <c r="J268">
        <v>2.3606913537616299</v>
      </c>
      <c r="K268">
        <v>598</v>
      </c>
      <c r="L268">
        <v>362</v>
      </c>
      <c r="M268">
        <v>28</v>
      </c>
      <c r="N268">
        <v>21118</v>
      </c>
      <c r="O268" t="s">
        <v>2181</v>
      </c>
      <c r="T268" s="4" t="s">
        <v>2409</v>
      </c>
      <c r="U268" s="4" t="s">
        <v>2938</v>
      </c>
      <c r="V268" s="4" t="s">
        <v>2939</v>
      </c>
      <c r="W268" s="4">
        <v>4.0017638296996599E-3</v>
      </c>
      <c r="X268" s="4">
        <v>2.3977485455060901</v>
      </c>
      <c r="Y268" s="4">
        <v>177</v>
      </c>
      <c r="Z268" s="4">
        <v>223</v>
      </c>
      <c r="AA268" s="4">
        <v>16</v>
      </c>
      <c r="AB268" s="4">
        <v>8631</v>
      </c>
      <c r="AC268" s="4" t="s">
        <v>2940</v>
      </c>
    </row>
    <row r="269" spans="1:29">
      <c r="A269" t="s">
        <v>266</v>
      </c>
      <c r="B269">
        <v>-0.35583394716436101</v>
      </c>
      <c r="C269">
        <v>2.1840792435291198E-3</v>
      </c>
      <c r="D269">
        <v>2.7274212116914401E-2</v>
      </c>
      <c r="F269" t="s">
        <v>2125</v>
      </c>
      <c r="G269" s="4" t="s">
        <v>2202</v>
      </c>
      <c r="H269" t="s">
        <v>2203</v>
      </c>
      <c r="I269">
        <v>4.3582149511357596E-3</v>
      </c>
      <c r="J269">
        <v>2.3606913537616299</v>
      </c>
      <c r="K269">
        <v>598</v>
      </c>
      <c r="L269">
        <v>362</v>
      </c>
      <c r="M269">
        <v>28</v>
      </c>
      <c r="N269">
        <v>21118</v>
      </c>
      <c r="O269" t="s">
        <v>2181</v>
      </c>
      <c r="T269" s="4" t="s">
        <v>2409</v>
      </c>
      <c r="U269" s="4" t="s">
        <v>2941</v>
      </c>
      <c r="V269" s="4" t="s">
        <v>2942</v>
      </c>
      <c r="W269" s="4">
        <v>4.4968523600587501E-3</v>
      </c>
      <c r="X269" s="4">
        <v>2.34709137088532</v>
      </c>
      <c r="Y269" s="4">
        <v>72</v>
      </c>
      <c r="Z269" s="4">
        <v>223</v>
      </c>
      <c r="AA269" s="4">
        <v>10</v>
      </c>
      <c r="AB269" s="4">
        <v>8631</v>
      </c>
      <c r="AC269" s="4" t="s">
        <v>2831</v>
      </c>
    </row>
    <row r="270" spans="1:29">
      <c r="A270" t="s">
        <v>267</v>
      </c>
      <c r="B270">
        <v>-0.20691890623724599</v>
      </c>
      <c r="C270">
        <v>2.1872656820448198E-3</v>
      </c>
      <c r="D270">
        <v>2.7274212116914401E-2</v>
      </c>
      <c r="F270" t="s">
        <v>2125</v>
      </c>
      <c r="G270" s="4" t="s">
        <v>2204</v>
      </c>
      <c r="H270" t="s">
        <v>2205</v>
      </c>
      <c r="I270">
        <v>5.1843906617866599E-3</v>
      </c>
      <c r="J270">
        <v>2.2853022803115</v>
      </c>
      <c r="K270">
        <v>175</v>
      </c>
      <c r="L270">
        <v>362</v>
      </c>
      <c r="M270">
        <v>14</v>
      </c>
      <c r="N270">
        <v>21118</v>
      </c>
      <c r="O270" t="s">
        <v>2206</v>
      </c>
      <c r="T270" s="4" t="s">
        <v>2409</v>
      </c>
      <c r="U270" s="4" t="s">
        <v>2943</v>
      </c>
      <c r="V270" s="4" t="s">
        <v>2944</v>
      </c>
      <c r="W270" s="4">
        <v>4.8612168043268497E-3</v>
      </c>
      <c r="X270" s="4">
        <v>2.3132550094905402</v>
      </c>
      <c r="Y270" s="4">
        <v>58</v>
      </c>
      <c r="Z270" s="4">
        <v>223</v>
      </c>
      <c r="AA270" s="4">
        <v>9</v>
      </c>
      <c r="AB270" s="4">
        <v>8631</v>
      </c>
      <c r="AC270" s="4" t="s">
        <v>2920</v>
      </c>
    </row>
    <row r="271" spans="1:29">
      <c r="A271" t="s">
        <v>268</v>
      </c>
      <c r="B271">
        <v>-0.28817069862730899</v>
      </c>
      <c r="C271">
        <v>2.1888043145701702E-3</v>
      </c>
      <c r="D271">
        <v>2.7274212116914401E-2</v>
      </c>
      <c r="F271" t="s">
        <v>2125</v>
      </c>
      <c r="G271" s="4" t="s">
        <v>2207</v>
      </c>
      <c r="H271" t="s">
        <v>2208</v>
      </c>
      <c r="I271">
        <v>5.2419879822927498E-3</v>
      </c>
      <c r="J271">
        <v>2.2805039790456401</v>
      </c>
      <c r="K271">
        <v>106</v>
      </c>
      <c r="L271">
        <v>362</v>
      </c>
      <c r="M271">
        <v>11</v>
      </c>
      <c r="N271">
        <v>21118</v>
      </c>
      <c r="O271" t="s">
        <v>2209</v>
      </c>
      <c r="T271" s="4" t="s">
        <v>2409</v>
      </c>
      <c r="U271" s="4" t="s">
        <v>2945</v>
      </c>
      <c r="V271" s="4" t="s">
        <v>2946</v>
      </c>
      <c r="W271" s="4">
        <v>5.2285150561043603E-3</v>
      </c>
      <c r="X271" s="4">
        <v>2.2816216370428899</v>
      </c>
      <c r="Y271" s="4">
        <v>89</v>
      </c>
      <c r="Z271" s="4">
        <v>223</v>
      </c>
      <c r="AA271" s="4">
        <v>11</v>
      </c>
      <c r="AB271" s="4">
        <v>8631</v>
      </c>
      <c r="AC271" s="4" t="s">
        <v>2826</v>
      </c>
    </row>
    <row r="272" spans="1:29">
      <c r="A272" t="s">
        <v>269</v>
      </c>
      <c r="B272">
        <v>-0.21710303864157501</v>
      </c>
      <c r="C272">
        <v>2.1890052104267298E-3</v>
      </c>
      <c r="D272">
        <v>2.7274212116914401E-2</v>
      </c>
      <c r="F272" t="s">
        <v>2125</v>
      </c>
      <c r="G272" s="4" t="s">
        <v>2210</v>
      </c>
      <c r="H272" t="s">
        <v>2211</v>
      </c>
      <c r="I272">
        <v>5.3949636330545099E-3</v>
      </c>
      <c r="J272">
        <v>2.2680114785096999</v>
      </c>
      <c r="K272">
        <v>1714</v>
      </c>
      <c r="L272">
        <v>362</v>
      </c>
      <c r="M272">
        <v>56</v>
      </c>
      <c r="N272">
        <v>21118</v>
      </c>
      <c r="O272" t="s">
        <v>2212</v>
      </c>
      <c r="T272" s="4" t="s">
        <v>2409</v>
      </c>
      <c r="U272" s="4" t="s">
        <v>2947</v>
      </c>
      <c r="V272" s="4" t="s">
        <v>2948</v>
      </c>
      <c r="W272" s="4">
        <v>5.8230697786614202E-3</v>
      </c>
      <c r="X272" s="4">
        <v>2.23484800564913</v>
      </c>
      <c r="Y272" s="4">
        <v>90</v>
      </c>
      <c r="Z272" s="4">
        <v>223</v>
      </c>
      <c r="AA272" s="4">
        <v>11</v>
      </c>
      <c r="AB272" s="4">
        <v>8631</v>
      </c>
      <c r="AC272" s="4" t="s">
        <v>2949</v>
      </c>
    </row>
    <row r="273" spans="1:29">
      <c r="A273" t="s">
        <v>270</v>
      </c>
      <c r="B273">
        <v>0.213806270335898</v>
      </c>
      <c r="C273">
        <v>2.1972529416002299E-3</v>
      </c>
      <c r="D273">
        <v>2.7274212116914401E-2</v>
      </c>
      <c r="F273" t="s">
        <v>2125</v>
      </c>
      <c r="G273" s="4" t="s">
        <v>2213</v>
      </c>
      <c r="H273" t="s">
        <v>2214</v>
      </c>
      <c r="I273">
        <v>5.8488295314571299E-3</v>
      </c>
      <c r="J273">
        <v>2.2329310362920598</v>
      </c>
      <c r="K273">
        <v>229</v>
      </c>
      <c r="L273">
        <v>362</v>
      </c>
      <c r="M273">
        <v>16</v>
      </c>
      <c r="N273">
        <v>21118</v>
      </c>
      <c r="O273" t="s">
        <v>2215</v>
      </c>
      <c r="T273" s="4" t="s">
        <v>2409</v>
      </c>
      <c r="U273" s="4" t="s">
        <v>2950</v>
      </c>
      <c r="V273" s="4" t="s">
        <v>2951</v>
      </c>
      <c r="W273" s="4">
        <v>5.8230697786614202E-3</v>
      </c>
      <c r="X273" s="4">
        <v>2.23484800564913</v>
      </c>
      <c r="Y273" s="4">
        <v>90</v>
      </c>
      <c r="Z273" s="4">
        <v>223</v>
      </c>
      <c r="AA273" s="4">
        <v>11</v>
      </c>
      <c r="AB273" s="4">
        <v>8631</v>
      </c>
      <c r="AC273" s="4" t="s">
        <v>2952</v>
      </c>
    </row>
    <row r="274" spans="1:29">
      <c r="A274" t="s">
        <v>271</v>
      </c>
      <c r="B274">
        <v>0.53567209638510005</v>
      </c>
      <c r="C274">
        <v>2.21318316234345E-3</v>
      </c>
      <c r="D274">
        <v>2.7447423325848701E-2</v>
      </c>
      <c r="F274" t="s">
        <v>2125</v>
      </c>
      <c r="G274" s="4" t="s">
        <v>2216</v>
      </c>
      <c r="H274" t="s">
        <v>2217</v>
      </c>
      <c r="I274">
        <v>6.5962346530462901E-3</v>
      </c>
      <c r="J274">
        <v>2.1807039032533302</v>
      </c>
      <c r="K274">
        <v>755</v>
      </c>
      <c r="L274">
        <v>362</v>
      </c>
      <c r="M274">
        <v>32</v>
      </c>
      <c r="N274">
        <v>21118</v>
      </c>
      <c r="O274" t="s">
        <v>2218</v>
      </c>
      <c r="T274" s="4" t="s">
        <v>2409</v>
      </c>
      <c r="U274" s="4" t="s">
        <v>2953</v>
      </c>
      <c r="V274" s="4" t="s">
        <v>2954</v>
      </c>
      <c r="W274" s="4">
        <v>6.4794740722257998E-3</v>
      </c>
      <c r="X274" s="4">
        <v>2.18846024363553</v>
      </c>
      <c r="Y274" s="4">
        <v>108</v>
      </c>
      <c r="Z274" s="4">
        <v>223</v>
      </c>
      <c r="AA274" s="4">
        <v>12</v>
      </c>
      <c r="AB274" s="4">
        <v>8631</v>
      </c>
      <c r="AC274" s="4" t="s">
        <v>2823</v>
      </c>
    </row>
    <row r="275" spans="1:29">
      <c r="A275" t="s">
        <v>272</v>
      </c>
      <c r="B275">
        <v>0.21323525640669599</v>
      </c>
      <c r="C275">
        <v>2.2164602779481202E-3</v>
      </c>
      <c r="D275">
        <v>2.7455209621627001E-2</v>
      </c>
      <c r="F275" t="s">
        <v>2125</v>
      </c>
      <c r="G275" s="4" t="s">
        <v>2219</v>
      </c>
      <c r="H275" t="s">
        <v>2220</v>
      </c>
      <c r="I275">
        <v>6.6740861688844898E-3</v>
      </c>
      <c r="J275">
        <v>2.17560819048472</v>
      </c>
      <c r="K275">
        <v>1726</v>
      </c>
      <c r="L275">
        <v>362</v>
      </c>
      <c r="M275">
        <v>56</v>
      </c>
      <c r="N275">
        <v>21118</v>
      </c>
      <c r="O275" t="s">
        <v>2212</v>
      </c>
      <c r="T275" s="4" t="s">
        <v>2409</v>
      </c>
      <c r="U275" s="4" t="s">
        <v>2955</v>
      </c>
      <c r="V275" s="4" t="s">
        <v>2956</v>
      </c>
      <c r="W275" s="4">
        <v>7.9717987974088998E-3</v>
      </c>
      <c r="X275" s="4">
        <v>2.0984436711202901</v>
      </c>
      <c r="Y275" s="4">
        <v>93</v>
      </c>
      <c r="Z275" s="4">
        <v>223</v>
      </c>
      <c r="AA275" s="4">
        <v>11</v>
      </c>
      <c r="AB275" s="4">
        <v>8631</v>
      </c>
      <c r="AC275" s="4" t="s">
        <v>2957</v>
      </c>
    </row>
    <row r="276" spans="1:29">
      <c r="A276" t="s">
        <v>273</v>
      </c>
      <c r="B276">
        <v>-0.45501598926893899</v>
      </c>
      <c r="C276">
        <v>2.2177642329348798E-3</v>
      </c>
      <c r="D276">
        <v>2.7455209621627001E-2</v>
      </c>
      <c r="F276" t="s">
        <v>2125</v>
      </c>
      <c r="G276" s="4" t="s">
        <v>2221</v>
      </c>
      <c r="H276" t="s">
        <v>2222</v>
      </c>
      <c r="I276">
        <v>8.1945541066920195E-3</v>
      </c>
      <c r="J276">
        <v>2.0864746728770802</v>
      </c>
      <c r="K276">
        <v>38</v>
      </c>
      <c r="L276">
        <v>362</v>
      </c>
      <c r="M276">
        <v>7</v>
      </c>
      <c r="N276">
        <v>21118</v>
      </c>
      <c r="O276" t="s">
        <v>2223</v>
      </c>
      <c r="T276" s="4" t="s">
        <v>2409</v>
      </c>
      <c r="U276" s="4" t="s">
        <v>2958</v>
      </c>
      <c r="V276" s="4" t="s">
        <v>2959</v>
      </c>
      <c r="W276" s="4">
        <v>7.9717987974088998E-3</v>
      </c>
      <c r="X276" s="4">
        <v>2.0984436711202901</v>
      </c>
      <c r="Y276" s="4">
        <v>93</v>
      </c>
      <c r="Z276" s="4">
        <v>223</v>
      </c>
      <c r="AA276" s="4">
        <v>11</v>
      </c>
      <c r="AB276" s="4">
        <v>8631</v>
      </c>
      <c r="AC276" s="4" t="s">
        <v>2960</v>
      </c>
    </row>
    <row r="277" spans="1:29">
      <c r="A277" t="s">
        <v>274</v>
      </c>
      <c r="B277">
        <v>-0.29044947208872102</v>
      </c>
      <c r="C277">
        <v>2.2282792178127302E-3</v>
      </c>
      <c r="D277">
        <v>2.75118207425946E-2</v>
      </c>
      <c r="F277" t="s">
        <v>2125</v>
      </c>
      <c r="G277" s="4" t="s">
        <v>2224</v>
      </c>
      <c r="H277" t="s">
        <v>2225</v>
      </c>
      <c r="I277">
        <v>8.4577323528192399E-3</v>
      </c>
      <c r="J277">
        <v>2.07274606233559</v>
      </c>
      <c r="K277">
        <v>384</v>
      </c>
      <c r="L277">
        <v>362</v>
      </c>
      <c r="M277">
        <v>21</v>
      </c>
      <c r="N277">
        <v>21118</v>
      </c>
      <c r="O277" t="s">
        <v>2226</v>
      </c>
      <c r="T277" s="4" t="s">
        <v>2409</v>
      </c>
      <c r="U277" s="4" t="s">
        <v>2961</v>
      </c>
      <c r="V277" s="4" t="s">
        <v>2962</v>
      </c>
      <c r="W277" s="4">
        <v>8.2185716204945004E-3</v>
      </c>
      <c r="X277" s="4">
        <v>2.08520365584695</v>
      </c>
      <c r="Y277" s="4">
        <v>77</v>
      </c>
      <c r="Z277" s="4">
        <v>223</v>
      </c>
      <c r="AA277" s="4">
        <v>10</v>
      </c>
      <c r="AB277" s="4">
        <v>8631</v>
      </c>
      <c r="AC277" s="4" t="s">
        <v>2831</v>
      </c>
    </row>
    <row r="278" spans="1:29">
      <c r="A278" t="s">
        <v>275</v>
      </c>
      <c r="B278">
        <v>-0.32167618387123098</v>
      </c>
      <c r="C278">
        <v>2.2362774222173701E-3</v>
      </c>
      <c r="D278">
        <v>2.75677599171744E-2</v>
      </c>
      <c r="F278" t="s">
        <v>2125</v>
      </c>
      <c r="G278" s="4" t="s">
        <v>2227</v>
      </c>
      <c r="H278" t="s">
        <v>2228</v>
      </c>
      <c r="I278">
        <v>9.4102876859577401E-3</v>
      </c>
      <c r="J278">
        <v>2.0263970993661302</v>
      </c>
      <c r="K278">
        <v>768</v>
      </c>
      <c r="L278">
        <v>362</v>
      </c>
      <c r="M278">
        <v>32</v>
      </c>
      <c r="N278">
        <v>21118</v>
      </c>
      <c r="O278" t="s">
        <v>2218</v>
      </c>
      <c r="T278" s="4" t="s">
        <v>2409</v>
      </c>
      <c r="U278" s="4" t="s">
        <v>2963</v>
      </c>
      <c r="V278" s="4" t="s">
        <v>2964</v>
      </c>
      <c r="W278" s="4">
        <v>8.2185716204945004E-3</v>
      </c>
      <c r="X278" s="4">
        <v>2.08520365584695</v>
      </c>
      <c r="Y278" s="4">
        <v>77</v>
      </c>
      <c r="Z278" s="4">
        <v>223</v>
      </c>
      <c r="AA278" s="4">
        <v>10</v>
      </c>
      <c r="AB278" s="4">
        <v>8631</v>
      </c>
      <c r="AC278" s="4" t="s">
        <v>2831</v>
      </c>
    </row>
    <row r="279" spans="1:29">
      <c r="A279" t="s">
        <v>276</v>
      </c>
      <c r="B279">
        <v>0.22676874793222701</v>
      </c>
      <c r="C279">
        <v>2.2367793683697301E-3</v>
      </c>
      <c r="D279">
        <v>2.75677599171744E-2</v>
      </c>
      <c r="F279" t="s">
        <v>2125</v>
      </c>
      <c r="G279" s="4" t="s">
        <v>2229</v>
      </c>
      <c r="H279" t="s">
        <v>2230</v>
      </c>
      <c r="I279">
        <v>9.4949522901643102E-3</v>
      </c>
      <c r="J279">
        <v>2.0225072131460702</v>
      </c>
      <c r="K279">
        <v>1922</v>
      </c>
      <c r="L279">
        <v>362</v>
      </c>
      <c r="M279">
        <v>60</v>
      </c>
      <c r="N279">
        <v>21118</v>
      </c>
      <c r="O279" t="s">
        <v>2231</v>
      </c>
      <c r="T279" s="4" t="s">
        <v>2409</v>
      </c>
      <c r="U279" s="4" t="s">
        <v>2965</v>
      </c>
      <c r="V279" s="4" t="s">
        <v>2966</v>
      </c>
      <c r="W279" s="4">
        <v>8.5246492086293001E-3</v>
      </c>
      <c r="X279" s="4">
        <v>2.0693234832904301</v>
      </c>
      <c r="Y279" s="4">
        <v>48</v>
      </c>
      <c r="Z279" s="4">
        <v>223</v>
      </c>
      <c r="AA279" s="4">
        <v>8</v>
      </c>
      <c r="AB279" s="4">
        <v>8631</v>
      </c>
      <c r="AC279" s="4" t="s">
        <v>2967</v>
      </c>
    </row>
    <row r="280" spans="1:29">
      <c r="A280" t="s">
        <v>277</v>
      </c>
      <c r="B280">
        <v>-0.19452499631045</v>
      </c>
      <c r="C280">
        <v>2.24540344066266E-3</v>
      </c>
      <c r="D280">
        <v>2.7625025501155299E-2</v>
      </c>
      <c r="F280" t="s">
        <v>2125</v>
      </c>
      <c r="G280" s="4" t="s">
        <v>2232</v>
      </c>
      <c r="H280" t="s">
        <v>2233</v>
      </c>
      <c r="I280">
        <v>9.6691150354550701E-3</v>
      </c>
      <c r="J280">
        <v>2.0146132728462698</v>
      </c>
      <c r="K280">
        <v>732</v>
      </c>
      <c r="L280">
        <v>362</v>
      </c>
      <c r="M280">
        <v>31</v>
      </c>
      <c r="N280">
        <v>21118</v>
      </c>
      <c r="O280" t="s">
        <v>2234</v>
      </c>
      <c r="T280" s="4" t="s">
        <v>2409</v>
      </c>
      <c r="U280" s="4" t="s">
        <v>2968</v>
      </c>
      <c r="V280" s="4" t="s">
        <v>2969</v>
      </c>
      <c r="W280" s="4">
        <v>8.5591182824531504E-3</v>
      </c>
      <c r="X280" s="4">
        <v>2.0675709718634998</v>
      </c>
      <c r="Y280" s="4">
        <v>111</v>
      </c>
      <c r="Z280" s="4">
        <v>223</v>
      </c>
      <c r="AA280" s="4">
        <v>12</v>
      </c>
      <c r="AB280" s="4">
        <v>8631</v>
      </c>
      <c r="AC280" s="4" t="s">
        <v>2970</v>
      </c>
    </row>
    <row r="281" spans="1:29">
      <c r="A281" t="s">
        <v>278</v>
      </c>
      <c r="B281">
        <v>-0.26676973950781702</v>
      </c>
      <c r="C281">
        <v>2.28751190610377E-3</v>
      </c>
      <c r="D281">
        <v>2.80034011579408E-2</v>
      </c>
      <c r="F281" t="s">
        <v>2125</v>
      </c>
      <c r="G281" s="4" t="s">
        <v>2235</v>
      </c>
      <c r="H281" t="s">
        <v>2236</v>
      </c>
      <c r="I281">
        <v>1.0417012586167999E-2</v>
      </c>
      <c r="J281">
        <v>1.9822568111096801</v>
      </c>
      <c r="K281">
        <v>1409</v>
      </c>
      <c r="L281">
        <v>362</v>
      </c>
      <c r="M281">
        <v>48</v>
      </c>
      <c r="N281">
        <v>21118</v>
      </c>
      <c r="O281" t="s">
        <v>2237</v>
      </c>
      <c r="T281" s="4" t="s">
        <v>2409</v>
      </c>
      <c r="U281" s="4" t="s">
        <v>2971</v>
      </c>
      <c r="V281" s="4" t="s">
        <v>2972</v>
      </c>
      <c r="W281" s="4">
        <v>1.28593683905469E-2</v>
      </c>
      <c r="X281" s="4">
        <v>1.8907803619900601</v>
      </c>
      <c r="Y281" s="4">
        <v>81</v>
      </c>
      <c r="Z281" s="4">
        <v>223</v>
      </c>
      <c r="AA281" s="4">
        <v>10</v>
      </c>
      <c r="AB281" s="4">
        <v>8631</v>
      </c>
      <c r="AC281" s="4" t="s">
        <v>2831</v>
      </c>
    </row>
    <row r="282" spans="1:29">
      <c r="A282" t="s">
        <v>279</v>
      </c>
      <c r="B282">
        <v>0.259422509291513</v>
      </c>
      <c r="C282">
        <v>2.2881091925650498E-3</v>
      </c>
      <c r="D282">
        <v>2.80034011579408E-2</v>
      </c>
      <c r="F282" t="s">
        <v>2125</v>
      </c>
      <c r="G282" s="4" t="s">
        <v>2238</v>
      </c>
      <c r="H282" t="s">
        <v>2239</v>
      </c>
      <c r="I282">
        <v>1.0687712598879901E-2</v>
      </c>
      <c r="J282">
        <v>1.9711152332366699</v>
      </c>
      <c r="K282">
        <v>73</v>
      </c>
      <c r="L282">
        <v>362</v>
      </c>
      <c r="M282">
        <v>9</v>
      </c>
      <c r="N282">
        <v>21118</v>
      </c>
      <c r="O282" t="s">
        <v>2240</v>
      </c>
      <c r="T282" s="4" t="s">
        <v>2409</v>
      </c>
      <c r="U282" s="4" t="s">
        <v>2973</v>
      </c>
      <c r="V282" s="4" t="s">
        <v>2974</v>
      </c>
      <c r="W282" s="4">
        <v>1.28593683905469E-2</v>
      </c>
      <c r="X282" s="4">
        <v>1.8907803619900601</v>
      </c>
      <c r="Y282" s="4">
        <v>81</v>
      </c>
      <c r="Z282" s="4">
        <v>223</v>
      </c>
      <c r="AA282" s="4">
        <v>10</v>
      </c>
      <c r="AB282" s="4">
        <v>8631</v>
      </c>
      <c r="AC282" s="4" t="s">
        <v>2831</v>
      </c>
    </row>
    <row r="283" spans="1:29">
      <c r="A283" t="s">
        <v>280</v>
      </c>
      <c r="B283">
        <v>-0.16914052601210999</v>
      </c>
      <c r="C283">
        <v>2.3089656531720898E-3</v>
      </c>
      <c r="D283">
        <v>2.816317111441E-2</v>
      </c>
      <c r="F283" t="s">
        <v>2125</v>
      </c>
      <c r="G283" s="4" t="s">
        <v>2241</v>
      </c>
      <c r="H283" t="s">
        <v>2242</v>
      </c>
      <c r="I283">
        <v>1.0687712598879901E-2</v>
      </c>
      <c r="J283">
        <v>1.9711152332366699</v>
      </c>
      <c r="K283">
        <v>73</v>
      </c>
      <c r="L283">
        <v>362</v>
      </c>
      <c r="M283">
        <v>9</v>
      </c>
      <c r="N283">
        <v>21118</v>
      </c>
      <c r="O283" t="s">
        <v>2240</v>
      </c>
      <c r="T283" s="4" t="s">
        <v>2409</v>
      </c>
      <c r="U283" s="4" t="s">
        <v>2975</v>
      </c>
      <c r="V283" s="4" t="s">
        <v>2976</v>
      </c>
      <c r="W283" s="4">
        <v>1.7170434759401901E-2</v>
      </c>
      <c r="X283" s="4">
        <v>1.7652187082625601</v>
      </c>
      <c r="Y283" s="4">
        <v>119</v>
      </c>
      <c r="Z283" s="4">
        <v>223</v>
      </c>
      <c r="AA283" s="4">
        <v>12</v>
      </c>
      <c r="AB283" s="4">
        <v>8631</v>
      </c>
      <c r="AC283" s="4" t="s">
        <v>2970</v>
      </c>
    </row>
    <row r="284" spans="1:29">
      <c r="A284" t="s">
        <v>281</v>
      </c>
      <c r="B284">
        <v>0.21851045944366601</v>
      </c>
      <c r="C284">
        <v>2.3094205831038898E-3</v>
      </c>
      <c r="D284">
        <v>2.816317111441E-2</v>
      </c>
      <c r="F284" t="s">
        <v>2125</v>
      </c>
      <c r="G284" s="4" t="s">
        <v>2243</v>
      </c>
      <c r="H284" t="s">
        <v>2244</v>
      </c>
      <c r="I284">
        <v>1.20558440578743E-2</v>
      </c>
      <c r="J284">
        <v>1.9188023782483801</v>
      </c>
      <c r="K284">
        <v>2482</v>
      </c>
      <c r="L284">
        <v>362</v>
      </c>
      <c r="M284">
        <v>72</v>
      </c>
      <c r="N284">
        <v>21118</v>
      </c>
      <c r="O284" t="s">
        <v>2245</v>
      </c>
      <c r="T284" s="4" t="s">
        <v>2409</v>
      </c>
      <c r="U284" s="4" t="s">
        <v>2977</v>
      </c>
      <c r="V284" s="4" t="s">
        <v>2978</v>
      </c>
      <c r="W284" s="4">
        <v>1.8586611826855299E-2</v>
      </c>
      <c r="X284" s="4">
        <v>1.73079977101399</v>
      </c>
      <c r="Y284" s="4">
        <v>139</v>
      </c>
      <c r="Z284" s="4">
        <v>223</v>
      </c>
      <c r="AA284" s="4">
        <v>13</v>
      </c>
      <c r="AB284" s="4">
        <v>8631</v>
      </c>
      <c r="AC284" s="4" t="s">
        <v>2979</v>
      </c>
    </row>
    <row r="285" spans="1:29">
      <c r="A285" t="s">
        <v>282</v>
      </c>
      <c r="B285">
        <v>0.21785916716969</v>
      </c>
      <c r="C285">
        <v>2.3133327619627299E-3</v>
      </c>
      <c r="D285">
        <v>2.8186133389177501E-2</v>
      </c>
      <c r="F285" t="s">
        <v>2125</v>
      </c>
      <c r="G285" s="4" t="s">
        <v>2246</v>
      </c>
      <c r="H285" t="s">
        <v>2247</v>
      </c>
      <c r="I285">
        <v>1.2312104223209301E-2</v>
      </c>
      <c r="J285">
        <v>1.90966771681423</v>
      </c>
      <c r="K285">
        <v>1938</v>
      </c>
      <c r="L285">
        <v>362</v>
      </c>
      <c r="M285">
        <v>60</v>
      </c>
      <c r="N285">
        <v>21118</v>
      </c>
      <c r="O285" t="s">
        <v>2248</v>
      </c>
      <c r="T285" s="4" t="s">
        <v>2409</v>
      </c>
      <c r="U285" s="4" t="s">
        <v>2980</v>
      </c>
      <c r="V285" s="4" t="s">
        <v>2981</v>
      </c>
      <c r="W285" s="4">
        <v>2.0797318578438199E-2</v>
      </c>
      <c r="X285" s="4">
        <v>1.6819926555014899</v>
      </c>
      <c r="Y285" s="4">
        <v>103</v>
      </c>
      <c r="Z285" s="4">
        <v>223</v>
      </c>
      <c r="AA285" s="4">
        <v>11</v>
      </c>
      <c r="AB285" s="4">
        <v>8631</v>
      </c>
      <c r="AC285" s="4" t="s">
        <v>2885</v>
      </c>
    </row>
    <row r="286" spans="1:29">
      <c r="A286" t="s">
        <v>283</v>
      </c>
      <c r="B286">
        <v>0.25974333275285799</v>
      </c>
      <c r="C286">
        <v>2.3212947101639799E-3</v>
      </c>
      <c r="D286">
        <v>2.8247854806861102E-2</v>
      </c>
      <c r="F286" t="s">
        <v>2125</v>
      </c>
      <c r="G286" s="4" t="s">
        <v>2249</v>
      </c>
      <c r="H286" t="s">
        <v>2250</v>
      </c>
      <c r="I286">
        <v>1.30555353168597E-2</v>
      </c>
      <c r="J286">
        <v>1.88420531607451</v>
      </c>
      <c r="K286">
        <v>818</v>
      </c>
      <c r="L286">
        <v>362</v>
      </c>
      <c r="M286">
        <v>33</v>
      </c>
      <c r="N286">
        <v>21118</v>
      </c>
      <c r="O286" t="s">
        <v>2251</v>
      </c>
      <c r="T286" s="4" t="s">
        <v>2409</v>
      </c>
      <c r="U286" s="4" t="s">
        <v>2982</v>
      </c>
      <c r="V286" s="4" t="s">
        <v>2983</v>
      </c>
      <c r="W286" s="4">
        <v>2.2736912503002301E-2</v>
      </c>
      <c r="X286" s="4">
        <v>1.64326850947878</v>
      </c>
      <c r="Y286" s="4">
        <v>104</v>
      </c>
      <c r="Z286" s="4">
        <v>223</v>
      </c>
      <c r="AA286" s="4">
        <v>11</v>
      </c>
      <c r="AB286" s="4">
        <v>8631</v>
      </c>
      <c r="AC286" s="4" t="s">
        <v>2905</v>
      </c>
    </row>
    <row r="287" spans="1:29">
      <c r="A287" t="s">
        <v>284</v>
      </c>
      <c r="B287">
        <v>-0.24452932683841799</v>
      </c>
      <c r="C287">
        <v>2.3237090271835902E-3</v>
      </c>
      <c r="D287">
        <v>2.8247854806861102E-2</v>
      </c>
      <c r="F287" t="s">
        <v>2125</v>
      </c>
      <c r="G287" s="4" t="s">
        <v>2252</v>
      </c>
      <c r="H287" t="s">
        <v>2253</v>
      </c>
      <c r="I287">
        <v>1.35036093795765E-2</v>
      </c>
      <c r="J287">
        <v>1.86955013342191</v>
      </c>
      <c r="K287">
        <v>364</v>
      </c>
      <c r="L287">
        <v>362</v>
      </c>
      <c r="M287">
        <v>20</v>
      </c>
      <c r="N287">
        <v>21118</v>
      </c>
      <c r="O287" t="s">
        <v>2254</v>
      </c>
      <c r="T287" s="4" t="s">
        <v>2409</v>
      </c>
      <c r="U287" s="4" t="s">
        <v>2984</v>
      </c>
      <c r="V287" s="4" t="s">
        <v>2985</v>
      </c>
      <c r="W287" s="4">
        <v>2.3926497774740398E-2</v>
      </c>
      <c r="X287" s="4">
        <v>1.6211208663015899</v>
      </c>
      <c r="Y287" s="4">
        <v>87</v>
      </c>
      <c r="Z287" s="4">
        <v>223</v>
      </c>
      <c r="AA287" s="4">
        <v>10</v>
      </c>
      <c r="AB287" s="4">
        <v>8631</v>
      </c>
      <c r="AC287" s="4" t="s">
        <v>2831</v>
      </c>
    </row>
    <row r="288" spans="1:29">
      <c r="A288" t="s">
        <v>285</v>
      </c>
      <c r="B288">
        <v>0.48794628360636899</v>
      </c>
      <c r="C288">
        <v>2.3244994992255102E-3</v>
      </c>
      <c r="D288">
        <v>2.8247854806861102E-2</v>
      </c>
      <c r="F288" t="s">
        <v>2125</v>
      </c>
      <c r="G288" s="4" t="s">
        <v>2255</v>
      </c>
      <c r="H288" t="s">
        <v>2256</v>
      </c>
      <c r="I288">
        <v>1.4729028561645201E-2</v>
      </c>
      <c r="J288">
        <v>1.8318258956712401</v>
      </c>
      <c r="K288">
        <v>141</v>
      </c>
      <c r="L288">
        <v>362</v>
      </c>
      <c r="M288">
        <v>12</v>
      </c>
      <c r="N288">
        <v>21118</v>
      </c>
      <c r="O288" t="s">
        <v>2158</v>
      </c>
      <c r="T288" s="4" t="s">
        <v>2409</v>
      </c>
      <c r="U288" s="4" t="s">
        <v>2986</v>
      </c>
      <c r="V288" s="4" t="s">
        <v>2987</v>
      </c>
      <c r="W288" s="4">
        <v>2.7084836967661102E-2</v>
      </c>
      <c r="X288" s="4">
        <v>1.56727377422698</v>
      </c>
      <c r="Y288" s="4">
        <v>106</v>
      </c>
      <c r="Z288" s="4">
        <v>223</v>
      </c>
      <c r="AA288" s="4">
        <v>11</v>
      </c>
      <c r="AB288" s="4">
        <v>8631</v>
      </c>
      <c r="AC288" s="4" t="s">
        <v>2952</v>
      </c>
    </row>
    <row r="289" spans="1:29">
      <c r="A289" t="s">
        <v>286</v>
      </c>
      <c r="B289">
        <v>-0.24086468545777601</v>
      </c>
      <c r="C289">
        <v>2.3272422581480101E-3</v>
      </c>
      <c r="D289">
        <v>2.82500601126736E-2</v>
      </c>
      <c r="F289" t="s">
        <v>2125</v>
      </c>
      <c r="G289" s="4" t="s">
        <v>2257</v>
      </c>
      <c r="H289" t="s">
        <v>2258</v>
      </c>
      <c r="I289">
        <v>1.5357720117694901E-2</v>
      </c>
      <c r="J289">
        <v>1.8136732513484399</v>
      </c>
      <c r="K289">
        <v>533</v>
      </c>
      <c r="L289">
        <v>362</v>
      </c>
      <c r="M289">
        <v>25</v>
      </c>
      <c r="N289">
        <v>21118</v>
      </c>
      <c r="O289" t="s">
        <v>2259</v>
      </c>
      <c r="T289" s="4" t="s">
        <v>2409</v>
      </c>
      <c r="U289" s="4" t="s">
        <v>2988</v>
      </c>
      <c r="V289" s="4" t="s">
        <v>2989</v>
      </c>
      <c r="W289" s="4">
        <v>2.78168717873752E-2</v>
      </c>
      <c r="X289" s="4">
        <v>1.5556917112191899</v>
      </c>
      <c r="Y289" s="4">
        <v>125</v>
      </c>
      <c r="Z289" s="4">
        <v>223</v>
      </c>
      <c r="AA289" s="4">
        <v>12</v>
      </c>
      <c r="AB289" s="4">
        <v>8631</v>
      </c>
      <c r="AC289" s="4" t="s">
        <v>2990</v>
      </c>
    </row>
    <row r="290" spans="1:29">
      <c r="A290" t="s">
        <v>287</v>
      </c>
      <c r="B290">
        <v>-0.22992305551878101</v>
      </c>
      <c r="C290">
        <v>2.3340307415388299E-3</v>
      </c>
      <c r="D290">
        <v>2.8251555531656598E-2</v>
      </c>
      <c r="F290" t="s">
        <v>2125</v>
      </c>
      <c r="G290" s="4" t="s">
        <v>2260</v>
      </c>
      <c r="H290" t="s">
        <v>2261</v>
      </c>
      <c r="I290">
        <v>1.7966787751364802E-2</v>
      </c>
      <c r="J290">
        <v>1.74552956265505</v>
      </c>
      <c r="K290">
        <v>436</v>
      </c>
      <c r="L290">
        <v>362</v>
      </c>
      <c r="M290">
        <v>22</v>
      </c>
      <c r="N290">
        <v>21118</v>
      </c>
      <c r="O290" t="s">
        <v>2262</v>
      </c>
      <c r="T290" s="4" t="s">
        <v>2409</v>
      </c>
      <c r="U290" s="4" t="s">
        <v>2991</v>
      </c>
      <c r="V290" s="4" t="s">
        <v>2992</v>
      </c>
      <c r="W290" s="4">
        <v>3.8533677250301102E-2</v>
      </c>
      <c r="X290" s="4">
        <v>1.4141595444956601</v>
      </c>
      <c r="Y290" s="4">
        <v>92</v>
      </c>
      <c r="Z290" s="4">
        <v>223</v>
      </c>
      <c r="AA290" s="4">
        <v>10</v>
      </c>
      <c r="AB290" s="4">
        <v>8631</v>
      </c>
      <c r="AC290" s="4" t="s">
        <v>2831</v>
      </c>
    </row>
    <row r="291" spans="1:29">
      <c r="A291" t="s">
        <v>288</v>
      </c>
      <c r="B291">
        <v>0.310344120557207</v>
      </c>
      <c r="C291">
        <v>2.3370237806257001E-3</v>
      </c>
      <c r="D291">
        <v>2.8251555531656598E-2</v>
      </c>
      <c r="F291" t="s">
        <v>2125</v>
      </c>
      <c r="G291" s="4" t="s">
        <v>2263</v>
      </c>
      <c r="H291" t="s">
        <v>2264</v>
      </c>
      <c r="I291">
        <v>2.16521493307626E-2</v>
      </c>
      <c r="J291">
        <v>1.66449898632406</v>
      </c>
      <c r="K291">
        <v>283</v>
      </c>
      <c r="L291">
        <v>362</v>
      </c>
      <c r="M291">
        <v>17</v>
      </c>
      <c r="N291">
        <v>21118</v>
      </c>
      <c r="O291" t="s">
        <v>2265</v>
      </c>
      <c r="T291" s="4" t="s">
        <v>2409</v>
      </c>
      <c r="U291" s="4" t="s">
        <v>2993</v>
      </c>
      <c r="V291" s="4" t="s">
        <v>2994</v>
      </c>
      <c r="W291" s="4">
        <v>3.8533677250301102E-2</v>
      </c>
      <c r="X291" s="4">
        <v>1.4141595444956601</v>
      </c>
      <c r="Y291" s="4">
        <v>92</v>
      </c>
      <c r="Z291" s="4">
        <v>223</v>
      </c>
      <c r="AA291" s="4">
        <v>10</v>
      </c>
      <c r="AB291" s="4">
        <v>8631</v>
      </c>
      <c r="AC291" s="4" t="s">
        <v>2995</v>
      </c>
    </row>
    <row r="292" spans="1:29">
      <c r="A292" t="s">
        <v>289</v>
      </c>
      <c r="B292">
        <v>-0.30799461983953402</v>
      </c>
      <c r="C292">
        <v>2.3381772197515402E-3</v>
      </c>
      <c r="D292">
        <v>2.8251555531656598E-2</v>
      </c>
      <c r="F292" t="s">
        <v>2125</v>
      </c>
      <c r="G292" s="4" t="s">
        <v>2266</v>
      </c>
      <c r="H292" t="s">
        <v>2267</v>
      </c>
      <c r="I292">
        <v>2.36994233422371E-2</v>
      </c>
      <c r="J292">
        <v>1.6252622211768599</v>
      </c>
      <c r="K292">
        <v>582</v>
      </c>
      <c r="L292">
        <v>362</v>
      </c>
      <c r="M292">
        <v>26</v>
      </c>
      <c r="N292">
        <v>21118</v>
      </c>
      <c r="O292" t="s">
        <v>2268</v>
      </c>
      <c r="T292" s="4" t="s">
        <v>2409</v>
      </c>
      <c r="U292" s="4" t="s">
        <v>2996</v>
      </c>
      <c r="V292" s="4" t="s">
        <v>2997</v>
      </c>
      <c r="W292" s="4">
        <v>4.9811558237347203E-2</v>
      </c>
      <c r="X292" s="4">
        <v>1.30266987217453</v>
      </c>
      <c r="Y292" s="4">
        <v>174</v>
      </c>
      <c r="Z292" s="4">
        <v>223</v>
      </c>
      <c r="AA292" s="4">
        <v>14</v>
      </c>
      <c r="AB292" s="4">
        <v>8631</v>
      </c>
      <c r="AC292" s="4" t="s">
        <v>2998</v>
      </c>
    </row>
    <row r="293" spans="1:29">
      <c r="A293" t="s">
        <v>290</v>
      </c>
      <c r="B293">
        <v>-0.221859963637521</v>
      </c>
      <c r="C293">
        <v>2.3535511523446102E-3</v>
      </c>
      <c r="D293">
        <v>2.8352840855218199E-2</v>
      </c>
      <c r="F293" t="s">
        <v>2125</v>
      </c>
      <c r="G293" s="4" t="s">
        <v>2269</v>
      </c>
      <c r="H293" t="s">
        <v>2270</v>
      </c>
      <c r="I293">
        <v>2.5605691918008499E-2</v>
      </c>
      <c r="J293">
        <v>1.59166348414854</v>
      </c>
      <c r="K293">
        <v>2075</v>
      </c>
      <c r="L293">
        <v>362</v>
      </c>
      <c r="M293">
        <v>62</v>
      </c>
      <c r="N293">
        <v>21118</v>
      </c>
      <c r="O293" t="s">
        <v>2271</v>
      </c>
      <c r="T293" s="4" t="s">
        <v>2999</v>
      </c>
      <c r="U293" s="4" t="s">
        <v>3000</v>
      </c>
      <c r="V293" s="4" t="s">
        <v>3001</v>
      </c>
      <c r="W293" s="4">
        <v>2.01183994015093E-2</v>
      </c>
      <c r="X293" s="4">
        <v>1.69640657424948</v>
      </c>
      <c r="Y293" s="4">
        <v>66</v>
      </c>
      <c r="Z293" s="4">
        <v>96</v>
      </c>
      <c r="AA293" s="4">
        <v>7</v>
      </c>
      <c r="AB293" s="4">
        <v>4526</v>
      </c>
      <c r="AC293" s="4" t="s">
        <v>3002</v>
      </c>
    </row>
    <row r="294" spans="1:29">
      <c r="A294" t="s">
        <v>291</v>
      </c>
      <c r="B294">
        <v>-0.45599789295329801</v>
      </c>
      <c r="C294">
        <v>2.3578241542039999E-3</v>
      </c>
      <c r="D294">
        <v>2.8379703207880001E-2</v>
      </c>
      <c r="F294" t="s">
        <v>2125</v>
      </c>
      <c r="G294" s="4" t="s">
        <v>2272</v>
      </c>
      <c r="H294" t="s">
        <v>2273</v>
      </c>
      <c r="I294">
        <v>2.67589359441858E-2</v>
      </c>
      <c r="J294">
        <v>1.5725311600655001</v>
      </c>
      <c r="K294">
        <v>4815</v>
      </c>
      <c r="L294">
        <v>362</v>
      </c>
      <c r="M294">
        <v>118</v>
      </c>
      <c r="N294">
        <v>21118</v>
      </c>
      <c r="O294" t="s">
        <v>2274</v>
      </c>
      <c r="T294" s="4" t="s">
        <v>2999</v>
      </c>
      <c r="U294" s="4" t="s">
        <v>3003</v>
      </c>
      <c r="V294" s="4" t="s">
        <v>3004</v>
      </c>
      <c r="W294" s="4">
        <v>4.5087665368061698E-2</v>
      </c>
      <c r="X294" s="4">
        <v>1.34594225180848</v>
      </c>
      <c r="Y294" s="4">
        <v>320</v>
      </c>
      <c r="Z294" s="4">
        <v>96</v>
      </c>
      <c r="AA294" s="4">
        <v>16</v>
      </c>
      <c r="AB294" s="4">
        <v>4526</v>
      </c>
      <c r="AC294" s="4" t="s">
        <v>3005</v>
      </c>
    </row>
    <row r="295" spans="1:29">
      <c r="A295" t="s">
        <v>292</v>
      </c>
      <c r="B295">
        <v>-0.20866455395400299</v>
      </c>
      <c r="C295">
        <v>2.36043154130073E-3</v>
      </c>
      <c r="D295">
        <v>2.83864884057724E-2</v>
      </c>
      <c r="F295" t="s">
        <v>2125</v>
      </c>
      <c r="G295" s="4" t="s">
        <v>2275</v>
      </c>
      <c r="H295" t="s">
        <v>2276</v>
      </c>
      <c r="I295">
        <v>2.7767812104479501E-2</v>
      </c>
      <c r="J295">
        <v>1.5564583380525601</v>
      </c>
      <c r="K295">
        <v>230</v>
      </c>
      <c r="L295">
        <v>362</v>
      </c>
      <c r="M295">
        <v>15</v>
      </c>
      <c r="N295">
        <v>21118</v>
      </c>
      <c r="O295" t="s">
        <v>2277</v>
      </c>
      <c r="T295" s="4" t="s">
        <v>2999</v>
      </c>
      <c r="U295" s="4" t="s">
        <v>3006</v>
      </c>
      <c r="V295" s="4" t="s">
        <v>3007</v>
      </c>
      <c r="W295" s="5">
        <v>1.9222392256355401E-20</v>
      </c>
      <c r="X295" s="4">
        <v>19.716192564686001</v>
      </c>
      <c r="Y295" s="4">
        <v>81</v>
      </c>
      <c r="Z295" s="4">
        <v>136</v>
      </c>
      <c r="AA295" s="4">
        <v>27</v>
      </c>
      <c r="AB295" s="4">
        <v>4526</v>
      </c>
      <c r="AC295" s="4" t="s">
        <v>3008</v>
      </c>
    </row>
    <row r="296" spans="1:29">
      <c r="A296" t="s">
        <v>293</v>
      </c>
      <c r="B296">
        <v>-0.182535999399809</v>
      </c>
      <c r="C296">
        <v>2.3662005593531898E-3</v>
      </c>
      <c r="D296">
        <v>2.8425828094569901E-2</v>
      </c>
      <c r="F296" t="s">
        <v>2125</v>
      </c>
      <c r="G296" s="4" t="s">
        <v>2278</v>
      </c>
      <c r="H296" t="s">
        <v>2279</v>
      </c>
      <c r="I296">
        <v>3.4340746459499499E-2</v>
      </c>
      <c r="J296">
        <v>1.46419026888045</v>
      </c>
      <c r="K296">
        <v>19</v>
      </c>
      <c r="L296">
        <v>362</v>
      </c>
      <c r="M296">
        <v>5</v>
      </c>
      <c r="N296">
        <v>21118</v>
      </c>
      <c r="O296" t="s">
        <v>2280</v>
      </c>
      <c r="T296" s="4" t="s">
        <v>2999</v>
      </c>
      <c r="U296" s="4" t="s">
        <v>3009</v>
      </c>
      <c r="V296" s="4" t="s">
        <v>3010</v>
      </c>
      <c r="W296" s="4">
        <v>7.3320944803937802E-4</v>
      </c>
      <c r="X296" s="4">
        <v>3.1347719474128599</v>
      </c>
      <c r="Y296" s="4">
        <v>444</v>
      </c>
      <c r="Z296" s="4">
        <v>136</v>
      </c>
      <c r="AA296" s="4">
        <v>30</v>
      </c>
      <c r="AB296" s="4">
        <v>4526</v>
      </c>
      <c r="AC296" s="4" t="s">
        <v>3011</v>
      </c>
    </row>
    <row r="297" spans="1:29">
      <c r="A297" t="s">
        <v>294</v>
      </c>
      <c r="B297">
        <v>-0.18782072448238399</v>
      </c>
      <c r="C297">
        <v>2.3909757504870701E-3</v>
      </c>
      <c r="D297">
        <v>2.8553748591360801E-2</v>
      </c>
      <c r="F297" t="s">
        <v>2125</v>
      </c>
      <c r="G297" s="4" t="s">
        <v>2281</v>
      </c>
      <c r="H297" t="s">
        <v>2282</v>
      </c>
      <c r="I297">
        <v>3.6401661514897599E-2</v>
      </c>
      <c r="J297">
        <v>1.4388787929915099</v>
      </c>
      <c r="K297">
        <v>180</v>
      </c>
      <c r="L297">
        <v>362</v>
      </c>
      <c r="M297">
        <v>13</v>
      </c>
      <c r="N297">
        <v>21118</v>
      </c>
      <c r="O297" t="s">
        <v>2283</v>
      </c>
      <c r="T297" s="4" t="s">
        <v>2999</v>
      </c>
      <c r="U297" s="4" t="s">
        <v>3012</v>
      </c>
      <c r="V297" s="4" t="s">
        <v>3013</v>
      </c>
      <c r="W297" s="4">
        <v>7.4065913797142398E-3</v>
      </c>
      <c r="X297" s="4">
        <v>2.13038161463427</v>
      </c>
      <c r="Y297" s="4">
        <v>52</v>
      </c>
      <c r="Z297" s="4">
        <v>136</v>
      </c>
      <c r="AA297" s="4">
        <v>8</v>
      </c>
      <c r="AB297" s="4">
        <v>4526</v>
      </c>
      <c r="AC297" s="4" t="s">
        <v>3014</v>
      </c>
    </row>
    <row r="298" spans="1:29">
      <c r="A298" t="s">
        <v>295</v>
      </c>
      <c r="B298">
        <v>0.23824170554819299</v>
      </c>
      <c r="C298">
        <v>2.3958849778040201E-3</v>
      </c>
      <c r="D298">
        <v>2.8553748591360801E-2</v>
      </c>
      <c r="F298" t="s">
        <v>2125</v>
      </c>
      <c r="G298" s="4" t="s">
        <v>2284</v>
      </c>
      <c r="H298" t="s">
        <v>2285</v>
      </c>
      <c r="I298">
        <v>3.8748201188869603E-2</v>
      </c>
      <c r="J298">
        <v>1.4117484539803999</v>
      </c>
      <c r="K298">
        <v>672</v>
      </c>
      <c r="L298">
        <v>362</v>
      </c>
      <c r="M298">
        <v>28</v>
      </c>
      <c r="N298">
        <v>21118</v>
      </c>
      <c r="O298" t="s">
        <v>2286</v>
      </c>
      <c r="T298" s="4" t="s">
        <v>3015</v>
      </c>
      <c r="U298" s="4" t="s">
        <v>3016</v>
      </c>
      <c r="V298" s="4" t="s">
        <v>3017</v>
      </c>
      <c r="W298" s="5">
        <v>2.7736127994622799E-8</v>
      </c>
      <c r="X298" s="4">
        <v>7.5569541671971203</v>
      </c>
      <c r="Y298" s="4">
        <v>11268</v>
      </c>
      <c r="Z298" s="4">
        <v>374</v>
      </c>
      <c r="AA298" s="4">
        <v>256</v>
      </c>
      <c r="AB298" s="4">
        <v>21836</v>
      </c>
      <c r="AC298" s="4" t="s">
        <v>3018</v>
      </c>
    </row>
    <row r="299" spans="1:29">
      <c r="A299" t="s">
        <v>296</v>
      </c>
      <c r="B299">
        <v>0.235407357960841</v>
      </c>
      <c r="C299">
        <v>2.3968610469850202E-3</v>
      </c>
      <c r="D299">
        <v>2.8553748591360801E-2</v>
      </c>
      <c r="F299" t="s">
        <v>2125</v>
      </c>
      <c r="G299" s="4" t="s">
        <v>2287</v>
      </c>
      <c r="H299" t="s">
        <v>2288</v>
      </c>
      <c r="I299">
        <v>4.4823674723976997E-2</v>
      </c>
      <c r="J299">
        <v>1.3484925421131799</v>
      </c>
      <c r="K299">
        <v>2912</v>
      </c>
      <c r="L299">
        <v>362</v>
      </c>
      <c r="M299">
        <v>79</v>
      </c>
      <c r="N299">
        <v>21118</v>
      </c>
      <c r="O299" t="s">
        <v>2289</v>
      </c>
      <c r="T299" s="4" t="s">
        <v>3015</v>
      </c>
      <c r="U299" s="4" t="s">
        <v>3019</v>
      </c>
      <c r="V299" s="4" t="s">
        <v>3020</v>
      </c>
      <c r="W299" s="5">
        <v>5.7532877713302797E-8</v>
      </c>
      <c r="X299" s="4">
        <v>7.2400839026344697</v>
      </c>
      <c r="Y299" s="4">
        <v>9949</v>
      </c>
      <c r="Z299" s="4">
        <v>374</v>
      </c>
      <c r="AA299" s="4">
        <v>233</v>
      </c>
      <c r="AB299" s="4">
        <v>21836</v>
      </c>
      <c r="AC299" s="4" t="s">
        <v>3021</v>
      </c>
    </row>
    <row r="300" spans="1:29">
      <c r="A300" t="s">
        <v>297</v>
      </c>
      <c r="B300">
        <v>-0.24488202810142601</v>
      </c>
      <c r="C300">
        <v>2.3990340255350098E-3</v>
      </c>
      <c r="D300">
        <v>2.8553748591360801E-2</v>
      </c>
      <c r="F300" t="s">
        <v>2125</v>
      </c>
      <c r="G300" s="4" t="s">
        <v>2290</v>
      </c>
      <c r="H300" t="s">
        <v>2291</v>
      </c>
      <c r="I300">
        <v>4.4851570366558E-2</v>
      </c>
      <c r="J300">
        <v>1.34822234660893</v>
      </c>
      <c r="K300">
        <v>211</v>
      </c>
      <c r="L300">
        <v>362</v>
      </c>
      <c r="M300">
        <v>14</v>
      </c>
      <c r="N300">
        <v>21118</v>
      </c>
      <c r="O300" t="s">
        <v>2292</v>
      </c>
      <c r="T300" s="4" t="s">
        <v>3015</v>
      </c>
      <c r="U300" s="4" t="s">
        <v>3022</v>
      </c>
      <c r="V300" s="4" t="s">
        <v>3023</v>
      </c>
      <c r="W300" s="5">
        <v>8.77181095867845E-8</v>
      </c>
      <c r="X300" s="4">
        <v>7.0569107363752099</v>
      </c>
      <c r="Y300" s="4">
        <v>8773</v>
      </c>
      <c r="Z300" s="4">
        <v>374</v>
      </c>
      <c r="AA300" s="4">
        <v>212</v>
      </c>
      <c r="AB300" s="4">
        <v>21836</v>
      </c>
      <c r="AC300" s="4" t="s">
        <v>3024</v>
      </c>
    </row>
    <row r="301" spans="1:29">
      <c r="A301" t="s">
        <v>298</v>
      </c>
      <c r="B301">
        <v>-0.24142352917171001</v>
      </c>
      <c r="C301">
        <v>2.4020309014778501E-3</v>
      </c>
      <c r="D301">
        <v>2.8553748591360801E-2</v>
      </c>
      <c r="F301" t="s">
        <v>2125</v>
      </c>
      <c r="G301" s="4" t="s">
        <v>2293</v>
      </c>
      <c r="H301" t="s">
        <v>2294</v>
      </c>
      <c r="I301">
        <v>4.7347806351343898E-2</v>
      </c>
      <c r="J301">
        <v>1.32470013728532</v>
      </c>
      <c r="K301">
        <v>3851</v>
      </c>
      <c r="L301">
        <v>362</v>
      </c>
      <c r="M301">
        <v>98</v>
      </c>
      <c r="N301">
        <v>21118</v>
      </c>
      <c r="O301" t="s">
        <v>2295</v>
      </c>
      <c r="T301" s="4" t="s">
        <v>3015</v>
      </c>
      <c r="U301" s="4" t="s">
        <v>3025</v>
      </c>
      <c r="V301" s="4" t="s">
        <v>3026</v>
      </c>
      <c r="W301" s="5">
        <v>1.19005213911066E-7</v>
      </c>
      <c r="X301" s="4">
        <v>6.9244340106814102</v>
      </c>
      <c r="Y301" s="4">
        <v>6875</v>
      </c>
      <c r="Z301" s="4">
        <v>374</v>
      </c>
      <c r="AA301" s="4">
        <v>177</v>
      </c>
      <c r="AB301" s="4">
        <v>21836</v>
      </c>
      <c r="AC301" s="4" t="s">
        <v>3027</v>
      </c>
    </row>
    <row r="302" spans="1:29">
      <c r="A302" t="s">
        <v>299</v>
      </c>
      <c r="B302">
        <v>0.37470027700206499</v>
      </c>
      <c r="C302">
        <v>2.4031348333930099E-3</v>
      </c>
      <c r="D302">
        <v>2.8553748591360801E-2</v>
      </c>
      <c r="F302" t="s">
        <v>2125</v>
      </c>
      <c r="G302" s="4" t="s">
        <v>2296</v>
      </c>
      <c r="H302" t="s">
        <v>2297</v>
      </c>
      <c r="I302">
        <v>4.9342466826817401E-2</v>
      </c>
      <c r="J302">
        <v>1.30677914218932</v>
      </c>
      <c r="K302">
        <v>500</v>
      </c>
      <c r="L302">
        <v>362</v>
      </c>
      <c r="M302">
        <v>23</v>
      </c>
      <c r="N302">
        <v>21118</v>
      </c>
      <c r="O302" t="s">
        <v>2298</v>
      </c>
      <c r="T302" s="4" t="s">
        <v>3015</v>
      </c>
      <c r="U302" s="4" t="s">
        <v>3028</v>
      </c>
      <c r="V302" s="4" t="s">
        <v>3029</v>
      </c>
      <c r="W302" s="5">
        <v>2.6964305162484199E-7</v>
      </c>
      <c r="X302" s="4">
        <v>6.5692107664749004</v>
      </c>
      <c r="Y302" s="4">
        <v>14228</v>
      </c>
      <c r="Z302" s="4">
        <v>374</v>
      </c>
      <c r="AA302" s="4">
        <v>299</v>
      </c>
      <c r="AB302" s="4">
        <v>21836</v>
      </c>
      <c r="AC302" s="4" t="s">
        <v>3030</v>
      </c>
    </row>
    <row r="303" spans="1:29">
      <c r="A303" t="s">
        <v>300</v>
      </c>
      <c r="B303">
        <v>0.30436011184397699</v>
      </c>
      <c r="C303">
        <v>2.4101694066875901E-3</v>
      </c>
      <c r="D303">
        <v>2.8564209094616599E-2</v>
      </c>
      <c r="F303" t="s">
        <v>2299</v>
      </c>
      <c r="G303" s="4" t="s">
        <v>2300</v>
      </c>
      <c r="H303" t="s">
        <v>2301</v>
      </c>
      <c r="I303" s="3">
        <v>2.07109770021371E-7</v>
      </c>
      <c r="J303">
        <v>6.6837994135822099</v>
      </c>
      <c r="K303">
        <v>11093</v>
      </c>
      <c r="L303">
        <v>364</v>
      </c>
      <c r="M303">
        <v>249</v>
      </c>
      <c r="N303">
        <v>21016</v>
      </c>
      <c r="O303" t="s">
        <v>2302</v>
      </c>
      <c r="T303" s="4" t="s">
        <v>3015</v>
      </c>
      <c r="U303" s="4" t="s">
        <v>3031</v>
      </c>
      <c r="V303" s="4" t="s">
        <v>3032</v>
      </c>
      <c r="W303" s="4">
        <v>1.1185802080856801E-6</v>
      </c>
      <c r="X303" s="4">
        <v>5.9513328692516598</v>
      </c>
      <c r="Y303" s="4">
        <v>13491</v>
      </c>
      <c r="Z303" s="4">
        <v>374</v>
      </c>
      <c r="AA303" s="4">
        <v>286</v>
      </c>
      <c r="AB303" s="4">
        <v>21836</v>
      </c>
      <c r="AC303" s="4" t="s">
        <v>3033</v>
      </c>
    </row>
    <row r="304" spans="1:29">
      <c r="A304" t="s">
        <v>301</v>
      </c>
      <c r="B304">
        <v>0.20175610500584401</v>
      </c>
      <c r="C304">
        <v>2.4156320308002699E-3</v>
      </c>
      <c r="D304">
        <v>2.8573358201694099E-2</v>
      </c>
      <c r="F304" t="s">
        <v>2299</v>
      </c>
      <c r="G304" s="4" t="s">
        <v>2303</v>
      </c>
      <c r="H304" t="s">
        <v>2304</v>
      </c>
      <c r="I304" s="3">
        <v>4.0637825362756002E-7</v>
      </c>
      <c r="J304">
        <v>6.3910695403457902</v>
      </c>
      <c r="K304">
        <v>4006</v>
      </c>
      <c r="L304">
        <v>364</v>
      </c>
      <c r="M304">
        <v>117</v>
      </c>
      <c r="N304">
        <v>21016</v>
      </c>
      <c r="O304" t="s">
        <v>2305</v>
      </c>
      <c r="T304" s="4" t="s">
        <v>3015</v>
      </c>
      <c r="U304" s="4" t="s">
        <v>3034</v>
      </c>
      <c r="V304" s="4" t="s">
        <v>3035</v>
      </c>
      <c r="W304" s="4">
        <v>1.68886550673813E-6</v>
      </c>
      <c r="X304" s="4">
        <v>5.7724049342106101</v>
      </c>
      <c r="Y304" s="4">
        <v>7629</v>
      </c>
      <c r="Z304" s="4">
        <v>374</v>
      </c>
      <c r="AA304" s="4">
        <v>187</v>
      </c>
      <c r="AB304" s="4">
        <v>21836</v>
      </c>
      <c r="AC304" s="4" t="s">
        <v>3036</v>
      </c>
    </row>
    <row r="305" spans="1:29">
      <c r="A305" t="s">
        <v>302</v>
      </c>
      <c r="B305">
        <v>-0.43707474163666499</v>
      </c>
      <c r="C305">
        <v>2.4171127348445302E-3</v>
      </c>
      <c r="D305">
        <v>2.8573358201694099E-2</v>
      </c>
      <c r="F305" t="s">
        <v>2299</v>
      </c>
      <c r="G305" s="4" t="s">
        <v>2306</v>
      </c>
      <c r="H305" t="s">
        <v>2307</v>
      </c>
      <c r="I305" s="3">
        <v>5.5768672927914998E-7</v>
      </c>
      <c r="J305">
        <v>6.2536096898627598</v>
      </c>
      <c r="K305">
        <v>833</v>
      </c>
      <c r="L305">
        <v>364</v>
      </c>
      <c r="M305">
        <v>41</v>
      </c>
      <c r="N305">
        <v>21016</v>
      </c>
      <c r="O305" t="s">
        <v>2308</v>
      </c>
      <c r="T305" s="4" t="s">
        <v>3015</v>
      </c>
      <c r="U305" s="4" t="s">
        <v>3037</v>
      </c>
      <c r="V305" s="4" t="s">
        <v>3038</v>
      </c>
      <c r="W305" s="4">
        <v>1.70473731402026E-6</v>
      </c>
      <c r="X305" s="4">
        <v>5.7683425327187798</v>
      </c>
      <c r="Y305" s="4">
        <v>10601</v>
      </c>
      <c r="Z305" s="4">
        <v>374</v>
      </c>
      <c r="AA305" s="4">
        <v>239</v>
      </c>
      <c r="AB305" s="4">
        <v>21836</v>
      </c>
      <c r="AC305" s="4" t="s">
        <v>3039</v>
      </c>
    </row>
    <row r="306" spans="1:29">
      <c r="A306" t="s">
        <v>303</v>
      </c>
      <c r="B306">
        <v>-0.19543927478425999</v>
      </c>
      <c r="C306">
        <v>2.42408196693865E-3</v>
      </c>
      <c r="D306">
        <v>2.8631376293178499E-2</v>
      </c>
      <c r="F306" t="s">
        <v>2299</v>
      </c>
      <c r="G306" s="4" t="s">
        <v>2309</v>
      </c>
      <c r="H306" t="s">
        <v>2310</v>
      </c>
      <c r="I306" s="3">
        <v>6.5783316392581505E-7</v>
      </c>
      <c r="J306">
        <v>6.1818842358291599</v>
      </c>
      <c r="K306">
        <v>1937</v>
      </c>
      <c r="L306">
        <v>364</v>
      </c>
      <c r="M306">
        <v>70</v>
      </c>
      <c r="N306">
        <v>21016</v>
      </c>
      <c r="O306" t="s">
        <v>2311</v>
      </c>
      <c r="T306" s="4" t="s">
        <v>3015</v>
      </c>
      <c r="U306" s="4" t="s">
        <v>3040</v>
      </c>
      <c r="V306" s="4" t="s">
        <v>3041</v>
      </c>
      <c r="W306" s="4">
        <v>2.3987311057745702E-6</v>
      </c>
      <c r="X306" s="4">
        <v>5.6200184330757104</v>
      </c>
      <c r="Y306" s="4">
        <v>10752</v>
      </c>
      <c r="Z306" s="4">
        <v>374</v>
      </c>
      <c r="AA306" s="4">
        <v>241</v>
      </c>
      <c r="AB306" s="4">
        <v>21836</v>
      </c>
      <c r="AC306" s="4" t="s">
        <v>3042</v>
      </c>
    </row>
    <row r="307" spans="1:29">
      <c r="A307" t="s">
        <v>304</v>
      </c>
      <c r="B307">
        <v>-0.17194925561959001</v>
      </c>
      <c r="C307">
        <v>2.4378997281308398E-3</v>
      </c>
      <c r="D307">
        <v>2.8665375981535401E-2</v>
      </c>
      <c r="F307" t="s">
        <v>2299</v>
      </c>
      <c r="G307" s="4" t="s">
        <v>2312</v>
      </c>
      <c r="H307" t="s">
        <v>2313</v>
      </c>
      <c r="I307" s="3">
        <v>9.1438348569602296E-7</v>
      </c>
      <c r="J307">
        <v>6.0388716261559203</v>
      </c>
      <c r="K307">
        <v>2077</v>
      </c>
      <c r="L307">
        <v>364</v>
      </c>
      <c r="M307">
        <v>73</v>
      </c>
      <c r="N307">
        <v>21016</v>
      </c>
      <c r="O307" t="s">
        <v>2314</v>
      </c>
      <c r="T307" s="4" t="s">
        <v>3015</v>
      </c>
      <c r="U307" s="4" t="s">
        <v>3043</v>
      </c>
      <c r="V307" s="4" t="s">
        <v>3044</v>
      </c>
      <c r="W307" s="4">
        <v>2.72652488875103E-6</v>
      </c>
      <c r="X307" s="4">
        <v>5.5643905335546702</v>
      </c>
      <c r="Y307" s="4">
        <v>7397</v>
      </c>
      <c r="Z307" s="4">
        <v>374</v>
      </c>
      <c r="AA307" s="4">
        <v>182</v>
      </c>
      <c r="AB307" s="4">
        <v>21836</v>
      </c>
      <c r="AC307" s="4" t="s">
        <v>3045</v>
      </c>
    </row>
    <row r="308" spans="1:29">
      <c r="A308" t="s">
        <v>305</v>
      </c>
      <c r="B308">
        <v>0.30848159135775699</v>
      </c>
      <c r="C308">
        <v>2.4388624548898801E-3</v>
      </c>
      <c r="D308">
        <v>2.8665375981535401E-2</v>
      </c>
      <c r="F308" t="s">
        <v>2299</v>
      </c>
      <c r="G308" s="4" t="s">
        <v>2315</v>
      </c>
      <c r="H308" t="s">
        <v>2316</v>
      </c>
      <c r="I308">
        <v>1.3998159740267801E-6</v>
      </c>
      <c r="J308">
        <v>5.8539290548345297</v>
      </c>
      <c r="K308">
        <v>1931</v>
      </c>
      <c r="L308">
        <v>364</v>
      </c>
      <c r="M308">
        <v>69</v>
      </c>
      <c r="N308">
        <v>21016</v>
      </c>
      <c r="O308" t="s">
        <v>2317</v>
      </c>
      <c r="T308" s="4" t="s">
        <v>3015</v>
      </c>
      <c r="U308" s="4" t="s">
        <v>3046</v>
      </c>
      <c r="V308" s="4" t="s">
        <v>3047</v>
      </c>
      <c r="W308" s="4">
        <v>2.9045742229825502E-6</v>
      </c>
      <c r="X308" s="4">
        <v>5.5369175211605901</v>
      </c>
      <c r="Y308" s="4">
        <v>4700</v>
      </c>
      <c r="Z308" s="4">
        <v>374</v>
      </c>
      <c r="AA308" s="4">
        <v>130</v>
      </c>
      <c r="AB308" s="4">
        <v>21836</v>
      </c>
      <c r="AC308" s="4" t="s">
        <v>3048</v>
      </c>
    </row>
    <row r="309" spans="1:29">
      <c r="A309" t="s">
        <v>306</v>
      </c>
      <c r="B309">
        <v>0.13315672376370299</v>
      </c>
      <c r="C309">
        <v>2.4393430100917799E-3</v>
      </c>
      <c r="D309">
        <v>2.8665375981535401E-2</v>
      </c>
      <c r="F309" t="s">
        <v>2299</v>
      </c>
      <c r="G309" s="4" t="s">
        <v>2318</v>
      </c>
      <c r="H309" t="s">
        <v>2319</v>
      </c>
      <c r="I309">
        <v>6.7179991478641797E-6</v>
      </c>
      <c r="J309">
        <v>5.1727600555818603</v>
      </c>
      <c r="K309">
        <v>1676</v>
      </c>
      <c r="L309">
        <v>364</v>
      </c>
      <c r="M309">
        <v>61</v>
      </c>
      <c r="N309">
        <v>21016</v>
      </c>
      <c r="O309" t="s">
        <v>2320</v>
      </c>
      <c r="T309" s="4" t="s">
        <v>3015</v>
      </c>
      <c r="U309" s="4" t="s">
        <v>3049</v>
      </c>
      <c r="V309" s="4" t="s">
        <v>3050</v>
      </c>
      <c r="W309" s="4">
        <v>3.2807514644341498E-6</v>
      </c>
      <c r="X309" s="4">
        <v>5.48402666864264</v>
      </c>
      <c r="Y309" s="4">
        <v>7250</v>
      </c>
      <c r="Z309" s="4">
        <v>374</v>
      </c>
      <c r="AA309" s="4">
        <v>179</v>
      </c>
      <c r="AB309" s="4">
        <v>21836</v>
      </c>
      <c r="AC309" s="4" t="s">
        <v>3051</v>
      </c>
    </row>
    <row r="310" spans="1:29">
      <c r="A310" t="s">
        <v>307</v>
      </c>
      <c r="B310">
        <v>-0.27634176560187501</v>
      </c>
      <c r="C310">
        <v>2.4543245234211301E-3</v>
      </c>
      <c r="D310">
        <v>2.87441548316353E-2</v>
      </c>
      <c r="F310" t="s">
        <v>2299</v>
      </c>
      <c r="G310" s="4" t="s">
        <v>2321</v>
      </c>
      <c r="H310" t="s">
        <v>2322</v>
      </c>
      <c r="I310">
        <v>5.0332306316692401E-5</v>
      </c>
      <c r="J310">
        <v>4.2981531689935801</v>
      </c>
      <c r="K310">
        <v>403</v>
      </c>
      <c r="L310">
        <v>364</v>
      </c>
      <c r="M310">
        <v>24</v>
      </c>
      <c r="N310">
        <v>21016</v>
      </c>
      <c r="O310" t="s">
        <v>2323</v>
      </c>
      <c r="T310" s="4" t="s">
        <v>3015</v>
      </c>
      <c r="U310" s="4" t="s">
        <v>3052</v>
      </c>
      <c r="V310" s="4" t="s">
        <v>3053</v>
      </c>
      <c r="W310" s="4">
        <v>3.8274838293031199E-6</v>
      </c>
      <c r="X310" s="4">
        <v>5.4170866354720904</v>
      </c>
      <c r="Y310" s="4">
        <v>6726</v>
      </c>
      <c r="Z310" s="4">
        <v>374</v>
      </c>
      <c r="AA310" s="4">
        <v>169</v>
      </c>
      <c r="AB310" s="4">
        <v>21836</v>
      </c>
      <c r="AC310" s="4" t="s">
        <v>3054</v>
      </c>
    </row>
    <row r="311" spans="1:29">
      <c r="A311" t="s">
        <v>308</v>
      </c>
      <c r="B311">
        <v>-0.31361434132766097</v>
      </c>
      <c r="C311">
        <v>2.4740129189553001E-3</v>
      </c>
      <c r="D311">
        <v>2.88715856724533E-2</v>
      </c>
      <c r="F311" t="s">
        <v>2299</v>
      </c>
      <c r="G311" s="4" t="s">
        <v>2324</v>
      </c>
      <c r="H311" t="s">
        <v>2325</v>
      </c>
      <c r="I311">
        <v>2.1211184200189899E-4</v>
      </c>
      <c r="J311">
        <v>3.6734350845597401</v>
      </c>
      <c r="K311">
        <v>468</v>
      </c>
      <c r="L311">
        <v>364</v>
      </c>
      <c r="M311">
        <v>25</v>
      </c>
      <c r="N311">
        <v>21016</v>
      </c>
      <c r="O311" t="s">
        <v>2326</v>
      </c>
      <c r="T311" s="4" t="s">
        <v>3015</v>
      </c>
      <c r="U311" s="4" t="s">
        <v>3055</v>
      </c>
      <c r="V311" s="4" t="s">
        <v>3056</v>
      </c>
      <c r="W311" s="4">
        <v>3.9772926176341302E-6</v>
      </c>
      <c r="X311" s="4">
        <v>5.4004124558963804</v>
      </c>
      <c r="Y311" s="4">
        <v>14469</v>
      </c>
      <c r="Z311" s="4">
        <v>374</v>
      </c>
      <c r="AA311" s="4">
        <v>299</v>
      </c>
      <c r="AB311" s="4">
        <v>21836</v>
      </c>
      <c r="AC311" s="4" t="s">
        <v>3057</v>
      </c>
    </row>
    <row r="312" spans="1:29">
      <c r="A312" t="s">
        <v>309</v>
      </c>
      <c r="B312">
        <v>-0.28374856799516202</v>
      </c>
      <c r="C312">
        <v>2.4901997152593498E-3</v>
      </c>
      <c r="D312">
        <v>2.89801866679959E-2</v>
      </c>
      <c r="F312" t="s">
        <v>2299</v>
      </c>
      <c r="G312" s="4" t="s">
        <v>2327</v>
      </c>
      <c r="H312" t="s">
        <v>2328</v>
      </c>
      <c r="I312">
        <v>2.1211184200189899E-4</v>
      </c>
      <c r="J312">
        <v>3.6734350845597401</v>
      </c>
      <c r="K312">
        <v>468</v>
      </c>
      <c r="L312">
        <v>364</v>
      </c>
      <c r="M312">
        <v>25</v>
      </c>
      <c r="N312">
        <v>21016</v>
      </c>
      <c r="O312" t="s">
        <v>2326</v>
      </c>
      <c r="T312" s="4" t="s">
        <v>3015</v>
      </c>
      <c r="U312" s="4" t="s">
        <v>3058</v>
      </c>
      <c r="V312" s="4" t="s">
        <v>3059</v>
      </c>
      <c r="W312" s="4">
        <v>6.0968766701579703E-6</v>
      </c>
      <c r="X312" s="4">
        <v>5.2148925899561904</v>
      </c>
      <c r="Y312" s="4">
        <v>5819</v>
      </c>
      <c r="Z312" s="4">
        <v>374</v>
      </c>
      <c r="AA312" s="4">
        <v>151</v>
      </c>
      <c r="AB312" s="4">
        <v>21836</v>
      </c>
      <c r="AC312" s="4" t="s">
        <v>3060</v>
      </c>
    </row>
    <row r="313" spans="1:29">
      <c r="A313" t="s">
        <v>310</v>
      </c>
      <c r="B313">
        <v>0.33051435023786202</v>
      </c>
      <c r="C313">
        <v>2.4905703048347999E-3</v>
      </c>
      <c r="D313">
        <v>2.89801866679959E-2</v>
      </c>
      <c r="F313" t="s">
        <v>2299</v>
      </c>
      <c r="G313" s="4" t="s">
        <v>2329</v>
      </c>
      <c r="H313" t="s">
        <v>2330</v>
      </c>
      <c r="I313">
        <v>2.4276382270847801E-4</v>
      </c>
      <c r="J313">
        <v>3.6148160324596699</v>
      </c>
      <c r="K313">
        <v>14111</v>
      </c>
      <c r="L313">
        <v>364</v>
      </c>
      <c r="M313">
        <v>286</v>
      </c>
      <c r="N313">
        <v>21016</v>
      </c>
      <c r="O313" t="s">
        <v>2331</v>
      </c>
      <c r="T313" s="4" t="s">
        <v>3015</v>
      </c>
      <c r="U313" s="4" t="s">
        <v>3061</v>
      </c>
      <c r="V313" s="4" t="s">
        <v>3062</v>
      </c>
      <c r="W313" s="4">
        <v>1.03478055091256E-5</v>
      </c>
      <c r="X313" s="4">
        <v>4.9851517426059804</v>
      </c>
      <c r="Y313" s="4">
        <v>6650</v>
      </c>
      <c r="Z313" s="4">
        <v>374</v>
      </c>
      <c r="AA313" s="4">
        <v>166</v>
      </c>
      <c r="AB313" s="4">
        <v>21836</v>
      </c>
      <c r="AC313" s="4" t="s">
        <v>3063</v>
      </c>
    </row>
    <row r="314" spans="1:29">
      <c r="A314" t="s">
        <v>311</v>
      </c>
      <c r="B314">
        <v>0.218063287184601</v>
      </c>
      <c r="C314">
        <v>2.49116939392276E-3</v>
      </c>
      <c r="D314">
        <v>2.89801866679959E-2</v>
      </c>
      <c r="F314" t="s">
        <v>2299</v>
      </c>
      <c r="G314" s="4" t="s">
        <v>2332</v>
      </c>
      <c r="H314" t="s">
        <v>2333</v>
      </c>
      <c r="I314">
        <v>3.9976726466563802E-4</v>
      </c>
      <c r="J314">
        <v>3.3981927713913298</v>
      </c>
      <c r="K314">
        <v>359</v>
      </c>
      <c r="L314">
        <v>364</v>
      </c>
      <c r="M314">
        <v>21</v>
      </c>
      <c r="N314">
        <v>21016</v>
      </c>
      <c r="O314" t="s">
        <v>2334</v>
      </c>
      <c r="T314" s="4" t="s">
        <v>3015</v>
      </c>
      <c r="U314" s="4" t="s">
        <v>3064</v>
      </c>
      <c r="V314" s="4" t="s">
        <v>3065</v>
      </c>
      <c r="W314" s="4">
        <v>1.47271517684607E-5</v>
      </c>
      <c r="X314" s="4">
        <v>4.83188123760055</v>
      </c>
      <c r="Y314" s="4">
        <v>8939</v>
      </c>
      <c r="Z314" s="4">
        <v>374</v>
      </c>
      <c r="AA314" s="4">
        <v>207</v>
      </c>
      <c r="AB314" s="4">
        <v>21836</v>
      </c>
      <c r="AC314" s="4" t="s">
        <v>3066</v>
      </c>
    </row>
    <row r="315" spans="1:29">
      <c r="A315" t="s">
        <v>312</v>
      </c>
      <c r="B315">
        <v>-0.18304027785892801</v>
      </c>
      <c r="C315">
        <v>2.4998200897595399E-3</v>
      </c>
      <c r="D315">
        <v>2.9035870752992299E-2</v>
      </c>
      <c r="F315" t="s">
        <v>2299</v>
      </c>
      <c r="G315" s="4" t="s">
        <v>2335</v>
      </c>
      <c r="H315" t="s">
        <v>2336</v>
      </c>
      <c r="I315">
        <v>5.8434294205671298E-4</v>
      </c>
      <c r="J315">
        <v>3.2333321971862201</v>
      </c>
      <c r="K315">
        <v>562</v>
      </c>
      <c r="L315">
        <v>364</v>
      </c>
      <c r="M315">
        <v>27</v>
      </c>
      <c r="N315">
        <v>21016</v>
      </c>
      <c r="O315" t="s">
        <v>2337</v>
      </c>
      <c r="T315" s="4" t="s">
        <v>3015</v>
      </c>
      <c r="U315" s="4" t="s">
        <v>3067</v>
      </c>
      <c r="V315" s="4" t="s">
        <v>3068</v>
      </c>
      <c r="W315" s="4">
        <v>1.9600033269000201E-5</v>
      </c>
      <c r="X315" s="4">
        <v>4.7077431914735701</v>
      </c>
      <c r="Y315" s="4">
        <v>14821</v>
      </c>
      <c r="Z315" s="4">
        <v>374</v>
      </c>
      <c r="AA315" s="4">
        <v>302</v>
      </c>
      <c r="AB315" s="4">
        <v>21836</v>
      </c>
      <c r="AC315" s="4" t="s">
        <v>3069</v>
      </c>
    </row>
    <row r="316" spans="1:29">
      <c r="A316" t="s">
        <v>313</v>
      </c>
      <c r="B316">
        <v>0.17936606032038599</v>
      </c>
      <c r="C316">
        <v>2.5097770801566399E-3</v>
      </c>
      <c r="D316">
        <v>2.9071141229071201E-2</v>
      </c>
      <c r="F316" t="s">
        <v>2299</v>
      </c>
      <c r="G316" s="4" t="s">
        <v>2338</v>
      </c>
      <c r="H316" t="s">
        <v>2339</v>
      </c>
      <c r="I316">
        <v>8.9360104047023995E-4</v>
      </c>
      <c r="J316">
        <v>3.0488563342185202</v>
      </c>
      <c r="K316">
        <v>3076</v>
      </c>
      <c r="L316">
        <v>364</v>
      </c>
      <c r="M316">
        <v>86</v>
      </c>
      <c r="N316">
        <v>21016</v>
      </c>
      <c r="O316" t="s">
        <v>2340</v>
      </c>
      <c r="T316" s="4" t="s">
        <v>3015</v>
      </c>
      <c r="U316" s="4" t="s">
        <v>3070</v>
      </c>
      <c r="V316" s="4" t="s">
        <v>3071</v>
      </c>
      <c r="W316" s="4">
        <v>3.0350106343947001E-5</v>
      </c>
      <c r="X316" s="4">
        <v>4.5178397828586201</v>
      </c>
      <c r="Y316" s="4">
        <v>9122</v>
      </c>
      <c r="Z316" s="4">
        <v>374</v>
      </c>
      <c r="AA316" s="4">
        <v>209</v>
      </c>
      <c r="AB316" s="4">
        <v>21836</v>
      </c>
      <c r="AC316" s="4" t="s">
        <v>3072</v>
      </c>
    </row>
    <row r="317" spans="1:29">
      <c r="A317" t="s">
        <v>314</v>
      </c>
      <c r="B317">
        <v>-0.190176167321079</v>
      </c>
      <c r="C317">
        <v>2.5301951265401302E-3</v>
      </c>
      <c r="D317">
        <v>2.9213973655563101E-2</v>
      </c>
      <c r="F317" t="s">
        <v>2299</v>
      </c>
      <c r="G317" s="4" t="s">
        <v>2341</v>
      </c>
      <c r="H317" t="s">
        <v>2342</v>
      </c>
      <c r="I317">
        <v>1.5870492356438799E-3</v>
      </c>
      <c r="J317">
        <v>2.7994095997500201</v>
      </c>
      <c r="K317">
        <v>392</v>
      </c>
      <c r="L317">
        <v>364</v>
      </c>
      <c r="M317">
        <v>21</v>
      </c>
      <c r="N317">
        <v>21016</v>
      </c>
      <c r="O317" t="s">
        <v>2343</v>
      </c>
      <c r="T317" s="4" t="s">
        <v>3015</v>
      </c>
      <c r="U317" s="4" t="s">
        <v>3073</v>
      </c>
      <c r="V317" s="4" t="s">
        <v>3074</v>
      </c>
      <c r="W317" s="4">
        <v>3.0860299843432499E-5</v>
      </c>
      <c r="X317" s="4">
        <v>4.5105998585801999</v>
      </c>
      <c r="Y317" s="4">
        <v>12032</v>
      </c>
      <c r="Z317" s="4">
        <v>374</v>
      </c>
      <c r="AA317" s="4">
        <v>258</v>
      </c>
      <c r="AB317" s="4">
        <v>21836</v>
      </c>
      <c r="AC317" s="4" t="s">
        <v>3075</v>
      </c>
    </row>
    <row r="318" spans="1:29">
      <c r="A318" t="s">
        <v>315</v>
      </c>
      <c r="B318">
        <v>-0.18542290204661999</v>
      </c>
      <c r="C318">
        <v>2.54669872698055E-3</v>
      </c>
      <c r="D318">
        <v>2.9350001542629699E-2</v>
      </c>
      <c r="F318" t="s">
        <v>2299</v>
      </c>
      <c r="G318" s="4" t="s">
        <v>2344</v>
      </c>
      <c r="H318" t="s">
        <v>2345</v>
      </c>
      <c r="I318">
        <v>1.6504784226408799E-3</v>
      </c>
      <c r="J318">
        <v>2.78239014900059</v>
      </c>
      <c r="K318">
        <v>393</v>
      </c>
      <c r="L318">
        <v>364</v>
      </c>
      <c r="M318">
        <v>21</v>
      </c>
      <c r="N318">
        <v>21016</v>
      </c>
      <c r="O318" t="s">
        <v>2343</v>
      </c>
      <c r="T318" s="4" t="s">
        <v>3015</v>
      </c>
      <c r="U318" s="4" t="s">
        <v>3076</v>
      </c>
      <c r="V318" s="4" t="s">
        <v>3077</v>
      </c>
      <c r="W318" s="4">
        <v>4.9259975953674799E-5</v>
      </c>
      <c r="X318" s="4">
        <v>4.3075058044983097</v>
      </c>
      <c r="Y318" s="4">
        <v>14310</v>
      </c>
      <c r="Z318" s="4">
        <v>374</v>
      </c>
      <c r="AA318" s="4">
        <v>293</v>
      </c>
      <c r="AB318" s="4">
        <v>21836</v>
      </c>
      <c r="AC318" s="4" t="s">
        <v>3078</v>
      </c>
    </row>
    <row r="319" spans="1:29">
      <c r="A319" t="s">
        <v>316</v>
      </c>
      <c r="B319">
        <v>-0.27544775427552498</v>
      </c>
      <c r="C319">
        <v>2.5514935412955502E-3</v>
      </c>
      <c r="D319">
        <v>2.9362257902730102E-2</v>
      </c>
      <c r="F319" t="s">
        <v>2299</v>
      </c>
      <c r="G319" s="4" t="s">
        <v>2346</v>
      </c>
      <c r="H319" t="s">
        <v>2347</v>
      </c>
      <c r="I319">
        <v>2.50351297568864E-3</v>
      </c>
      <c r="J319">
        <v>2.60145015331425</v>
      </c>
      <c r="K319">
        <v>280</v>
      </c>
      <c r="L319">
        <v>364</v>
      </c>
      <c r="M319">
        <v>17</v>
      </c>
      <c r="N319">
        <v>21016</v>
      </c>
      <c r="O319" t="s">
        <v>2348</v>
      </c>
      <c r="T319" s="4" t="s">
        <v>3015</v>
      </c>
      <c r="U319" s="4" t="s">
        <v>3079</v>
      </c>
      <c r="V319" s="4" t="s">
        <v>3080</v>
      </c>
      <c r="W319" s="4">
        <v>5.47821319740636E-5</v>
      </c>
      <c r="X319" s="4">
        <v>4.2613610701734297</v>
      </c>
      <c r="Y319" s="4">
        <v>16234</v>
      </c>
      <c r="Z319" s="4">
        <v>374</v>
      </c>
      <c r="AA319" s="4">
        <v>321</v>
      </c>
      <c r="AB319" s="4">
        <v>21836</v>
      </c>
      <c r="AC319" s="4" t="s">
        <v>3081</v>
      </c>
    </row>
    <row r="320" spans="1:29">
      <c r="A320" t="s">
        <v>317</v>
      </c>
      <c r="B320">
        <v>-0.17836144920237501</v>
      </c>
      <c r="C320">
        <v>2.5588153815402602E-3</v>
      </c>
      <c r="D320">
        <v>2.9390017605355499E-2</v>
      </c>
      <c r="F320" t="s">
        <v>2299</v>
      </c>
      <c r="G320" s="4" t="s">
        <v>2349</v>
      </c>
      <c r="H320" t="s">
        <v>2350</v>
      </c>
      <c r="I320">
        <v>2.66163545053544E-3</v>
      </c>
      <c r="J320">
        <v>2.5748514276977699</v>
      </c>
      <c r="K320">
        <v>870</v>
      </c>
      <c r="L320">
        <v>364</v>
      </c>
      <c r="M320">
        <v>34</v>
      </c>
      <c r="N320">
        <v>21016</v>
      </c>
      <c r="O320" t="s">
        <v>2351</v>
      </c>
      <c r="T320" s="4" t="s">
        <v>3015</v>
      </c>
      <c r="U320" s="4" t="s">
        <v>3082</v>
      </c>
      <c r="V320" s="4" t="s">
        <v>3083</v>
      </c>
      <c r="W320" s="4">
        <v>7.3305153795679903E-5</v>
      </c>
      <c r="X320" s="4">
        <v>4.1348654907566704</v>
      </c>
      <c r="Y320" s="4">
        <v>6662</v>
      </c>
      <c r="Z320" s="4">
        <v>374</v>
      </c>
      <c r="AA320" s="4">
        <v>163</v>
      </c>
      <c r="AB320" s="4">
        <v>21836</v>
      </c>
      <c r="AC320" s="4" t="s">
        <v>3084</v>
      </c>
    </row>
    <row r="321" spans="1:29">
      <c r="A321" t="s">
        <v>318</v>
      </c>
      <c r="B321">
        <v>-0.26105696694307001</v>
      </c>
      <c r="C321">
        <v>2.5637814350738101E-3</v>
      </c>
      <c r="D321">
        <v>2.9390017605355499E-2</v>
      </c>
      <c r="F321" t="s">
        <v>2299</v>
      </c>
      <c r="G321" s="4" t="s">
        <v>2352</v>
      </c>
      <c r="H321" t="s">
        <v>2353</v>
      </c>
      <c r="I321">
        <v>2.8201948851758799E-3</v>
      </c>
      <c r="J321">
        <v>2.5497208793997599</v>
      </c>
      <c r="K321">
        <v>3849</v>
      </c>
      <c r="L321">
        <v>364</v>
      </c>
      <c r="M321">
        <v>100</v>
      </c>
      <c r="N321">
        <v>21016</v>
      </c>
      <c r="O321" t="s">
        <v>2354</v>
      </c>
      <c r="T321" s="4" t="s">
        <v>3015</v>
      </c>
      <c r="U321" s="4" t="s">
        <v>3085</v>
      </c>
      <c r="V321" s="4" t="s">
        <v>3086</v>
      </c>
      <c r="W321" s="4">
        <v>9.4095954374921403E-5</v>
      </c>
      <c r="X321" s="4">
        <v>4.0264290485219201</v>
      </c>
      <c r="Y321" s="4">
        <v>12768</v>
      </c>
      <c r="Z321" s="4">
        <v>374</v>
      </c>
      <c r="AA321" s="4">
        <v>268</v>
      </c>
      <c r="AB321" s="4">
        <v>21836</v>
      </c>
      <c r="AC321" s="4" t="s">
        <v>3087</v>
      </c>
    </row>
    <row r="322" spans="1:29">
      <c r="A322" t="s">
        <v>319</v>
      </c>
      <c r="B322">
        <v>0.15885226495334201</v>
      </c>
      <c r="C322">
        <v>2.575074243993E-3</v>
      </c>
      <c r="D322">
        <v>2.9470418651672398E-2</v>
      </c>
      <c r="F322" t="s">
        <v>2299</v>
      </c>
      <c r="G322" s="4" t="s">
        <v>2355</v>
      </c>
      <c r="H322" t="s">
        <v>2356</v>
      </c>
      <c r="I322">
        <v>5.0081064460044799E-3</v>
      </c>
      <c r="J322">
        <v>2.3003264488828701</v>
      </c>
      <c r="K322">
        <v>390</v>
      </c>
      <c r="L322">
        <v>364</v>
      </c>
      <c r="M322">
        <v>20</v>
      </c>
      <c r="N322">
        <v>21016</v>
      </c>
      <c r="O322" t="s">
        <v>2357</v>
      </c>
      <c r="T322" s="4" t="s">
        <v>3015</v>
      </c>
      <c r="U322" s="4" t="s">
        <v>3088</v>
      </c>
      <c r="V322" s="4" t="s">
        <v>3089</v>
      </c>
      <c r="W322" s="4">
        <v>1.06166786837643E-4</v>
      </c>
      <c r="X322" s="4">
        <v>3.97401132646685</v>
      </c>
      <c r="Y322" s="4">
        <v>3264</v>
      </c>
      <c r="Z322" s="4">
        <v>374</v>
      </c>
      <c r="AA322" s="4">
        <v>95</v>
      </c>
      <c r="AB322" s="4">
        <v>21836</v>
      </c>
      <c r="AC322" s="4" t="s">
        <v>3090</v>
      </c>
    </row>
    <row r="323" spans="1:29">
      <c r="A323" t="s">
        <v>320</v>
      </c>
      <c r="B323">
        <v>-0.15152539672156201</v>
      </c>
      <c r="C323">
        <v>2.57786599436875E-3</v>
      </c>
      <c r="D323">
        <v>2.9470418651672398E-2</v>
      </c>
      <c r="F323" t="s">
        <v>2299</v>
      </c>
      <c r="G323" s="4" t="s">
        <v>2358</v>
      </c>
      <c r="H323" t="s">
        <v>2359</v>
      </c>
      <c r="I323">
        <v>7.1438986765307699E-3</v>
      </c>
      <c r="J323">
        <v>2.1460647137689501</v>
      </c>
      <c r="K323">
        <v>1449</v>
      </c>
      <c r="L323">
        <v>364</v>
      </c>
      <c r="M323">
        <v>47</v>
      </c>
      <c r="N323">
        <v>21016</v>
      </c>
      <c r="O323" t="s">
        <v>2360</v>
      </c>
      <c r="T323" s="4" t="s">
        <v>3015</v>
      </c>
      <c r="U323" s="4" t="s">
        <v>3091</v>
      </c>
      <c r="V323" s="4" t="s">
        <v>3092</v>
      </c>
      <c r="W323" s="4">
        <v>1.14617993512785E-4</v>
      </c>
      <c r="X323" s="4">
        <v>3.9407471985126401</v>
      </c>
      <c r="Y323" s="4">
        <v>11131</v>
      </c>
      <c r="Z323" s="4">
        <v>374</v>
      </c>
      <c r="AA323" s="4">
        <v>241</v>
      </c>
      <c r="AB323" s="4">
        <v>21836</v>
      </c>
      <c r="AC323" s="4" t="s">
        <v>3093</v>
      </c>
    </row>
    <row r="324" spans="1:29">
      <c r="A324" t="s">
        <v>321</v>
      </c>
      <c r="B324">
        <v>0.14572514578121001</v>
      </c>
      <c r="C324">
        <v>2.5893471179594001E-3</v>
      </c>
      <c r="D324">
        <v>2.95530250357075E-2</v>
      </c>
      <c r="F324" t="s">
        <v>2299</v>
      </c>
      <c r="G324" s="4" t="s">
        <v>2361</v>
      </c>
      <c r="H324" t="s">
        <v>2362</v>
      </c>
      <c r="I324">
        <v>1.1120361942951899E-2</v>
      </c>
      <c r="J324">
        <v>1.95388107720821</v>
      </c>
      <c r="K324">
        <v>776</v>
      </c>
      <c r="L324">
        <v>364</v>
      </c>
      <c r="M324">
        <v>30</v>
      </c>
      <c r="N324">
        <v>21016</v>
      </c>
      <c r="O324" t="s">
        <v>2363</v>
      </c>
      <c r="T324" s="4" t="s">
        <v>3015</v>
      </c>
      <c r="U324" s="4" t="s">
        <v>3094</v>
      </c>
      <c r="V324" s="4" t="s">
        <v>3095</v>
      </c>
      <c r="W324" s="4">
        <v>1.4613983508506099E-4</v>
      </c>
      <c r="X324" s="4">
        <v>3.83523138708036</v>
      </c>
      <c r="Y324" s="4">
        <v>519</v>
      </c>
      <c r="Z324" s="4">
        <v>374</v>
      </c>
      <c r="AA324" s="4">
        <v>28</v>
      </c>
      <c r="AB324" s="4">
        <v>21836</v>
      </c>
      <c r="AC324" s="4" t="s">
        <v>3096</v>
      </c>
    </row>
    <row r="325" spans="1:29">
      <c r="A325" t="s">
        <v>322</v>
      </c>
      <c r="B325">
        <v>-0.15294370993051301</v>
      </c>
      <c r="C325">
        <v>2.5995296939898601E-3</v>
      </c>
      <c r="D325">
        <v>2.95778247943966E-2</v>
      </c>
      <c r="F325" t="s">
        <v>2299</v>
      </c>
      <c r="G325" s="4" t="s">
        <v>2364</v>
      </c>
      <c r="H325" t="s">
        <v>2365</v>
      </c>
      <c r="I325">
        <v>1.42761307597214E-2</v>
      </c>
      <c r="J325">
        <v>1.84538948285385</v>
      </c>
      <c r="K325">
        <v>2071</v>
      </c>
      <c r="L325">
        <v>364</v>
      </c>
      <c r="M325">
        <v>60</v>
      </c>
      <c r="N325">
        <v>21016</v>
      </c>
      <c r="O325" t="s">
        <v>2366</v>
      </c>
      <c r="T325" s="4" t="s">
        <v>3015</v>
      </c>
      <c r="U325" s="4" t="s">
        <v>3097</v>
      </c>
      <c r="V325" s="4" t="s">
        <v>3098</v>
      </c>
      <c r="W325" s="4">
        <v>1.5113013974943701E-4</v>
      </c>
      <c r="X325" s="4">
        <v>3.82064891606095</v>
      </c>
      <c r="Y325" s="4">
        <v>7106</v>
      </c>
      <c r="Z325" s="4">
        <v>374</v>
      </c>
      <c r="AA325" s="4">
        <v>170</v>
      </c>
      <c r="AB325" s="4">
        <v>21836</v>
      </c>
      <c r="AC325" s="4" t="s">
        <v>3099</v>
      </c>
    </row>
    <row r="326" spans="1:29">
      <c r="A326" t="s">
        <v>323</v>
      </c>
      <c r="B326">
        <v>0.173600823029435</v>
      </c>
      <c r="C326">
        <v>2.60213206639491E-3</v>
      </c>
      <c r="D326">
        <v>2.95778247943966E-2</v>
      </c>
      <c r="F326" t="s">
        <v>2299</v>
      </c>
      <c r="G326" s="4" t="s">
        <v>2367</v>
      </c>
      <c r="H326" t="s">
        <v>2368</v>
      </c>
      <c r="I326">
        <v>1.8961999480757202E-2</v>
      </c>
      <c r="J326">
        <v>1.7221158696522201</v>
      </c>
      <c r="K326">
        <v>125</v>
      </c>
      <c r="L326">
        <v>364</v>
      </c>
      <c r="M326">
        <v>10</v>
      </c>
      <c r="N326">
        <v>21016</v>
      </c>
      <c r="O326" t="s">
        <v>2369</v>
      </c>
      <c r="T326" s="4" t="s">
        <v>3015</v>
      </c>
      <c r="U326" s="4" t="s">
        <v>3100</v>
      </c>
      <c r="V326" s="4" t="s">
        <v>3101</v>
      </c>
      <c r="W326" s="4">
        <v>1.5822280532174399E-4</v>
      </c>
      <c r="X326" s="4">
        <v>3.80073091962729</v>
      </c>
      <c r="Y326" s="4">
        <v>10391</v>
      </c>
      <c r="Z326" s="4">
        <v>374</v>
      </c>
      <c r="AA326" s="4">
        <v>228</v>
      </c>
      <c r="AB326" s="4">
        <v>21836</v>
      </c>
      <c r="AC326" s="4" t="s">
        <v>3102</v>
      </c>
    </row>
    <row r="327" spans="1:29">
      <c r="A327" t="s">
        <v>324</v>
      </c>
      <c r="B327">
        <v>-0.61314038759504896</v>
      </c>
      <c r="C327">
        <v>2.6057285652231299E-3</v>
      </c>
      <c r="D327">
        <v>2.95778247943966E-2</v>
      </c>
      <c r="F327" t="s">
        <v>2299</v>
      </c>
      <c r="G327" s="4" t="s">
        <v>2370</v>
      </c>
      <c r="H327" t="s">
        <v>2371</v>
      </c>
      <c r="I327">
        <v>2.0360361446098599E-2</v>
      </c>
      <c r="J327">
        <v>1.6912145164800301</v>
      </c>
      <c r="K327">
        <v>12510</v>
      </c>
      <c r="L327">
        <v>364</v>
      </c>
      <c r="M327">
        <v>252</v>
      </c>
      <c r="N327">
        <v>21016</v>
      </c>
      <c r="O327" t="s">
        <v>2372</v>
      </c>
      <c r="T327" s="4" t="s">
        <v>3015</v>
      </c>
      <c r="U327" s="4" t="s">
        <v>3103</v>
      </c>
      <c r="V327" s="4" t="s">
        <v>3104</v>
      </c>
      <c r="W327" s="4">
        <v>1.7598431153523499E-4</v>
      </c>
      <c r="X327" s="4">
        <v>3.75452604648906</v>
      </c>
      <c r="Y327" s="4">
        <v>8784</v>
      </c>
      <c r="Z327" s="4">
        <v>374</v>
      </c>
      <c r="AA327" s="4">
        <v>200</v>
      </c>
      <c r="AB327" s="4">
        <v>21836</v>
      </c>
      <c r="AC327" s="4" t="s">
        <v>3105</v>
      </c>
    </row>
    <row r="328" spans="1:29">
      <c r="A328" t="s">
        <v>325</v>
      </c>
      <c r="B328">
        <v>-0.29458954748985799</v>
      </c>
      <c r="C328">
        <v>2.60609903043129E-3</v>
      </c>
      <c r="D328">
        <v>2.95778247943966E-2</v>
      </c>
      <c r="F328" t="s">
        <v>2299</v>
      </c>
      <c r="G328" s="4" t="s">
        <v>2373</v>
      </c>
      <c r="H328" t="s">
        <v>2374</v>
      </c>
      <c r="I328">
        <v>3.4818219021320103E-2</v>
      </c>
      <c r="J328">
        <v>1.4581934471472999</v>
      </c>
      <c r="K328">
        <v>12827</v>
      </c>
      <c r="L328">
        <v>364</v>
      </c>
      <c r="M328">
        <v>256</v>
      </c>
      <c r="N328">
        <v>21016</v>
      </c>
      <c r="O328" t="s">
        <v>2375</v>
      </c>
      <c r="T328" s="4" t="s">
        <v>3015</v>
      </c>
      <c r="U328" s="4" t="s">
        <v>3106</v>
      </c>
      <c r="V328" s="4" t="s">
        <v>3107</v>
      </c>
      <c r="W328" s="4">
        <v>2.3388865325624599E-4</v>
      </c>
      <c r="X328" s="4">
        <v>3.6309908468002101</v>
      </c>
      <c r="Y328" s="4">
        <v>5297</v>
      </c>
      <c r="Z328" s="4">
        <v>374</v>
      </c>
      <c r="AA328" s="4">
        <v>135</v>
      </c>
      <c r="AB328" s="4">
        <v>21836</v>
      </c>
      <c r="AC328" s="4" t="s">
        <v>3108</v>
      </c>
    </row>
    <row r="329" spans="1:29">
      <c r="A329" t="s">
        <v>326</v>
      </c>
      <c r="B329">
        <v>-0.20029227079417</v>
      </c>
      <c r="C329">
        <v>2.6071334340355499E-3</v>
      </c>
      <c r="D329">
        <v>2.95778247943966E-2</v>
      </c>
      <c r="F329" t="s">
        <v>2299</v>
      </c>
      <c r="G329" s="4" t="s">
        <v>2376</v>
      </c>
      <c r="H329" t="s">
        <v>2377</v>
      </c>
      <c r="I329">
        <v>3.5788706964848899E-2</v>
      </c>
      <c r="J329">
        <v>1.4462539922547299</v>
      </c>
      <c r="K329">
        <v>219</v>
      </c>
      <c r="L329">
        <v>364</v>
      </c>
      <c r="M329">
        <v>13</v>
      </c>
      <c r="N329">
        <v>21016</v>
      </c>
      <c r="O329" t="s">
        <v>2378</v>
      </c>
      <c r="T329" s="4" t="s">
        <v>3015</v>
      </c>
      <c r="U329" s="4" t="s">
        <v>3109</v>
      </c>
      <c r="V329" s="4" t="s">
        <v>3110</v>
      </c>
      <c r="W329" s="4">
        <v>2.8097384700912002E-4</v>
      </c>
      <c r="X329" s="4">
        <v>3.5513341022593701</v>
      </c>
      <c r="Y329" s="4">
        <v>7220</v>
      </c>
      <c r="Z329" s="4">
        <v>374</v>
      </c>
      <c r="AA329" s="4">
        <v>171</v>
      </c>
      <c r="AB329" s="4">
        <v>21836</v>
      </c>
      <c r="AC329" s="4" t="s">
        <v>3111</v>
      </c>
    </row>
    <row r="330" spans="1:29">
      <c r="A330" t="s">
        <v>327</v>
      </c>
      <c r="B330">
        <v>0.23852536392360099</v>
      </c>
      <c r="C330">
        <v>2.6078521358400102E-3</v>
      </c>
      <c r="D330">
        <v>2.95778247943966E-2</v>
      </c>
      <c r="F330" t="s">
        <v>2299</v>
      </c>
      <c r="G330" s="4" t="s">
        <v>2379</v>
      </c>
      <c r="H330" t="s">
        <v>2380</v>
      </c>
      <c r="I330">
        <v>3.5788706964848899E-2</v>
      </c>
      <c r="J330">
        <v>1.4462539922547299</v>
      </c>
      <c r="K330">
        <v>219</v>
      </c>
      <c r="L330">
        <v>364</v>
      </c>
      <c r="M330">
        <v>13</v>
      </c>
      <c r="N330">
        <v>21016</v>
      </c>
      <c r="O330" t="s">
        <v>2378</v>
      </c>
      <c r="T330" s="4" t="s">
        <v>3015</v>
      </c>
      <c r="U330" s="4" t="s">
        <v>3112</v>
      </c>
      <c r="V330" s="4" t="s">
        <v>3113</v>
      </c>
      <c r="W330" s="4">
        <v>2.8097384700912002E-4</v>
      </c>
      <c r="X330" s="4">
        <v>3.5513341022593701</v>
      </c>
      <c r="Y330" s="4">
        <v>7220</v>
      </c>
      <c r="Z330" s="4">
        <v>374</v>
      </c>
      <c r="AA330" s="4">
        <v>171</v>
      </c>
      <c r="AB330" s="4">
        <v>21836</v>
      </c>
      <c r="AC330" s="4" t="s">
        <v>3111</v>
      </c>
    </row>
    <row r="331" spans="1:29">
      <c r="A331" t="s">
        <v>328</v>
      </c>
      <c r="B331">
        <v>0.30650432874184302</v>
      </c>
      <c r="C331">
        <v>2.6105175751177999E-3</v>
      </c>
      <c r="D331">
        <v>2.95778247943966E-2</v>
      </c>
      <c r="F331" t="s">
        <v>2299</v>
      </c>
      <c r="G331" s="4" t="s">
        <v>2381</v>
      </c>
      <c r="H331" t="s">
        <v>2382</v>
      </c>
      <c r="I331">
        <v>3.7175792387628401E-2</v>
      </c>
      <c r="J331">
        <v>1.42973976588853</v>
      </c>
      <c r="K331">
        <v>29</v>
      </c>
      <c r="L331">
        <v>364</v>
      </c>
      <c r="M331">
        <v>5</v>
      </c>
      <c r="N331">
        <v>21016</v>
      </c>
      <c r="O331" t="s">
        <v>2383</v>
      </c>
      <c r="T331" s="4" t="s">
        <v>3015</v>
      </c>
      <c r="U331" s="4" t="s">
        <v>3114</v>
      </c>
      <c r="V331" s="4" t="s">
        <v>3115</v>
      </c>
      <c r="W331" s="4">
        <v>2.8097384700912002E-4</v>
      </c>
      <c r="X331" s="4">
        <v>3.5513341022593701</v>
      </c>
      <c r="Y331" s="4">
        <v>7220</v>
      </c>
      <c r="Z331" s="4">
        <v>374</v>
      </c>
      <c r="AA331" s="4">
        <v>171</v>
      </c>
      <c r="AB331" s="4">
        <v>21836</v>
      </c>
      <c r="AC331" s="4" t="s">
        <v>3111</v>
      </c>
    </row>
    <row r="332" spans="1:29">
      <c r="A332" t="s">
        <v>329</v>
      </c>
      <c r="B332">
        <v>-0.26961646074759699</v>
      </c>
      <c r="C332">
        <v>2.6106848954593402E-3</v>
      </c>
      <c r="D332">
        <v>2.95778247943966E-2</v>
      </c>
      <c r="F332" t="s">
        <v>2299</v>
      </c>
      <c r="G332" s="4" t="s">
        <v>2384</v>
      </c>
      <c r="H332" t="s">
        <v>2385</v>
      </c>
      <c r="I332">
        <v>4.0060515578483197E-2</v>
      </c>
      <c r="J332">
        <v>1.3972834656403099</v>
      </c>
      <c r="K332">
        <v>489</v>
      </c>
      <c r="L332">
        <v>364</v>
      </c>
      <c r="M332">
        <v>21</v>
      </c>
      <c r="N332">
        <v>21016</v>
      </c>
      <c r="O332" t="s">
        <v>2386</v>
      </c>
      <c r="T332" s="4" t="s">
        <v>3015</v>
      </c>
      <c r="U332" s="4" t="s">
        <v>3116</v>
      </c>
      <c r="V332" s="4" t="s">
        <v>3117</v>
      </c>
      <c r="W332" s="4">
        <v>2.8097384700912002E-4</v>
      </c>
      <c r="X332" s="4">
        <v>3.5513341022593701</v>
      </c>
      <c r="Y332" s="4">
        <v>7220</v>
      </c>
      <c r="Z332" s="4">
        <v>374</v>
      </c>
      <c r="AA332" s="4">
        <v>171</v>
      </c>
      <c r="AB332" s="4">
        <v>21836</v>
      </c>
      <c r="AC332" s="4" t="s">
        <v>3111</v>
      </c>
    </row>
    <row r="333" spans="1:29">
      <c r="A333" t="s">
        <v>330</v>
      </c>
      <c r="B333">
        <v>0.24676246365090099</v>
      </c>
      <c r="C333">
        <v>2.6266636114696202E-3</v>
      </c>
      <c r="D333">
        <v>2.9706708091174702E-2</v>
      </c>
      <c r="F333" t="s">
        <v>2299</v>
      </c>
      <c r="G333" s="4" t="s">
        <v>2387</v>
      </c>
      <c r="H333" t="s">
        <v>2388</v>
      </c>
      <c r="I333">
        <v>4.4169724570681398E-2</v>
      </c>
      <c r="J333">
        <v>1.3548753088648999</v>
      </c>
      <c r="K333">
        <v>194</v>
      </c>
      <c r="L333">
        <v>364</v>
      </c>
      <c r="M333">
        <v>12</v>
      </c>
      <c r="N333">
        <v>21016</v>
      </c>
      <c r="O333" t="s">
        <v>2389</v>
      </c>
      <c r="T333" s="4" t="s">
        <v>3015</v>
      </c>
      <c r="U333" s="4" t="s">
        <v>3118</v>
      </c>
      <c r="V333" s="4" t="s">
        <v>3119</v>
      </c>
      <c r="W333" s="4">
        <v>3.5869717408284498E-4</v>
      </c>
      <c r="X333" s="4">
        <v>3.4452720448045402</v>
      </c>
      <c r="Y333" s="4">
        <v>11980</v>
      </c>
      <c r="Z333" s="4">
        <v>374</v>
      </c>
      <c r="AA333" s="4">
        <v>253</v>
      </c>
      <c r="AB333" s="4">
        <v>21836</v>
      </c>
      <c r="AC333" s="4" t="s">
        <v>3120</v>
      </c>
    </row>
    <row r="334" spans="1:29">
      <c r="A334" t="s">
        <v>331</v>
      </c>
      <c r="B334">
        <v>-0.290260302582315</v>
      </c>
      <c r="C334">
        <v>2.64391619632969E-3</v>
      </c>
      <c r="D334">
        <v>2.9778574494816999E-2</v>
      </c>
      <c r="F334" t="s">
        <v>2299</v>
      </c>
      <c r="G334" s="4" t="s">
        <v>2390</v>
      </c>
      <c r="H334" t="s">
        <v>2391</v>
      </c>
      <c r="I334">
        <v>4.6079688378330902E-2</v>
      </c>
      <c r="J334">
        <v>1.33649046656463</v>
      </c>
      <c r="K334">
        <v>11363</v>
      </c>
      <c r="L334">
        <v>364</v>
      </c>
      <c r="M334">
        <v>231</v>
      </c>
      <c r="N334">
        <v>21016</v>
      </c>
      <c r="O334" t="s">
        <v>2392</v>
      </c>
      <c r="T334" s="4" t="s">
        <v>3015</v>
      </c>
      <c r="U334" s="4" t="s">
        <v>3121</v>
      </c>
      <c r="V334" s="4" t="s">
        <v>3122</v>
      </c>
      <c r="W334" s="4">
        <v>4.4839660101981101E-4</v>
      </c>
      <c r="X334" s="4">
        <v>3.3483376881464899</v>
      </c>
      <c r="Y334" s="4">
        <v>8654</v>
      </c>
      <c r="Z334" s="4">
        <v>374</v>
      </c>
      <c r="AA334" s="4">
        <v>196</v>
      </c>
      <c r="AB334" s="4">
        <v>21836</v>
      </c>
      <c r="AC334" s="4" t="s">
        <v>3123</v>
      </c>
    </row>
    <row r="335" spans="1:29">
      <c r="A335" t="s">
        <v>332</v>
      </c>
      <c r="B335">
        <v>-0.351219213573778</v>
      </c>
      <c r="C335">
        <v>2.6455551423041198E-3</v>
      </c>
      <c r="D335">
        <v>2.9778574494816999E-2</v>
      </c>
      <c r="F335" t="s">
        <v>2299</v>
      </c>
      <c r="G335" s="4" t="s">
        <v>2393</v>
      </c>
      <c r="H335" t="s">
        <v>2394</v>
      </c>
      <c r="I335">
        <v>4.9789479210697603E-2</v>
      </c>
      <c r="J335">
        <v>1.30286241634561</v>
      </c>
      <c r="K335">
        <v>7</v>
      </c>
      <c r="L335">
        <v>364</v>
      </c>
      <c r="M335">
        <v>3</v>
      </c>
      <c r="N335">
        <v>21016</v>
      </c>
      <c r="O335" t="s">
        <v>2395</v>
      </c>
      <c r="T335" s="4" t="s">
        <v>3015</v>
      </c>
      <c r="U335" s="4" t="s">
        <v>3124</v>
      </c>
      <c r="V335" s="4" t="s">
        <v>3125</v>
      </c>
      <c r="W335" s="4">
        <v>4.7244180789997997E-4</v>
      </c>
      <c r="X335" s="4">
        <v>3.3256516772379099</v>
      </c>
      <c r="Y335" s="4">
        <v>7600</v>
      </c>
      <c r="Z335" s="4">
        <v>374</v>
      </c>
      <c r="AA335" s="4">
        <v>177</v>
      </c>
      <c r="AB335" s="4">
        <v>21836</v>
      </c>
      <c r="AC335" s="4" t="s">
        <v>3126</v>
      </c>
    </row>
    <row r="336" spans="1:29">
      <c r="A336" t="s">
        <v>333</v>
      </c>
      <c r="B336">
        <v>0.488025401053856</v>
      </c>
      <c r="C336">
        <v>2.6487981775755402E-3</v>
      </c>
      <c r="D336">
        <v>2.9790936588278801E-2</v>
      </c>
      <c r="F336" t="s">
        <v>2396</v>
      </c>
      <c r="G336" s="4" t="s">
        <v>2397</v>
      </c>
      <c r="H336" t="s">
        <v>2398</v>
      </c>
      <c r="I336">
        <v>1.4426899284314899E-3</v>
      </c>
      <c r="J336">
        <v>2.8408270000509099</v>
      </c>
      <c r="K336">
        <v>131</v>
      </c>
      <c r="L336">
        <v>181</v>
      </c>
      <c r="M336">
        <v>12</v>
      </c>
      <c r="N336">
        <v>8790</v>
      </c>
      <c r="O336" t="s">
        <v>2399</v>
      </c>
      <c r="T336" s="4" t="s">
        <v>3015</v>
      </c>
      <c r="U336" s="4" t="s">
        <v>3127</v>
      </c>
      <c r="V336" s="4" t="s">
        <v>3128</v>
      </c>
      <c r="W336" s="4">
        <v>5.5902328761719099E-4</v>
      </c>
      <c r="X336" s="4">
        <v>3.2525701000331</v>
      </c>
      <c r="Y336" s="4">
        <v>7016</v>
      </c>
      <c r="Z336" s="4">
        <v>374</v>
      </c>
      <c r="AA336" s="4">
        <v>166</v>
      </c>
      <c r="AB336" s="4">
        <v>21836</v>
      </c>
      <c r="AC336" s="4" t="s">
        <v>3129</v>
      </c>
    </row>
    <row r="337" spans="1:29">
      <c r="A337" t="s">
        <v>334</v>
      </c>
      <c r="B337">
        <v>-0.220382676919823</v>
      </c>
      <c r="C337">
        <v>2.6541382131041701E-3</v>
      </c>
      <c r="D337">
        <v>2.9826844482214301E-2</v>
      </c>
      <c r="F337" t="s">
        <v>2396</v>
      </c>
      <c r="G337" s="4" t="s">
        <v>2400</v>
      </c>
      <c r="H337" t="s">
        <v>2401</v>
      </c>
      <c r="I337">
        <v>1.44521628126408E-3</v>
      </c>
      <c r="J337">
        <v>2.84006715447785</v>
      </c>
      <c r="K337">
        <v>72</v>
      </c>
      <c r="L337">
        <v>181</v>
      </c>
      <c r="M337">
        <v>9</v>
      </c>
      <c r="N337">
        <v>8790</v>
      </c>
      <c r="O337" t="s">
        <v>2402</v>
      </c>
      <c r="T337" s="4" t="s">
        <v>3015</v>
      </c>
      <c r="U337" s="4" t="s">
        <v>3130</v>
      </c>
      <c r="V337" s="4" t="s">
        <v>3131</v>
      </c>
      <c r="W337" s="4">
        <v>6.8237509306018297E-4</v>
      </c>
      <c r="X337" s="4">
        <v>3.1659768334582501</v>
      </c>
      <c r="Y337" s="4">
        <v>6337</v>
      </c>
      <c r="Z337" s="4">
        <v>374</v>
      </c>
      <c r="AA337" s="4">
        <v>153</v>
      </c>
      <c r="AB337" s="4">
        <v>21836</v>
      </c>
      <c r="AC337" s="4" t="s">
        <v>3132</v>
      </c>
    </row>
    <row r="338" spans="1:29">
      <c r="A338" t="s">
        <v>335</v>
      </c>
      <c r="B338">
        <v>-0.57013365882188705</v>
      </c>
      <c r="C338">
        <v>2.6591793734771401E-3</v>
      </c>
      <c r="D338">
        <v>2.98352193033905E-2</v>
      </c>
      <c r="F338" t="s">
        <v>2396</v>
      </c>
      <c r="G338" s="4" t="s">
        <v>2403</v>
      </c>
      <c r="H338" t="s">
        <v>2404</v>
      </c>
      <c r="I338">
        <v>1.44125781312495E-2</v>
      </c>
      <c r="J338">
        <v>1.84125832536048</v>
      </c>
      <c r="K338">
        <v>96</v>
      </c>
      <c r="L338">
        <v>181</v>
      </c>
      <c r="M338">
        <v>9</v>
      </c>
      <c r="N338">
        <v>8790</v>
      </c>
      <c r="O338" t="s">
        <v>2405</v>
      </c>
      <c r="T338" s="4" t="s">
        <v>3015</v>
      </c>
      <c r="U338" s="4" t="s">
        <v>3133</v>
      </c>
      <c r="V338" s="4" t="s">
        <v>3134</v>
      </c>
      <c r="W338" s="4">
        <v>7.9142105232363398E-4</v>
      </c>
      <c r="X338" s="4">
        <v>3.1015924013957599</v>
      </c>
      <c r="Y338" s="4">
        <v>9341</v>
      </c>
      <c r="Z338" s="4">
        <v>374</v>
      </c>
      <c r="AA338" s="4">
        <v>207</v>
      </c>
      <c r="AB338" s="4">
        <v>21836</v>
      </c>
      <c r="AC338" s="4" t="s">
        <v>3135</v>
      </c>
    </row>
    <row r="339" spans="1:29">
      <c r="A339" t="s">
        <v>336</v>
      </c>
      <c r="B339">
        <v>0.156519657002403</v>
      </c>
      <c r="C339">
        <v>2.6653844723233001E-3</v>
      </c>
      <c r="D339">
        <v>2.9880702437910099E-2</v>
      </c>
      <c r="F339" t="s">
        <v>2396</v>
      </c>
      <c r="G339" s="4" t="s">
        <v>2406</v>
      </c>
      <c r="H339" t="s">
        <v>2407</v>
      </c>
      <c r="I339">
        <v>4.9200907732207803E-2</v>
      </c>
      <c r="J339">
        <v>1.3080268846421399</v>
      </c>
      <c r="K339">
        <v>113</v>
      </c>
      <c r="L339">
        <v>181</v>
      </c>
      <c r="M339">
        <v>9</v>
      </c>
      <c r="N339">
        <v>8790</v>
      </c>
      <c r="O339" t="s">
        <v>2408</v>
      </c>
      <c r="T339" s="4" t="s">
        <v>3015</v>
      </c>
      <c r="U339" s="4" t="s">
        <v>3136</v>
      </c>
      <c r="V339" s="4" t="s">
        <v>3137</v>
      </c>
      <c r="W339" s="4">
        <v>8.0997040400238897E-4</v>
      </c>
      <c r="X339" s="4">
        <v>3.0915308497797098</v>
      </c>
      <c r="Y339" s="4">
        <v>16009</v>
      </c>
      <c r="Z339" s="4">
        <v>374</v>
      </c>
      <c r="AA339" s="4">
        <v>314</v>
      </c>
      <c r="AB339" s="4">
        <v>21836</v>
      </c>
      <c r="AC339" s="4" t="s">
        <v>3138</v>
      </c>
    </row>
    <row r="340" spans="1:29">
      <c r="A340" t="s">
        <v>337</v>
      </c>
      <c r="B340">
        <v>0.301853987821875</v>
      </c>
      <c r="C340">
        <v>2.6876245416326298E-3</v>
      </c>
      <c r="D340">
        <v>3.0004372228410101E-2</v>
      </c>
      <c r="F340" t="s">
        <v>2409</v>
      </c>
      <c r="G340" s="4" t="s">
        <v>2410</v>
      </c>
      <c r="H340" t="s">
        <v>2411</v>
      </c>
      <c r="I340">
        <v>1.8196446720220099E-3</v>
      </c>
      <c r="J340">
        <v>2.7400134098424598</v>
      </c>
      <c r="K340">
        <v>91</v>
      </c>
      <c r="L340">
        <v>194</v>
      </c>
      <c r="M340">
        <v>11</v>
      </c>
      <c r="N340">
        <v>8631</v>
      </c>
      <c r="O340" t="s">
        <v>2412</v>
      </c>
      <c r="T340" s="4" t="s">
        <v>3015</v>
      </c>
      <c r="U340" s="4" t="s">
        <v>3139</v>
      </c>
      <c r="V340" s="4" t="s">
        <v>3140</v>
      </c>
      <c r="W340" s="4">
        <v>1.0032104907881599E-3</v>
      </c>
      <c r="X340" s="4">
        <v>2.9986079349786801</v>
      </c>
      <c r="Y340" s="4">
        <v>8345</v>
      </c>
      <c r="Z340" s="4">
        <v>374</v>
      </c>
      <c r="AA340" s="4">
        <v>189</v>
      </c>
      <c r="AB340" s="4">
        <v>21836</v>
      </c>
      <c r="AC340" s="4" t="s">
        <v>3141</v>
      </c>
    </row>
    <row r="341" spans="1:29">
      <c r="A341" t="s">
        <v>338</v>
      </c>
      <c r="B341">
        <v>0.33323957701436902</v>
      </c>
      <c r="C341">
        <v>2.68783999863031E-3</v>
      </c>
      <c r="D341">
        <v>3.0004372228410101E-2</v>
      </c>
      <c r="F341" t="s">
        <v>2409</v>
      </c>
      <c r="G341" s="4" t="s">
        <v>2413</v>
      </c>
      <c r="H341" t="s">
        <v>2414</v>
      </c>
      <c r="I341">
        <v>3.75660375103865E-3</v>
      </c>
      <c r="J341">
        <v>2.4252046121799098</v>
      </c>
      <c r="K341">
        <v>98</v>
      </c>
      <c r="L341">
        <v>194</v>
      </c>
      <c r="M341">
        <v>11</v>
      </c>
      <c r="N341">
        <v>8631</v>
      </c>
      <c r="O341" t="s">
        <v>2412</v>
      </c>
      <c r="T341" s="4" t="s">
        <v>3015</v>
      </c>
      <c r="U341" s="4" t="s">
        <v>3142</v>
      </c>
      <c r="V341" s="4" t="s">
        <v>3143</v>
      </c>
      <c r="W341" s="4">
        <v>1.02248216573804E-3</v>
      </c>
      <c r="X341" s="4">
        <v>2.9903442582732902</v>
      </c>
      <c r="Y341" s="4">
        <v>9484</v>
      </c>
      <c r="Z341" s="4">
        <v>374</v>
      </c>
      <c r="AA341" s="4">
        <v>209</v>
      </c>
      <c r="AB341" s="4">
        <v>21836</v>
      </c>
      <c r="AC341" s="4" t="s">
        <v>3144</v>
      </c>
    </row>
    <row r="342" spans="1:29">
      <c r="A342" t="s">
        <v>339</v>
      </c>
      <c r="B342">
        <v>0.232067695526148</v>
      </c>
      <c r="C342">
        <v>2.6925790779523898E-3</v>
      </c>
      <c r="D342">
        <v>3.0004372228410101E-2</v>
      </c>
      <c r="F342" t="s">
        <v>2409</v>
      </c>
      <c r="G342" s="4" t="s">
        <v>2415</v>
      </c>
      <c r="H342" t="s">
        <v>2416</v>
      </c>
      <c r="I342">
        <v>3.6800599891325197E-2</v>
      </c>
      <c r="J342">
        <v>1.4341451017784099</v>
      </c>
      <c r="K342">
        <v>243</v>
      </c>
      <c r="L342">
        <v>194</v>
      </c>
      <c r="M342">
        <v>16</v>
      </c>
      <c r="N342">
        <v>8631</v>
      </c>
      <c r="O342" t="s">
        <v>2417</v>
      </c>
      <c r="T342" s="4" t="s">
        <v>3015</v>
      </c>
      <c r="U342" s="4" t="s">
        <v>3145</v>
      </c>
      <c r="V342" s="4" t="s">
        <v>3146</v>
      </c>
      <c r="W342" s="4">
        <v>1.0974496525767599E-3</v>
      </c>
      <c r="X342" s="4">
        <v>2.95961539464815</v>
      </c>
      <c r="Y342" s="4">
        <v>13664</v>
      </c>
      <c r="Z342" s="4">
        <v>374</v>
      </c>
      <c r="AA342" s="4">
        <v>278</v>
      </c>
      <c r="AB342" s="4">
        <v>21836</v>
      </c>
      <c r="AC342" s="4" t="s">
        <v>3147</v>
      </c>
    </row>
    <row r="343" spans="1:29">
      <c r="A343" t="s">
        <v>340</v>
      </c>
      <c r="B343">
        <v>0.13376865348533301</v>
      </c>
      <c r="C343">
        <v>2.6956446063485301E-3</v>
      </c>
      <c r="D343">
        <v>3.0004372228410101E-2</v>
      </c>
      <c r="F343" t="s">
        <v>2409</v>
      </c>
      <c r="G343" s="4" t="s">
        <v>2418</v>
      </c>
      <c r="H343" t="s">
        <v>2419</v>
      </c>
      <c r="I343">
        <v>3.9078483908987799E-2</v>
      </c>
      <c r="J343">
        <v>1.4080622935390501</v>
      </c>
      <c r="K343">
        <v>219</v>
      </c>
      <c r="L343">
        <v>194</v>
      </c>
      <c r="M343">
        <v>15</v>
      </c>
      <c r="N343">
        <v>8631</v>
      </c>
      <c r="O343" t="s">
        <v>2420</v>
      </c>
      <c r="T343" s="4" t="s">
        <v>3015</v>
      </c>
      <c r="U343" s="4" t="s">
        <v>3148</v>
      </c>
      <c r="V343" s="4" t="s">
        <v>3149</v>
      </c>
      <c r="W343" s="4">
        <v>1.1431507839250901E-3</v>
      </c>
      <c r="X343" s="4">
        <v>2.9418964814965198</v>
      </c>
      <c r="Y343" s="4">
        <v>11986</v>
      </c>
      <c r="Z343" s="4">
        <v>374</v>
      </c>
      <c r="AA343" s="4">
        <v>251</v>
      </c>
      <c r="AB343" s="4">
        <v>21836</v>
      </c>
      <c r="AC343" s="4" t="s">
        <v>3150</v>
      </c>
    </row>
    <row r="344" spans="1:29">
      <c r="A344" t="s">
        <v>341</v>
      </c>
      <c r="B344">
        <v>-0.204282921778805</v>
      </c>
      <c r="C344">
        <v>2.69631658696698E-3</v>
      </c>
      <c r="D344">
        <v>3.0004372228410101E-2</v>
      </c>
      <c r="F344" t="s">
        <v>2409</v>
      </c>
      <c r="G344" s="4" t="s">
        <v>2421</v>
      </c>
      <c r="H344" t="s">
        <v>2422</v>
      </c>
      <c r="I344">
        <v>4.3865904808218698E-2</v>
      </c>
      <c r="J344">
        <v>1.3578729081573699</v>
      </c>
      <c r="K344">
        <v>500</v>
      </c>
      <c r="L344">
        <v>194</v>
      </c>
      <c r="M344">
        <v>25</v>
      </c>
      <c r="N344">
        <v>8631</v>
      </c>
      <c r="O344" t="s">
        <v>2423</v>
      </c>
      <c r="T344" s="4" t="s">
        <v>3015</v>
      </c>
      <c r="U344" s="4" t="s">
        <v>3151</v>
      </c>
      <c r="V344" s="4" t="s">
        <v>3152</v>
      </c>
      <c r="W344" s="4">
        <v>1.7743722495536299E-3</v>
      </c>
      <c r="X344" s="4">
        <v>2.7509552633274499</v>
      </c>
      <c r="Y344" s="4">
        <v>2710</v>
      </c>
      <c r="Z344" s="4">
        <v>374</v>
      </c>
      <c r="AA344" s="4">
        <v>79</v>
      </c>
      <c r="AB344" s="4">
        <v>21836</v>
      </c>
      <c r="AC344" s="4" t="s">
        <v>3153</v>
      </c>
    </row>
    <row r="345" spans="1:29">
      <c r="A345" t="s">
        <v>342</v>
      </c>
      <c r="B345">
        <v>-0.17157580525993099</v>
      </c>
      <c r="C345">
        <v>2.6980173443689201E-3</v>
      </c>
      <c r="D345">
        <v>3.0004372228410101E-2</v>
      </c>
      <c r="F345" t="s">
        <v>2409</v>
      </c>
      <c r="G345" s="4" t="s">
        <v>2424</v>
      </c>
      <c r="H345" t="s">
        <v>2425</v>
      </c>
      <c r="I345">
        <v>4.9975146627635497E-2</v>
      </c>
      <c r="J345">
        <v>1.3012459229831399</v>
      </c>
      <c r="K345">
        <v>13</v>
      </c>
      <c r="L345">
        <v>194</v>
      </c>
      <c r="M345">
        <v>4</v>
      </c>
      <c r="N345">
        <v>8631</v>
      </c>
      <c r="O345" t="s">
        <v>2426</v>
      </c>
      <c r="T345" s="4" t="s">
        <v>3015</v>
      </c>
      <c r="U345" s="4" t="s">
        <v>3154</v>
      </c>
      <c r="V345" s="4" t="s">
        <v>3155</v>
      </c>
      <c r="W345" s="4">
        <v>2.6607803971008099E-3</v>
      </c>
      <c r="X345" s="4">
        <v>2.5749909677120102</v>
      </c>
      <c r="Y345" s="4">
        <v>7505</v>
      </c>
      <c r="Z345" s="4">
        <v>374</v>
      </c>
      <c r="AA345" s="4">
        <v>172</v>
      </c>
      <c r="AB345" s="4">
        <v>21836</v>
      </c>
      <c r="AC345" s="4" t="s">
        <v>3156</v>
      </c>
    </row>
    <row r="346" spans="1:29">
      <c r="A346" t="s">
        <v>343</v>
      </c>
      <c r="B346">
        <v>0.310677177902214</v>
      </c>
      <c r="C346">
        <v>2.7015197708268402E-3</v>
      </c>
      <c r="D346">
        <v>3.00114195142662E-2</v>
      </c>
      <c r="T346" s="4" t="s">
        <v>3015</v>
      </c>
      <c r="U346" s="4" t="s">
        <v>3157</v>
      </c>
      <c r="V346" s="4" t="s">
        <v>3158</v>
      </c>
      <c r="W346" s="4">
        <v>3.1678101876686801E-3</v>
      </c>
      <c r="X346" s="4">
        <v>2.4992408488368798</v>
      </c>
      <c r="Y346" s="4">
        <v>7140</v>
      </c>
      <c r="Z346" s="4">
        <v>374</v>
      </c>
      <c r="AA346" s="4">
        <v>165</v>
      </c>
      <c r="AB346" s="4">
        <v>21836</v>
      </c>
      <c r="AC346" s="4" t="s">
        <v>3159</v>
      </c>
    </row>
    <row r="347" spans="1:29">
      <c r="A347" t="s">
        <v>344</v>
      </c>
      <c r="B347">
        <v>-0.279760785194201</v>
      </c>
      <c r="C347">
        <v>2.7040701590252702E-3</v>
      </c>
      <c r="D347">
        <v>3.00114195142662E-2</v>
      </c>
      <c r="T347" s="4" t="s">
        <v>3015</v>
      </c>
      <c r="U347" s="4" t="s">
        <v>3160</v>
      </c>
      <c r="V347" s="4" t="s">
        <v>3161</v>
      </c>
      <c r="W347" s="4">
        <v>3.3583952098845001E-3</v>
      </c>
      <c r="X347" s="4">
        <v>2.4738681982001598</v>
      </c>
      <c r="Y347" s="4">
        <v>5963</v>
      </c>
      <c r="Z347" s="4">
        <v>374</v>
      </c>
      <c r="AA347" s="4">
        <v>143</v>
      </c>
      <c r="AB347" s="4">
        <v>21836</v>
      </c>
      <c r="AC347" s="4" t="s">
        <v>3162</v>
      </c>
    </row>
    <row r="348" spans="1:29">
      <c r="A348" t="s">
        <v>345</v>
      </c>
      <c r="B348">
        <v>-0.15630874858966001</v>
      </c>
      <c r="C348">
        <v>2.7157563106398599E-3</v>
      </c>
      <c r="D348">
        <v>3.00812242063698E-2</v>
      </c>
      <c r="T348" s="4" t="s">
        <v>3015</v>
      </c>
      <c r="U348" s="4" t="s">
        <v>3163</v>
      </c>
      <c r="V348" s="4" t="s">
        <v>3164</v>
      </c>
      <c r="W348" s="4">
        <v>3.4317687118631999E-3</v>
      </c>
      <c r="X348" s="4">
        <v>2.4644819896305399</v>
      </c>
      <c r="Y348" s="4">
        <v>7094</v>
      </c>
      <c r="Z348" s="4">
        <v>374</v>
      </c>
      <c r="AA348" s="4">
        <v>164</v>
      </c>
      <c r="AB348" s="4">
        <v>21836</v>
      </c>
      <c r="AC348" s="4" t="s">
        <v>3165</v>
      </c>
    </row>
    <row r="349" spans="1:29">
      <c r="A349" t="s">
        <v>346</v>
      </c>
      <c r="B349">
        <v>0.131843755709318</v>
      </c>
      <c r="C349">
        <v>2.7213881212171101E-3</v>
      </c>
      <c r="D349">
        <v>3.0119586457135999E-2</v>
      </c>
      <c r="T349" s="4" t="s">
        <v>3015</v>
      </c>
      <c r="U349" s="4" t="s">
        <v>3166</v>
      </c>
      <c r="V349" s="4" t="s">
        <v>3167</v>
      </c>
      <c r="W349" s="4">
        <v>3.6066364949881701E-3</v>
      </c>
      <c r="X349" s="4">
        <v>2.4428976270678602</v>
      </c>
      <c r="Y349" s="4">
        <v>178</v>
      </c>
      <c r="Z349" s="4">
        <v>374</v>
      </c>
      <c r="AA349" s="4">
        <v>14</v>
      </c>
      <c r="AB349" s="4">
        <v>21836</v>
      </c>
      <c r="AC349" s="4" t="s">
        <v>3168</v>
      </c>
    </row>
    <row r="350" spans="1:29">
      <c r="A350" t="s">
        <v>347</v>
      </c>
      <c r="B350">
        <v>-0.19049465628881601</v>
      </c>
      <c r="C350">
        <v>2.7302257890870702E-3</v>
      </c>
      <c r="D350">
        <v>3.01400141198701E-2</v>
      </c>
      <c r="T350" s="4" t="s">
        <v>3015</v>
      </c>
      <c r="U350" s="4" t="s">
        <v>3169</v>
      </c>
      <c r="V350" s="4" t="s">
        <v>3170</v>
      </c>
      <c r="W350" s="4">
        <v>3.9607825042015602E-3</v>
      </c>
      <c r="X350" s="4">
        <v>2.40221900506313</v>
      </c>
      <c r="Y350" s="4">
        <v>5821</v>
      </c>
      <c r="Z350" s="4">
        <v>374</v>
      </c>
      <c r="AA350" s="4">
        <v>140</v>
      </c>
      <c r="AB350" s="4">
        <v>21836</v>
      </c>
      <c r="AC350" s="4" t="s">
        <v>3171</v>
      </c>
    </row>
    <row r="351" spans="1:29">
      <c r="A351" t="s">
        <v>348</v>
      </c>
      <c r="B351">
        <v>0.18039858528636499</v>
      </c>
      <c r="C351">
        <v>2.7339420402497702E-3</v>
      </c>
      <c r="D351">
        <v>3.01400141198701E-2</v>
      </c>
      <c r="T351" s="4" t="s">
        <v>3015</v>
      </c>
      <c r="U351" s="4" t="s">
        <v>3172</v>
      </c>
      <c r="V351" s="4" t="s">
        <v>3173</v>
      </c>
      <c r="W351" s="4">
        <v>4.2096313543354301E-3</v>
      </c>
      <c r="X351" s="4">
        <v>2.3757559345177399</v>
      </c>
      <c r="Y351" s="4">
        <v>9013</v>
      </c>
      <c r="Z351" s="4">
        <v>374</v>
      </c>
      <c r="AA351" s="4">
        <v>198</v>
      </c>
      <c r="AB351" s="4">
        <v>21836</v>
      </c>
      <c r="AC351" s="4" t="s">
        <v>3174</v>
      </c>
    </row>
    <row r="352" spans="1:29">
      <c r="A352" t="s">
        <v>349</v>
      </c>
      <c r="B352">
        <v>0.29634757238431197</v>
      </c>
      <c r="C352">
        <v>2.7353312661877001E-3</v>
      </c>
      <c r="D352">
        <v>3.01400141198701E-2</v>
      </c>
      <c r="T352" s="4" t="s">
        <v>3015</v>
      </c>
      <c r="U352" s="4" t="s">
        <v>3175</v>
      </c>
      <c r="V352" s="4" t="s">
        <v>3176</v>
      </c>
      <c r="W352" s="4">
        <v>4.2679496096361801E-3</v>
      </c>
      <c r="X352" s="4">
        <v>2.3697807167981999</v>
      </c>
      <c r="Y352" s="4">
        <v>4181</v>
      </c>
      <c r="Z352" s="4">
        <v>374</v>
      </c>
      <c r="AA352" s="4">
        <v>108</v>
      </c>
      <c r="AB352" s="4">
        <v>21836</v>
      </c>
      <c r="AC352" s="4" t="s">
        <v>3177</v>
      </c>
    </row>
    <row r="353" spans="1:29">
      <c r="A353" t="s">
        <v>350</v>
      </c>
      <c r="B353">
        <v>-0.169436822266573</v>
      </c>
      <c r="C353">
        <v>2.7362532617103098E-3</v>
      </c>
      <c r="D353">
        <v>3.01400141198701E-2</v>
      </c>
      <c r="T353" s="4" t="s">
        <v>3015</v>
      </c>
      <c r="U353" s="4" t="s">
        <v>3178</v>
      </c>
      <c r="V353" s="4" t="s">
        <v>3179</v>
      </c>
      <c r="W353" s="4">
        <v>4.3058942533404096E-3</v>
      </c>
      <c r="X353" s="4">
        <v>2.36593664003846</v>
      </c>
      <c r="Y353" s="4">
        <v>6684</v>
      </c>
      <c r="Z353" s="4">
        <v>374</v>
      </c>
      <c r="AA353" s="4">
        <v>156</v>
      </c>
      <c r="AB353" s="4">
        <v>21836</v>
      </c>
      <c r="AC353" s="4" t="s">
        <v>3180</v>
      </c>
    </row>
    <row r="354" spans="1:29">
      <c r="A354" t="s">
        <v>351</v>
      </c>
      <c r="B354">
        <v>0.50293092342478196</v>
      </c>
      <c r="C354">
        <v>2.7768610327925502E-3</v>
      </c>
      <c r="D354">
        <v>3.0442462308988599E-2</v>
      </c>
      <c r="T354" s="4" t="s">
        <v>3015</v>
      </c>
      <c r="U354" s="4" t="s">
        <v>3181</v>
      </c>
      <c r="V354" s="4" t="s">
        <v>3182</v>
      </c>
      <c r="W354" s="4">
        <v>4.3164451734598796E-3</v>
      </c>
      <c r="X354" s="4">
        <v>2.3648737710310699</v>
      </c>
      <c r="Y354" s="4">
        <v>6308</v>
      </c>
      <c r="Z354" s="4">
        <v>374</v>
      </c>
      <c r="AA354" s="4">
        <v>149</v>
      </c>
      <c r="AB354" s="4">
        <v>21836</v>
      </c>
      <c r="AC354" s="4" t="s">
        <v>3183</v>
      </c>
    </row>
    <row r="355" spans="1:29">
      <c r="A355" t="s">
        <v>352</v>
      </c>
      <c r="B355">
        <v>0.153850773739828</v>
      </c>
      <c r="C355">
        <v>2.7804983112241998E-3</v>
      </c>
      <c r="D355">
        <v>3.0454563898938102E-2</v>
      </c>
      <c r="T355" s="4" t="s">
        <v>3015</v>
      </c>
      <c r="U355" s="4" t="s">
        <v>3184</v>
      </c>
      <c r="V355" s="4" t="s">
        <v>3185</v>
      </c>
      <c r="W355" s="4">
        <v>4.5929038061174E-3</v>
      </c>
      <c r="X355" s="4">
        <v>2.3379126503604</v>
      </c>
      <c r="Y355" s="4">
        <v>9309</v>
      </c>
      <c r="Z355" s="4">
        <v>374</v>
      </c>
      <c r="AA355" s="4">
        <v>203</v>
      </c>
      <c r="AB355" s="4">
        <v>21836</v>
      </c>
      <c r="AC355" s="4" t="s">
        <v>3186</v>
      </c>
    </row>
    <row r="356" spans="1:29">
      <c r="A356" t="s">
        <v>353</v>
      </c>
      <c r="B356">
        <v>0.28541961294301799</v>
      </c>
      <c r="C356">
        <v>2.7853872489162299E-3</v>
      </c>
      <c r="D356">
        <v>3.04627811734089E-2</v>
      </c>
      <c r="T356" s="4" t="s">
        <v>3015</v>
      </c>
      <c r="U356" s="4" t="s">
        <v>3187</v>
      </c>
      <c r="V356" s="4" t="s">
        <v>3188</v>
      </c>
      <c r="W356" s="4">
        <v>4.8730111992471804E-3</v>
      </c>
      <c r="X356" s="4">
        <v>2.3122025905136998</v>
      </c>
      <c r="Y356" s="4">
        <v>3647</v>
      </c>
      <c r="Z356" s="4">
        <v>374</v>
      </c>
      <c r="AA356" s="4">
        <v>97</v>
      </c>
      <c r="AB356" s="4">
        <v>21836</v>
      </c>
      <c r="AC356" s="4" t="s">
        <v>3189</v>
      </c>
    </row>
    <row r="357" spans="1:29">
      <c r="A357" t="s">
        <v>354</v>
      </c>
      <c r="B357">
        <v>-0.28509737323530998</v>
      </c>
      <c r="C357">
        <v>2.78748703177845E-3</v>
      </c>
      <c r="D357">
        <v>3.04627811734089E-2</v>
      </c>
      <c r="T357" s="4" t="s">
        <v>3015</v>
      </c>
      <c r="U357" s="4" t="s">
        <v>3190</v>
      </c>
      <c r="V357" s="4" t="s">
        <v>3191</v>
      </c>
      <c r="W357" s="4">
        <v>5.5936071017666702E-3</v>
      </c>
      <c r="X357" s="4">
        <v>2.2523080419915198</v>
      </c>
      <c r="Y357" s="4">
        <v>10318</v>
      </c>
      <c r="Z357" s="4">
        <v>374</v>
      </c>
      <c r="AA357" s="4">
        <v>220</v>
      </c>
      <c r="AB357" s="4">
        <v>21836</v>
      </c>
      <c r="AC357" s="4" t="s">
        <v>3192</v>
      </c>
    </row>
    <row r="358" spans="1:29">
      <c r="A358" t="s">
        <v>355</v>
      </c>
      <c r="B358">
        <v>0.18033337599134699</v>
      </c>
      <c r="C358">
        <v>2.79314813713041E-3</v>
      </c>
      <c r="D358">
        <v>3.0476208812702701E-2</v>
      </c>
      <c r="T358" s="4" t="s">
        <v>3015</v>
      </c>
      <c r="U358" s="4" t="s">
        <v>3193</v>
      </c>
      <c r="V358" s="4" t="s">
        <v>3194</v>
      </c>
      <c r="W358" s="4">
        <v>6.3803365288590099E-3</v>
      </c>
      <c r="X358" s="4">
        <v>2.1951564139477999</v>
      </c>
      <c r="Y358" s="4">
        <v>4368</v>
      </c>
      <c r="Z358" s="4">
        <v>374</v>
      </c>
      <c r="AA358" s="4">
        <v>111</v>
      </c>
      <c r="AB358" s="4">
        <v>21836</v>
      </c>
      <c r="AC358" s="4" t="s">
        <v>3195</v>
      </c>
    </row>
    <row r="359" spans="1:29">
      <c r="A359" t="s">
        <v>356</v>
      </c>
      <c r="B359">
        <v>-0.33586022181422698</v>
      </c>
      <c r="C359">
        <v>2.7996223305879202E-3</v>
      </c>
      <c r="D359">
        <v>3.0499415036757901E-2</v>
      </c>
      <c r="T359" s="4" t="s">
        <v>3015</v>
      </c>
      <c r="U359" s="4" t="s">
        <v>3196</v>
      </c>
      <c r="V359" s="4" t="s">
        <v>3197</v>
      </c>
      <c r="W359" s="4">
        <v>6.8256766785173501E-3</v>
      </c>
      <c r="X359" s="4">
        <v>2.1658542874112299</v>
      </c>
      <c r="Y359" s="4">
        <v>19929</v>
      </c>
      <c r="Z359" s="4">
        <v>374</v>
      </c>
      <c r="AA359" s="4">
        <v>363</v>
      </c>
      <c r="AB359" s="4">
        <v>21836</v>
      </c>
      <c r="AC359" s="4" t="s">
        <v>3198</v>
      </c>
    </row>
    <row r="360" spans="1:29">
      <c r="A360" t="s">
        <v>357</v>
      </c>
      <c r="B360">
        <v>0.21890209123868401</v>
      </c>
      <c r="C360">
        <v>2.8028251618259698E-3</v>
      </c>
      <c r="D360">
        <v>3.0510377349343799E-2</v>
      </c>
      <c r="T360" s="4" t="s">
        <v>3015</v>
      </c>
      <c r="U360" s="4" t="s">
        <v>3199</v>
      </c>
      <c r="V360" s="4" t="s">
        <v>3200</v>
      </c>
      <c r="W360" s="4">
        <v>7.1839952991965203E-3</v>
      </c>
      <c r="X360" s="4">
        <v>2.1436339605186001</v>
      </c>
      <c r="Y360" s="4">
        <v>8508</v>
      </c>
      <c r="Z360" s="4">
        <v>374</v>
      </c>
      <c r="AA360" s="4">
        <v>188</v>
      </c>
      <c r="AB360" s="4">
        <v>21836</v>
      </c>
      <c r="AC360" s="4" t="s">
        <v>3201</v>
      </c>
    </row>
    <row r="361" spans="1:29">
      <c r="A361" t="s">
        <v>358</v>
      </c>
      <c r="B361">
        <v>-0.22648858745065001</v>
      </c>
      <c r="C361">
        <v>2.81011134280339E-3</v>
      </c>
      <c r="D361">
        <v>3.0553429826722999E-2</v>
      </c>
      <c r="T361" s="4" t="s">
        <v>3015</v>
      </c>
      <c r="U361" s="4" t="s">
        <v>3202</v>
      </c>
      <c r="V361" s="4" t="s">
        <v>3203</v>
      </c>
      <c r="W361" s="4">
        <v>7.4819200465800701E-3</v>
      </c>
      <c r="X361" s="4">
        <v>2.12598693707801</v>
      </c>
      <c r="Y361" s="4">
        <v>5833</v>
      </c>
      <c r="Z361" s="4">
        <v>374</v>
      </c>
      <c r="AA361" s="4">
        <v>139</v>
      </c>
      <c r="AB361" s="4">
        <v>21836</v>
      </c>
      <c r="AC361" s="4" t="s">
        <v>3204</v>
      </c>
    </row>
    <row r="362" spans="1:29">
      <c r="A362" t="s">
        <v>359</v>
      </c>
      <c r="B362">
        <v>-0.25753866509644902</v>
      </c>
      <c r="C362">
        <v>2.8111795045753802E-3</v>
      </c>
      <c r="D362">
        <v>3.0553429826722999E-2</v>
      </c>
      <c r="T362" s="4" t="s">
        <v>3015</v>
      </c>
      <c r="U362" s="4" t="s">
        <v>3205</v>
      </c>
      <c r="V362" s="4" t="s">
        <v>3206</v>
      </c>
      <c r="W362" s="4">
        <v>8.4781617470162003E-3</v>
      </c>
      <c r="X362" s="4">
        <v>2.0716983021855202</v>
      </c>
      <c r="Y362" s="4">
        <v>8924</v>
      </c>
      <c r="Z362" s="4">
        <v>374</v>
      </c>
      <c r="AA362" s="4">
        <v>195</v>
      </c>
      <c r="AB362" s="4">
        <v>21836</v>
      </c>
      <c r="AC362" s="4" t="s">
        <v>3207</v>
      </c>
    </row>
    <row r="363" spans="1:29">
      <c r="A363" t="s">
        <v>360</v>
      </c>
      <c r="B363">
        <v>0.19100282450213099</v>
      </c>
      <c r="C363">
        <v>2.8265274460596802E-3</v>
      </c>
      <c r="D363">
        <v>3.0672239238882001E-2</v>
      </c>
      <c r="T363" s="4" t="s">
        <v>3015</v>
      </c>
      <c r="U363" s="4" t="s">
        <v>3208</v>
      </c>
      <c r="V363" s="4" t="s">
        <v>3209</v>
      </c>
      <c r="W363" s="4">
        <v>8.8195908573677501E-3</v>
      </c>
      <c r="X363" s="4">
        <v>2.0545515614111398</v>
      </c>
      <c r="Y363" s="4">
        <v>8645</v>
      </c>
      <c r="Z363" s="4">
        <v>374</v>
      </c>
      <c r="AA363" s="4">
        <v>190</v>
      </c>
      <c r="AB363" s="4">
        <v>21836</v>
      </c>
      <c r="AC363" s="4" t="s">
        <v>3210</v>
      </c>
    </row>
    <row r="364" spans="1:29">
      <c r="A364" t="s">
        <v>361</v>
      </c>
      <c r="B364">
        <v>-0.439510905845723</v>
      </c>
      <c r="C364">
        <v>2.8372168238794499E-3</v>
      </c>
      <c r="D364">
        <v>3.0740204121439602E-2</v>
      </c>
      <c r="T364" s="4" t="s">
        <v>3015</v>
      </c>
      <c r="U364" s="4" t="s">
        <v>3211</v>
      </c>
      <c r="V364" s="4" t="s">
        <v>3212</v>
      </c>
      <c r="W364" s="4">
        <v>9.9214279200735903E-3</v>
      </c>
      <c r="X364" s="4">
        <v>2.0034258184526301</v>
      </c>
      <c r="Y364" s="4">
        <v>8829</v>
      </c>
      <c r="Z364" s="4">
        <v>374</v>
      </c>
      <c r="AA364" s="4">
        <v>193</v>
      </c>
      <c r="AB364" s="4">
        <v>21836</v>
      </c>
      <c r="AC364" s="4" t="s">
        <v>3213</v>
      </c>
    </row>
    <row r="365" spans="1:29">
      <c r="A365" t="s">
        <v>362</v>
      </c>
      <c r="B365">
        <v>-0.27504929483364698</v>
      </c>
      <c r="C365">
        <v>2.8580248177110901E-3</v>
      </c>
      <c r="D365">
        <v>3.0941515758384299E-2</v>
      </c>
      <c r="T365" s="4" t="s">
        <v>3015</v>
      </c>
      <c r="U365" s="4" t="s">
        <v>3214</v>
      </c>
      <c r="V365" s="4" t="s">
        <v>3215</v>
      </c>
      <c r="W365" s="4">
        <v>1.14352247554708E-2</v>
      </c>
      <c r="X365" s="4">
        <v>1.94175529506234</v>
      </c>
      <c r="Y365" s="4">
        <v>4524</v>
      </c>
      <c r="Z365" s="4">
        <v>374</v>
      </c>
      <c r="AA365" s="4">
        <v>113</v>
      </c>
      <c r="AB365" s="4">
        <v>21836</v>
      </c>
      <c r="AC365" s="4" t="s">
        <v>3216</v>
      </c>
    </row>
    <row r="366" spans="1:29">
      <c r="A366" t="s">
        <v>363</v>
      </c>
      <c r="B366">
        <v>-0.29996171910995301</v>
      </c>
      <c r="C366">
        <v>2.8647249474715998E-3</v>
      </c>
      <c r="D366">
        <v>3.0989898380358701E-2</v>
      </c>
      <c r="T366" s="4" t="s">
        <v>3015</v>
      </c>
      <c r="U366" s="4" t="s">
        <v>3217</v>
      </c>
      <c r="V366" s="4" t="s">
        <v>3218</v>
      </c>
      <c r="W366" s="4">
        <v>1.19949170897113E-2</v>
      </c>
      <c r="X366" s="4">
        <v>1.92100274958071</v>
      </c>
      <c r="Y366" s="4">
        <v>146</v>
      </c>
      <c r="Z366" s="4">
        <v>374</v>
      </c>
      <c r="AA366" s="4">
        <v>12</v>
      </c>
      <c r="AB366" s="4">
        <v>21836</v>
      </c>
      <c r="AC366" s="4" t="s">
        <v>3219</v>
      </c>
    </row>
    <row r="367" spans="1:29">
      <c r="A367" t="s">
        <v>364</v>
      </c>
      <c r="B367">
        <v>-0.32942460744934599</v>
      </c>
      <c r="C367">
        <v>2.8702183955459501E-3</v>
      </c>
      <c r="D367">
        <v>3.1001036947226501E-2</v>
      </c>
      <c r="T367" s="4" t="s">
        <v>3015</v>
      </c>
      <c r="U367" s="4" t="s">
        <v>3220</v>
      </c>
      <c r="V367" s="4" t="s">
        <v>3221</v>
      </c>
      <c r="W367" s="4">
        <v>1.4464298853384801E-2</v>
      </c>
      <c r="X367" s="4">
        <v>1.83970261362236</v>
      </c>
      <c r="Y367" s="4">
        <v>8029</v>
      </c>
      <c r="Z367" s="4">
        <v>374</v>
      </c>
      <c r="AA367" s="4">
        <v>178</v>
      </c>
      <c r="AB367" s="4">
        <v>21836</v>
      </c>
      <c r="AC367" s="4" t="s">
        <v>3222</v>
      </c>
    </row>
    <row r="368" spans="1:29">
      <c r="A368" t="s">
        <v>365</v>
      </c>
      <c r="B368">
        <v>0.29642084428082099</v>
      </c>
      <c r="C368">
        <v>2.8794023604643399E-3</v>
      </c>
      <c r="D368">
        <v>3.1039261505892202E-2</v>
      </c>
      <c r="T368" s="4" t="s">
        <v>3015</v>
      </c>
      <c r="U368" s="4" t="s">
        <v>3223</v>
      </c>
      <c r="V368" s="4" t="s">
        <v>3224</v>
      </c>
      <c r="W368" s="4">
        <v>1.48570842023125E-2</v>
      </c>
      <c r="X368" s="4">
        <v>1.82806641527928</v>
      </c>
      <c r="Y368" s="4">
        <v>2962</v>
      </c>
      <c r="Z368" s="4">
        <v>374</v>
      </c>
      <c r="AA368" s="4">
        <v>81</v>
      </c>
      <c r="AB368" s="4">
        <v>21836</v>
      </c>
      <c r="AC368" s="4" t="s">
        <v>3225</v>
      </c>
    </row>
    <row r="369" spans="1:29">
      <c r="A369" t="s">
        <v>366</v>
      </c>
      <c r="B369">
        <v>-0.30718623231479297</v>
      </c>
      <c r="C369">
        <v>2.8844077185108002E-3</v>
      </c>
      <c r="D369">
        <v>3.1039261505892202E-2</v>
      </c>
      <c r="T369" s="4" t="s">
        <v>3015</v>
      </c>
      <c r="U369" s="4" t="s">
        <v>3226</v>
      </c>
      <c r="V369" s="4" t="s">
        <v>3227</v>
      </c>
      <c r="W369" s="4">
        <v>1.5132351880999101E-2</v>
      </c>
      <c r="X369" s="4">
        <v>1.8200935683706001</v>
      </c>
      <c r="Y369" s="4">
        <v>3994</v>
      </c>
      <c r="Z369" s="4">
        <v>374</v>
      </c>
      <c r="AA369" s="4">
        <v>102</v>
      </c>
      <c r="AB369" s="4">
        <v>21836</v>
      </c>
      <c r="AC369" s="4" t="s">
        <v>3228</v>
      </c>
    </row>
    <row r="370" spans="1:29">
      <c r="A370" t="s">
        <v>367</v>
      </c>
      <c r="B370">
        <v>0.78193288394958205</v>
      </c>
      <c r="C370">
        <v>2.8871652891009898E-3</v>
      </c>
      <c r="D370">
        <v>3.1039261505892202E-2</v>
      </c>
      <c r="T370" s="4" t="s">
        <v>3015</v>
      </c>
      <c r="U370" s="4" t="s">
        <v>3229</v>
      </c>
      <c r="V370" s="4" t="s">
        <v>3230</v>
      </c>
      <c r="W370" s="4">
        <v>1.6182540350956599E-2</v>
      </c>
      <c r="X370" s="4">
        <v>1.79095330140096</v>
      </c>
      <c r="Y370" s="4">
        <v>5544</v>
      </c>
      <c r="Z370" s="4">
        <v>374</v>
      </c>
      <c r="AA370" s="4">
        <v>132</v>
      </c>
      <c r="AB370" s="4">
        <v>21836</v>
      </c>
      <c r="AC370" s="4" t="s">
        <v>3231</v>
      </c>
    </row>
    <row r="371" spans="1:29">
      <c r="A371" t="s">
        <v>368</v>
      </c>
      <c r="B371">
        <v>-0.60641278794275</v>
      </c>
      <c r="C371">
        <v>2.8987758175505101E-3</v>
      </c>
      <c r="D371">
        <v>3.1091888884769499E-2</v>
      </c>
      <c r="T371" s="4" t="s">
        <v>3015</v>
      </c>
      <c r="U371" s="4" t="s">
        <v>3232</v>
      </c>
      <c r="V371" s="4" t="s">
        <v>3233</v>
      </c>
      <c r="W371" s="4">
        <v>1.6518141532338101E-2</v>
      </c>
      <c r="X371" s="4">
        <v>1.7820388170430901</v>
      </c>
      <c r="Y371" s="4">
        <v>6995</v>
      </c>
      <c r="Z371" s="4">
        <v>374</v>
      </c>
      <c r="AA371" s="4">
        <v>159</v>
      </c>
      <c r="AB371" s="4">
        <v>21836</v>
      </c>
      <c r="AC371" s="4" t="s">
        <v>3234</v>
      </c>
    </row>
    <row r="372" spans="1:29">
      <c r="A372" t="s">
        <v>369</v>
      </c>
      <c r="B372">
        <v>0.36474418437645501</v>
      </c>
      <c r="C372">
        <v>2.9085966459631699E-3</v>
      </c>
      <c r="D372">
        <v>3.11731538676145E-2</v>
      </c>
      <c r="T372" s="4" t="s">
        <v>3015</v>
      </c>
      <c r="U372" s="4" t="s">
        <v>3235</v>
      </c>
      <c r="V372" s="4" t="s">
        <v>3236</v>
      </c>
      <c r="W372" s="4">
        <v>1.7826467839340401E-2</v>
      </c>
      <c r="X372" s="4">
        <v>1.7489347000017501</v>
      </c>
      <c r="Y372" s="4">
        <v>5925</v>
      </c>
      <c r="Z372" s="4">
        <v>374</v>
      </c>
      <c r="AA372" s="4">
        <v>139</v>
      </c>
      <c r="AB372" s="4">
        <v>21836</v>
      </c>
      <c r="AC372" s="4" t="s">
        <v>3237</v>
      </c>
    </row>
    <row r="373" spans="1:29">
      <c r="A373" t="s">
        <v>370</v>
      </c>
      <c r="B373">
        <v>-0.272312784495639</v>
      </c>
      <c r="C373">
        <v>2.9188557922336798E-3</v>
      </c>
      <c r="D373">
        <v>3.1258987628470201E-2</v>
      </c>
      <c r="T373" s="4" t="s">
        <v>3015</v>
      </c>
      <c r="U373" s="4" t="s">
        <v>3238</v>
      </c>
      <c r="V373" s="4" t="s">
        <v>3239</v>
      </c>
      <c r="W373" s="4">
        <v>1.99138266165713E-2</v>
      </c>
      <c r="X373" s="4">
        <v>1.70084527845682</v>
      </c>
      <c r="Y373" s="4">
        <v>3374</v>
      </c>
      <c r="Z373" s="4">
        <v>374</v>
      </c>
      <c r="AA373" s="4">
        <v>89</v>
      </c>
      <c r="AB373" s="4">
        <v>21836</v>
      </c>
      <c r="AC373" s="4" t="s">
        <v>3240</v>
      </c>
    </row>
    <row r="374" spans="1:29">
      <c r="A374" t="s">
        <v>371</v>
      </c>
      <c r="B374">
        <v>-0.64262415794404204</v>
      </c>
      <c r="C374">
        <v>2.9386300170598902E-3</v>
      </c>
      <c r="D374">
        <v>3.1398131489970699E-2</v>
      </c>
      <c r="T374" s="4" t="s">
        <v>3015</v>
      </c>
      <c r="U374" s="4" t="s">
        <v>3235</v>
      </c>
      <c r="V374" s="4" t="s">
        <v>3241</v>
      </c>
      <c r="W374" s="4">
        <v>2.12468097410945E-2</v>
      </c>
      <c r="X374" s="4">
        <v>1.67270627106553</v>
      </c>
      <c r="Y374" s="4">
        <v>4997</v>
      </c>
      <c r="Z374" s="4">
        <v>374</v>
      </c>
      <c r="AA374" s="4">
        <v>121</v>
      </c>
      <c r="AB374" s="4">
        <v>21836</v>
      </c>
      <c r="AC374" s="4" t="s">
        <v>3242</v>
      </c>
    </row>
    <row r="375" spans="1:29">
      <c r="A375" t="s">
        <v>372</v>
      </c>
      <c r="B375">
        <v>0.14688121149595301</v>
      </c>
      <c r="C375">
        <v>2.9494047028093399E-3</v>
      </c>
      <c r="D375">
        <v>3.1463098593791698E-2</v>
      </c>
      <c r="T375" s="4" t="s">
        <v>3015</v>
      </c>
      <c r="U375" s="4" t="s">
        <v>3243</v>
      </c>
      <c r="V375" s="4" t="s">
        <v>3244</v>
      </c>
      <c r="W375" s="4">
        <v>2.16719749089123E-2</v>
      </c>
      <c r="X375" s="4">
        <v>1.66410151078622</v>
      </c>
      <c r="Y375" s="4">
        <v>6591</v>
      </c>
      <c r="Z375" s="4">
        <v>374</v>
      </c>
      <c r="AA375" s="4">
        <v>151</v>
      </c>
      <c r="AB375" s="4">
        <v>21836</v>
      </c>
      <c r="AC375" s="4" t="s">
        <v>3245</v>
      </c>
    </row>
    <row r="376" spans="1:29">
      <c r="A376" t="s">
        <v>373</v>
      </c>
      <c r="B376">
        <v>0.27626488819697298</v>
      </c>
      <c r="C376">
        <v>2.9547855578883702E-3</v>
      </c>
      <c r="D376">
        <v>3.1463098593791698E-2</v>
      </c>
      <c r="T376" s="4" t="s">
        <v>3015</v>
      </c>
      <c r="U376" s="4" t="s">
        <v>3246</v>
      </c>
      <c r="V376" s="4" t="s">
        <v>3247</v>
      </c>
      <c r="W376" s="4">
        <v>2.26355575559135E-2</v>
      </c>
      <c r="X376" s="4">
        <v>1.6452088035555399</v>
      </c>
      <c r="Y376" s="4">
        <v>4848</v>
      </c>
      <c r="Z376" s="4">
        <v>374</v>
      </c>
      <c r="AA376" s="4">
        <v>118</v>
      </c>
      <c r="AB376" s="4">
        <v>21836</v>
      </c>
      <c r="AC376" s="4" t="s">
        <v>3248</v>
      </c>
    </row>
    <row r="377" spans="1:29">
      <c r="A377" t="s">
        <v>374</v>
      </c>
      <c r="B377">
        <v>-0.21646860158700801</v>
      </c>
      <c r="C377">
        <v>2.9560362609717902E-3</v>
      </c>
      <c r="D377">
        <v>3.1463098593791698E-2</v>
      </c>
      <c r="T377" s="4" t="s">
        <v>3015</v>
      </c>
      <c r="U377" s="4" t="s">
        <v>3249</v>
      </c>
      <c r="V377" s="4" t="s">
        <v>3250</v>
      </c>
      <c r="W377" s="4">
        <v>2.34918791532992E-2</v>
      </c>
      <c r="X377" s="4">
        <v>1.62908224191686</v>
      </c>
      <c r="Y377" s="4">
        <v>4237</v>
      </c>
      <c r="Z377" s="4">
        <v>374</v>
      </c>
      <c r="AA377" s="4">
        <v>106</v>
      </c>
      <c r="AB377" s="4">
        <v>21836</v>
      </c>
      <c r="AC377" s="4" t="s">
        <v>3251</v>
      </c>
    </row>
    <row r="378" spans="1:29">
      <c r="A378" t="s">
        <v>375</v>
      </c>
      <c r="B378">
        <v>0.26107245176031402</v>
      </c>
      <c r="C378">
        <v>2.97358227922763E-3</v>
      </c>
      <c r="D378">
        <v>3.1567541031926202E-2</v>
      </c>
      <c r="T378" s="4" t="s">
        <v>3015</v>
      </c>
      <c r="U378" s="4" t="s">
        <v>3252</v>
      </c>
      <c r="V378" s="4" t="s">
        <v>3253</v>
      </c>
      <c r="W378" s="4">
        <v>2.4720427897437201E-2</v>
      </c>
      <c r="X378" s="4">
        <v>1.6069440161120401</v>
      </c>
      <c r="Y378" s="4">
        <v>6987</v>
      </c>
      <c r="Z378" s="4">
        <v>374</v>
      </c>
      <c r="AA378" s="4">
        <v>158</v>
      </c>
      <c r="AB378" s="4">
        <v>21836</v>
      </c>
      <c r="AC378" s="4" t="s">
        <v>3254</v>
      </c>
    </row>
    <row r="379" spans="1:29">
      <c r="A379" t="s">
        <v>376</v>
      </c>
      <c r="B379">
        <v>-0.32950640262710901</v>
      </c>
      <c r="C379">
        <v>2.9766033562117801E-3</v>
      </c>
      <c r="D379">
        <v>3.1567541031926202E-2</v>
      </c>
      <c r="T379" s="4" t="s">
        <v>3015</v>
      </c>
      <c r="U379" s="4" t="s">
        <v>3255</v>
      </c>
      <c r="V379" s="4" t="s">
        <v>3256</v>
      </c>
      <c r="W379" s="4">
        <v>2.6512599060878599E-2</v>
      </c>
      <c r="X379" s="4">
        <v>1.57654769578749</v>
      </c>
      <c r="Y379" s="4">
        <v>9522</v>
      </c>
      <c r="Z379" s="4">
        <v>374</v>
      </c>
      <c r="AA379" s="4">
        <v>203</v>
      </c>
      <c r="AB379" s="4">
        <v>21836</v>
      </c>
      <c r="AC379" s="4" t="s">
        <v>3257</v>
      </c>
    </row>
    <row r="380" spans="1:29">
      <c r="A380" t="s">
        <v>377</v>
      </c>
      <c r="B380">
        <v>0.248056975023391</v>
      </c>
      <c r="C380">
        <v>2.9830107994857002E-3</v>
      </c>
      <c r="D380">
        <v>3.1567541031926202E-2</v>
      </c>
      <c r="T380" s="4" t="s">
        <v>3015</v>
      </c>
      <c r="U380" s="4" t="s">
        <v>3258</v>
      </c>
      <c r="V380" s="4" t="s">
        <v>3259</v>
      </c>
      <c r="W380" s="4">
        <v>2.7440095345335098E-2</v>
      </c>
      <c r="X380" s="4">
        <v>1.56161438393172</v>
      </c>
      <c r="Y380" s="4">
        <v>1364</v>
      </c>
      <c r="Z380" s="4">
        <v>374</v>
      </c>
      <c r="AA380" s="4">
        <v>45</v>
      </c>
      <c r="AB380" s="4">
        <v>21836</v>
      </c>
      <c r="AC380" s="4" t="s">
        <v>3260</v>
      </c>
    </row>
    <row r="381" spans="1:29">
      <c r="A381" t="s">
        <v>378</v>
      </c>
      <c r="B381">
        <v>-0.140252809264582</v>
      </c>
      <c r="C381">
        <v>2.98961202196419E-3</v>
      </c>
      <c r="D381">
        <v>3.1567541031926202E-2</v>
      </c>
      <c r="T381" s="4" t="s">
        <v>3015</v>
      </c>
      <c r="U381" s="4" t="s">
        <v>3261</v>
      </c>
      <c r="V381" s="4" t="s">
        <v>3262</v>
      </c>
      <c r="W381" s="4">
        <v>2.8141473249221099E-2</v>
      </c>
      <c r="X381" s="4">
        <v>1.5506531703249</v>
      </c>
      <c r="Y381" s="4">
        <v>1982</v>
      </c>
      <c r="Z381" s="4">
        <v>374</v>
      </c>
      <c r="AA381" s="4">
        <v>59</v>
      </c>
      <c r="AB381" s="4">
        <v>21836</v>
      </c>
      <c r="AC381" s="4" t="s">
        <v>3263</v>
      </c>
    </row>
    <row r="382" spans="1:29">
      <c r="A382" t="s">
        <v>379</v>
      </c>
      <c r="B382">
        <v>0.20672869503549701</v>
      </c>
      <c r="C382">
        <v>2.9932427729750799E-3</v>
      </c>
      <c r="D382">
        <v>3.1567541031926202E-2</v>
      </c>
      <c r="T382" s="4" t="s">
        <v>3015</v>
      </c>
      <c r="U382" s="4" t="s">
        <v>3264</v>
      </c>
      <c r="V382" s="4" t="s">
        <v>3265</v>
      </c>
      <c r="W382" s="4">
        <v>2.8994556156293799E-2</v>
      </c>
      <c r="X382" s="4">
        <v>1.53768353497052</v>
      </c>
      <c r="Y382" s="4">
        <v>3456</v>
      </c>
      <c r="Z382" s="4">
        <v>374</v>
      </c>
      <c r="AA382" s="4">
        <v>90</v>
      </c>
      <c r="AB382" s="4">
        <v>21836</v>
      </c>
      <c r="AC382" s="4" t="s">
        <v>3266</v>
      </c>
    </row>
    <row r="383" spans="1:29">
      <c r="A383" t="s">
        <v>380</v>
      </c>
      <c r="B383">
        <v>0.461529114131639</v>
      </c>
      <c r="C383">
        <v>2.9939977039490102E-3</v>
      </c>
      <c r="D383">
        <v>3.1567541031926202E-2</v>
      </c>
      <c r="T383" s="4" t="s">
        <v>3015</v>
      </c>
      <c r="U383" s="4" t="s">
        <v>3267</v>
      </c>
      <c r="V383" s="4" t="s">
        <v>3268</v>
      </c>
      <c r="W383" s="4">
        <v>3.0247530895128098E-2</v>
      </c>
      <c r="X383" s="4">
        <v>1.5193100710077601</v>
      </c>
      <c r="Y383" s="4">
        <v>2262</v>
      </c>
      <c r="Z383" s="4">
        <v>374</v>
      </c>
      <c r="AA383" s="4">
        <v>65</v>
      </c>
      <c r="AB383" s="4">
        <v>21836</v>
      </c>
      <c r="AC383" s="4" t="s">
        <v>3269</v>
      </c>
    </row>
    <row r="384" spans="1:29">
      <c r="A384" t="s">
        <v>381</v>
      </c>
      <c r="B384">
        <v>-0.15891651780973101</v>
      </c>
      <c r="C384">
        <v>2.9953937422662899E-3</v>
      </c>
      <c r="D384">
        <v>3.1567541031926202E-2</v>
      </c>
      <c r="T384" s="4" t="s">
        <v>3015</v>
      </c>
      <c r="U384" s="4" t="s">
        <v>3270</v>
      </c>
      <c r="V384" s="4" t="s">
        <v>3271</v>
      </c>
      <c r="W384" s="4">
        <v>3.0906200341048799E-2</v>
      </c>
      <c r="X384" s="4">
        <v>1.50995438453063</v>
      </c>
      <c r="Y384" s="4">
        <v>11181</v>
      </c>
      <c r="Z384" s="4">
        <v>374</v>
      </c>
      <c r="AA384" s="4">
        <v>231</v>
      </c>
      <c r="AB384" s="4">
        <v>21836</v>
      </c>
      <c r="AC384" s="4" t="s">
        <v>3272</v>
      </c>
    </row>
    <row r="385" spans="1:29">
      <c r="A385" t="s">
        <v>382</v>
      </c>
      <c r="B385">
        <v>-0.13113633389933099</v>
      </c>
      <c r="C385">
        <v>3.0054124154364099E-3</v>
      </c>
      <c r="D385">
        <v>3.1649111789546401E-2</v>
      </c>
      <c r="T385" s="4" t="s">
        <v>3015</v>
      </c>
      <c r="U385" s="4" t="s">
        <v>3273</v>
      </c>
      <c r="V385" s="4" t="s">
        <v>3274</v>
      </c>
      <c r="W385" s="4">
        <v>3.9132253665817199E-2</v>
      </c>
      <c r="X385" s="4">
        <v>1.40746513992338</v>
      </c>
      <c r="Y385" s="4">
        <v>4389</v>
      </c>
      <c r="Z385" s="4">
        <v>374</v>
      </c>
      <c r="AA385" s="4">
        <v>108</v>
      </c>
      <c r="AB385" s="4">
        <v>21836</v>
      </c>
      <c r="AC385" s="4" t="s">
        <v>3275</v>
      </c>
    </row>
    <row r="386" spans="1:29">
      <c r="A386" t="s">
        <v>383</v>
      </c>
      <c r="B386">
        <v>-0.20169165204131301</v>
      </c>
      <c r="C386">
        <v>3.0148398312169898E-3</v>
      </c>
      <c r="D386">
        <v>3.1724337314851497E-2</v>
      </c>
      <c r="T386" s="4" t="s">
        <v>3015</v>
      </c>
      <c r="U386" s="4" t="s">
        <v>3276</v>
      </c>
      <c r="V386" s="4" t="s">
        <v>3277</v>
      </c>
      <c r="W386" s="4">
        <v>3.9410894663779998E-2</v>
      </c>
      <c r="X386" s="4">
        <v>1.40438370613585</v>
      </c>
      <c r="Y386" s="4">
        <v>6174</v>
      </c>
      <c r="Z386" s="4">
        <v>374</v>
      </c>
      <c r="AA386" s="4">
        <v>142</v>
      </c>
      <c r="AB386" s="4">
        <v>21836</v>
      </c>
      <c r="AC386" s="4" t="s">
        <v>3278</v>
      </c>
    </row>
    <row r="387" spans="1:29">
      <c r="A387" t="s">
        <v>384</v>
      </c>
      <c r="B387">
        <v>-0.214674695770358</v>
      </c>
      <c r="C387">
        <v>3.01997752158863E-3</v>
      </c>
      <c r="D387">
        <v>3.1754343508604198E-2</v>
      </c>
      <c r="T387" s="4" t="s">
        <v>3015</v>
      </c>
      <c r="U387" s="4" t="s">
        <v>3279</v>
      </c>
      <c r="V387" s="4" t="s">
        <v>3280</v>
      </c>
      <c r="W387" s="4">
        <v>3.9666871193606401E-2</v>
      </c>
      <c r="X387" s="4">
        <v>1.4015720540491701</v>
      </c>
      <c r="Y387" s="4">
        <v>888</v>
      </c>
      <c r="Z387" s="4">
        <v>374</v>
      </c>
      <c r="AA387" s="4">
        <v>33</v>
      </c>
      <c r="AB387" s="4">
        <v>21836</v>
      </c>
      <c r="AC387" s="4" t="s">
        <v>3281</v>
      </c>
    </row>
    <row r="388" spans="1:29">
      <c r="A388" t="s">
        <v>385</v>
      </c>
      <c r="B388">
        <v>-0.31987204968851601</v>
      </c>
      <c r="C388">
        <v>3.0228670207882598E-3</v>
      </c>
      <c r="D388">
        <v>3.1760682994514997E-2</v>
      </c>
      <c r="T388" s="4" t="s">
        <v>3015</v>
      </c>
      <c r="U388" s="4" t="s">
        <v>3282</v>
      </c>
      <c r="V388" s="4" t="s">
        <v>3283</v>
      </c>
      <c r="W388" s="4">
        <v>4.0308725100719901E-2</v>
      </c>
      <c r="X388" s="4">
        <v>1.3946009376563799</v>
      </c>
      <c r="Y388" s="4">
        <v>2851</v>
      </c>
      <c r="Z388" s="4">
        <v>374</v>
      </c>
      <c r="AA388" s="4">
        <v>77</v>
      </c>
      <c r="AB388" s="4">
        <v>21836</v>
      </c>
      <c r="AC388" s="4" t="s">
        <v>3284</v>
      </c>
    </row>
    <row r="389" spans="1:29">
      <c r="A389" t="s">
        <v>386</v>
      </c>
      <c r="B389">
        <v>0.16961126837187199</v>
      </c>
      <c r="C389">
        <v>3.03312370871356E-3</v>
      </c>
      <c r="D389">
        <v>3.1778597177306703E-2</v>
      </c>
      <c r="T389" s="4" t="s">
        <v>3015</v>
      </c>
      <c r="U389" s="4" t="s">
        <v>3285</v>
      </c>
      <c r="V389" s="4" t="s">
        <v>3286</v>
      </c>
      <c r="W389" s="4">
        <v>4.8646574843258197E-2</v>
      </c>
      <c r="X389" s="4">
        <v>1.31294773255984</v>
      </c>
      <c r="Y389" s="4">
        <v>4720</v>
      </c>
      <c r="Z389" s="4">
        <v>374</v>
      </c>
      <c r="AA389" s="4">
        <v>114</v>
      </c>
      <c r="AB389" s="4">
        <v>21836</v>
      </c>
      <c r="AC389" s="4" t="s">
        <v>3287</v>
      </c>
    </row>
    <row r="390" spans="1:29">
      <c r="A390" t="s">
        <v>387</v>
      </c>
      <c r="B390">
        <v>-0.27730426519381801</v>
      </c>
      <c r="C390">
        <v>3.03325565090942E-3</v>
      </c>
      <c r="D390">
        <v>3.1778597177306703E-2</v>
      </c>
      <c r="T390" s="4" t="s">
        <v>3015</v>
      </c>
      <c r="U390" s="4" t="s">
        <v>3288</v>
      </c>
      <c r="V390" s="4" t="s">
        <v>3289</v>
      </c>
      <c r="W390" s="4">
        <v>4.9535086442066799E-2</v>
      </c>
      <c r="X390" s="4">
        <v>1.3050870747976</v>
      </c>
      <c r="Y390" s="4">
        <v>5719</v>
      </c>
      <c r="Z390" s="4">
        <v>374</v>
      </c>
      <c r="AA390" s="4">
        <v>133</v>
      </c>
      <c r="AB390" s="4">
        <v>21836</v>
      </c>
      <c r="AC390" s="4" t="s">
        <v>3290</v>
      </c>
    </row>
    <row r="391" spans="1:29">
      <c r="A391" t="s">
        <v>388</v>
      </c>
      <c r="B391">
        <v>-0.57081196496017494</v>
      </c>
      <c r="C391">
        <v>3.0346401800341498E-3</v>
      </c>
      <c r="D391">
        <v>3.1778597177306703E-2</v>
      </c>
      <c r="T391" s="4" t="s">
        <v>3015</v>
      </c>
      <c r="U391" s="4" t="s">
        <v>3136</v>
      </c>
      <c r="V391" s="4" t="s">
        <v>3137</v>
      </c>
      <c r="W391" s="5">
        <v>2.7455498734010199E-20</v>
      </c>
      <c r="X391" s="4">
        <v>19.5613706628465</v>
      </c>
      <c r="Y391" s="4">
        <v>16009</v>
      </c>
      <c r="Z391" s="4">
        <v>431</v>
      </c>
      <c r="AA391" s="4">
        <v>397</v>
      </c>
      <c r="AB391" s="4">
        <v>21836</v>
      </c>
      <c r="AC391" s="4" t="s">
        <v>3291</v>
      </c>
    </row>
    <row r="392" spans="1:29">
      <c r="A392" t="s">
        <v>389</v>
      </c>
      <c r="B392">
        <v>-0.25500608283985898</v>
      </c>
      <c r="C392">
        <v>3.0588888875204201E-3</v>
      </c>
      <c r="D392">
        <v>3.1897872858602599E-2</v>
      </c>
      <c r="T392" s="4" t="s">
        <v>3015</v>
      </c>
      <c r="U392" s="4" t="s">
        <v>3085</v>
      </c>
      <c r="V392" s="4" t="s">
        <v>3086</v>
      </c>
      <c r="W392" s="5">
        <v>3.73966911556337E-20</v>
      </c>
      <c r="X392" s="4">
        <v>19.427166822302699</v>
      </c>
      <c r="Y392" s="4">
        <v>12768</v>
      </c>
      <c r="Z392" s="4">
        <v>431</v>
      </c>
      <c r="AA392" s="4">
        <v>348</v>
      </c>
      <c r="AB392" s="4">
        <v>21836</v>
      </c>
      <c r="AC392" s="4" t="s">
        <v>3292</v>
      </c>
    </row>
    <row r="393" spans="1:29">
      <c r="A393" t="s">
        <v>390</v>
      </c>
      <c r="B393">
        <v>-0.52924791147445904</v>
      </c>
      <c r="C393">
        <v>3.0728674691589599E-3</v>
      </c>
      <c r="D393">
        <v>3.2019601760403603E-2</v>
      </c>
      <c r="T393" s="4" t="s">
        <v>3015</v>
      </c>
      <c r="U393" s="4" t="s">
        <v>3067</v>
      </c>
      <c r="V393" s="4" t="s">
        <v>3068</v>
      </c>
      <c r="W393" s="5">
        <v>5.9418388975963603E-19</v>
      </c>
      <c r="X393" s="4">
        <v>18.2260791274959</v>
      </c>
      <c r="Y393" s="4">
        <v>14821</v>
      </c>
      <c r="Z393" s="4">
        <v>431</v>
      </c>
      <c r="AA393" s="4">
        <v>378</v>
      </c>
      <c r="AB393" s="4">
        <v>21836</v>
      </c>
      <c r="AC393" s="4" t="s">
        <v>3293</v>
      </c>
    </row>
    <row r="394" spans="1:29">
      <c r="A394" t="s">
        <v>391</v>
      </c>
      <c r="B394">
        <v>0.21362543741728099</v>
      </c>
      <c r="C394">
        <v>3.08109166942862E-3</v>
      </c>
      <c r="D394">
        <v>3.2057200965066299E-2</v>
      </c>
      <c r="T394" s="4" t="s">
        <v>3015</v>
      </c>
      <c r="U394" s="4" t="s">
        <v>3294</v>
      </c>
      <c r="V394" s="4" t="s">
        <v>3295</v>
      </c>
      <c r="W394" s="5">
        <v>7.2717830087533202E-16</v>
      </c>
      <c r="X394" s="4">
        <v>15.1383590890142</v>
      </c>
      <c r="Y394" s="4">
        <v>9029</v>
      </c>
      <c r="Z394" s="4">
        <v>431</v>
      </c>
      <c r="AA394" s="4">
        <v>269</v>
      </c>
      <c r="AB394" s="4">
        <v>21836</v>
      </c>
      <c r="AC394" s="4" t="s">
        <v>3296</v>
      </c>
    </row>
    <row r="395" spans="1:29">
      <c r="A395" t="s">
        <v>392</v>
      </c>
      <c r="B395">
        <v>-0.44791741086673798</v>
      </c>
      <c r="C395">
        <v>3.1014138700146202E-3</v>
      </c>
      <c r="D395">
        <v>3.2149082377591801E-2</v>
      </c>
      <c r="T395" s="4" t="s">
        <v>3015</v>
      </c>
      <c r="U395" s="4" t="s">
        <v>3028</v>
      </c>
      <c r="V395" s="4" t="s">
        <v>3029</v>
      </c>
      <c r="W395" s="5">
        <v>3.2054079229252203E-14</v>
      </c>
      <c r="X395" s="4">
        <v>13.494116693944701</v>
      </c>
      <c r="Y395" s="4">
        <v>14228</v>
      </c>
      <c r="Z395" s="4">
        <v>431</v>
      </c>
      <c r="AA395" s="4">
        <v>359</v>
      </c>
      <c r="AB395" s="4">
        <v>21836</v>
      </c>
      <c r="AC395" s="4" t="s">
        <v>3297</v>
      </c>
    </row>
    <row r="396" spans="1:29">
      <c r="A396" t="s">
        <v>393</v>
      </c>
      <c r="B396">
        <v>-0.28416769825481197</v>
      </c>
      <c r="C396">
        <v>3.1020973298154799E-3</v>
      </c>
      <c r="D396">
        <v>3.2149082377591801E-2</v>
      </c>
      <c r="T396" s="4" t="s">
        <v>3015</v>
      </c>
      <c r="U396" s="4" t="s">
        <v>3270</v>
      </c>
      <c r="V396" s="4" t="s">
        <v>3271</v>
      </c>
      <c r="W396" s="5">
        <v>3.5323572797392097E-14</v>
      </c>
      <c r="X396" s="4">
        <v>13.451935376223499</v>
      </c>
      <c r="Y396" s="4">
        <v>11181</v>
      </c>
      <c r="Z396" s="4">
        <v>431</v>
      </c>
      <c r="AA396" s="4">
        <v>306</v>
      </c>
      <c r="AB396" s="4">
        <v>21836</v>
      </c>
      <c r="AC396" s="4" t="s">
        <v>3298</v>
      </c>
    </row>
    <row r="397" spans="1:29">
      <c r="A397" t="s">
        <v>394</v>
      </c>
      <c r="B397">
        <v>0.15061103972492901</v>
      </c>
      <c r="C397">
        <v>3.10324706917872E-3</v>
      </c>
      <c r="D397">
        <v>3.2149082377591801E-2</v>
      </c>
      <c r="T397" s="4" t="s">
        <v>3015</v>
      </c>
      <c r="U397" s="4" t="s">
        <v>3055</v>
      </c>
      <c r="V397" s="4" t="s">
        <v>3056</v>
      </c>
      <c r="W397" s="5">
        <v>2.0793901278066599E-13</v>
      </c>
      <c r="X397" s="4">
        <v>12.682064022232399</v>
      </c>
      <c r="Y397" s="4">
        <v>14469</v>
      </c>
      <c r="Z397" s="4">
        <v>431</v>
      </c>
      <c r="AA397" s="4">
        <v>361</v>
      </c>
      <c r="AB397" s="4">
        <v>21836</v>
      </c>
      <c r="AC397" s="4" t="s">
        <v>3299</v>
      </c>
    </row>
    <row r="398" spans="1:29">
      <c r="A398" t="s">
        <v>395</v>
      </c>
      <c r="B398">
        <v>-0.29396438299826899</v>
      </c>
      <c r="C398">
        <v>3.1037725799321998E-3</v>
      </c>
      <c r="D398">
        <v>3.2149082377591801E-2</v>
      </c>
      <c r="T398" s="4" t="s">
        <v>3015</v>
      </c>
      <c r="U398" s="4" t="s">
        <v>3073</v>
      </c>
      <c r="V398" s="4" t="s">
        <v>3074</v>
      </c>
      <c r="W398" s="5">
        <v>3.13258321567742E-13</v>
      </c>
      <c r="X398" s="4">
        <v>12.504097383341101</v>
      </c>
      <c r="Y398" s="4">
        <v>12032</v>
      </c>
      <c r="Z398" s="4">
        <v>431</v>
      </c>
      <c r="AA398" s="4">
        <v>319</v>
      </c>
      <c r="AB398" s="4">
        <v>21836</v>
      </c>
      <c r="AC398" s="4" t="s">
        <v>3300</v>
      </c>
    </row>
    <row r="399" spans="1:29">
      <c r="A399" t="s">
        <v>396</v>
      </c>
      <c r="B399">
        <v>0.19050971219436999</v>
      </c>
      <c r="C399">
        <v>3.1058346605756298E-3</v>
      </c>
      <c r="D399">
        <v>3.2149082377591801E-2</v>
      </c>
      <c r="T399" s="4" t="s">
        <v>3015</v>
      </c>
      <c r="U399" s="4" t="s">
        <v>3301</v>
      </c>
      <c r="V399" s="4" t="s">
        <v>3302</v>
      </c>
      <c r="W399" s="5">
        <v>4.0092718048850601E-13</v>
      </c>
      <c r="X399" s="4">
        <v>12.3969345001574</v>
      </c>
      <c r="Y399" s="4">
        <v>4676</v>
      </c>
      <c r="Z399" s="4">
        <v>431</v>
      </c>
      <c r="AA399" s="4">
        <v>166</v>
      </c>
      <c r="AB399" s="4">
        <v>21836</v>
      </c>
      <c r="AC399" s="4" t="s">
        <v>3303</v>
      </c>
    </row>
    <row r="400" spans="1:29">
      <c r="A400" t="s">
        <v>397</v>
      </c>
      <c r="B400">
        <v>0.17705320665698199</v>
      </c>
      <c r="C400">
        <v>3.10587361978812E-3</v>
      </c>
      <c r="D400">
        <v>3.2149082377591801E-2</v>
      </c>
      <c r="T400" s="4" t="s">
        <v>3015</v>
      </c>
      <c r="U400" s="4" t="s">
        <v>3304</v>
      </c>
      <c r="V400" s="4" t="s">
        <v>3305</v>
      </c>
      <c r="W400" s="5">
        <v>6.9313521609069604E-12</v>
      </c>
      <c r="X400" s="4">
        <v>11.159182035411501</v>
      </c>
      <c r="Y400" s="4">
        <v>2872</v>
      </c>
      <c r="Z400" s="4">
        <v>431</v>
      </c>
      <c r="AA400" s="4">
        <v>117</v>
      </c>
      <c r="AB400" s="4">
        <v>21836</v>
      </c>
      <c r="AC400" s="4" t="s">
        <v>3306</v>
      </c>
    </row>
    <row r="401" spans="1:29">
      <c r="A401" t="s">
        <v>398</v>
      </c>
      <c r="B401">
        <v>-0.31034080436599099</v>
      </c>
      <c r="C401">
        <v>3.1061244456967799E-3</v>
      </c>
      <c r="D401">
        <v>3.2149082377591801E-2</v>
      </c>
      <c r="T401" s="4" t="s">
        <v>3015</v>
      </c>
      <c r="U401" s="4" t="s">
        <v>3307</v>
      </c>
      <c r="V401" s="4" t="s">
        <v>3308</v>
      </c>
      <c r="W401" s="5">
        <v>1.15100041601839E-11</v>
      </c>
      <c r="X401" s="4">
        <v>10.9389245193984</v>
      </c>
      <c r="Y401" s="4">
        <v>10545</v>
      </c>
      <c r="Z401" s="4">
        <v>431</v>
      </c>
      <c r="AA401" s="4">
        <v>287</v>
      </c>
      <c r="AB401" s="4">
        <v>21836</v>
      </c>
      <c r="AC401" s="4" t="s">
        <v>3309</v>
      </c>
    </row>
    <row r="402" spans="1:29">
      <c r="A402" t="s">
        <v>399</v>
      </c>
      <c r="B402">
        <v>-0.26154304551832602</v>
      </c>
      <c r="C402">
        <v>3.1149281645069301E-3</v>
      </c>
      <c r="D402">
        <v>3.2192518895244701E-2</v>
      </c>
      <c r="T402" s="4" t="s">
        <v>3015</v>
      </c>
      <c r="U402" s="4" t="s">
        <v>3310</v>
      </c>
      <c r="V402" s="4" t="s">
        <v>3311</v>
      </c>
      <c r="W402" s="5">
        <v>1.15189230909076E-11</v>
      </c>
      <c r="X402" s="4">
        <v>10.938588121393501</v>
      </c>
      <c r="Y402" s="4">
        <v>13409</v>
      </c>
      <c r="Z402" s="4">
        <v>431</v>
      </c>
      <c r="AA402" s="4">
        <v>339</v>
      </c>
      <c r="AB402" s="4">
        <v>21836</v>
      </c>
      <c r="AC402" s="4" t="s">
        <v>3312</v>
      </c>
    </row>
    <row r="403" spans="1:29">
      <c r="A403" t="s">
        <v>400</v>
      </c>
      <c r="B403">
        <v>-0.14767771621679701</v>
      </c>
      <c r="C403">
        <v>3.1251121327847899E-3</v>
      </c>
      <c r="D403">
        <v>3.2273462843405702E-2</v>
      </c>
      <c r="T403" s="4" t="s">
        <v>3015</v>
      </c>
      <c r="U403" s="4" t="s">
        <v>3079</v>
      </c>
      <c r="V403" s="4" t="s">
        <v>3080</v>
      </c>
      <c r="W403" s="5">
        <v>1.6137727394993701E-11</v>
      </c>
      <c r="X403" s="4">
        <v>10.792157625085199</v>
      </c>
      <c r="Y403" s="4">
        <v>16234</v>
      </c>
      <c r="Z403" s="4">
        <v>431</v>
      </c>
      <c r="AA403" s="4">
        <v>384</v>
      </c>
      <c r="AB403" s="4">
        <v>21836</v>
      </c>
      <c r="AC403" s="4" t="s">
        <v>3313</v>
      </c>
    </row>
    <row r="404" spans="1:29">
      <c r="A404" t="s">
        <v>401</v>
      </c>
      <c r="B404">
        <v>-0.27037780732307498</v>
      </c>
      <c r="C404">
        <v>3.1333449893710999E-3</v>
      </c>
      <c r="D404">
        <v>3.2334444206808803E-2</v>
      </c>
      <c r="T404" s="4" t="s">
        <v>3015</v>
      </c>
      <c r="U404" s="4" t="s">
        <v>3314</v>
      </c>
      <c r="V404" s="4" t="s">
        <v>3315</v>
      </c>
      <c r="W404" s="5">
        <v>3.6138118623790997E-11</v>
      </c>
      <c r="X404" s="4">
        <v>10.442034460866701</v>
      </c>
      <c r="Y404" s="4">
        <v>7309</v>
      </c>
      <c r="Z404" s="4">
        <v>431</v>
      </c>
      <c r="AA404" s="4">
        <v>220</v>
      </c>
      <c r="AB404" s="4">
        <v>21836</v>
      </c>
      <c r="AC404" s="4" t="s">
        <v>3316</v>
      </c>
    </row>
    <row r="405" spans="1:29">
      <c r="A405" t="s">
        <v>402</v>
      </c>
      <c r="B405">
        <v>0.54896828861472202</v>
      </c>
      <c r="C405">
        <v>3.1402173904725599E-3</v>
      </c>
      <c r="D405">
        <v>3.23573709986563E-2</v>
      </c>
      <c r="T405" s="4" t="s">
        <v>3015</v>
      </c>
      <c r="U405" s="4" t="s">
        <v>3317</v>
      </c>
      <c r="V405" s="4" t="s">
        <v>3318</v>
      </c>
      <c r="W405" s="5">
        <v>6.8649371544901903E-11</v>
      </c>
      <c r="X405" s="4">
        <v>10.163363434185801</v>
      </c>
      <c r="Y405" s="4">
        <v>4269</v>
      </c>
      <c r="Z405" s="4">
        <v>431</v>
      </c>
      <c r="AA405" s="4">
        <v>150</v>
      </c>
      <c r="AB405" s="4">
        <v>21836</v>
      </c>
      <c r="AC405" s="4" t="s">
        <v>3319</v>
      </c>
    </row>
    <row r="406" spans="1:29">
      <c r="A406" t="s">
        <v>403</v>
      </c>
      <c r="B406">
        <v>-0.33245889167038101</v>
      </c>
      <c r="C406">
        <v>3.1460481418939899E-3</v>
      </c>
      <c r="D406">
        <v>3.2380300195789899E-2</v>
      </c>
      <c r="T406" s="4" t="s">
        <v>3015</v>
      </c>
      <c r="U406" s="4" t="s">
        <v>3100</v>
      </c>
      <c r="V406" s="4" t="s">
        <v>3101</v>
      </c>
      <c r="W406" s="5">
        <v>2.4608592950775298E-10</v>
      </c>
      <c r="X406" s="4">
        <v>9.6089132173083005</v>
      </c>
      <c r="Y406" s="4">
        <v>10391</v>
      </c>
      <c r="Z406" s="4">
        <v>431</v>
      </c>
      <c r="AA406" s="4">
        <v>280</v>
      </c>
      <c r="AB406" s="4">
        <v>21836</v>
      </c>
      <c r="AC406" s="4" t="s">
        <v>3320</v>
      </c>
    </row>
    <row r="407" spans="1:29">
      <c r="A407" t="s">
        <v>404</v>
      </c>
      <c r="B407">
        <v>0.21141710525434401</v>
      </c>
      <c r="C407">
        <v>3.1785274231772701E-3</v>
      </c>
      <c r="D407">
        <v>3.2582838308437202E-2</v>
      </c>
      <c r="T407" s="4" t="s">
        <v>3015</v>
      </c>
      <c r="U407" s="4" t="s">
        <v>3142</v>
      </c>
      <c r="V407" s="4" t="s">
        <v>3143</v>
      </c>
      <c r="W407" s="5">
        <v>2.9187587543225301E-10</v>
      </c>
      <c r="X407" s="4">
        <v>9.53480179949511</v>
      </c>
      <c r="Y407" s="4">
        <v>9484</v>
      </c>
      <c r="Z407" s="4">
        <v>431</v>
      </c>
      <c r="AA407" s="4">
        <v>262</v>
      </c>
      <c r="AB407" s="4">
        <v>21836</v>
      </c>
      <c r="AC407" s="4" t="s">
        <v>3321</v>
      </c>
    </row>
    <row r="408" spans="1:29">
      <c r="A408" t="s">
        <v>405</v>
      </c>
      <c r="B408">
        <v>0.71587243693192204</v>
      </c>
      <c r="C408">
        <v>3.1897489849249099E-3</v>
      </c>
      <c r="D408">
        <v>3.2673756195137897E-2</v>
      </c>
      <c r="T408" s="4" t="s">
        <v>3015</v>
      </c>
      <c r="U408" s="4" t="s">
        <v>3322</v>
      </c>
      <c r="V408" s="4" t="s">
        <v>3323</v>
      </c>
      <c r="W408" s="5">
        <v>2.92378233827307E-10</v>
      </c>
      <c r="X408" s="4">
        <v>9.5340549616750003</v>
      </c>
      <c r="Y408" s="4">
        <v>9134</v>
      </c>
      <c r="Z408" s="4">
        <v>431</v>
      </c>
      <c r="AA408" s="4">
        <v>255</v>
      </c>
      <c r="AB408" s="4">
        <v>21836</v>
      </c>
      <c r="AC408" s="4" t="s">
        <v>3324</v>
      </c>
    </row>
    <row r="409" spans="1:29">
      <c r="A409" t="s">
        <v>406</v>
      </c>
      <c r="B409">
        <v>-0.23410202644873099</v>
      </c>
      <c r="C409">
        <v>3.20083551957986E-3</v>
      </c>
      <c r="D409">
        <v>3.2679063829459197E-2</v>
      </c>
      <c r="T409" s="4" t="s">
        <v>3015</v>
      </c>
      <c r="U409" s="4" t="s">
        <v>3031</v>
      </c>
      <c r="V409" s="4" t="s">
        <v>3032</v>
      </c>
      <c r="W409" s="5">
        <v>4.53294105178828E-10</v>
      </c>
      <c r="X409" s="4">
        <v>9.3436199286469197</v>
      </c>
      <c r="Y409" s="4">
        <v>13491</v>
      </c>
      <c r="Z409" s="4">
        <v>431</v>
      </c>
      <c r="AA409" s="4">
        <v>336</v>
      </c>
      <c r="AB409" s="4">
        <v>21836</v>
      </c>
      <c r="AC409" s="4" t="s">
        <v>3325</v>
      </c>
    </row>
    <row r="410" spans="1:29">
      <c r="A410" t="s">
        <v>407</v>
      </c>
      <c r="B410">
        <v>-0.36498531497633802</v>
      </c>
      <c r="C410">
        <v>3.2030240726968499E-3</v>
      </c>
      <c r="D410">
        <v>3.2679063829459197E-2</v>
      </c>
      <c r="T410" s="4" t="s">
        <v>3015</v>
      </c>
      <c r="U410" s="4" t="s">
        <v>3118</v>
      </c>
      <c r="V410" s="4" t="s">
        <v>3119</v>
      </c>
      <c r="W410" s="5">
        <v>4.7511571463195999E-10</v>
      </c>
      <c r="X410" s="4">
        <v>9.3232006048889797</v>
      </c>
      <c r="Y410" s="4">
        <v>11980</v>
      </c>
      <c r="Z410" s="4">
        <v>431</v>
      </c>
      <c r="AA410" s="4">
        <v>309</v>
      </c>
      <c r="AB410" s="4">
        <v>21836</v>
      </c>
      <c r="AC410" s="4" t="s">
        <v>3326</v>
      </c>
    </row>
    <row r="411" spans="1:29">
      <c r="A411" t="s">
        <v>408</v>
      </c>
      <c r="B411">
        <v>-0.194991186787913</v>
      </c>
      <c r="C411">
        <v>3.2052225262678702E-3</v>
      </c>
      <c r="D411">
        <v>3.2679063829459197E-2</v>
      </c>
      <c r="T411" s="4" t="s">
        <v>3015</v>
      </c>
      <c r="U411" s="4" t="s">
        <v>3327</v>
      </c>
      <c r="V411" s="4" t="s">
        <v>3328</v>
      </c>
      <c r="W411" s="5">
        <v>6.5936367214430102E-10</v>
      </c>
      <c r="X411" s="4">
        <v>9.1808749841292894</v>
      </c>
      <c r="Y411" s="4">
        <v>15504</v>
      </c>
      <c r="Z411" s="4">
        <v>431</v>
      </c>
      <c r="AA411" s="4">
        <v>369</v>
      </c>
      <c r="AB411" s="4">
        <v>21836</v>
      </c>
      <c r="AC411" s="4" t="s">
        <v>3329</v>
      </c>
    </row>
    <row r="412" spans="1:29">
      <c r="A412" t="s">
        <v>409</v>
      </c>
      <c r="B412">
        <v>0.17471905461190901</v>
      </c>
      <c r="C412">
        <v>3.2067360690822798E-3</v>
      </c>
      <c r="D412">
        <v>3.2679063829459197E-2</v>
      </c>
      <c r="T412" s="4" t="s">
        <v>3015</v>
      </c>
      <c r="U412" s="4" t="s">
        <v>3330</v>
      </c>
      <c r="V412" s="4" t="s">
        <v>3331</v>
      </c>
      <c r="W412" s="5">
        <v>1.0291013667122801E-9</v>
      </c>
      <c r="X412" s="4">
        <v>8.9875418450280495</v>
      </c>
      <c r="Y412" s="4">
        <v>7904</v>
      </c>
      <c r="Z412" s="4">
        <v>431</v>
      </c>
      <c r="AA412" s="4">
        <v>228</v>
      </c>
      <c r="AB412" s="4">
        <v>21836</v>
      </c>
      <c r="AC412" s="4" t="s">
        <v>3332</v>
      </c>
    </row>
    <row r="413" spans="1:29">
      <c r="A413" t="s">
        <v>410</v>
      </c>
      <c r="B413">
        <v>-0.21934793008991299</v>
      </c>
      <c r="C413">
        <v>3.2181011991514199E-3</v>
      </c>
      <c r="D413">
        <v>3.2716455635252398E-2</v>
      </c>
      <c r="T413" s="4" t="s">
        <v>3015</v>
      </c>
      <c r="U413" s="4" t="s">
        <v>3019</v>
      </c>
      <c r="V413" s="4" t="s">
        <v>3020</v>
      </c>
      <c r="W413" s="5">
        <v>1.39049729574135E-9</v>
      </c>
      <c r="X413" s="4">
        <v>8.8568298514210007</v>
      </c>
      <c r="Y413" s="4">
        <v>9949</v>
      </c>
      <c r="Z413" s="4">
        <v>431</v>
      </c>
      <c r="AA413" s="4">
        <v>269</v>
      </c>
      <c r="AB413" s="4">
        <v>21836</v>
      </c>
      <c r="AC413" s="4" t="s">
        <v>3333</v>
      </c>
    </row>
    <row r="414" spans="1:29">
      <c r="A414" t="s">
        <v>411</v>
      </c>
      <c r="B414">
        <v>-0.20617090808732599</v>
      </c>
      <c r="C414">
        <v>3.2194615933347202E-3</v>
      </c>
      <c r="D414">
        <v>3.2716455635252398E-2</v>
      </c>
      <c r="T414" s="4" t="s">
        <v>3015</v>
      </c>
      <c r="U414" s="4" t="s">
        <v>3334</v>
      </c>
      <c r="V414" s="4" t="s">
        <v>3335</v>
      </c>
      <c r="W414" s="5">
        <v>2.19236876653416E-9</v>
      </c>
      <c r="X414" s="4">
        <v>8.6590863937091598</v>
      </c>
      <c r="Y414" s="4">
        <v>4160</v>
      </c>
      <c r="Z414" s="4">
        <v>431</v>
      </c>
      <c r="AA414" s="4">
        <v>143</v>
      </c>
      <c r="AB414" s="4">
        <v>21836</v>
      </c>
      <c r="AC414" s="4" t="s">
        <v>3336</v>
      </c>
    </row>
    <row r="415" spans="1:29">
      <c r="A415" t="s">
        <v>412</v>
      </c>
      <c r="B415">
        <v>-0.26220973452277702</v>
      </c>
      <c r="C415">
        <v>3.2221822396706502E-3</v>
      </c>
      <c r="D415">
        <v>3.2716455635252398E-2</v>
      </c>
      <c r="T415" s="4" t="s">
        <v>3015</v>
      </c>
      <c r="U415" s="4" t="s">
        <v>3337</v>
      </c>
      <c r="V415" s="4" t="s">
        <v>3338</v>
      </c>
      <c r="W415" s="5">
        <v>3.00279061890727E-9</v>
      </c>
      <c r="X415" s="4">
        <v>8.5224749495937004</v>
      </c>
      <c r="Y415" s="4">
        <v>6482</v>
      </c>
      <c r="Z415" s="4">
        <v>431</v>
      </c>
      <c r="AA415" s="4">
        <v>196</v>
      </c>
      <c r="AB415" s="4">
        <v>21836</v>
      </c>
      <c r="AC415" s="4" t="s">
        <v>3339</v>
      </c>
    </row>
    <row r="416" spans="1:29">
      <c r="A416" t="s">
        <v>413</v>
      </c>
      <c r="B416">
        <v>-0.18384397385012399</v>
      </c>
      <c r="C416">
        <v>3.2453150415306898E-3</v>
      </c>
      <c r="D416">
        <v>3.2896933803890603E-2</v>
      </c>
      <c r="T416" s="4" t="s">
        <v>3015</v>
      </c>
      <c r="U416" s="4" t="s">
        <v>3340</v>
      </c>
      <c r="V416" s="4" t="s">
        <v>3341</v>
      </c>
      <c r="W416" s="5">
        <v>6.5667818233813702E-9</v>
      </c>
      <c r="X416" s="4">
        <v>8.1826474125955393</v>
      </c>
      <c r="Y416" s="4">
        <v>6035</v>
      </c>
      <c r="Z416" s="4">
        <v>431</v>
      </c>
      <c r="AA416" s="4">
        <v>185</v>
      </c>
      <c r="AB416" s="4">
        <v>21836</v>
      </c>
      <c r="AC416" s="4" t="s">
        <v>3342</v>
      </c>
    </row>
    <row r="417" spans="1:29">
      <c r="A417" t="s">
        <v>414</v>
      </c>
      <c r="B417">
        <v>-0.20443102981382899</v>
      </c>
      <c r="C417">
        <v>3.2534064528187499E-3</v>
      </c>
      <c r="D417">
        <v>3.2896933803890603E-2</v>
      </c>
      <c r="T417" s="4" t="s">
        <v>3015</v>
      </c>
      <c r="U417" s="4" t="s">
        <v>3343</v>
      </c>
      <c r="V417" s="4" t="s">
        <v>3344</v>
      </c>
      <c r="W417" s="5">
        <v>8.3620865179614E-9</v>
      </c>
      <c r="X417" s="4">
        <v>8.07768534335354</v>
      </c>
      <c r="Y417" s="4">
        <v>3659</v>
      </c>
      <c r="Z417" s="4">
        <v>431</v>
      </c>
      <c r="AA417" s="4">
        <v>129</v>
      </c>
      <c r="AB417" s="4">
        <v>21836</v>
      </c>
      <c r="AC417" s="4" t="s">
        <v>3345</v>
      </c>
    </row>
    <row r="418" spans="1:29">
      <c r="A418" t="s">
        <v>415</v>
      </c>
      <c r="B418">
        <v>0.18472044140701999</v>
      </c>
      <c r="C418">
        <v>3.2638038388222699E-3</v>
      </c>
      <c r="D418">
        <v>3.2927322353143301E-2</v>
      </c>
      <c r="T418" s="4" t="s">
        <v>3015</v>
      </c>
      <c r="U418" s="4" t="s">
        <v>3346</v>
      </c>
      <c r="V418" s="4" t="s">
        <v>3347</v>
      </c>
      <c r="W418" s="5">
        <v>1.06791771954735E-8</v>
      </c>
      <c r="X418" s="4">
        <v>7.9714622073478303</v>
      </c>
      <c r="Y418" s="4">
        <v>4923</v>
      </c>
      <c r="Z418" s="4">
        <v>431</v>
      </c>
      <c r="AA418" s="4">
        <v>159</v>
      </c>
      <c r="AB418" s="4">
        <v>21836</v>
      </c>
      <c r="AC418" s="4" t="s">
        <v>3348</v>
      </c>
    </row>
    <row r="419" spans="1:29">
      <c r="A419" t="s">
        <v>416</v>
      </c>
      <c r="B419">
        <v>-0.23883282617554</v>
      </c>
      <c r="C419">
        <v>3.2642853045556802E-3</v>
      </c>
      <c r="D419">
        <v>3.2927322353143301E-2</v>
      </c>
      <c r="T419" s="4" t="s">
        <v>3015</v>
      </c>
      <c r="U419" s="4" t="s">
        <v>3349</v>
      </c>
      <c r="V419" s="4" t="s">
        <v>3350</v>
      </c>
      <c r="W419" s="5">
        <v>2.07090994995842E-8</v>
      </c>
      <c r="X419" s="4">
        <v>7.6838387852622203</v>
      </c>
      <c r="Y419" s="4">
        <v>4325</v>
      </c>
      <c r="Z419" s="4">
        <v>431</v>
      </c>
      <c r="AA419" s="4">
        <v>144</v>
      </c>
      <c r="AB419" s="4">
        <v>21836</v>
      </c>
      <c r="AC419" s="4" t="s">
        <v>3351</v>
      </c>
    </row>
    <row r="420" spans="1:29">
      <c r="A420" t="s">
        <v>417</v>
      </c>
      <c r="B420">
        <v>0.26409160630427803</v>
      </c>
      <c r="C420">
        <v>3.2862023043007502E-3</v>
      </c>
      <c r="D420">
        <v>3.3124346884424803E-2</v>
      </c>
      <c r="T420" s="4" t="s">
        <v>3015</v>
      </c>
      <c r="U420" s="4" t="s">
        <v>3352</v>
      </c>
      <c r="V420" s="4" t="s">
        <v>3353</v>
      </c>
      <c r="W420" s="5">
        <v>2.4763578035930801E-8</v>
      </c>
      <c r="X420" s="4">
        <v>7.6061866048460196</v>
      </c>
      <c r="Y420" s="4">
        <v>10420</v>
      </c>
      <c r="Z420" s="4">
        <v>431</v>
      </c>
      <c r="AA420" s="4">
        <v>274</v>
      </c>
      <c r="AB420" s="4">
        <v>21836</v>
      </c>
      <c r="AC420" s="4" t="s">
        <v>3354</v>
      </c>
    </row>
    <row r="421" spans="1:29">
      <c r="A421" t="s">
        <v>418</v>
      </c>
      <c r="B421">
        <v>-0.199862037687217</v>
      </c>
      <c r="C421">
        <v>3.3068028607876501E-3</v>
      </c>
      <c r="D421">
        <v>3.3215135564224799E-2</v>
      </c>
      <c r="T421" s="4" t="s">
        <v>3015</v>
      </c>
      <c r="U421" s="4" t="s">
        <v>3355</v>
      </c>
      <c r="V421" s="4" t="s">
        <v>3356</v>
      </c>
      <c r="W421" s="5">
        <v>2.59557253273084E-8</v>
      </c>
      <c r="X421" s="4">
        <v>7.5857668303472101</v>
      </c>
      <c r="Y421" s="4">
        <v>4005</v>
      </c>
      <c r="Z421" s="4">
        <v>431</v>
      </c>
      <c r="AA421" s="4">
        <v>136</v>
      </c>
      <c r="AB421" s="4">
        <v>21836</v>
      </c>
      <c r="AC421" s="4" t="s">
        <v>3357</v>
      </c>
    </row>
    <row r="422" spans="1:29">
      <c r="A422" t="s">
        <v>419</v>
      </c>
      <c r="B422">
        <v>0.190768671135496</v>
      </c>
      <c r="C422">
        <v>3.3085662930811702E-3</v>
      </c>
      <c r="D422">
        <v>3.3215135564224799E-2</v>
      </c>
      <c r="T422" s="4" t="s">
        <v>3015</v>
      </c>
      <c r="U422" s="4" t="s">
        <v>3358</v>
      </c>
      <c r="V422" s="4" t="s">
        <v>3359</v>
      </c>
      <c r="W422" s="5">
        <v>2.9713120908026901E-8</v>
      </c>
      <c r="X422" s="4">
        <v>7.5270517298203501</v>
      </c>
      <c r="Y422" s="4">
        <v>1615</v>
      </c>
      <c r="Z422" s="4">
        <v>431</v>
      </c>
      <c r="AA422" s="4">
        <v>73</v>
      </c>
      <c r="AB422" s="4">
        <v>21836</v>
      </c>
      <c r="AC422" s="4" t="s">
        <v>3360</v>
      </c>
    </row>
    <row r="423" spans="1:29">
      <c r="A423" t="s">
        <v>420</v>
      </c>
      <c r="B423">
        <v>-0.141579812878003</v>
      </c>
      <c r="C423">
        <v>3.3095570641387402E-3</v>
      </c>
      <c r="D423">
        <v>3.3215135564224799E-2</v>
      </c>
      <c r="T423" s="4" t="s">
        <v>3015</v>
      </c>
      <c r="U423" s="4" t="s">
        <v>3361</v>
      </c>
      <c r="V423" s="4" t="s">
        <v>3362</v>
      </c>
      <c r="W423" s="5">
        <v>3.7351228602112697E-8</v>
      </c>
      <c r="X423" s="4">
        <v>7.4276951082704699</v>
      </c>
      <c r="Y423" s="4">
        <v>14697</v>
      </c>
      <c r="Z423" s="4">
        <v>431</v>
      </c>
      <c r="AA423" s="4">
        <v>351</v>
      </c>
      <c r="AB423" s="4">
        <v>21836</v>
      </c>
      <c r="AC423" s="4" t="s">
        <v>3363</v>
      </c>
    </row>
    <row r="424" spans="1:29">
      <c r="A424" t="s">
        <v>421</v>
      </c>
      <c r="B424">
        <v>0.19607667131085499</v>
      </c>
      <c r="C424">
        <v>3.3180973800715301E-3</v>
      </c>
      <c r="D424">
        <v>3.3230094246458598E-2</v>
      </c>
      <c r="T424" s="4" t="s">
        <v>3015</v>
      </c>
      <c r="U424" s="4" t="s">
        <v>3148</v>
      </c>
      <c r="V424" s="4" t="s">
        <v>3149</v>
      </c>
      <c r="W424" s="5">
        <v>3.8905351175388402E-8</v>
      </c>
      <c r="X424" s="4">
        <v>7.4099906602138503</v>
      </c>
      <c r="Y424" s="4">
        <v>11986</v>
      </c>
      <c r="Z424" s="4">
        <v>431</v>
      </c>
      <c r="AA424" s="4">
        <v>303</v>
      </c>
      <c r="AB424" s="4">
        <v>21836</v>
      </c>
      <c r="AC424" s="4" t="s">
        <v>3364</v>
      </c>
    </row>
    <row r="425" spans="1:29">
      <c r="A425" t="s">
        <v>422</v>
      </c>
      <c r="B425">
        <v>-0.19658341753259001</v>
      </c>
      <c r="C425">
        <v>3.3222273955500598E-3</v>
      </c>
      <c r="D425">
        <v>3.3230094246458598E-2</v>
      </c>
      <c r="T425" s="4" t="s">
        <v>3015</v>
      </c>
      <c r="U425" s="4" t="s">
        <v>3365</v>
      </c>
      <c r="V425" s="4" t="s">
        <v>3366</v>
      </c>
      <c r="W425" s="5">
        <v>8.5212887028508095E-8</v>
      </c>
      <c r="X425" s="4">
        <v>7.0694947204664</v>
      </c>
      <c r="Y425" s="4">
        <v>4662</v>
      </c>
      <c r="Z425" s="4">
        <v>431</v>
      </c>
      <c r="AA425" s="4">
        <v>150</v>
      </c>
      <c r="AB425" s="4">
        <v>21836</v>
      </c>
      <c r="AC425" s="4" t="s">
        <v>3367</v>
      </c>
    </row>
    <row r="426" spans="1:29">
      <c r="A426" t="s">
        <v>423</v>
      </c>
      <c r="B426">
        <v>-0.24521407437992199</v>
      </c>
      <c r="C426">
        <v>3.3248849338797801E-3</v>
      </c>
      <c r="D426">
        <v>3.3230094246458598E-2</v>
      </c>
      <c r="T426" s="4" t="s">
        <v>3015</v>
      </c>
      <c r="U426" s="4" t="s">
        <v>3368</v>
      </c>
      <c r="V426" s="4" t="s">
        <v>3369</v>
      </c>
      <c r="W426" s="5">
        <v>9.0101064316866001E-8</v>
      </c>
      <c r="X426" s="4">
        <v>7.0452700788964897</v>
      </c>
      <c r="Y426" s="4">
        <v>8126</v>
      </c>
      <c r="Z426" s="4">
        <v>431</v>
      </c>
      <c r="AA426" s="4">
        <v>226</v>
      </c>
      <c r="AB426" s="4">
        <v>21836</v>
      </c>
      <c r="AC426" s="4" t="s">
        <v>3370</v>
      </c>
    </row>
    <row r="427" spans="1:29">
      <c r="A427" t="s">
        <v>424</v>
      </c>
      <c r="B427">
        <v>0.197348016220352</v>
      </c>
      <c r="C427">
        <v>3.32779417543728E-3</v>
      </c>
      <c r="D427">
        <v>3.3230094246458598E-2</v>
      </c>
      <c r="T427" s="4" t="s">
        <v>3015</v>
      </c>
      <c r="U427" s="4" t="s">
        <v>3371</v>
      </c>
      <c r="V427" s="4" t="s">
        <v>3372</v>
      </c>
      <c r="W427" s="5">
        <v>9.7758190599353799E-8</v>
      </c>
      <c r="X427" s="4">
        <v>7.00984684535835</v>
      </c>
      <c r="Y427" s="4">
        <v>4038</v>
      </c>
      <c r="Z427" s="4">
        <v>431</v>
      </c>
      <c r="AA427" s="4">
        <v>135</v>
      </c>
      <c r="AB427" s="4">
        <v>21836</v>
      </c>
      <c r="AC427" s="4" t="s">
        <v>3373</v>
      </c>
    </row>
    <row r="428" spans="1:29">
      <c r="A428" t="s">
        <v>425</v>
      </c>
      <c r="B428">
        <v>-0.56236724338720301</v>
      </c>
      <c r="C428">
        <v>3.3305088506568898E-3</v>
      </c>
      <c r="D428">
        <v>3.32333102985806E-2</v>
      </c>
      <c r="T428" s="4" t="s">
        <v>3015</v>
      </c>
      <c r="U428" s="4" t="s">
        <v>3374</v>
      </c>
      <c r="V428" s="4" t="s">
        <v>3375</v>
      </c>
      <c r="W428" s="5">
        <v>9.8099497932589403E-8</v>
      </c>
      <c r="X428" s="4">
        <v>7.0083332153077498</v>
      </c>
      <c r="Y428" s="4">
        <v>9964</v>
      </c>
      <c r="Z428" s="4">
        <v>431</v>
      </c>
      <c r="AA428" s="4">
        <v>263</v>
      </c>
      <c r="AB428" s="4">
        <v>21836</v>
      </c>
      <c r="AC428" s="4" t="s">
        <v>3376</v>
      </c>
    </row>
    <row r="429" spans="1:29">
      <c r="A429" t="s">
        <v>426</v>
      </c>
      <c r="B429">
        <v>-0.22233304506534701</v>
      </c>
      <c r="C429">
        <v>3.3361355809712399E-3</v>
      </c>
      <c r="D429">
        <v>3.3265558664530202E-2</v>
      </c>
      <c r="T429" s="4" t="s">
        <v>3015</v>
      </c>
      <c r="U429" s="4" t="s">
        <v>3377</v>
      </c>
      <c r="V429" s="4" t="s">
        <v>3378</v>
      </c>
      <c r="W429" s="5">
        <v>1.4115892746182399E-7</v>
      </c>
      <c r="X429" s="4">
        <v>6.8502916501079003</v>
      </c>
      <c r="Y429" s="4">
        <v>10764</v>
      </c>
      <c r="Z429" s="4">
        <v>431</v>
      </c>
      <c r="AA429" s="4">
        <v>278</v>
      </c>
      <c r="AB429" s="4">
        <v>21836</v>
      </c>
      <c r="AC429" s="4" t="s">
        <v>3379</v>
      </c>
    </row>
    <row r="430" spans="1:29">
      <c r="A430" t="s">
        <v>427</v>
      </c>
      <c r="B430">
        <v>0.32194311019543997</v>
      </c>
      <c r="C430">
        <v>3.3431696782099101E-3</v>
      </c>
      <c r="D430">
        <v>3.3311783952894997E-2</v>
      </c>
      <c r="T430" s="4" t="s">
        <v>3015</v>
      </c>
      <c r="U430" s="4" t="s">
        <v>3380</v>
      </c>
      <c r="V430" s="4" t="s">
        <v>3381</v>
      </c>
      <c r="W430" s="5">
        <v>1.42031766775275E-7</v>
      </c>
      <c r="X430" s="4">
        <v>6.8476145106009101</v>
      </c>
      <c r="Y430" s="4">
        <v>2697</v>
      </c>
      <c r="Z430" s="4">
        <v>431</v>
      </c>
      <c r="AA430" s="4">
        <v>101</v>
      </c>
      <c r="AB430" s="4">
        <v>21836</v>
      </c>
      <c r="AC430" s="4" t="s">
        <v>3382</v>
      </c>
    </row>
    <row r="431" spans="1:29">
      <c r="A431" t="s">
        <v>428</v>
      </c>
      <c r="B431">
        <v>0.24460739279502899</v>
      </c>
      <c r="C431">
        <v>3.3485724969692398E-3</v>
      </c>
      <c r="D431">
        <v>3.3341700346166903E-2</v>
      </c>
      <c r="T431" s="4" t="s">
        <v>3015</v>
      </c>
      <c r="U431" s="4" t="s">
        <v>3383</v>
      </c>
      <c r="V431" s="4" t="s">
        <v>3384</v>
      </c>
      <c r="W431" s="5">
        <v>2.3422867506703301E-7</v>
      </c>
      <c r="X431" s="4">
        <v>6.6303599382087599</v>
      </c>
      <c r="Y431" s="4">
        <v>7671</v>
      </c>
      <c r="Z431" s="4">
        <v>431</v>
      </c>
      <c r="AA431" s="4">
        <v>215</v>
      </c>
      <c r="AB431" s="4">
        <v>21836</v>
      </c>
      <c r="AC431" s="4" t="s">
        <v>3385</v>
      </c>
    </row>
    <row r="432" spans="1:29">
      <c r="A432" t="s">
        <v>429</v>
      </c>
      <c r="B432">
        <v>-0.31857514628917699</v>
      </c>
      <c r="C432">
        <v>3.35262463222159E-3</v>
      </c>
      <c r="D432">
        <v>3.3358134771889598E-2</v>
      </c>
      <c r="T432" s="4" t="s">
        <v>3015</v>
      </c>
      <c r="U432" s="4" t="s">
        <v>3037</v>
      </c>
      <c r="V432" s="4" t="s">
        <v>3038</v>
      </c>
      <c r="W432" s="5">
        <v>2.44541746103918E-7</v>
      </c>
      <c r="X432" s="4">
        <v>6.6116469911212299</v>
      </c>
      <c r="Y432" s="4">
        <v>10601</v>
      </c>
      <c r="Z432" s="4">
        <v>431</v>
      </c>
      <c r="AA432" s="4">
        <v>274</v>
      </c>
      <c r="AB432" s="4">
        <v>21836</v>
      </c>
      <c r="AC432" s="4" t="s">
        <v>3386</v>
      </c>
    </row>
    <row r="433" spans="1:29">
      <c r="A433" t="s">
        <v>430</v>
      </c>
      <c r="B433">
        <v>-0.15356729601718799</v>
      </c>
      <c r="C433">
        <v>3.3613836767161401E-3</v>
      </c>
      <c r="D433">
        <v>3.3397438676385699E-2</v>
      </c>
      <c r="T433" s="4" t="s">
        <v>3015</v>
      </c>
      <c r="U433" s="4" t="s">
        <v>3387</v>
      </c>
      <c r="V433" s="4" t="s">
        <v>3388</v>
      </c>
      <c r="W433" s="5">
        <v>2.4776764155812602E-7</v>
      </c>
      <c r="X433" s="4">
        <v>6.6059554130946401</v>
      </c>
      <c r="Y433" s="4">
        <v>7914</v>
      </c>
      <c r="Z433" s="4">
        <v>431</v>
      </c>
      <c r="AA433" s="4">
        <v>220</v>
      </c>
      <c r="AB433" s="4">
        <v>21836</v>
      </c>
      <c r="AC433" s="4" t="s">
        <v>3389</v>
      </c>
    </row>
    <row r="434" spans="1:29">
      <c r="A434" t="s">
        <v>431</v>
      </c>
      <c r="B434">
        <v>0.29777546386154802</v>
      </c>
      <c r="C434">
        <v>3.37437952626558E-3</v>
      </c>
      <c r="D434">
        <v>3.3478665442734902E-2</v>
      </c>
      <c r="T434" s="4" t="s">
        <v>3015</v>
      </c>
      <c r="U434" s="4" t="s">
        <v>3390</v>
      </c>
      <c r="V434" s="4" t="s">
        <v>3391</v>
      </c>
      <c r="W434" s="5">
        <v>2.5028140250768502E-7</v>
      </c>
      <c r="X434" s="4">
        <v>6.60157142002166</v>
      </c>
      <c r="Y434" s="4">
        <v>8107</v>
      </c>
      <c r="Z434" s="4">
        <v>431</v>
      </c>
      <c r="AA434" s="4">
        <v>224</v>
      </c>
      <c r="AB434" s="4">
        <v>21836</v>
      </c>
      <c r="AC434" s="4" t="s">
        <v>3392</v>
      </c>
    </row>
    <row r="435" spans="1:29">
      <c r="A435" t="s">
        <v>432</v>
      </c>
      <c r="B435">
        <v>0.201231587961478</v>
      </c>
      <c r="C435">
        <v>3.3921026835208798E-3</v>
      </c>
      <c r="D435">
        <v>3.3630482708140598E-2</v>
      </c>
      <c r="T435" s="4" t="s">
        <v>3015</v>
      </c>
      <c r="U435" s="4" t="s">
        <v>3393</v>
      </c>
      <c r="V435" s="4" t="s">
        <v>3394</v>
      </c>
      <c r="W435" s="5">
        <v>2.6458206787599002E-7</v>
      </c>
      <c r="X435" s="4">
        <v>6.5774395935816603</v>
      </c>
      <c r="Y435" s="4">
        <v>7919</v>
      </c>
      <c r="Z435" s="4">
        <v>431</v>
      </c>
      <c r="AA435" s="4">
        <v>220</v>
      </c>
      <c r="AB435" s="4">
        <v>21836</v>
      </c>
      <c r="AC435" s="4" t="s">
        <v>3395</v>
      </c>
    </row>
    <row r="436" spans="1:29">
      <c r="A436" t="s">
        <v>433</v>
      </c>
      <c r="B436">
        <v>0.64534787454591203</v>
      </c>
      <c r="C436">
        <v>3.3950255425985302E-3</v>
      </c>
      <c r="D436">
        <v>3.3635452772249302E-2</v>
      </c>
      <c r="T436" s="4" t="s">
        <v>3015</v>
      </c>
      <c r="U436" s="4" t="s">
        <v>3396</v>
      </c>
      <c r="V436" s="4" t="s">
        <v>3397</v>
      </c>
      <c r="W436" s="5">
        <v>3.7803386942090598E-7</v>
      </c>
      <c r="X436" s="4">
        <v>6.4224692884070702</v>
      </c>
      <c r="Y436" s="4">
        <v>10072</v>
      </c>
      <c r="Z436" s="4">
        <v>431</v>
      </c>
      <c r="AA436" s="4">
        <v>263</v>
      </c>
      <c r="AB436" s="4">
        <v>21836</v>
      </c>
      <c r="AC436" s="4" t="s">
        <v>3398</v>
      </c>
    </row>
    <row r="437" spans="1:29">
      <c r="A437" t="s">
        <v>434</v>
      </c>
      <c r="B437">
        <v>-0.21513466147844301</v>
      </c>
      <c r="C437">
        <v>3.3982141655924201E-3</v>
      </c>
      <c r="D437">
        <v>3.36430468710468E-2</v>
      </c>
      <c r="T437" s="4" t="s">
        <v>3015</v>
      </c>
      <c r="U437" s="4" t="s">
        <v>3399</v>
      </c>
      <c r="V437" s="4" t="s">
        <v>3400</v>
      </c>
      <c r="W437" s="5">
        <v>6.3719628993692898E-7</v>
      </c>
      <c r="X437" s="4">
        <v>6.1957267615347602</v>
      </c>
      <c r="Y437" s="4">
        <v>5268</v>
      </c>
      <c r="Z437" s="4">
        <v>431</v>
      </c>
      <c r="AA437" s="4">
        <v>161</v>
      </c>
      <c r="AB437" s="4">
        <v>21836</v>
      </c>
      <c r="AC437" s="4" t="s">
        <v>3401</v>
      </c>
    </row>
    <row r="438" spans="1:29">
      <c r="A438" t="s">
        <v>435</v>
      </c>
      <c r="B438">
        <v>0.187759116209542</v>
      </c>
      <c r="C438">
        <v>3.40776143081793E-3</v>
      </c>
      <c r="D438">
        <v>3.3712451970701197E-2</v>
      </c>
      <c r="T438" s="4" t="s">
        <v>3015</v>
      </c>
      <c r="U438" s="4" t="s">
        <v>3402</v>
      </c>
      <c r="V438" s="4" t="s">
        <v>3403</v>
      </c>
      <c r="W438" s="5">
        <v>6.8575974858846402E-7</v>
      </c>
      <c r="X438" s="4">
        <v>6.1638280098582001</v>
      </c>
      <c r="Y438" s="4">
        <v>7185</v>
      </c>
      <c r="Z438" s="4">
        <v>431</v>
      </c>
      <c r="AA438" s="4">
        <v>203</v>
      </c>
      <c r="AB438" s="4">
        <v>21836</v>
      </c>
      <c r="AC438" s="4" t="s">
        <v>3404</v>
      </c>
    </row>
    <row r="439" spans="1:29">
      <c r="A439" t="s">
        <v>436</v>
      </c>
      <c r="B439">
        <v>-0.149617978333661</v>
      </c>
      <c r="C439">
        <v>3.4269184040413899E-3</v>
      </c>
      <c r="D439">
        <v>3.38307723042892E-2</v>
      </c>
      <c r="T439" s="4" t="s">
        <v>3015</v>
      </c>
      <c r="U439" s="4" t="s">
        <v>3405</v>
      </c>
      <c r="V439" s="4" t="s">
        <v>3406</v>
      </c>
      <c r="W439" s="5">
        <v>7.4323522085727601E-7</v>
      </c>
      <c r="X439" s="4">
        <v>6.1288737179305501</v>
      </c>
      <c r="Y439" s="4">
        <v>843</v>
      </c>
      <c r="Z439" s="4">
        <v>431</v>
      </c>
      <c r="AA439" s="4">
        <v>46</v>
      </c>
      <c r="AB439" s="4">
        <v>21836</v>
      </c>
      <c r="AC439" s="4" t="s">
        <v>3407</v>
      </c>
    </row>
    <row r="440" spans="1:29">
      <c r="A440" t="s">
        <v>437</v>
      </c>
      <c r="B440">
        <v>1.5513737936466501</v>
      </c>
      <c r="C440">
        <v>3.4330590704526901E-3</v>
      </c>
      <c r="D440">
        <v>3.38673227901903E-2</v>
      </c>
      <c r="T440" s="4" t="s">
        <v>3015</v>
      </c>
      <c r="U440" s="4" t="s">
        <v>3408</v>
      </c>
      <c r="V440" s="4" t="s">
        <v>3409</v>
      </c>
      <c r="W440" s="5">
        <v>8.4015592609901203E-7</v>
      </c>
      <c r="X440" s="4">
        <v>6.0756401049380502</v>
      </c>
      <c r="Y440" s="4">
        <v>6183</v>
      </c>
      <c r="Z440" s="4">
        <v>431</v>
      </c>
      <c r="AA440" s="4">
        <v>181</v>
      </c>
      <c r="AB440" s="4">
        <v>21836</v>
      </c>
      <c r="AC440" s="4" t="s">
        <v>3410</v>
      </c>
    </row>
    <row r="441" spans="1:29">
      <c r="A441" t="s">
        <v>438</v>
      </c>
      <c r="B441">
        <v>-0.14525121123634799</v>
      </c>
      <c r="C441">
        <v>3.4416918007472799E-3</v>
      </c>
      <c r="D441">
        <v>3.39283882983532E-2</v>
      </c>
      <c r="T441" s="4" t="s">
        <v>3015</v>
      </c>
      <c r="U441" s="4" t="s">
        <v>3411</v>
      </c>
      <c r="V441" s="4" t="s">
        <v>3412</v>
      </c>
      <c r="W441" s="5">
        <v>8.5109573343743097E-7</v>
      </c>
      <c r="X441" s="4">
        <v>6.0700215866072904</v>
      </c>
      <c r="Y441" s="4">
        <v>3300</v>
      </c>
      <c r="Z441" s="4">
        <v>431</v>
      </c>
      <c r="AA441" s="4">
        <v>114</v>
      </c>
      <c r="AB441" s="4">
        <v>21836</v>
      </c>
      <c r="AC441" s="4" t="s">
        <v>3413</v>
      </c>
    </row>
    <row r="442" spans="1:29">
      <c r="A442" t="s">
        <v>439</v>
      </c>
      <c r="B442">
        <v>-0.36764576025218798</v>
      </c>
      <c r="C442">
        <v>3.4514829509701499E-3</v>
      </c>
      <c r="D442">
        <v>3.3996490624411201E-2</v>
      </c>
      <c r="T442" s="4" t="s">
        <v>3015</v>
      </c>
      <c r="U442" s="4" t="s">
        <v>3414</v>
      </c>
      <c r="V442" s="4" t="s">
        <v>3415</v>
      </c>
      <c r="W442" s="5">
        <v>8.8073767839435999E-7</v>
      </c>
      <c r="X442" s="4">
        <v>6.0551534239261899</v>
      </c>
      <c r="Y442" s="4">
        <v>11386</v>
      </c>
      <c r="Z442" s="4">
        <v>431</v>
      </c>
      <c r="AA442" s="4">
        <v>287</v>
      </c>
      <c r="AB442" s="4">
        <v>21836</v>
      </c>
      <c r="AC442" s="4" t="s">
        <v>3416</v>
      </c>
    </row>
    <row r="443" spans="1:29">
      <c r="A443" t="s">
        <v>440</v>
      </c>
      <c r="B443">
        <v>-0.28127158687942899</v>
      </c>
      <c r="C443">
        <v>3.4534951958995102E-3</v>
      </c>
      <c r="D443">
        <v>3.3996490624411201E-2</v>
      </c>
      <c r="T443" s="4" t="s">
        <v>3015</v>
      </c>
      <c r="U443" s="4" t="s">
        <v>3417</v>
      </c>
      <c r="V443" s="4" t="s">
        <v>3418</v>
      </c>
      <c r="W443" s="4">
        <v>1.5208550496311399E-6</v>
      </c>
      <c r="X443" s="4">
        <v>5.8179121759174999</v>
      </c>
      <c r="Y443" s="4">
        <v>3091</v>
      </c>
      <c r="Z443" s="4">
        <v>431</v>
      </c>
      <c r="AA443" s="4">
        <v>108</v>
      </c>
      <c r="AB443" s="4">
        <v>21836</v>
      </c>
      <c r="AC443" s="4" t="s">
        <v>3419</v>
      </c>
    </row>
    <row r="444" spans="1:29">
      <c r="A444" t="s">
        <v>441</v>
      </c>
      <c r="B444">
        <v>-0.21352166268147499</v>
      </c>
      <c r="C444">
        <v>3.4653576375814599E-3</v>
      </c>
      <c r="D444">
        <v>3.4060645118929499E-2</v>
      </c>
      <c r="T444" s="4" t="s">
        <v>3015</v>
      </c>
      <c r="U444" s="4" t="s">
        <v>3420</v>
      </c>
      <c r="V444" s="4" t="s">
        <v>3421</v>
      </c>
      <c r="W444" s="4">
        <v>1.7997028738850701E-6</v>
      </c>
      <c r="X444" s="4">
        <v>5.7447991898320501</v>
      </c>
      <c r="Y444" s="4">
        <v>8408</v>
      </c>
      <c r="Z444" s="4">
        <v>431</v>
      </c>
      <c r="AA444" s="4">
        <v>227</v>
      </c>
      <c r="AB444" s="4">
        <v>21836</v>
      </c>
      <c r="AC444" s="4" t="s">
        <v>3422</v>
      </c>
    </row>
    <row r="445" spans="1:29">
      <c r="A445" t="s">
        <v>442</v>
      </c>
      <c r="B445">
        <v>-0.24217289243319601</v>
      </c>
      <c r="C445">
        <v>3.4661850047653601E-3</v>
      </c>
      <c r="D445">
        <v>3.4060645118929499E-2</v>
      </c>
      <c r="T445" s="4" t="s">
        <v>3015</v>
      </c>
      <c r="U445" s="4" t="s">
        <v>3423</v>
      </c>
      <c r="V445" s="4" t="s">
        <v>3424</v>
      </c>
      <c r="W445" s="4">
        <v>1.93290923150247E-6</v>
      </c>
      <c r="X445" s="4">
        <v>5.7137885397547699</v>
      </c>
      <c r="Y445" s="4">
        <v>9550</v>
      </c>
      <c r="Z445" s="4">
        <v>431</v>
      </c>
      <c r="AA445" s="4">
        <v>250</v>
      </c>
      <c r="AB445" s="4">
        <v>21836</v>
      </c>
      <c r="AC445" s="4" t="s">
        <v>3425</v>
      </c>
    </row>
    <row r="446" spans="1:29">
      <c r="A446" t="s">
        <v>443</v>
      </c>
      <c r="B446">
        <v>-0.24695500213968599</v>
      </c>
      <c r="C446">
        <v>3.4673687687664699E-3</v>
      </c>
      <c r="D446">
        <v>3.4060645118929499E-2</v>
      </c>
      <c r="T446" s="4" t="s">
        <v>3015</v>
      </c>
      <c r="U446" s="4" t="s">
        <v>3426</v>
      </c>
      <c r="V446" s="4" t="s">
        <v>3427</v>
      </c>
      <c r="W446" s="4">
        <v>1.9578182347490998E-6</v>
      </c>
      <c r="X446" s="4">
        <v>5.7082276308728996</v>
      </c>
      <c r="Y446" s="4">
        <v>14544</v>
      </c>
      <c r="Z446" s="4">
        <v>431</v>
      </c>
      <c r="AA446" s="4">
        <v>343</v>
      </c>
      <c r="AB446" s="4">
        <v>21836</v>
      </c>
      <c r="AC446" s="4" t="s">
        <v>3428</v>
      </c>
    </row>
    <row r="447" spans="1:29">
      <c r="A447" t="s">
        <v>444</v>
      </c>
      <c r="B447">
        <v>0.29808461486933102</v>
      </c>
      <c r="C447">
        <v>3.4708898143599601E-3</v>
      </c>
      <c r="D447">
        <v>3.4071137470996403E-2</v>
      </c>
      <c r="T447" s="4" t="s">
        <v>3015</v>
      </c>
      <c r="U447" s="4" t="s">
        <v>3252</v>
      </c>
      <c r="V447" s="4" t="s">
        <v>3253</v>
      </c>
      <c r="W447" s="4">
        <v>2.0329466206873598E-6</v>
      </c>
      <c r="X447" s="4">
        <v>5.6918740245322796</v>
      </c>
      <c r="Y447" s="4">
        <v>6987</v>
      </c>
      <c r="Z447" s="4">
        <v>431</v>
      </c>
      <c r="AA447" s="4">
        <v>197</v>
      </c>
      <c r="AB447" s="4">
        <v>21836</v>
      </c>
      <c r="AC447" s="4" t="s">
        <v>3429</v>
      </c>
    </row>
    <row r="448" spans="1:29">
      <c r="A448" t="s">
        <v>445</v>
      </c>
      <c r="B448">
        <v>-0.19159780174837401</v>
      </c>
      <c r="C448">
        <v>3.4840929188883298E-3</v>
      </c>
      <c r="D448">
        <v>3.4176589437400401E-2</v>
      </c>
      <c r="T448" s="4" t="s">
        <v>3015</v>
      </c>
      <c r="U448" s="4" t="s">
        <v>3430</v>
      </c>
      <c r="V448" s="4" t="s">
        <v>3431</v>
      </c>
      <c r="W448" s="4">
        <v>2.1450956819405601E-6</v>
      </c>
      <c r="X448" s="4">
        <v>5.6685533313524301</v>
      </c>
      <c r="Y448" s="4">
        <v>2330</v>
      </c>
      <c r="Z448" s="4">
        <v>431</v>
      </c>
      <c r="AA448" s="4">
        <v>88</v>
      </c>
      <c r="AB448" s="4">
        <v>21836</v>
      </c>
      <c r="AC448" s="4" t="s">
        <v>3432</v>
      </c>
    </row>
    <row r="449" spans="1:29">
      <c r="A449" t="s">
        <v>446</v>
      </c>
      <c r="B449">
        <v>0.31438567120918198</v>
      </c>
      <c r="C449">
        <v>3.4922891940134902E-3</v>
      </c>
      <c r="D449">
        <v>3.4208672006239303E-2</v>
      </c>
      <c r="T449" s="4" t="s">
        <v>3015</v>
      </c>
      <c r="U449" s="4" t="s">
        <v>3196</v>
      </c>
      <c r="V449" s="4" t="s">
        <v>3197</v>
      </c>
      <c r="W449" s="4">
        <v>2.1452369546198899E-6</v>
      </c>
      <c r="X449" s="4">
        <v>5.6685247303322797</v>
      </c>
      <c r="Y449" s="4">
        <v>19929</v>
      </c>
      <c r="Z449" s="4">
        <v>431</v>
      </c>
      <c r="AA449" s="4">
        <v>423</v>
      </c>
      <c r="AB449" s="4">
        <v>21836</v>
      </c>
      <c r="AC449" s="4" t="s">
        <v>3433</v>
      </c>
    </row>
    <row r="450" spans="1:29">
      <c r="A450" t="s">
        <v>447</v>
      </c>
      <c r="B450">
        <v>0.274506766224896</v>
      </c>
      <c r="C450">
        <v>3.5061339829286502E-3</v>
      </c>
      <c r="D450">
        <v>3.42959162132951E-2</v>
      </c>
      <c r="T450" s="4" t="s">
        <v>3015</v>
      </c>
      <c r="U450" s="4" t="s">
        <v>3434</v>
      </c>
      <c r="V450" s="4" t="s">
        <v>3435</v>
      </c>
      <c r="W450" s="4">
        <v>2.1770409533404499E-6</v>
      </c>
      <c r="X450" s="4">
        <v>5.6621334011644704</v>
      </c>
      <c r="Y450" s="4">
        <v>12917</v>
      </c>
      <c r="Z450" s="4">
        <v>431</v>
      </c>
      <c r="AA450" s="4">
        <v>314</v>
      </c>
      <c r="AB450" s="4">
        <v>21836</v>
      </c>
      <c r="AC450" s="4" t="s">
        <v>3436</v>
      </c>
    </row>
    <row r="451" spans="1:29">
      <c r="A451" t="s">
        <v>448</v>
      </c>
      <c r="B451">
        <v>-0.23796897603231501</v>
      </c>
      <c r="C451">
        <v>3.5090391472402198E-3</v>
      </c>
      <c r="D451">
        <v>3.4300178575064497E-2</v>
      </c>
      <c r="T451" s="4" t="s">
        <v>3015</v>
      </c>
      <c r="U451" s="4" t="s">
        <v>3437</v>
      </c>
      <c r="V451" s="4" t="s">
        <v>3438</v>
      </c>
      <c r="W451" s="4">
        <v>3.7271887579967899E-6</v>
      </c>
      <c r="X451" s="4">
        <v>5.4286186124834499</v>
      </c>
      <c r="Y451" s="4">
        <v>7128</v>
      </c>
      <c r="Z451" s="4">
        <v>431</v>
      </c>
      <c r="AA451" s="4">
        <v>199</v>
      </c>
      <c r="AB451" s="4">
        <v>21836</v>
      </c>
      <c r="AC451" s="4" t="s">
        <v>3439</v>
      </c>
    </row>
    <row r="452" spans="1:29">
      <c r="A452" t="s">
        <v>449</v>
      </c>
      <c r="B452">
        <v>-0.43541812625280402</v>
      </c>
      <c r="C452">
        <v>3.5329722918836098E-3</v>
      </c>
      <c r="D452">
        <v>3.4446567134020098E-2</v>
      </c>
      <c r="T452" s="4" t="s">
        <v>3015</v>
      </c>
      <c r="U452" s="4" t="s">
        <v>3440</v>
      </c>
      <c r="V452" s="4" t="s">
        <v>3441</v>
      </c>
      <c r="W452" s="4">
        <v>4.00562999735878E-6</v>
      </c>
      <c r="X452" s="4">
        <v>5.3973291692527896</v>
      </c>
      <c r="Y452" s="4">
        <v>7702</v>
      </c>
      <c r="Z452" s="4">
        <v>431</v>
      </c>
      <c r="AA452" s="4">
        <v>211</v>
      </c>
      <c r="AB452" s="4">
        <v>21836</v>
      </c>
      <c r="AC452" s="4" t="s">
        <v>3442</v>
      </c>
    </row>
    <row r="453" spans="1:29">
      <c r="A453" t="s">
        <v>450</v>
      </c>
      <c r="B453">
        <v>0.23579896956011201</v>
      </c>
      <c r="C453">
        <v>3.5334173418351202E-3</v>
      </c>
      <c r="D453">
        <v>3.4446567134020098E-2</v>
      </c>
      <c r="T453" s="4" t="s">
        <v>3015</v>
      </c>
      <c r="U453" s="4" t="s">
        <v>3443</v>
      </c>
      <c r="V453" s="4" t="s">
        <v>3444</v>
      </c>
      <c r="W453" s="4">
        <v>4.9016101213877501E-6</v>
      </c>
      <c r="X453" s="4">
        <v>5.3096612358958</v>
      </c>
      <c r="Y453" s="4">
        <v>7862</v>
      </c>
      <c r="Z453" s="4">
        <v>431</v>
      </c>
      <c r="AA453" s="4">
        <v>214</v>
      </c>
      <c r="AB453" s="4">
        <v>21836</v>
      </c>
      <c r="AC453" s="4" t="s">
        <v>3445</v>
      </c>
    </row>
    <row r="454" spans="1:29">
      <c r="A454" t="s">
        <v>451</v>
      </c>
      <c r="B454">
        <v>0.16741721627068801</v>
      </c>
      <c r="C454">
        <v>3.5375896977261601E-3</v>
      </c>
      <c r="D454">
        <v>3.4446567134020098E-2</v>
      </c>
      <c r="T454" s="4" t="s">
        <v>3015</v>
      </c>
      <c r="U454" s="4" t="s">
        <v>3446</v>
      </c>
      <c r="V454" s="4" t="s">
        <v>3447</v>
      </c>
      <c r="W454" s="4">
        <v>7.5184730174160803E-6</v>
      </c>
      <c r="X454" s="4">
        <v>5.1238703545478002</v>
      </c>
      <c r="Y454" s="4">
        <v>8478</v>
      </c>
      <c r="Z454" s="4">
        <v>431</v>
      </c>
      <c r="AA454" s="4">
        <v>226</v>
      </c>
      <c r="AB454" s="4">
        <v>21836</v>
      </c>
      <c r="AC454" s="4" t="s">
        <v>3448</v>
      </c>
    </row>
    <row r="455" spans="1:29">
      <c r="A455" t="s">
        <v>452</v>
      </c>
      <c r="B455">
        <v>0.24787443245978699</v>
      </c>
      <c r="C455">
        <v>3.5391736886079602E-3</v>
      </c>
      <c r="D455">
        <v>3.4446567134020098E-2</v>
      </c>
      <c r="T455" s="4" t="s">
        <v>3015</v>
      </c>
      <c r="U455" s="4" t="s">
        <v>3070</v>
      </c>
      <c r="V455" s="4" t="s">
        <v>3071</v>
      </c>
      <c r="W455" s="4">
        <v>7.9519038208334803E-6</v>
      </c>
      <c r="X455" s="4">
        <v>5.0995288814193298</v>
      </c>
      <c r="Y455" s="4">
        <v>9122</v>
      </c>
      <c r="Z455" s="4">
        <v>431</v>
      </c>
      <c r="AA455" s="4">
        <v>239</v>
      </c>
      <c r="AB455" s="4">
        <v>21836</v>
      </c>
      <c r="AC455" s="4" t="s">
        <v>3449</v>
      </c>
    </row>
    <row r="456" spans="1:29">
      <c r="A456" t="s">
        <v>453</v>
      </c>
      <c r="B456">
        <v>0.12558692400622001</v>
      </c>
      <c r="C456">
        <v>3.5400739116924602E-3</v>
      </c>
      <c r="D456">
        <v>3.4446567134020098E-2</v>
      </c>
      <c r="T456" s="4" t="s">
        <v>3015</v>
      </c>
      <c r="U456" s="4" t="s">
        <v>3103</v>
      </c>
      <c r="V456" s="4" t="s">
        <v>3104</v>
      </c>
      <c r="W456" s="4">
        <v>8.6803732520401493E-6</v>
      </c>
      <c r="X456" s="4">
        <v>5.0614615999598902</v>
      </c>
      <c r="Y456" s="4">
        <v>8784</v>
      </c>
      <c r="Z456" s="4">
        <v>431</v>
      </c>
      <c r="AA456" s="4">
        <v>232</v>
      </c>
      <c r="AB456" s="4">
        <v>21836</v>
      </c>
      <c r="AC456" s="4" t="s">
        <v>3450</v>
      </c>
    </row>
    <row r="457" spans="1:29">
      <c r="A457" t="s">
        <v>454</v>
      </c>
      <c r="B457">
        <v>-0.19324476706094501</v>
      </c>
      <c r="C457">
        <v>3.5436725436598202E-3</v>
      </c>
      <c r="D457">
        <v>3.4446567134020098E-2</v>
      </c>
      <c r="T457" s="4" t="s">
        <v>3015</v>
      </c>
      <c r="U457" s="4" t="s">
        <v>3451</v>
      </c>
      <c r="V457" s="4" t="s">
        <v>3452</v>
      </c>
      <c r="W457" s="4">
        <v>9.1019131272750493E-6</v>
      </c>
      <c r="X457" s="4">
        <v>5.0408673139103897</v>
      </c>
      <c r="Y457" s="4">
        <v>6178</v>
      </c>
      <c r="Z457" s="4">
        <v>431</v>
      </c>
      <c r="AA457" s="4">
        <v>177</v>
      </c>
      <c r="AB457" s="4">
        <v>21836</v>
      </c>
      <c r="AC457" s="4" t="s">
        <v>3453</v>
      </c>
    </row>
    <row r="458" spans="1:29">
      <c r="A458" t="s">
        <v>455</v>
      </c>
      <c r="B458">
        <v>-0.46809986514472701</v>
      </c>
      <c r="C458">
        <v>3.54528614690955E-3</v>
      </c>
      <c r="D458">
        <v>3.4446567134020098E-2</v>
      </c>
      <c r="T458" s="4" t="s">
        <v>3015</v>
      </c>
      <c r="U458" s="4" t="s">
        <v>3145</v>
      </c>
      <c r="V458" s="4" t="s">
        <v>3146</v>
      </c>
      <c r="W458" s="4">
        <v>1.0408131540917E-5</v>
      </c>
      <c r="X458" s="4">
        <v>4.9826272276749997</v>
      </c>
      <c r="Y458" s="4">
        <v>13664</v>
      </c>
      <c r="Z458" s="4">
        <v>431</v>
      </c>
      <c r="AA458" s="4">
        <v>325</v>
      </c>
      <c r="AB458" s="4">
        <v>21836</v>
      </c>
      <c r="AC458" s="4" t="s">
        <v>3454</v>
      </c>
    </row>
    <row r="459" spans="1:29">
      <c r="A459" t="s">
        <v>456</v>
      </c>
      <c r="B459">
        <v>-0.19751822006696601</v>
      </c>
      <c r="C459">
        <v>3.5500639789641901E-3</v>
      </c>
      <c r="D459">
        <v>3.4454380250655399E-2</v>
      </c>
      <c r="T459" s="4" t="s">
        <v>3015</v>
      </c>
      <c r="U459" s="4" t="s">
        <v>3455</v>
      </c>
      <c r="V459" s="4" t="s">
        <v>3456</v>
      </c>
      <c r="W459" s="4">
        <v>1.13929545187002E-5</v>
      </c>
      <c r="X459" s="4">
        <v>4.9433636363442899</v>
      </c>
      <c r="Y459" s="4">
        <v>2922</v>
      </c>
      <c r="Z459" s="4">
        <v>431</v>
      </c>
      <c r="AA459" s="4">
        <v>101</v>
      </c>
      <c r="AB459" s="4">
        <v>21836</v>
      </c>
      <c r="AC459" s="4" t="s">
        <v>3457</v>
      </c>
    </row>
    <row r="460" spans="1:29">
      <c r="A460" t="s">
        <v>457</v>
      </c>
      <c r="B460">
        <v>-0.55823325242183197</v>
      </c>
      <c r="C460">
        <v>3.5521002533433102E-3</v>
      </c>
      <c r="D460">
        <v>3.4454380250655399E-2</v>
      </c>
      <c r="T460" s="4" t="s">
        <v>3015</v>
      </c>
      <c r="U460" s="4" t="s">
        <v>3458</v>
      </c>
      <c r="V460" s="4" t="s">
        <v>3459</v>
      </c>
      <c r="W460" s="4">
        <v>1.29070872249775E-5</v>
      </c>
      <c r="X460" s="4">
        <v>4.8891717550106204</v>
      </c>
      <c r="Y460" s="4">
        <v>2969</v>
      </c>
      <c r="Z460" s="4">
        <v>431</v>
      </c>
      <c r="AA460" s="4">
        <v>102</v>
      </c>
      <c r="AB460" s="4">
        <v>21836</v>
      </c>
      <c r="AC460" s="4" t="s">
        <v>3460</v>
      </c>
    </row>
    <row r="461" spans="1:29">
      <c r="A461" t="s">
        <v>458</v>
      </c>
      <c r="B461">
        <v>0.33364126061065202</v>
      </c>
      <c r="C461">
        <v>3.5631913746865E-3</v>
      </c>
      <c r="D461">
        <v>3.4506740873556797E-2</v>
      </c>
      <c r="T461" s="4" t="s">
        <v>3015</v>
      </c>
      <c r="U461" s="4" t="s">
        <v>3461</v>
      </c>
      <c r="V461" s="4" t="s">
        <v>3462</v>
      </c>
      <c r="W461" s="4">
        <v>1.6971556849927901E-5</v>
      </c>
      <c r="X461" s="4">
        <v>4.77027831676775</v>
      </c>
      <c r="Y461" s="4">
        <v>5907</v>
      </c>
      <c r="Z461" s="4">
        <v>431</v>
      </c>
      <c r="AA461" s="4">
        <v>170</v>
      </c>
      <c r="AB461" s="4">
        <v>21836</v>
      </c>
      <c r="AC461" s="4" t="s">
        <v>3463</v>
      </c>
    </row>
    <row r="462" spans="1:29">
      <c r="A462" t="s">
        <v>459</v>
      </c>
      <c r="B462">
        <v>-0.165570965146804</v>
      </c>
      <c r="C462">
        <v>3.56541654346401E-3</v>
      </c>
      <c r="D462">
        <v>3.4506740873556797E-2</v>
      </c>
      <c r="T462" s="4" t="s">
        <v>3015</v>
      </c>
      <c r="U462" s="4" t="s">
        <v>3464</v>
      </c>
      <c r="V462" s="4" t="s">
        <v>3465</v>
      </c>
      <c r="W462" s="4">
        <v>3.5601904076329201E-5</v>
      </c>
      <c r="X462" s="4">
        <v>4.4485267742819099</v>
      </c>
      <c r="Y462" s="4">
        <v>2987</v>
      </c>
      <c r="Z462" s="4">
        <v>431</v>
      </c>
      <c r="AA462" s="4">
        <v>101</v>
      </c>
      <c r="AB462" s="4">
        <v>21836</v>
      </c>
      <c r="AC462" s="4" t="s">
        <v>3466</v>
      </c>
    </row>
    <row r="463" spans="1:29">
      <c r="A463" t="s">
        <v>460</v>
      </c>
      <c r="B463">
        <v>-0.34129032884492499</v>
      </c>
      <c r="C463">
        <v>3.5706701433459698E-3</v>
      </c>
      <c r="D463">
        <v>3.4513993243615503E-2</v>
      </c>
      <c r="T463" s="4" t="s">
        <v>3015</v>
      </c>
      <c r="U463" s="4" t="s">
        <v>3190</v>
      </c>
      <c r="V463" s="4" t="s">
        <v>3191</v>
      </c>
      <c r="W463" s="4">
        <v>1.11747371725352E-4</v>
      </c>
      <c r="X463" s="4">
        <v>3.9517626825906502</v>
      </c>
      <c r="Y463" s="4">
        <v>10318</v>
      </c>
      <c r="Z463" s="4">
        <v>431</v>
      </c>
      <c r="AA463" s="4">
        <v>258</v>
      </c>
      <c r="AB463" s="4">
        <v>21836</v>
      </c>
      <c r="AC463" s="4" t="s">
        <v>3467</v>
      </c>
    </row>
    <row r="464" spans="1:29">
      <c r="A464" t="s">
        <v>461</v>
      </c>
      <c r="B464">
        <v>0.27006892282942302</v>
      </c>
      <c r="C464">
        <v>3.5770438495232402E-3</v>
      </c>
      <c r="D464">
        <v>3.4551557072237699E-2</v>
      </c>
      <c r="T464" s="4" t="s">
        <v>3015</v>
      </c>
      <c r="U464" s="4" t="s">
        <v>3468</v>
      </c>
      <c r="V464" s="4" t="s">
        <v>3469</v>
      </c>
      <c r="W464" s="4">
        <v>1.3426098422959499E-4</v>
      </c>
      <c r="X464" s="4">
        <v>3.8720501734484598</v>
      </c>
      <c r="Y464" s="4">
        <v>868</v>
      </c>
      <c r="Z464" s="4">
        <v>431</v>
      </c>
      <c r="AA464" s="4">
        <v>42</v>
      </c>
      <c r="AB464" s="4">
        <v>21836</v>
      </c>
      <c r="AC464" s="4" t="s">
        <v>3470</v>
      </c>
    </row>
    <row r="465" spans="1:29">
      <c r="A465" t="s">
        <v>462</v>
      </c>
      <c r="B465">
        <v>-0.25064150360804899</v>
      </c>
      <c r="C465">
        <v>3.6160241214195699E-3</v>
      </c>
      <c r="D465">
        <v>3.4807051314288101E-2</v>
      </c>
      <c r="T465" s="4" t="s">
        <v>3015</v>
      </c>
      <c r="U465" s="4" t="s">
        <v>3016</v>
      </c>
      <c r="V465" s="4" t="s">
        <v>3017</v>
      </c>
      <c r="W465" s="4">
        <v>1.40972105700349E-4</v>
      </c>
      <c r="X465" s="4">
        <v>3.8508668131522401</v>
      </c>
      <c r="Y465" s="4">
        <v>11268</v>
      </c>
      <c r="Z465" s="4">
        <v>431</v>
      </c>
      <c r="AA465" s="4">
        <v>276</v>
      </c>
      <c r="AB465" s="4">
        <v>21836</v>
      </c>
      <c r="AC465" s="4" t="s">
        <v>3471</v>
      </c>
    </row>
    <row r="466" spans="1:29">
      <c r="A466" t="s">
        <v>463</v>
      </c>
      <c r="B466">
        <v>-0.253025826630491</v>
      </c>
      <c r="C466">
        <v>3.6196624704644899E-3</v>
      </c>
      <c r="D466">
        <v>3.48135369635834E-2</v>
      </c>
      <c r="T466" s="4" t="s">
        <v>3015</v>
      </c>
      <c r="U466" s="4" t="s">
        <v>3472</v>
      </c>
      <c r="V466" s="4" t="s">
        <v>3473</v>
      </c>
      <c r="W466" s="4">
        <v>1.42086002632512E-4</v>
      </c>
      <c r="X466" s="4">
        <v>3.8474487037676801</v>
      </c>
      <c r="Y466" s="4">
        <v>2350</v>
      </c>
      <c r="Z466" s="4">
        <v>431</v>
      </c>
      <c r="AA466" s="4">
        <v>83</v>
      </c>
      <c r="AB466" s="4">
        <v>21836</v>
      </c>
      <c r="AC466" s="4" t="s">
        <v>3474</v>
      </c>
    </row>
    <row r="467" spans="1:29">
      <c r="A467" t="s">
        <v>464</v>
      </c>
      <c r="B467">
        <v>0.43219761060733303</v>
      </c>
      <c r="C467">
        <v>3.62181409099185E-3</v>
      </c>
      <c r="D467">
        <v>3.48135369635834E-2</v>
      </c>
      <c r="T467" s="4" t="s">
        <v>3015</v>
      </c>
      <c r="U467" s="4" t="s">
        <v>3475</v>
      </c>
      <c r="V467" s="4" t="s">
        <v>3476</v>
      </c>
      <c r="W467" s="4">
        <v>1.5216669632280599E-4</v>
      </c>
      <c r="X467" s="4">
        <v>3.8176803882086201</v>
      </c>
      <c r="Y467" s="4">
        <v>4384</v>
      </c>
      <c r="Z467" s="4">
        <v>431</v>
      </c>
      <c r="AA467" s="4">
        <v>132</v>
      </c>
      <c r="AB467" s="4">
        <v>21836</v>
      </c>
      <c r="AC467" s="4" t="s">
        <v>3477</v>
      </c>
    </row>
    <row r="468" spans="1:29">
      <c r="A468" t="s">
        <v>465</v>
      </c>
      <c r="B468">
        <v>-0.19160546521737301</v>
      </c>
      <c r="C468">
        <v>3.64003355996096E-3</v>
      </c>
      <c r="D468">
        <v>3.4917172754045399E-2</v>
      </c>
      <c r="T468" s="4" t="s">
        <v>3015</v>
      </c>
      <c r="U468" s="4" t="s">
        <v>3478</v>
      </c>
      <c r="V468" s="4" t="s">
        <v>3479</v>
      </c>
      <c r="W468" s="4">
        <v>1.89992284891697E-4</v>
      </c>
      <c r="X468" s="4">
        <v>3.7212640342944998</v>
      </c>
      <c r="Y468" s="4">
        <v>2643</v>
      </c>
      <c r="Z468" s="4">
        <v>431</v>
      </c>
      <c r="AA468" s="4">
        <v>90</v>
      </c>
      <c r="AB468" s="4">
        <v>21836</v>
      </c>
      <c r="AC468" s="4" t="s">
        <v>3480</v>
      </c>
    </row>
    <row r="469" spans="1:29">
      <c r="A469" t="s">
        <v>466</v>
      </c>
      <c r="B469">
        <v>0.50633818041234802</v>
      </c>
      <c r="C469">
        <v>3.6443612259753999E-3</v>
      </c>
      <c r="D469">
        <v>3.4934559992269298E-2</v>
      </c>
      <c r="T469" s="4" t="s">
        <v>3015</v>
      </c>
      <c r="U469" s="4" t="s">
        <v>3481</v>
      </c>
      <c r="V469" s="4" t="s">
        <v>3482</v>
      </c>
      <c r="W469" s="4">
        <v>2.00884970306785E-4</v>
      </c>
      <c r="X469" s="4">
        <v>3.69705255482467</v>
      </c>
      <c r="Y469" s="4">
        <v>1217</v>
      </c>
      <c r="Z469" s="4">
        <v>431</v>
      </c>
      <c r="AA469" s="4">
        <v>52</v>
      </c>
      <c r="AB469" s="4">
        <v>21836</v>
      </c>
      <c r="AC469" s="4" t="s">
        <v>3483</v>
      </c>
    </row>
    <row r="470" spans="1:29">
      <c r="A470" t="s">
        <v>467</v>
      </c>
      <c r="B470">
        <v>-0.26197366553214002</v>
      </c>
      <c r="C470">
        <v>3.6481679975459E-3</v>
      </c>
      <c r="D470">
        <v>3.4946933438560403E-2</v>
      </c>
      <c r="T470" s="4" t="s">
        <v>3015</v>
      </c>
      <c r="U470" s="4" t="s">
        <v>3484</v>
      </c>
      <c r="V470" s="4" t="s">
        <v>3485</v>
      </c>
      <c r="W470" s="4">
        <v>2.0889012464090999E-4</v>
      </c>
      <c r="X470" s="4">
        <v>3.6800820909691101</v>
      </c>
      <c r="Y470" s="4">
        <v>5835</v>
      </c>
      <c r="Z470" s="4">
        <v>431</v>
      </c>
      <c r="AA470" s="4">
        <v>164</v>
      </c>
      <c r="AB470" s="4">
        <v>21836</v>
      </c>
      <c r="AC470" s="4" t="s">
        <v>3486</v>
      </c>
    </row>
    <row r="471" spans="1:29">
      <c r="A471" t="s">
        <v>468</v>
      </c>
      <c r="B471">
        <v>0.198327574362619</v>
      </c>
      <c r="C471">
        <v>3.6819232854290599E-3</v>
      </c>
      <c r="D471">
        <v>3.5173256144848501E-2</v>
      </c>
      <c r="T471" s="4" t="s">
        <v>3015</v>
      </c>
      <c r="U471" s="4" t="s">
        <v>3487</v>
      </c>
      <c r="V471" s="4" t="s">
        <v>3488</v>
      </c>
      <c r="W471" s="4">
        <v>2.4293086055447201E-4</v>
      </c>
      <c r="X471" s="4">
        <v>3.6145173113900602</v>
      </c>
      <c r="Y471" s="4">
        <v>2498</v>
      </c>
      <c r="Z471" s="4">
        <v>431</v>
      </c>
      <c r="AA471" s="4">
        <v>86</v>
      </c>
      <c r="AB471" s="4">
        <v>21836</v>
      </c>
      <c r="AC471" s="4" t="s">
        <v>3489</v>
      </c>
    </row>
    <row r="472" spans="1:29">
      <c r="A472" t="s">
        <v>469</v>
      </c>
      <c r="B472">
        <v>0.22618356885971599</v>
      </c>
      <c r="C472">
        <v>3.69432445529867E-3</v>
      </c>
      <c r="D472">
        <v>3.5223724058374303E-2</v>
      </c>
      <c r="T472" s="4" t="s">
        <v>3015</v>
      </c>
      <c r="U472" s="4" t="s">
        <v>3490</v>
      </c>
      <c r="V472" s="4" t="s">
        <v>3491</v>
      </c>
      <c r="W472" s="4">
        <v>3.94618961129079E-4</v>
      </c>
      <c r="X472" s="4">
        <v>3.40382205107599</v>
      </c>
      <c r="Y472" s="4">
        <v>14565</v>
      </c>
      <c r="Z472" s="4">
        <v>431</v>
      </c>
      <c r="AA472" s="4">
        <v>335</v>
      </c>
      <c r="AB472" s="4">
        <v>21836</v>
      </c>
      <c r="AC472" s="4" t="s">
        <v>3492</v>
      </c>
    </row>
    <row r="473" spans="1:29">
      <c r="A473" t="s">
        <v>470</v>
      </c>
      <c r="B473">
        <v>0.54780595287135203</v>
      </c>
      <c r="C473">
        <v>3.70374630012939E-3</v>
      </c>
      <c r="D473">
        <v>3.5270822182463399E-2</v>
      </c>
      <c r="T473" s="4" t="s">
        <v>3015</v>
      </c>
      <c r="U473" s="4" t="s">
        <v>3493</v>
      </c>
      <c r="V473" s="4" t="s">
        <v>3494</v>
      </c>
      <c r="W473" s="4">
        <v>5.0523671985286899E-4</v>
      </c>
      <c r="X473" s="4">
        <v>3.2965050930930402</v>
      </c>
      <c r="Y473" s="4">
        <v>3825</v>
      </c>
      <c r="Z473" s="4">
        <v>431</v>
      </c>
      <c r="AA473" s="4">
        <v>117</v>
      </c>
      <c r="AB473" s="4">
        <v>21836</v>
      </c>
      <c r="AC473" s="4" t="s">
        <v>3495</v>
      </c>
    </row>
    <row r="474" spans="1:29">
      <c r="A474" t="s">
        <v>471</v>
      </c>
      <c r="B474">
        <v>0.204614422267164</v>
      </c>
      <c r="C474">
        <v>3.7073722380415101E-3</v>
      </c>
      <c r="D474">
        <v>3.5270822182463399E-2</v>
      </c>
      <c r="T474" s="4" t="s">
        <v>3015</v>
      </c>
      <c r="U474" s="4" t="s">
        <v>3496</v>
      </c>
      <c r="V474" s="4" t="s">
        <v>3497</v>
      </c>
      <c r="W474" s="4">
        <v>5.43499607479576E-4</v>
      </c>
      <c r="X474" s="4">
        <v>3.2648007652290398</v>
      </c>
      <c r="Y474" s="4">
        <v>5011</v>
      </c>
      <c r="Z474" s="4">
        <v>431</v>
      </c>
      <c r="AA474" s="4">
        <v>144</v>
      </c>
      <c r="AB474" s="4">
        <v>21836</v>
      </c>
      <c r="AC474" s="4" t="s">
        <v>3498</v>
      </c>
    </row>
    <row r="475" spans="1:29">
      <c r="A475" t="s">
        <v>472</v>
      </c>
      <c r="B475">
        <v>-0.28223157273309601</v>
      </c>
      <c r="C475">
        <v>3.7166136386647202E-3</v>
      </c>
      <c r="D475">
        <v>3.5310371710706598E-2</v>
      </c>
      <c r="T475" s="4" t="s">
        <v>3015</v>
      </c>
      <c r="U475" s="4" t="s">
        <v>3499</v>
      </c>
      <c r="V475" s="4" t="s">
        <v>3500</v>
      </c>
      <c r="W475" s="4">
        <v>5.8198172719192297E-4</v>
      </c>
      <c r="X475" s="4">
        <v>3.2350906509245001</v>
      </c>
      <c r="Y475" s="4">
        <v>8531</v>
      </c>
      <c r="Z475" s="4">
        <v>431</v>
      </c>
      <c r="AA475" s="4">
        <v>219</v>
      </c>
      <c r="AB475" s="4">
        <v>21836</v>
      </c>
      <c r="AC475" s="4" t="s">
        <v>3501</v>
      </c>
    </row>
    <row r="476" spans="1:29">
      <c r="A476" t="s">
        <v>473</v>
      </c>
      <c r="B476">
        <v>0.39944529295925302</v>
      </c>
      <c r="C476">
        <v>3.7256371936279001E-3</v>
      </c>
      <c r="D476">
        <v>3.5371907463767303E-2</v>
      </c>
      <c r="T476" s="4" t="s">
        <v>3015</v>
      </c>
      <c r="U476" s="4" t="s">
        <v>3502</v>
      </c>
      <c r="V476" s="4" t="s">
        <v>3503</v>
      </c>
      <c r="W476" s="4">
        <v>6.7572321604394698E-4</v>
      </c>
      <c r="X476" s="4">
        <v>3.1702311596208701</v>
      </c>
      <c r="Y476" s="4">
        <v>2518</v>
      </c>
      <c r="Z476" s="4">
        <v>431</v>
      </c>
      <c r="AA476" s="4">
        <v>85</v>
      </c>
      <c r="AB476" s="4">
        <v>21836</v>
      </c>
      <c r="AC476" s="4" t="s">
        <v>3504</v>
      </c>
    </row>
    <row r="477" spans="1:29">
      <c r="A477" t="s">
        <v>474</v>
      </c>
      <c r="B477">
        <v>-0.264868850980499</v>
      </c>
      <c r="C477">
        <v>3.7321077850360099E-3</v>
      </c>
      <c r="D477">
        <v>3.5394186827542501E-2</v>
      </c>
      <c r="T477" s="4" t="s">
        <v>3015</v>
      </c>
      <c r="U477" s="4" t="s">
        <v>3505</v>
      </c>
      <c r="V477" s="4" t="s">
        <v>3506</v>
      </c>
      <c r="W477" s="4">
        <v>8.5413940376302005E-4</v>
      </c>
      <c r="X477" s="4">
        <v>3.0684712424910501</v>
      </c>
      <c r="Y477" s="4">
        <v>7840</v>
      </c>
      <c r="Z477" s="4">
        <v>431</v>
      </c>
      <c r="AA477" s="4">
        <v>204</v>
      </c>
      <c r="AB477" s="4">
        <v>21836</v>
      </c>
      <c r="AC477" s="4" t="s">
        <v>3507</v>
      </c>
    </row>
    <row r="478" spans="1:29">
      <c r="A478" t="s">
        <v>475</v>
      </c>
      <c r="B478">
        <v>0.20887555437828301</v>
      </c>
      <c r="C478">
        <v>3.7330801801547702E-3</v>
      </c>
      <c r="D478">
        <v>3.5394186827542501E-2</v>
      </c>
      <c r="T478" s="4" t="s">
        <v>3015</v>
      </c>
      <c r="U478" s="4" t="s">
        <v>3508</v>
      </c>
      <c r="V478" s="4" t="s">
        <v>3509</v>
      </c>
      <c r="W478" s="4">
        <v>1.1184478557334501E-3</v>
      </c>
      <c r="X478" s="4">
        <v>2.95138425876906</v>
      </c>
      <c r="Y478" s="4">
        <v>6771</v>
      </c>
      <c r="Z478" s="4">
        <v>431</v>
      </c>
      <c r="AA478" s="4">
        <v>181</v>
      </c>
      <c r="AB478" s="4">
        <v>21836</v>
      </c>
      <c r="AC478" s="4" t="s">
        <v>3510</v>
      </c>
    </row>
    <row r="479" spans="1:29">
      <c r="A479" t="s">
        <v>476</v>
      </c>
      <c r="B479">
        <v>-0.18365038375748499</v>
      </c>
      <c r="C479">
        <v>3.73948171601847E-3</v>
      </c>
      <c r="D479">
        <v>3.5397679867726503E-2</v>
      </c>
      <c r="T479" s="4" t="s">
        <v>3015</v>
      </c>
      <c r="U479" s="4" t="s">
        <v>3121</v>
      </c>
      <c r="V479" s="4" t="s">
        <v>3122</v>
      </c>
      <c r="W479" s="4">
        <v>1.2261845346921399E-3</v>
      </c>
      <c r="X479" s="4">
        <v>2.9114441657330201</v>
      </c>
      <c r="Y479" s="4">
        <v>8654</v>
      </c>
      <c r="Z479" s="4">
        <v>431</v>
      </c>
      <c r="AA479" s="4">
        <v>220</v>
      </c>
      <c r="AB479" s="4">
        <v>21836</v>
      </c>
      <c r="AC479" s="4" t="s">
        <v>3511</v>
      </c>
    </row>
    <row r="480" spans="1:29">
      <c r="A480" t="s">
        <v>477</v>
      </c>
      <c r="B480">
        <v>-0.35049274011561499</v>
      </c>
      <c r="C480">
        <v>3.74894417629379E-3</v>
      </c>
      <c r="D480">
        <v>3.5447811169993702E-2</v>
      </c>
      <c r="T480" s="4" t="s">
        <v>3015</v>
      </c>
      <c r="U480" s="4" t="s">
        <v>3512</v>
      </c>
      <c r="V480" s="4" t="s">
        <v>3513</v>
      </c>
      <c r="W480" s="4">
        <v>1.25631181949261E-3</v>
      </c>
      <c r="X480" s="4">
        <v>2.9009025543268101</v>
      </c>
      <c r="Y480" s="4">
        <v>386</v>
      </c>
      <c r="Z480" s="4">
        <v>431</v>
      </c>
      <c r="AA480" s="4">
        <v>24</v>
      </c>
      <c r="AB480" s="4">
        <v>21836</v>
      </c>
      <c r="AC480" s="4" t="s">
        <v>3514</v>
      </c>
    </row>
    <row r="481" spans="1:29">
      <c r="A481" t="s">
        <v>478</v>
      </c>
      <c r="B481">
        <v>0.20195404874735001</v>
      </c>
      <c r="C481">
        <v>3.7655322335494899E-3</v>
      </c>
      <c r="D481">
        <v>3.5493649301105497E-2</v>
      </c>
      <c r="T481" s="4" t="s">
        <v>3015</v>
      </c>
      <c r="U481" s="4" t="s">
        <v>3214</v>
      </c>
      <c r="V481" s="4" t="s">
        <v>3215</v>
      </c>
      <c r="W481" s="4">
        <v>1.64503589413644E-3</v>
      </c>
      <c r="X481" s="4">
        <v>2.7838246214493698</v>
      </c>
      <c r="Y481" s="4">
        <v>4524</v>
      </c>
      <c r="Z481" s="4">
        <v>431</v>
      </c>
      <c r="AA481" s="4">
        <v>131</v>
      </c>
      <c r="AB481" s="4">
        <v>21836</v>
      </c>
      <c r="AC481" s="4" t="s">
        <v>3515</v>
      </c>
    </row>
    <row r="482" spans="1:29">
      <c r="A482" t="s">
        <v>479</v>
      </c>
      <c r="B482">
        <v>-0.149707463704463</v>
      </c>
      <c r="C482">
        <v>3.7665686875327201E-3</v>
      </c>
      <c r="D482">
        <v>3.5493649301105497E-2</v>
      </c>
      <c r="T482" s="4" t="s">
        <v>3015</v>
      </c>
      <c r="U482" s="4" t="s">
        <v>3516</v>
      </c>
      <c r="V482" s="4" t="s">
        <v>3517</v>
      </c>
      <c r="W482" s="4">
        <v>1.7210465036586601E-3</v>
      </c>
      <c r="X482" s="4">
        <v>2.7642073946291501</v>
      </c>
      <c r="Y482" s="4">
        <v>2255</v>
      </c>
      <c r="Z482" s="4">
        <v>431</v>
      </c>
      <c r="AA482" s="4">
        <v>77</v>
      </c>
      <c r="AB482" s="4">
        <v>21836</v>
      </c>
      <c r="AC482" s="4" t="s">
        <v>3518</v>
      </c>
    </row>
    <row r="483" spans="1:29">
      <c r="A483" t="s">
        <v>480</v>
      </c>
      <c r="B483">
        <v>-0.30434338363985702</v>
      </c>
      <c r="C483">
        <v>3.7701424209090001E-3</v>
      </c>
      <c r="D483">
        <v>3.5503239475543E-2</v>
      </c>
      <c r="T483" s="4" t="s">
        <v>3015</v>
      </c>
      <c r="U483" s="4" t="s">
        <v>3064</v>
      </c>
      <c r="V483" s="4" t="s">
        <v>3065</v>
      </c>
      <c r="W483" s="4">
        <v>1.7933798392884401E-3</v>
      </c>
      <c r="X483" s="4">
        <v>2.7463277167756801</v>
      </c>
      <c r="Y483" s="4">
        <v>8939</v>
      </c>
      <c r="Z483" s="4">
        <v>431</v>
      </c>
      <c r="AA483" s="4">
        <v>225</v>
      </c>
      <c r="AB483" s="4">
        <v>21836</v>
      </c>
      <c r="AC483" s="4" t="s">
        <v>3519</v>
      </c>
    </row>
    <row r="484" spans="1:29">
      <c r="A484" t="s">
        <v>481</v>
      </c>
      <c r="B484">
        <v>-0.33618309347101499</v>
      </c>
      <c r="C484">
        <v>3.7976109294277399E-3</v>
      </c>
      <c r="D484">
        <v>3.5737680087907397E-2</v>
      </c>
      <c r="T484" s="4" t="s">
        <v>3015</v>
      </c>
      <c r="U484" s="4" t="s">
        <v>3520</v>
      </c>
      <c r="V484" s="4" t="s">
        <v>3521</v>
      </c>
      <c r="W484" s="4">
        <v>1.8456329888138401E-3</v>
      </c>
      <c r="X484" s="4">
        <v>2.73385465584512</v>
      </c>
      <c r="Y484" s="4">
        <v>21165</v>
      </c>
      <c r="Z484" s="4">
        <v>431</v>
      </c>
      <c r="AA484" s="4">
        <v>431</v>
      </c>
      <c r="AB484" s="4">
        <v>21836</v>
      </c>
      <c r="AC484" s="4" t="s">
        <v>3522</v>
      </c>
    </row>
    <row r="485" spans="1:29">
      <c r="A485" t="s">
        <v>482</v>
      </c>
      <c r="B485">
        <v>0.19724754789322699</v>
      </c>
      <c r="C485">
        <v>3.8214158984661299E-3</v>
      </c>
      <c r="D485">
        <v>3.5913035744042303E-2</v>
      </c>
      <c r="T485" s="4" t="s">
        <v>3015</v>
      </c>
      <c r="U485" s="4" t="s">
        <v>3034</v>
      </c>
      <c r="V485" s="4" t="s">
        <v>3035</v>
      </c>
      <c r="W485" s="4">
        <v>1.88384092020552E-3</v>
      </c>
      <c r="X485" s="4">
        <v>2.72495577372672</v>
      </c>
      <c r="Y485" s="4">
        <v>7629</v>
      </c>
      <c r="Z485" s="4">
        <v>431</v>
      </c>
      <c r="AA485" s="4">
        <v>198</v>
      </c>
      <c r="AB485" s="4">
        <v>21836</v>
      </c>
      <c r="AC485" s="4" t="s">
        <v>3523</v>
      </c>
    </row>
    <row r="486" spans="1:29">
      <c r="A486" t="s">
        <v>483</v>
      </c>
      <c r="B486">
        <v>0.21286640887282801</v>
      </c>
      <c r="C486">
        <v>3.82714021524753E-3</v>
      </c>
      <c r="D486">
        <v>3.5942513583359197E-2</v>
      </c>
      <c r="T486" s="4" t="s">
        <v>3015</v>
      </c>
      <c r="U486" s="4" t="s">
        <v>3524</v>
      </c>
      <c r="V486" s="4" t="s">
        <v>3525</v>
      </c>
      <c r="W486" s="4">
        <v>2.2827332930827802E-3</v>
      </c>
      <c r="X486" s="4">
        <v>2.6415448270593598</v>
      </c>
      <c r="Y486" s="4">
        <v>3129</v>
      </c>
      <c r="Z486" s="4">
        <v>431</v>
      </c>
      <c r="AA486" s="4">
        <v>98</v>
      </c>
      <c r="AB486" s="4">
        <v>21836</v>
      </c>
      <c r="AC486" s="4" t="s">
        <v>3526</v>
      </c>
    </row>
    <row r="487" spans="1:29">
      <c r="A487" t="s">
        <v>484</v>
      </c>
      <c r="B487">
        <v>0.197156697588286</v>
      </c>
      <c r="C487">
        <v>3.8311903958349802E-3</v>
      </c>
      <c r="D487">
        <v>3.5956239593343202E-2</v>
      </c>
      <c r="T487" s="4" t="s">
        <v>3015</v>
      </c>
      <c r="U487" s="4" t="s">
        <v>3527</v>
      </c>
      <c r="V487" s="4" t="s">
        <v>3528</v>
      </c>
      <c r="W487" s="4">
        <v>2.47485625957827E-3</v>
      </c>
      <c r="X487" s="4">
        <v>2.6064500199565899</v>
      </c>
      <c r="Y487" s="4">
        <v>2968</v>
      </c>
      <c r="Z487" s="4">
        <v>431</v>
      </c>
      <c r="AA487" s="4">
        <v>94</v>
      </c>
      <c r="AB487" s="4">
        <v>21836</v>
      </c>
      <c r="AC487" s="4" t="s">
        <v>3529</v>
      </c>
    </row>
    <row r="488" spans="1:29">
      <c r="A488" t="s">
        <v>485</v>
      </c>
      <c r="B488">
        <v>0.17984336299357701</v>
      </c>
      <c r="C488">
        <v>3.8423093601924001E-3</v>
      </c>
      <c r="D488">
        <v>3.5987644648059598E-2</v>
      </c>
      <c r="T488" s="4" t="s">
        <v>3015</v>
      </c>
      <c r="U488" s="4" t="s">
        <v>3530</v>
      </c>
      <c r="V488" s="4" t="s">
        <v>3531</v>
      </c>
      <c r="W488" s="4">
        <v>2.4995417629044398E-3</v>
      </c>
      <c r="X488" s="4">
        <v>2.6021396025611399</v>
      </c>
      <c r="Y488" s="4">
        <v>2357</v>
      </c>
      <c r="Z488" s="4">
        <v>431</v>
      </c>
      <c r="AA488" s="4">
        <v>79</v>
      </c>
      <c r="AB488" s="4">
        <v>21836</v>
      </c>
      <c r="AC488" s="4" t="s">
        <v>3532</v>
      </c>
    </row>
    <row r="489" spans="1:29">
      <c r="A489" t="s">
        <v>486</v>
      </c>
      <c r="B489">
        <v>-0.223800675483249</v>
      </c>
      <c r="C489">
        <v>3.8682156199920902E-3</v>
      </c>
      <c r="D489">
        <v>3.6184289395732601E-2</v>
      </c>
      <c r="T489" s="4" t="s">
        <v>3015</v>
      </c>
      <c r="U489" s="4" t="s">
        <v>3082</v>
      </c>
      <c r="V489" s="4" t="s">
        <v>3083</v>
      </c>
      <c r="W489" s="4">
        <v>2.56868861031922E-3</v>
      </c>
      <c r="X489" s="4">
        <v>2.5902885399596798</v>
      </c>
      <c r="Y489" s="4">
        <v>6662</v>
      </c>
      <c r="Z489" s="4">
        <v>431</v>
      </c>
      <c r="AA489" s="4">
        <v>177</v>
      </c>
      <c r="AB489" s="4">
        <v>21836</v>
      </c>
      <c r="AC489" s="4" t="s">
        <v>3533</v>
      </c>
    </row>
    <row r="490" spans="1:29">
      <c r="A490" t="s">
        <v>487</v>
      </c>
      <c r="B490">
        <v>0.20327734921582799</v>
      </c>
      <c r="C490">
        <v>3.8685147410124502E-3</v>
      </c>
      <c r="D490">
        <v>3.6184289395732601E-2</v>
      </c>
      <c r="T490" s="4" t="s">
        <v>3015</v>
      </c>
      <c r="U490" s="4" t="s">
        <v>3534</v>
      </c>
      <c r="V490" s="4" t="s">
        <v>3535</v>
      </c>
      <c r="W490" s="4">
        <v>2.5743416418419198E-3</v>
      </c>
      <c r="X490" s="4">
        <v>2.5893338182237899</v>
      </c>
      <c r="Y490" s="4">
        <v>7325</v>
      </c>
      <c r="Z490" s="4">
        <v>431</v>
      </c>
      <c r="AA490" s="4">
        <v>191</v>
      </c>
      <c r="AB490" s="4">
        <v>21836</v>
      </c>
      <c r="AC490" s="4" t="s">
        <v>3536</v>
      </c>
    </row>
    <row r="491" spans="1:29">
      <c r="A491" t="s">
        <v>488</v>
      </c>
      <c r="B491">
        <v>-0.161794765610698</v>
      </c>
      <c r="C491">
        <v>3.8829151023122999E-3</v>
      </c>
      <c r="D491">
        <v>3.62806165685155E-2</v>
      </c>
      <c r="T491" s="4" t="s">
        <v>3015</v>
      </c>
      <c r="U491" s="4" t="s">
        <v>3537</v>
      </c>
      <c r="V491" s="4" t="s">
        <v>3538</v>
      </c>
      <c r="W491" s="4">
        <v>2.6090926657680101E-3</v>
      </c>
      <c r="X491" s="4">
        <v>2.5835104960178099</v>
      </c>
      <c r="Y491" s="4">
        <v>8978</v>
      </c>
      <c r="Z491" s="4">
        <v>431</v>
      </c>
      <c r="AA491" s="4">
        <v>225</v>
      </c>
      <c r="AB491" s="4">
        <v>21836</v>
      </c>
      <c r="AC491" s="4" t="s">
        <v>3539</v>
      </c>
    </row>
    <row r="492" spans="1:29">
      <c r="A492" t="s">
        <v>489</v>
      </c>
      <c r="B492">
        <v>-0.13094627483112201</v>
      </c>
      <c r="C492">
        <v>3.88889671498131E-3</v>
      </c>
      <c r="D492">
        <v>3.62806165685155E-2</v>
      </c>
      <c r="T492" s="4" t="s">
        <v>3015</v>
      </c>
      <c r="U492" s="4" t="s">
        <v>3540</v>
      </c>
      <c r="V492" s="4" t="s">
        <v>3541</v>
      </c>
      <c r="W492" s="4">
        <v>2.77495603656944E-3</v>
      </c>
      <c r="X492" s="4">
        <v>2.5567438929833002</v>
      </c>
      <c r="Y492" s="4">
        <v>3438</v>
      </c>
      <c r="Z492" s="4">
        <v>431</v>
      </c>
      <c r="AA492" s="4">
        <v>105</v>
      </c>
      <c r="AB492" s="4">
        <v>21836</v>
      </c>
      <c r="AC492" s="4" t="s">
        <v>3542</v>
      </c>
    </row>
    <row r="493" spans="1:29">
      <c r="A493" t="s">
        <v>490</v>
      </c>
      <c r="B493">
        <v>0.20688965524102301</v>
      </c>
      <c r="C493">
        <v>3.8895067606340198E-3</v>
      </c>
      <c r="D493">
        <v>3.62806165685155E-2</v>
      </c>
      <c r="T493" s="4" t="s">
        <v>3015</v>
      </c>
      <c r="U493" s="4" t="s">
        <v>3543</v>
      </c>
      <c r="V493" s="4" t="s">
        <v>3544</v>
      </c>
      <c r="W493" s="4">
        <v>2.9097063575332198E-3</v>
      </c>
      <c r="X493" s="4">
        <v>2.5361508370407799</v>
      </c>
      <c r="Y493" s="4">
        <v>6957</v>
      </c>
      <c r="Z493" s="4">
        <v>431</v>
      </c>
      <c r="AA493" s="4">
        <v>183</v>
      </c>
      <c r="AB493" s="4">
        <v>21836</v>
      </c>
      <c r="AC493" s="4" t="s">
        <v>3545</v>
      </c>
    </row>
    <row r="494" spans="1:29">
      <c r="A494" t="s">
        <v>491</v>
      </c>
      <c r="B494">
        <v>0.96857533223291803</v>
      </c>
      <c r="C494">
        <v>3.8995389137134501E-3</v>
      </c>
      <c r="D494">
        <v>3.62806165685155E-2</v>
      </c>
      <c r="T494" s="4" t="s">
        <v>3015</v>
      </c>
      <c r="U494" s="4" t="s">
        <v>3546</v>
      </c>
      <c r="V494" s="4" t="s">
        <v>3547</v>
      </c>
      <c r="W494" s="4">
        <v>3.0399975156362698E-3</v>
      </c>
      <c r="X494" s="4">
        <v>2.5171267713076499</v>
      </c>
      <c r="Y494" s="4">
        <v>4442</v>
      </c>
      <c r="Z494" s="4">
        <v>431</v>
      </c>
      <c r="AA494" s="4">
        <v>128</v>
      </c>
      <c r="AB494" s="4">
        <v>21836</v>
      </c>
      <c r="AC494" s="4" t="s">
        <v>3548</v>
      </c>
    </row>
    <row r="495" spans="1:29">
      <c r="A495" t="s">
        <v>492</v>
      </c>
      <c r="B495">
        <v>-0.25455369811763301</v>
      </c>
      <c r="C495">
        <v>3.9005096502549201E-3</v>
      </c>
      <c r="D495">
        <v>3.62806165685155E-2</v>
      </c>
      <c r="T495" s="4" t="s">
        <v>3015</v>
      </c>
      <c r="U495" s="4" t="s">
        <v>3549</v>
      </c>
      <c r="V495" s="4" t="s">
        <v>3550</v>
      </c>
      <c r="W495" s="4">
        <v>3.1188264864361898E-3</v>
      </c>
      <c r="X495" s="4">
        <v>2.5060087862173401</v>
      </c>
      <c r="Y495" s="4">
        <v>5159</v>
      </c>
      <c r="Z495" s="4">
        <v>431</v>
      </c>
      <c r="AA495" s="4">
        <v>144</v>
      </c>
      <c r="AB495" s="4">
        <v>21836</v>
      </c>
      <c r="AC495" s="4" t="s">
        <v>3551</v>
      </c>
    </row>
    <row r="496" spans="1:29">
      <c r="A496" t="s">
        <v>493</v>
      </c>
      <c r="B496">
        <v>0.199609375878576</v>
      </c>
      <c r="C496">
        <v>3.9023211773478801E-3</v>
      </c>
      <c r="D496">
        <v>3.62806165685155E-2</v>
      </c>
      <c r="T496" s="4" t="s">
        <v>3015</v>
      </c>
      <c r="U496" s="4" t="s">
        <v>3552</v>
      </c>
      <c r="V496" s="4" t="s">
        <v>3553</v>
      </c>
      <c r="W496" s="4">
        <v>3.1975366737946398E-3</v>
      </c>
      <c r="X496" s="4">
        <v>2.4951844657280202</v>
      </c>
      <c r="Y496" s="4">
        <v>1860</v>
      </c>
      <c r="Z496" s="4">
        <v>431</v>
      </c>
      <c r="AA496" s="4">
        <v>66</v>
      </c>
      <c r="AB496" s="4">
        <v>21836</v>
      </c>
      <c r="AC496" s="4" t="s">
        <v>3554</v>
      </c>
    </row>
    <row r="497" spans="1:29">
      <c r="A497" t="s">
        <v>494</v>
      </c>
      <c r="B497">
        <v>-0.53362084504586205</v>
      </c>
      <c r="C497">
        <v>3.9128871780370203E-3</v>
      </c>
      <c r="D497">
        <v>3.6335093733325899E-2</v>
      </c>
      <c r="T497" s="4" t="s">
        <v>3015</v>
      </c>
      <c r="U497" s="4" t="s">
        <v>3555</v>
      </c>
      <c r="V497" s="4" t="s">
        <v>3556</v>
      </c>
      <c r="W497" s="4">
        <v>3.5383243029789499E-3</v>
      </c>
      <c r="X497" s="4">
        <v>2.4512023646033398</v>
      </c>
      <c r="Y497" s="4">
        <v>1674</v>
      </c>
      <c r="Z497" s="4">
        <v>431</v>
      </c>
      <c r="AA497" s="4">
        <v>61</v>
      </c>
      <c r="AB497" s="4">
        <v>21836</v>
      </c>
      <c r="AC497" s="4" t="s">
        <v>3557</v>
      </c>
    </row>
    <row r="498" spans="1:29">
      <c r="A498" t="s">
        <v>495</v>
      </c>
      <c r="B498">
        <v>-0.18510663801632199</v>
      </c>
      <c r="C498">
        <v>3.9160284606759403E-3</v>
      </c>
      <c r="D498">
        <v>3.6335093733325899E-2</v>
      </c>
      <c r="T498" s="4" t="s">
        <v>3015</v>
      </c>
      <c r="U498" s="4" t="s">
        <v>3558</v>
      </c>
      <c r="V498" s="4" t="s">
        <v>3559</v>
      </c>
      <c r="W498" s="4">
        <v>3.6682569164302702E-3</v>
      </c>
      <c r="X498" s="4">
        <v>2.4355402549320599</v>
      </c>
      <c r="Y498" s="4">
        <v>2181</v>
      </c>
      <c r="Z498" s="4">
        <v>431</v>
      </c>
      <c r="AA498" s="4">
        <v>74</v>
      </c>
      <c r="AB498" s="4">
        <v>21836</v>
      </c>
      <c r="AC498" s="4" t="s">
        <v>3560</v>
      </c>
    </row>
    <row r="499" spans="1:29">
      <c r="A499" t="s">
        <v>496</v>
      </c>
      <c r="B499">
        <v>0.27064326904489</v>
      </c>
      <c r="C499">
        <v>3.9326146095137798E-3</v>
      </c>
      <c r="D499">
        <v>3.6447068239138701E-2</v>
      </c>
      <c r="T499" s="4" t="s">
        <v>3015</v>
      </c>
      <c r="U499" s="4" t="s">
        <v>3561</v>
      </c>
      <c r="V499" s="4" t="s">
        <v>3562</v>
      </c>
      <c r="W499" s="4">
        <v>3.7474544987027001E-3</v>
      </c>
      <c r="X499" s="4">
        <v>2.4262636316170498</v>
      </c>
      <c r="Y499" s="4">
        <v>1090</v>
      </c>
      <c r="Z499" s="4">
        <v>431</v>
      </c>
      <c r="AA499" s="4">
        <v>45</v>
      </c>
      <c r="AB499" s="4">
        <v>21836</v>
      </c>
      <c r="AC499" s="4" t="s">
        <v>3563</v>
      </c>
    </row>
    <row r="500" spans="1:29">
      <c r="A500" t="s">
        <v>497</v>
      </c>
      <c r="B500">
        <v>-0.16530749102235001</v>
      </c>
      <c r="C500">
        <v>3.9333445133526998E-3</v>
      </c>
      <c r="D500">
        <v>3.6447068239138701E-2</v>
      </c>
      <c r="T500" s="4" t="s">
        <v>3015</v>
      </c>
      <c r="U500" s="4" t="s">
        <v>3109</v>
      </c>
      <c r="V500" s="4" t="s">
        <v>3110</v>
      </c>
      <c r="W500" s="4">
        <v>3.7658630741722499E-3</v>
      </c>
      <c r="X500" s="4">
        <v>2.42413547486967</v>
      </c>
      <c r="Y500" s="4">
        <v>7220</v>
      </c>
      <c r="Z500" s="4">
        <v>431</v>
      </c>
      <c r="AA500" s="4">
        <v>188</v>
      </c>
      <c r="AB500" s="4">
        <v>21836</v>
      </c>
      <c r="AC500" s="4" t="s">
        <v>3564</v>
      </c>
    </row>
    <row r="501" spans="1:29">
      <c r="A501" t="s">
        <v>498</v>
      </c>
      <c r="B501">
        <v>-0.12800796575784101</v>
      </c>
      <c r="C501">
        <v>3.9409251882300102E-3</v>
      </c>
      <c r="D501">
        <v>3.6492967243009801E-2</v>
      </c>
      <c r="T501" s="4" t="s">
        <v>3015</v>
      </c>
      <c r="U501" s="4" t="s">
        <v>3112</v>
      </c>
      <c r="V501" s="4" t="s">
        <v>3113</v>
      </c>
      <c r="W501" s="4">
        <v>3.7658630741722499E-3</v>
      </c>
      <c r="X501" s="4">
        <v>2.42413547486967</v>
      </c>
      <c r="Y501" s="4">
        <v>7220</v>
      </c>
      <c r="Z501" s="4">
        <v>431</v>
      </c>
      <c r="AA501" s="4">
        <v>188</v>
      </c>
      <c r="AB501" s="4">
        <v>21836</v>
      </c>
      <c r="AC501" s="4" t="s">
        <v>3564</v>
      </c>
    </row>
    <row r="502" spans="1:29">
      <c r="A502" t="s">
        <v>499</v>
      </c>
      <c r="B502">
        <v>-0.19322557534764401</v>
      </c>
      <c r="C502">
        <v>3.9592596564530999E-3</v>
      </c>
      <c r="D502">
        <v>3.6589565288179401E-2</v>
      </c>
      <c r="T502" s="4" t="s">
        <v>3015</v>
      </c>
      <c r="U502" s="4" t="s">
        <v>3116</v>
      </c>
      <c r="V502" s="4" t="s">
        <v>3117</v>
      </c>
      <c r="W502" s="4">
        <v>3.7658630741722499E-3</v>
      </c>
      <c r="X502" s="4">
        <v>2.42413547486967</v>
      </c>
      <c r="Y502" s="4">
        <v>7220</v>
      </c>
      <c r="Z502" s="4">
        <v>431</v>
      </c>
      <c r="AA502" s="4">
        <v>188</v>
      </c>
      <c r="AB502" s="4">
        <v>21836</v>
      </c>
      <c r="AC502" s="4" t="s">
        <v>3564</v>
      </c>
    </row>
    <row r="503" spans="1:29">
      <c r="A503" t="s">
        <v>500</v>
      </c>
      <c r="B503">
        <v>0.99918946970947997</v>
      </c>
      <c r="C503">
        <v>3.9859552455335998E-3</v>
      </c>
      <c r="D503">
        <v>3.6787321169742003E-2</v>
      </c>
      <c r="T503" s="4" t="s">
        <v>3015</v>
      </c>
      <c r="U503" s="4" t="s">
        <v>3114</v>
      </c>
      <c r="V503" s="4" t="s">
        <v>3115</v>
      </c>
      <c r="W503" s="4">
        <v>3.7658630741722499E-3</v>
      </c>
      <c r="X503" s="4">
        <v>2.42413547486967</v>
      </c>
      <c r="Y503" s="4">
        <v>7220</v>
      </c>
      <c r="Z503" s="4">
        <v>431</v>
      </c>
      <c r="AA503" s="4">
        <v>188</v>
      </c>
      <c r="AB503" s="4">
        <v>21836</v>
      </c>
      <c r="AC503" s="4" t="s">
        <v>3564</v>
      </c>
    </row>
    <row r="504" spans="1:29">
      <c r="A504" t="s">
        <v>501</v>
      </c>
      <c r="B504">
        <v>-0.208306906288382</v>
      </c>
      <c r="C504">
        <v>3.99743951349287E-3</v>
      </c>
      <c r="D504">
        <v>3.6851832784568897E-2</v>
      </c>
      <c r="T504" s="4" t="s">
        <v>3015</v>
      </c>
      <c r="U504" s="4" t="s">
        <v>3139</v>
      </c>
      <c r="V504" s="4" t="s">
        <v>3140</v>
      </c>
      <c r="W504" s="4">
        <v>4.3910710890252601E-3</v>
      </c>
      <c r="X504" s="4">
        <v>2.3574295318499501</v>
      </c>
      <c r="Y504" s="4">
        <v>8345</v>
      </c>
      <c r="Z504" s="4">
        <v>431</v>
      </c>
      <c r="AA504" s="4">
        <v>211</v>
      </c>
      <c r="AB504" s="4">
        <v>21836</v>
      </c>
      <c r="AC504" s="4" t="s">
        <v>3565</v>
      </c>
    </row>
    <row r="505" spans="1:29">
      <c r="A505" t="s">
        <v>502</v>
      </c>
      <c r="B505">
        <v>-0.43956845548235102</v>
      </c>
      <c r="C505">
        <v>4.0024232386830999E-3</v>
      </c>
      <c r="D505">
        <v>3.6851832784568897E-2</v>
      </c>
      <c r="T505" s="4" t="s">
        <v>3015</v>
      </c>
      <c r="U505" s="4" t="s">
        <v>3566</v>
      </c>
      <c r="V505" s="4" t="s">
        <v>3567</v>
      </c>
      <c r="W505" s="4">
        <v>4.7002725413280797E-3</v>
      </c>
      <c r="X505" s="4">
        <v>2.3278769591359301</v>
      </c>
      <c r="Y505" s="4">
        <v>5974</v>
      </c>
      <c r="Z505" s="4">
        <v>431</v>
      </c>
      <c r="AA505" s="4">
        <v>161</v>
      </c>
      <c r="AB505" s="4">
        <v>21836</v>
      </c>
      <c r="AC505" s="4" t="s">
        <v>3568</v>
      </c>
    </row>
    <row r="506" spans="1:29">
      <c r="A506" t="s">
        <v>503</v>
      </c>
      <c r="B506">
        <v>-0.240366747037146</v>
      </c>
      <c r="C506">
        <v>4.0030680703858701E-3</v>
      </c>
      <c r="D506">
        <v>3.6851832784568897E-2</v>
      </c>
      <c r="T506" s="4" t="s">
        <v>3015</v>
      </c>
      <c r="U506" s="4" t="s">
        <v>3181</v>
      </c>
      <c r="V506" s="4" t="s">
        <v>3182</v>
      </c>
      <c r="W506" s="4">
        <v>5.1477578263676299E-3</v>
      </c>
      <c r="X506" s="4">
        <v>2.2883818924487098</v>
      </c>
      <c r="Y506" s="4">
        <v>6308</v>
      </c>
      <c r="Z506" s="4">
        <v>431</v>
      </c>
      <c r="AA506" s="4">
        <v>168</v>
      </c>
      <c r="AB506" s="4">
        <v>21836</v>
      </c>
      <c r="AC506" s="4" t="s">
        <v>3569</v>
      </c>
    </row>
    <row r="507" spans="1:29">
      <c r="A507" t="s">
        <v>504</v>
      </c>
      <c r="B507">
        <v>0.30590102165358901</v>
      </c>
      <c r="C507">
        <v>4.0182864406216401E-3</v>
      </c>
      <c r="D507">
        <v>3.69629130200229E-2</v>
      </c>
      <c r="T507" s="4" t="s">
        <v>3015</v>
      </c>
      <c r="U507" s="4" t="s">
        <v>3570</v>
      </c>
      <c r="V507" s="4" t="s">
        <v>3571</v>
      </c>
      <c r="W507" s="4">
        <v>5.23327560047189E-3</v>
      </c>
      <c r="X507" s="4">
        <v>2.2812263933680299</v>
      </c>
      <c r="Y507" s="4">
        <v>2123</v>
      </c>
      <c r="Z507" s="4">
        <v>431</v>
      </c>
      <c r="AA507" s="4">
        <v>72</v>
      </c>
      <c r="AB507" s="4">
        <v>21836</v>
      </c>
      <c r="AC507" s="4" t="s">
        <v>3572</v>
      </c>
    </row>
    <row r="508" spans="1:29">
      <c r="A508" t="s">
        <v>505</v>
      </c>
      <c r="B508">
        <v>-0.26261823117688599</v>
      </c>
      <c r="C508">
        <v>4.0249001904823396E-3</v>
      </c>
      <c r="D508">
        <v>3.6973840420889401E-2</v>
      </c>
      <c r="T508" s="4" t="s">
        <v>3015</v>
      </c>
      <c r="U508" s="4" t="s">
        <v>3573</v>
      </c>
      <c r="V508" s="4" t="s">
        <v>3574</v>
      </c>
      <c r="W508" s="4">
        <v>5.63099818679189E-3</v>
      </c>
      <c r="X508" s="4">
        <v>2.2494146125038501</v>
      </c>
      <c r="Y508" s="4">
        <v>6084</v>
      </c>
      <c r="Z508" s="4">
        <v>431</v>
      </c>
      <c r="AA508" s="4">
        <v>163</v>
      </c>
      <c r="AB508" s="4">
        <v>21836</v>
      </c>
      <c r="AC508" s="4" t="s">
        <v>3575</v>
      </c>
    </row>
    <row r="509" spans="1:29">
      <c r="A509" t="s">
        <v>506</v>
      </c>
      <c r="B509">
        <v>-0.17507762319129599</v>
      </c>
      <c r="C509">
        <v>4.0264961758813E-3</v>
      </c>
      <c r="D509">
        <v>3.6973840420889401E-2</v>
      </c>
      <c r="T509" s="4" t="s">
        <v>3015</v>
      </c>
      <c r="U509" s="4" t="s">
        <v>3172</v>
      </c>
      <c r="V509" s="4" t="s">
        <v>3173</v>
      </c>
      <c r="W509" s="4">
        <v>5.7581654235330099E-3</v>
      </c>
      <c r="X509" s="4">
        <v>2.23971586264383</v>
      </c>
      <c r="Y509" s="4">
        <v>9013</v>
      </c>
      <c r="Z509" s="4">
        <v>431</v>
      </c>
      <c r="AA509" s="4">
        <v>224</v>
      </c>
      <c r="AB509" s="4">
        <v>21836</v>
      </c>
      <c r="AC509" s="4" t="s">
        <v>3576</v>
      </c>
    </row>
    <row r="510" spans="1:29">
      <c r="A510" t="s">
        <v>507</v>
      </c>
      <c r="B510">
        <v>0.22350587379825201</v>
      </c>
      <c r="C510">
        <v>4.0285455654653904E-3</v>
      </c>
      <c r="D510">
        <v>3.6973840420889401E-2</v>
      </c>
      <c r="T510" s="4" t="s">
        <v>3015</v>
      </c>
      <c r="U510" s="4" t="s">
        <v>3577</v>
      </c>
      <c r="V510" s="4" t="s">
        <v>3578</v>
      </c>
      <c r="W510" s="4">
        <v>5.8259121471611599E-3</v>
      </c>
      <c r="X510" s="4">
        <v>2.2346360686768998</v>
      </c>
      <c r="Y510" s="4">
        <v>8375</v>
      </c>
      <c r="Z510" s="4">
        <v>431</v>
      </c>
      <c r="AA510" s="4">
        <v>211</v>
      </c>
      <c r="AB510" s="4">
        <v>21836</v>
      </c>
      <c r="AC510" s="4" t="s">
        <v>3579</v>
      </c>
    </row>
    <row r="511" spans="1:29">
      <c r="A511" t="s">
        <v>508</v>
      </c>
      <c r="B511">
        <v>-0.21310368189836501</v>
      </c>
      <c r="C511">
        <v>4.0301219868413701E-3</v>
      </c>
      <c r="D511">
        <v>3.6973840420889401E-2</v>
      </c>
      <c r="T511" s="4" t="s">
        <v>3015</v>
      </c>
      <c r="U511" s="4" t="s">
        <v>3580</v>
      </c>
      <c r="V511" s="4" t="s">
        <v>3581</v>
      </c>
      <c r="W511" s="4">
        <v>5.9100037903292799E-3</v>
      </c>
      <c r="X511" s="4">
        <v>2.2284122405876801</v>
      </c>
      <c r="Y511" s="4">
        <v>6415</v>
      </c>
      <c r="Z511" s="4">
        <v>431</v>
      </c>
      <c r="AA511" s="4">
        <v>170</v>
      </c>
      <c r="AB511" s="4">
        <v>21836</v>
      </c>
      <c r="AC511" s="4" t="s">
        <v>3582</v>
      </c>
    </row>
    <row r="512" spans="1:29">
      <c r="A512" t="s">
        <v>509</v>
      </c>
      <c r="B512">
        <v>-0.20246271941930599</v>
      </c>
      <c r="C512">
        <v>4.04233686856978E-3</v>
      </c>
      <c r="D512">
        <v>3.7039995553867902E-2</v>
      </c>
      <c r="T512" s="4" t="s">
        <v>3015</v>
      </c>
      <c r="U512" s="4" t="s">
        <v>3583</v>
      </c>
      <c r="V512" s="4" t="s">
        <v>3584</v>
      </c>
      <c r="W512" s="4">
        <v>6.15969578604726E-3</v>
      </c>
      <c r="X512" s="4">
        <v>2.2104407361640499</v>
      </c>
      <c r="Y512" s="4">
        <v>5815</v>
      </c>
      <c r="Z512" s="4">
        <v>431</v>
      </c>
      <c r="AA512" s="4">
        <v>157</v>
      </c>
      <c r="AB512" s="4">
        <v>21836</v>
      </c>
      <c r="AC512" s="4" t="s">
        <v>3585</v>
      </c>
    </row>
    <row r="513" spans="1:29">
      <c r="A513" t="s">
        <v>510</v>
      </c>
      <c r="B513">
        <v>-0.315512074779213</v>
      </c>
      <c r="C513">
        <v>4.0436482005976699E-3</v>
      </c>
      <c r="D513">
        <v>3.7039995553867902E-2</v>
      </c>
      <c r="T513" s="4" t="s">
        <v>3015</v>
      </c>
      <c r="U513" s="4" t="s">
        <v>3586</v>
      </c>
      <c r="V513" s="4" t="s">
        <v>3587</v>
      </c>
      <c r="W513" s="4">
        <v>6.2709690823485199E-3</v>
      </c>
      <c r="X513" s="4">
        <v>2.20266534041401</v>
      </c>
      <c r="Y513" s="4">
        <v>14458</v>
      </c>
      <c r="Z513" s="4">
        <v>431</v>
      </c>
      <c r="AA513" s="4">
        <v>328</v>
      </c>
      <c r="AB513" s="4">
        <v>21836</v>
      </c>
      <c r="AC513" s="4" t="s">
        <v>3588</v>
      </c>
    </row>
    <row r="514" spans="1:29">
      <c r="A514" t="s">
        <v>511</v>
      </c>
      <c r="B514">
        <v>-0.13694113846682199</v>
      </c>
      <c r="C514">
        <v>4.0529477045782997E-3</v>
      </c>
      <c r="D514">
        <v>3.7085272474698699E-2</v>
      </c>
      <c r="T514" s="4" t="s">
        <v>3015</v>
      </c>
      <c r="U514" s="4" t="s">
        <v>3589</v>
      </c>
      <c r="V514" s="4" t="s">
        <v>3590</v>
      </c>
      <c r="W514" s="4">
        <v>6.5622459511638096E-3</v>
      </c>
      <c r="X514" s="4">
        <v>2.1829474964078202</v>
      </c>
      <c r="Y514" s="4">
        <v>904</v>
      </c>
      <c r="Z514" s="4">
        <v>431</v>
      </c>
      <c r="AA514" s="4">
        <v>39</v>
      </c>
      <c r="AB514" s="4">
        <v>21836</v>
      </c>
      <c r="AC514" s="4" t="s">
        <v>3591</v>
      </c>
    </row>
    <row r="515" spans="1:29">
      <c r="A515" t="s">
        <v>512</v>
      </c>
      <c r="B515">
        <v>-0.281968489018392</v>
      </c>
      <c r="C515">
        <v>4.05757109128131E-3</v>
      </c>
      <c r="D515">
        <v>3.7103135258655301E-2</v>
      </c>
      <c r="T515" s="4" t="s">
        <v>3015</v>
      </c>
      <c r="U515" s="4" t="s">
        <v>3592</v>
      </c>
      <c r="V515" s="4" t="s">
        <v>3593</v>
      </c>
      <c r="W515" s="4">
        <v>7.0887112428291901E-3</v>
      </c>
      <c r="X515" s="4">
        <v>2.1494327141826002</v>
      </c>
      <c r="Y515" s="4">
        <v>1225</v>
      </c>
      <c r="Z515" s="4">
        <v>431</v>
      </c>
      <c r="AA515" s="4">
        <v>48</v>
      </c>
      <c r="AB515" s="4">
        <v>21836</v>
      </c>
      <c r="AC515" s="4" t="s">
        <v>3594</v>
      </c>
    </row>
    <row r="516" spans="1:29">
      <c r="A516" t="s">
        <v>513</v>
      </c>
      <c r="B516">
        <v>0.26762637893371199</v>
      </c>
      <c r="C516">
        <v>4.0611944254682003E-3</v>
      </c>
      <c r="D516">
        <v>3.7111835901153502E-2</v>
      </c>
      <c r="T516" s="4" t="s">
        <v>3015</v>
      </c>
      <c r="U516" s="4" t="s">
        <v>3595</v>
      </c>
      <c r="V516" s="4" t="s">
        <v>3596</v>
      </c>
      <c r="W516" s="4">
        <v>8.4141865511284508E-3</v>
      </c>
      <c r="X516" s="4">
        <v>2.0749878634590799</v>
      </c>
      <c r="Y516" s="4">
        <v>8122</v>
      </c>
      <c r="Z516" s="4">
        <v>431</v>
      </c>
      <c r="AA516" s="4">
        <v>205</v>
      </c>
      <c r="AB516" s="4">
        <v>21836</v>
      </c>
      <c r="AC516" s="4" t="s">
        <v>3597</v>
      </c>
    </row>
    <row r="517" spans="1:29">
      <c r="A517" t="s">
        <v>514</v>
      </c>
      <c r="B517">
        <v>-0.394444911200654</v>
      </c>
      <c r="C517">
        <v>4.0733089319189104E-3</v>
      </c>
      <c r="D517">
        <v>3.7189615542880299E-2</v>
      </c>
      <c r="T517" s="4" t="s">
        <v>3015</v>
      </c>
      <c r="U517" s="4" t="s">
        <v>3598</v>
      </c>
      <c r="V517" s="4" t="s">
        <v>3599</v>
      </c>
      <c r="W517" s="4">
        <v>8.4648457840970706E-3</v>
      </c>
      <c r="X517" s="4">
        <v>2.0723809496313299</v>
      </c>
      <c r="Y517" s="4">
        <v>345</v>
      </c>
      <c r="Z517" s="4">
        <v>431</v>
      </c>
      <c r="AA517" s="4">
        <v>21</v>
      </c>
      <c r="AB517" s="4">
        <v>21836</v>
      </c>
      <c r="AC517" s="4" t="s">
        <v>3600</v>
      </c>
    </row>
    <row r="518" spans="1:29">
      <c r="A518" t="s">
        <v>515</v>
      </c>
      <c r="B518">
        <v>-0.188666411365358</v>
      </c>
      <c r="C518">
        <v>4.08440768867526E-3</v>
      </c>
      <c r="D518">
        <v>3.72125848970596E-2</v>
      </c>
      <c r="T518" s="4" t="s">
        <v>3015</v>
      </c>
      <c r="U518" s="4" t="s">
        <v>3601</v>
      </c>
      <c r="V518" s="4" t="s">
        <v>3602</v>
      </c>
      <c r="W518" s="4">
        <v>9.4332303227377193E-3</v>
      </c>
      <c r="X518" s="4">
        <v>2.0253395616523502</v>
      </c>
      <c r="Y518" s="4">
        <v>6886</v>
      </c>
      <c r="Z518" s="4">
        <v>431</v>
      </c>
      <c r="AA518" s="4">
        <v>179</v>
      </c>
      <c r="AB518" s="4">
        <v>21836</v>
      </c>
      <c r="AC518" s="4" t="s">
        <v>3603</v>
      </c>
    </row>
    <row r="519" spans="1:29">
      <c r="A519" t="s">
        <v>516</v>
      </c>
      <c r="B519">
        <v>-0.25379065240743998</v>
      </c>
      <c r="C519">
        <v>4.0856149724993402E-3</v>
      </c>
      <c r="D519">
        <v>3.72125848970596E-2</v>
      </c>
      <c r="T519" s="4" t="s">
        <v>3015</v>
      </c>
      <c r="U519" s="4" t="s">
        <v>3604</v>
      </c>
      <c r="V519" s="4" t="s">
        <v>3605</v>
      </c>
      <c r="W519" s="4">
        <v>1.0290967236414501E-2</v>
      </c>
      <c r="X519" s="4">
        <v>1.9875438044702001</v>
      </c>
      <c r="Y519" s="4">
        <v>5588</v>
      </c>
      <c r="Z519" s="4">
        <v>431</v>
      </c>
      <c r="AA519" s="4">
        <v>151</v>
      </c>
      <c r="AB519" s="4">
        <v>21836</v>
      </c>
      <c r="AC519" s="4" t="s">
        <v>3606</v>
      </c>
    </row>
    <row r="520" spans="1:29">
      <c r="A520" t="s">
        <v>517</v>
      </c>
      <c r="B520">
        <v>-0.18794463521481</v>
      </c>
      <c r="C520">
        <v>4.09003504565546E-3</v>
      </c>
      <c r="D520">
        <v>3.7228431706523103E-2</v>
      </c>
      <c r="T520" s="4" t="s">
        <v>3015</v>
      </c>
      <c r="U520" s="4" t="s">
        <v>3607</v>
      </c>
      <c r="V520" s="4" t="s">
        <v>3608</v>
      </c>
      <c r="W520" s="4">
        <v>1.1043012773738099E-2</v>
      </c>
      <c r="X520" s="4">
        <v>1.95691242547373</v>
      </c>
      <c r="Y520" s="4">
        <v>6337</v>
      </c>
      <c r="Z520" s="4">
        <v>431</v>
      </c>
      <c r="AA520" s="4">
        <v>167</v>
      </c>
      <c r="AB520" s="4">
        <v>21836</v>
      </c>
      <c r="AC520" s="4" t="s">
        <v>3609</v>
      </c>
    </row>
    <row r="521" spans="1:29">
      <c r="A521" t="s">
        <v>518</v>
      </c>
      <c r="B521">
        <v>0.41246703227721998</v>
      </c>
      <c r="C521">
        <v>4.0936638760543003E-3</v>
      </c>
      <c r="D521">
        <v>3.72370604049733E-2</v>
      </c>
      <c r="T521" s="4" t="s">
        <v>3015</v>
      </c>
      <c r="U521" s="4" t="s">
        <v>3610</v>
      </c>
      <c r="V521" s="4" t="s">
        <v>3611</v>
      </c>
      <c r="W521" s="4">
        <v>1.1043012773738099E-2</v>
      </c>
      <c r="X521" s="4">
        <v>1.95691242547373</v>
      </c>
      <c r="Y521" s="4">
        <v>6337</v>
      </c>
      <c r="Z521" s="4">
        <v>431</v>
      </c>
      <c r="AA521" s="4">
        <v>167</v>
      </c>
      <c r="AB521" s="4">
        <v>21836</v>
      </c>
      <c r="AC521" s="4" t="s">
        <v>3609</v>
      </c>
    </row>
    <row r="522" spans="1:29">
      <c r="A522" t="s">
        <v>519</v>
      </c>
      <c r="B522">
        <v>-0.34193251216905202</v>
      </c>
      <c r="C522">
        <v>4.1038113988482597E-3</v>
      </c>
      <c r="D522">
        <v>3.7280536514062997E-2</v>
      </c>
      <c r="T522" s="4" t="s">
        <v>3015</v>
      </c>
      <c r="U522" s="4" t="s">
        <v>3612</v>
      </c>
      <c r="V522" s="4" t="s">
        <v>3613</v>
      </c>
      <c r="W522" s="4">
        <v>1.1494796306436701E-2</v>
      </c>
      <c r="X522" s="4">
        <v>1.93949872024283</v>
      </c>
      <c r="Y522" s="4">
        <v>530</v>
      </c>
      <c r="Z522" s="4">
        <v>431</v>
      </c>
      <c r="AA522" s="4">
        <v>27</v>
      </c>
      <c r="AB522" s="4">
        <v>21836</v>
      </c>
      <c r="AC522" s="4" t="s">
        <v>3614</v>
      </c>
    </row>
    <row r="523" spans="1:29">
      <c r="A523" t="s">
        <v>520</v>
      </c>
      <c r="B523">
        <v>-0.40220508981557501</v>
      </c>
      <c r="C523">
        <v>4.1072069855461503E-3</v>
      </c>
      <c r="D523">
        <v>3.7286996751134602E-2</v>
      </c>
      <c r="T523" s="4" t="s">
        <v>3015</v>
      </c>
      <c r="U523" s="4" t="s">
        <v>3615</v>
      </c>
      <c r="V523" s="4" t="s">
        <v>3616</v>
      </c>
      <c r="W523" s="4">
        <v>1.2215184186394E-2</v>
      </c>
      <c r="X523" s="4">
        <v>1.91309998014109</v>
      </c>
      <c r="Y523" s="4">
        <v>3595</v>
      </c>
      <c r="Z523" s="4">
        <v>431</v>
      </c>
      <c r="AA523" s="4">
        <v>106</v>
      </c>
      <c r="AB523" s="4">
        <v>21836</v>
      </c>
      <c r="AC523" s="4" t="s">
        <v>3617</v>
      </c>
    </row>
    <row r="524" spans="1:29">
      <c r="A524" t="s">
        <v>521</v>
      </c>
      <c r="B524">
        <v>-0.140586798725815</v>
      </c>
      <c r="C524">
        <v>4.1115283378439704E-3</v>
      </c>
      <c r="D524">
        <v>3.7290447450160698E-2</v>
      </c>
      <c r="T524" s="4" t="s">
        <v>3015</v>
      </c>
      <c r="U524" s="4" t="s">
        <v>3618</v>
      </c>
      <c r="V524" s="4" t="s">
        <v>3619</v>
      </c>
      <c r="W524" s="4">
        <v>1.27955303779316E-2</v>
      </c>
      <c r="X524" s="4">
        <v>1.8929417077888899</v>
      </c>
      <c r="Y524" s="4">
        <v>3213</v>
      </c>
      <c r="Z524" s="4">
        <v>431</v>
      </c>
      <c r="AA524" s="4">
        <v>97</v>
      </c>
      <c r="AB524" s="4">
        <v>21836</v>
      </c>
      <c r="AC524" s="4" t="s">
        <v>3620</v>
      </c>
    </row>
    <row r="525" spans="1:29">
      <c r="A525" t="s">
        <v>522</v>
      </c>
      <c r="B525">
        <v>-0.25715057370473499</v>
      </c>
      <c r="C525">
        <v>4.1129564790241997E-3</v>
      </c>
      <c r="D525">
        <v>3.7290447450160698E-2</v>
      </c>
      <c r="T525" s="4" t="s">
        <v>3015</v>
      </c>
      <c r="U525" s="4" t="s">
        <v>3621</v>
      </c>
      <c r="V525" s="4" t="s">
        <v>3622</v>
      </c>
      <c r="W525" s="4">
        <v>1.7436359088100799E-2</v>
      </c>
      <c r="X525" s="4">
        <v>1.75854419560899</v>
      </c>
      <c r="Y525" s="4">
        <v>6619</v>
      </c>
      <c r="Z525" s="4">
        <v>431</v>
      </c>
      <c r="AA525" s="4">
        <v>172</v>
      </c>
      <c r="AB525" s="4">
        <v>21836</v>
      </c>
      <c r="AC525" s="4" t="s">
        <v>3623</v>
      </c>
    </row>
    <row r="526" spans="1:29">
      <c r="A526" t="s">
        <v>523</v>
      </c>
      <c r="B526">
        <v>0.27168834248122797</v>
      </c>
      <c r="C526">
        <v>4.1232413214764303E-3</v>
      </c>
      <c r="D526">
        <v>3.7355963377278298E-2</v>
      </c>
      <c r="T526" s="4" t="s">
        <v>3015</v>
      </c>
      <c r="U526" s="4" t="s">
        <v>3624</v>
      </c>
      <c r="V526" s="4" t="s">
        <v>3625</v>
      </c>
      <c r="W526" s="4">
        <v>1.7501226774281401E-2</v>
      </c>
      <c r="X526" s="4">
        <v>1.7569315077349901</v>
      </c>
      <c r="Y526" s="4">
        <v>1607</v>
      </c>
      <c r="Z526" s="4">
        <v>431</v>
      </c>
      <c r="AA526" s="4">
        <v>57</v>
      </c>
      <c r="AB526" s="4">
        <v>21836</v>
      </c>
      <c r="AC526" s="4" t="s">
        <v>3626</v>
      </c>
    </row>
    <row r="527" spans="1:29">
      <c r="A527" t="s">
        <v>524</v>
      </c>
      <c r="B527">
        <v>-0.16225745769802699</v>
      </c>
      <c r="C527">
        <v>4.1288013732794799E-3</v>
      </c>
      <c r="D527">
        <v>3.7355963377278298E-2</v>
      </c>
      <c r="T527" s="4" t="s">
        <v>3015</v>
      </c>
      <c r="U527" s="4" t="s">
        <v>3076</v>
      </c>
      <c r="V527" s="4" t="s">
        <v>3077</v>
      </c>
      <c r="W527" s="4">
        <v>1.9706431236568501E-2</v>
      </c>
      <c r="X527" s="4">
        <v>1.70539201775998</v>
      </c>
      <c r="Y527" s="4">
        <v>14310</v>
      </c>
      <c r="Z527" s="4">
        <v>431</v>
      </c>
      <c r="AA527" s="4">
        <v>323</v>
      </c>
      <c r="AB527" s="4">
        <v>21836</v>
      </c>
      <c r="AC527" s="4" t="s">
        <v>3627</v>
      </c>
    </row>
    <row r="528" spans="1:29">
      <c r="A528" t="s">
        <v>525</v>
      </c>
      <c r="B528">
        <v>0.41522045540399299</v>
      </c>
      <c r="C528">
        <v>4.1309402266018402E-3</v>
      </c>
      <c r="D528">
        <v>3.7355963377278298E-2</v>
      </c>
      <c r="T528" s="4" t="s">
        <v>3015</v>
      </c>
      <c r="U528" s="4" t="s">
        <v>3628</v>
      </c>
      <c r="V528" s="4" t="s">
        <v>3629</v>
      </c>
      <c r="W528" s="4">
        <v>2.0088429942456E-2</v>
      </c>
      <c r="X528" s="4">
        <v>1.6970540052115901</v>
      </c>
      <c r="Y528" s="4">
        <v>2951</v>
      </c>
      <c r="Z528" s="4">
        <v>431</v>
      </c>
      <c r="AA528" s="4">
        <v>90</v>
      </c>
      <c r="AB528" s="4">
        <v>21836</v>
      </c>
      <c r="AC528" s="4" t="s">
        <v>3630</v>
      </c>
    </row>
    <row r="529" spans="1:29">
      <c r="A529" t="s">
        <v>526</v>
      </c>
      <c r="B529">
        <v>-0.132896442773659</v>
      </c>
      <c r="C529">
        <v>4.1422085998325999E-3</v>
      </c>
      <c r="D529">
        <v>3.7433492161141703E-2</v>
      </c>
      <c r="T529" s="4" t="s">
        <v>3015</v>
      </c>
      <c r="U529" s="4" t="s">
        <v>3631</v>
      </c>
      <c r="V529" s="4" t="s">
        <v>3632</v>
      </c>
      <c r="W529" s="4">
        <v>2.13251176155098E-2</v>
      </c>
      <c r="X529" s="4">
        <v>1.6711085648673001</v>
      </c>
      <c r="Y529" s="4">
        <v>1503</v>
      </c>
      <c r="Z529" s="4">
        <v>431</v>
      </c>
      <c r="AA529" s="4">
        <v>54</v>
      </c>
      <c r="AB529" s="4">
        <v>21836</v>
      </c>
      <c r="AC529" s="4" t="s">
        <v>3633</v>
      </c>
    </row>
    <row r="530" spans="1:29">
      <c r="A530" t="s">
        <v>527</v>
      </c>
      <c r="B530">
        <v>0.13021672738187501</v>
      </c>
      <c r="C530">
        <v>4.1590075793124697E-3</v>
      </c>
      <c r="D530">
        <v>3.7560868190279699E-2</v>
      </c>
      <c r="T530" s="4" t="s">
        <v>3015</v>
      </c>
      <c r="U530" s="4" t="s">
        <v>3634</v>
      </c>
      <c r="V530" s="4" t="s">
        <v>3635</v>
      </c>
      <c r="W530" s="4">
        <v>2.14756097851341E-2</v>
      </c>
      <c r="X530" s="4">
        <v>1.66805449582924</v>
      </c>
      <c r="Y530" s="4">
        <v>2788</v>
      </c>
      <c r="Z530" s="4">
        <v>431</v>
      </c>
      <c r="AA530" s="4">
        <v>86</v>
      </c>
      <c r="AB530" s="4">
        <v>21836</v>
      </c>
      <c r="AC530" s="4" t="s">
        <v>3636</v>
      </c>
    </row>
    <row r="531" spans="1:29">
      <c r="A531" t="s">
        <v>528</v>
      </c>
      <c r="B531">
        <v>-0.30697928555896797</v>
      </c>
      <c r="C531">
        <v>4.1679137530095901E-3</v>
      </c>
      <c r="D531">
        <v>3.7616843423848703E-2</v>
      </c>
      <c r="T531" s="4" t="s">
        <v>3015</v>
      </c>
      <c r="U531" s="4" t="s">
        <v>3637</v>
      </c>
      <c r="V531" s="4" t="s">
        <v>3638</v>
      </c>
      <c r="W531" s="4">
        <v>2.3538870578067E-2</v>
      </c>
      <c r="X531" s="4">
        <v>1.6282143789386501</v>
      </c>
      <c r="Y531" s="4">
        <v>1585</v>
      </c>
      <c r="Z531" s="4">
        <v>431</v>
      </c>
      <c r="AA531" s="4">
        <v>56</v>
      </c>
      <c r="AB531" s="4">
        <v>21836</v>
      </c>
      <c r="AC531" s="4" t="s">
        <v>3639</v>
      </c>
    </row>
    <row r="532" spans="1:29">
      <c r="A532" t="s">
        <v>529</v>
      </c>
      <c r="B532">
        <v>0.18365418752898899</v>
      </c>
      <c r="C532">
        <v>4.1893929591968401E-3</v>
      </c>
      <c r="D532">
        <v>3.7661641856191301E-2</v>
      </c>
      <c r="T532" s="4" t="s">
        <v>3015</v>
      </c>
      <c r="U532" s="4" t="s">
        <v>3058</v>
      </c>
      <c r="V532" s="4" t="s">
        <v>3059</v>
      </c>
      <c r="W532" s="4">
        <v>2.6145162264650801E-2</v>
      </c>
      <c r="X532" s="4">
        <v>1.5826086584652701</v>
      </c>
      <c r="Y532" s="4">
        <v>5819</v>
      </c>
      <c r="Z532" s="4">
        <v>431</v>
      </c>
      <c r="AA532" s="4">
        <v>154</v>
      </c>
      <c r="AB532" s="4">
        <v>21836</v>
      </c>
      <c r="AC532" s="4" t="s">
        <v>3640</v>
      </c>
    </row>
    <row r="533" spans="1:29">
      <c r="A533" t="s">
        <v>530</v>
      </c>
      <c r="B533">
        <v>-0.42092276564465803</v>
      </c>
      <c r="C533">
        <v>4.1909416451170502E-3</v>
      </c>
      <c r="D533">
        <v>3.7661641856191301E-2</v>
      </c>
      <c r="T533" s="4" t="s">
        <v>3015</v>
      </c>
      <c r="U533" s="4" t="s">
        <v>3641</v>
      </c>
      <c r="V533" s="4" t="s">
        <v>3642</v>
      </c>
      <c r="W533" s="4">
        <v>2.7031788647151798E-2</v>
      </c>
      <c r="X533" s="4">
        <v>1.56812521682854</v>
      </c>
      <c r="Y533" s="4">
        <v>6055</v>
      </c>
      <c r="Z533" s="4">
        <v>431</v>
      </c>
      <c r="AA533" s="4">
        <v>159</v>
      </c>
      <c r="AB533" s="4">
        <v>21836</v>
      </c>
      <c r="AC533" s="4" t="s">
        <v>3643</v>
      </c>
    </row>
    <row r="534" spans="1:29">
      <c r="A534" t="s">
        <v>531</v>
      </c>
      <c r="B534">
        <v>-0.160847726244501</v>
      </c>
      <c r="C534">
        <v>4.19140966773047E-3</v>
      </c>
      <c r="D534">
        <v>3.7661641856191301E-2</v>
      </c>
      <c r="T534" s="4" t="s">
        <v>3015</v>
      </c>
      <c r="U534" s="4" t="s">
        <v>3644</v>
      </c>
      <c r="V534" s="4" t="s">
        <v>3645</v>
      </c>
      <c r="W534" s="4">
        <v>2.7316984553817401E-2</v>
      </c>
      <c r="X534" s="4">
        <v>1.56356724290836</v>
      </c>
      <c r="Y534" s="4">
        <v>1632</v>
      </c>
      <c r="Z534" s="4">
        <v>431</v>
      </c>
      <c r="AA534" s="4">
        <v>57</v>
      </c>
      <c r="AB534" s="4">
        <v>21836</v>
      </c>
      <c r="AC534" s="4" t="s">
        <v>3646</v>
      </c>
    </row>
    <row r="535" spans="1:29">
      <c r="A535" t="s">
        <v>532</v>
      </c>
      <c r="B535">
        <v>-0.17192088421579599</v>
      </c>
      <c r="C535">
        <v>4.1973554574624003E-3</v>
      </c>
      <c r="D535">
        <v>3.7661641856191301E-2</v>
      </c>
      <c r="T535" s="4" t="s">
        <v>3015</v>
      </c>
      <c r="U535" s="4" t="s">
        <v>3208</v>
      </c>
      <c r="V535" s="4" t="s">
        <v>3209</v>
      </c>
      <c r="W535" s="4">
        <v>2.7354471770663798E-2</v>
      </c>
      <c r="X535" s="4">
        <v>1.56297166726197</v>
      </c>
      <c r="Y535" s="4">
        <v>8645</v>
      </c>
      <c r="Z535" s="4">
        <v>431</v>
      </c>
      <c r="AA535" s="4">
        <v>213</v>
      </c>
      <c r="AB535" s="4">
        <v>21836</v>
      </c>
      <c r="AC535" s="4" t="s">
        <v>3647</v>
      </c>
    </row>
    <row r="536" spans="1:29">
      <c r="A536" t="s">
        <v>533</v>
      </c>
      <c r="B536">
        <v>-0.210522067642397</v>
      </c>
      <c r="C536">
        <v>4.1999304014829998E-3</v>
      </c>
      <c r="D536">
        <v>3.7661641856191301E-2</v>
      </c>
      <c r="T536" s="4" t="s">
        <v>3015</v>
      </c>
      <c r="U536" s="4" t="s">
        <v>3648</v>
      </c>
      <c r="V536" s="4" t="s">
        <v>3649</v>
      </c>
      <c r="W536" s="4">
        <v>3.0415472244184501E-2</v>
      </c>
      <c r="X536" s="4">
        <v>1.51690543609892</v>
      </c>
      <c r="Y536" s="4">
        <v>6631</v>
      </c>
      <c r="Z536" s="4">
        <v>431</v>
      </c>
      <c r="AA536" s="4">
        <v>171</v>
      </c>
      <c r="AB536" s="4">
        <v>21836</v>
      </c>
      <c r="AC536" s="4" t="s">
        <v>3650</v>
      </c>
    </row>
    <row r="537" spans="1:29">
      <c r="A537" t="s">
        <v>534</v>
      </c>
      <c r="B537">
        <v>0.16166996175044401</v>
      </c>
      <c r="C537">
        <v>4.2003233326997902E-3</v>
      </c>
      <c r="D537">
        <v>3.7661641856191301E-2</v>
      </c>
      <c r="T537" s="4" t="s">
        <v>3015</v>
      </c>
      <c r="U537" s="4" t="s">
        <v>3651</v>
      </c>
      <c r="V537" s="4" t="s">
        <v>3652</v>
      </c>
      <c r="W537" s="4">
        <v>3.26400850518399E-2</v>
      </c>
      <c r="X537" s="4">
        <v>1.48624871825467</v>
      </c>
      <c r="Y537" s="4">
        <v>5518</v>
      </c>
      <c r="Z537" s="4">
        <v>431</v>
      </c>
      <c r="AA537" s="4">
        <v>147</v>
      </c>
      <c r="AB537" s="4">
        <v>21836</v>
      </c>
      <c r="AC537" s="4" t="s">
        <v>3653</v>
      </c>
    </row>
    <row r="538" spans="1:29">
      <c r="A538" t="s">
        <v>535</v>
      </c>
      <c r="B538">
        <v>-0.21026082372469701</v>
      </c>
      <c r="C538">
        <v>4.20270301490975E-3</v>
      </c>
      <c r="D538">
        <v>3.7661641856191301E-2</v>
      </c>
      <c r="T538" s="4" t="s">
        <v>3015</v>
      </c>
      <c r="U538" s="4" t="s">
        <v>3654</v>
      </c>
      <c r="V538" s="4" t="s">
        <v>3655</v>
      </c>
      <c r="W538" s="4">
        <v>3.37649679791244E-2</v>
      </c>
      <c r="X538" s="4">
        <v>1.47153365780507</v>
      </c>
      <c r="Y538" s="4">
        <v>728</v>
      </c>
      <c r="Z538" s="4">
        <v>431</v>
      </c>
      <c r="AA538" s="4">
        <v>32</v>
      </c>
      <c r="AB538" s="4">
        <v>21836</v>
      </c>
      <c r="AC538" s="4" t="s">
        <v>3656</v>
      </c>
    </row>
    <row r="539" spans="1:29">
      <c r="A539" t="s">
        <v>536</v>
      </c>
      <c r="B539">
        <v>-0.18813007378944799</v>
      </c>
      <c r="C539">
        <v>4.2065094890500502E-3</v>
      </c>
      <c r="D539">
        <v>3.7671448615670601E-2</v>
      </c>
      <c r="T539" s="4" t="s">
        <v>3015</v>
      </c>
      <c r="U539" s="4" t="s">
        <v>3657</v>
      </c>
      <c r="V539" s="4" t="s">
        <v>3658</v>
      </c>
      <c r="W539" s="4">
        <v>3.7669120619029599E-2</v>
      </c>
      <c r="X539" s="4">
        <v>1.4240145182294499</v>
      </c>
      <c r="Y539" s="4">
        <v>5211</v>
      </c>
      <c r="Z539" s="4">
        <v>431</v>
      </c>
      <c r="AA539" s="4">
        <v>140</v>
      </c>
      <c r="AB539" s="4">
        <v>21836</v>
      </c>
      <c r="AC539" s="4" t="s">
        <v>3659</v>
      </c>
    </row>
    <row r="540" spans="1:29">
      <c r="A540" t="s">
        <v>537</v>
      </c>
      <c r="B540">
        <v>-0.23148992243522601</v>
      </c>
      <c r="C540">
        <v>4.2138212826323103E-3</v>
      </c>
      <c r="D540">
        <v>3.7703018510238002E-2</v>
      </c>
      <c r="T540" s="4" t="s">
        <v>3015</v>
      </c>
      <c r="U540" s="4" t="s">
        <v>3660</v>
      </c>
      <c r="V540" s="4" t="s">
        <v>3661</v>
      </c>
      <c r="W540" s="4">
        <v>4.3874751388634399E-2</v>
      </c>
      <c r="X540" s="4">
        <v>1.35778533140019</v>
      </c>
      <c r="Y540" s="4">
        <v>5364</v>
      </c>
      <c r="Z540" s="4">
        <v>431</v>
      </c>
      <c r="AA540" s="4">
        <v>143</v>
      </c>
      <c r="AB540" s="4">
        <v>21836</v>
      </c>
      <c r="AC540" s="4" t="s">
        <v>3662</v>
      </c>
    </row>
    <row r="541" spans="1:29">
      <c r="A541" t="s">
        <v>538</v>
      </c>
      <c r="B541">
        <v>0.39075002757858301</v>
      </c>
      <c r="C541">
        <v>4.2180201534039504E-3</v>
      </c>
      <c r="D541">
        <v>3.7703018510238002E-2</v>
      </c>
      <c r="T541" s="4" t="s">
        <v>3015</v>
      </c>
      <c r="U541" s="4" t="s">
        <v>3663</v>
      </c>
      <c r="V541" s="4" t="s">
        <v>3664</v>
      </c>
      <c r="W541" s="4">
        <v>4.5826661194690199E-2</v>
      </c>
      <c r="X541" s="4">
        <v>1.33888178311182</v>
      </c>
      <c r="Y541" s="4">
        <v>2677</v>
      </c>
      <c r="Z541" s="4">
        <v>431</v>
      </c>
      <c r="AA541" s="4">
        <v>82</v>
      </c>
      <c r="AB541" s="4">
        <v>21836</v>
      </c>
      <c r="AC541" s="4" t="s">
        <v>3665</v>
      </c>
    </row>
    <row r="542" spans="1:29">
      <c r="A542" t="s">
        <v>539</v>
      </c>
      <c r="B542">
        <v>-0.24666297259365</v>
      </c>
      <c r="C542">
        <v>4.21817788084304E-3</v>
      </c>
      <c r="D542">
        <v>3.7703018510238002E-2</v>
      </c>
      <c r="T542" s="4" t="s">
        <v>3015</v>
      </c>
      <c r="U542" s="4" t="s">
        <v>3666</v>
      </c>
      <c r="V542" s="4" t="s">
        <v>3667</v>
      </c>
      <c r="W542" s="4">
        <v>4.7657118768042898E-2</v>
      </c>
      <c r="X542" s="4">
        <v>1.3218722175700199</v>
      </c>
      <c r="Y542" s="4">
        <v>4062</v>
      </c>
      <c r="Z542" s="4">
        <v>431</v>
      </c>
      <c r="AA542" s="4">
        <v>114</v>
      </c>
      <c r="AB542" s="4">
        <v>21836</v>
      </c>
      <c r="AC542" s="4" t="s">
        <v>3668</v>
      </c>
    </row>
    <row r="543" spans="1:29">
      <c r="A543" t="s">
        <v>540</v>
      </c>
      <c r="B543">
        <v>0.267610373768844</v>
      </c>
      <c r="C543">
        <v>4.2297497058677797E-3</v>
      </c>
      <c r="D543">
        <v>3.7718044115343997E-2</v>
      </c>
      <c r="T543" s="4" t="s">
        <v>3015</v>
      </c>
      <c r="U543" s="4" t="s">
        <v>3669</v>
      </c>
      <c r="V543" s="4" t="s">
        <v>3670</v>
      </c>
      <c r="W543" s="4">
        <v>4.8828197372580498E-2</v>
      </c>
      <c r="X543" s="4">
        <v>1.31132930859713</v>
      </c>
      <c r="Y543" s="4">
        <v>3020</v>
      </c>
      <c r="Z543" s="4">
        <v>431</v>
      </c>
      <c r="AA543" s="4">
        <v>90</v>
      </c>
      <c r="AB543" s="4">
        <v>21836</v>
      </c>
      <c r="AC543" s="4" t="s">
        <v>3671</v>
      </c>
    </row>
    <row r="544" spans="1:29">
      <c r="A544" t="s">
        <v>541</v>
      </c>
      <c r="B544">
        <v>-0.21967231184349501</v>
      </c>
      <c r="C544">
        <v>4.2306056367140297E-3</v>
      </c>
      <c r="D544">
        <v>3.7718044115343997E-2</v>
      </c>
      <c r="T544" s="4" t="s">
        <v>3015</v>
      </c>
      <c r="U544" s="4" t="s">
        <v>3672</v>
      </c>
      <c r="V544" s="4" t="s">
        <v>3673</v>
      </c>
      <c r="W544" s="4">
        <v>4.9135133898886803E-2</v>
      </c>
      <c r="X544" s="4">
        <v>1.3086078561079599</v>
      </c>
      <c r="Y544" s="4">
        <v>6212</v>
      </c>
      <c r="Z544" s="4">
        <v>431</v>
      </c>
      <c r="AA544" s="4">
        <v>161</v>
      </c>
      <c r="AB544" s="4">
        <v>21836</v>
      </c>
      <c r="AC544" s="4" t="s">
        <v>3674</v>
      </c>
    </row>
    <row r="545" spans="1:29">
      <c r="A545" t="s">
        <v>542</v>
      </c>
      <c r="B545">
        <v>0.263611627100519</v>
      </c>
      <c r="C545">
        <v>4.2307208590140997E-3</v>
      </c>
      <c r="D545">
        <v>3.7718044115343997E-2</v>
      </c>
      <c r="T545" s="4" t="s">
        <v>3015</v>
      </c>
      <c r="U545" s="4" t="s">
        <v>3025</v>
      </c>
      <c r="V545" s="4" t="s">
        <v>3026</v>
      </c>
      <c r="W545" s="4">
        <v>4.9810306519246103E-2</v>
      </c>
      <c r="X545" s="4">
        <v>1.30268078572781</v>
      </c>
      <c r="Y545" s="4">
        <v>6875</v>
      </c>
      <c r="Z545" s="4">
        <v>431</v>
      </c>
      <c r="AA545" s="4">
        <v>175</v>
      </c>
      <c r="AB545" s="4">
        <v>21836</v>
      </c>
      <c r="AC545" s="4" t="s">
        <v>3675</v>
      </c>
    </row>
    <row r="546" spans="1:29">
      <c r="A546" t="s">
        <v>543</v>
      </c>
      <c r="B546">
        <v>0.15524728067336899</v>
      </c>
      <c r="C546">
        <v>4.2350511252037103E-3</v>
      </c>
      <c r="D546">
        <v>3.7732431128338399E-2</v>
      </c>
    </row>
    <row r="547" spans="1:29">
      <c r="A547" t="s">
        <v>544</v>
      </c>
      <c r="B547">
        <v>-0.32339422339285201</v>
      </c>
      <c r="C547">
        <v>4.2379670478286001E-3</v>
      </c>
      <c r="D547">
        <v>3.7734206598935401E-2</v>
      </c>
    </row>
    <row r="548" spans="1:29">
      <c r="A548" t="s">
        <v>545</v>
      </c>
      <c r="B548">
        <v>-0.23977438586080899</v>
      </c>
      <c r="C548">
        <v>4.2534086919978897E-3</v>
      </c>
      <c r="D548">
        <v>3.7847435446413003E-2</v>
      </c>
    </row>
    <row r="549" spans="1:29">
      <c r="A549" t="s">
        <v>546</v>
      </c>
      <c r="B549">
        <v>-0.29484373378315598</v>
      </c>
      <c r="C549">
        <v>4.2571859908359403E-3</v>
      </c>
      <c r="D549">
        <v>3.7856794758457803E-2</v>
      </c>
    </row>
    <row r="550" spans="1:29">
      <c r="A550" t="s">
        <v>547</v>
      </c>
      <c r="B550">
        <v>-0.25164478554311098</v>
      </c>
      <c r="C550">
        <v>4.2722265410621903E-3</v>
      </c>
      <c r="D550">
        <v>3.7949849529422597E-2</v>
      </c>
    </row>
    <row r="551" spans="1:29">
      <c r="A551" t="s">
        <v>548</v>
      </c>
      <c r="B551">
        <v>-0.26465410756492103</v>
      </c>
      <c r="C551">
        <v>4.2901379203060799E-3</v>
      </c>
      <c r="D551">
        <v>3.8075216048778303E-2</v>
      </c>
    </row>
    <row r="552" spans="1:29">
      <c r="A552" t="s">
        <v>549</v>
      </c>
      <c r="B552">
        <v>-0.223872046899738</v>
      </c>
      <c r="C552">
        <v>4.2927133428644201E-3</v>
      </c>
      <c r="D552">
        <v>3.8075216048778303E-2</v>
      </c>
    </row>
    <row r="553" spans="1:29">
      <c r="A553" t="s">
        <v>550</v>
      </c>
      <c r="B553">
        <v>-0.454299927526779</v>
      </c>
      <c r="C553">
        <v>4.31845285609927E-3</v>
      </c>
      <c r="D553">
        <v>3.8172023317100498E-2</v>
      </c>
    </row>
    <row r="554" spans="1:29">
      <c r="A554" t="s">
        <v>551</v>
      </c>
      <c r="B554">
        <v>0.45458225583022499</v>
      </c>
      <c r="C554">
        <v>4.3275700467399203E-3</v>
      </c>
      <c r="D554">
        <v>3.8172023317100498E-2</v>
      </c>
    </row>
    <row r="555" spans="1:29">
      <c r="A555" t="s">
        <v>552</v>
      </c>
      <c r="B555">
        <v>-0.25535814841778698</v>
      </c>
      <c r="C555">
        <v>4.32767844154755E-3</v>
      </c>
      <c r="D555">
        <v>3.8172023317100498E-2</v>
      </c>
    </row>
    <row r="556" spans="1:29">
      <c r="A556" t="s">
        <v>553</v>
      </c>
      <c r="B556">
        <v>-0.145240868020764</v>
      </c>
      <c r="C556">
        <v>4.32887926462439E-3</v>
      </c>
      <c r="D556">
        <v>3.8172023317100498E-2</v>
      </c>
    </row>
    <row r="557" spans="1:29">
      <c r="A557" t="s">
        <v>554</v>
      </c>
      <c r="B557">
        <v>-0.21845624917109599</v>
      </c>
      <c r="C557">
        <v>4.3339071669563096E-3</v>
      </c>
      <c r="D557">
        <v>3.8172023317100498E-2</v>
      </c>
    </row>
    <row r="558" spans="1:29">
      <c r="A558" t="s">
        <v>555</v>
      </c>
      <c r="B558">
        <v>0.24350753567826799</v>
      </c>
      <c r="C558">
        <v>4.34122381246403E-3</v>
      </c>
      <c r="D558">
        <v>3.8172023317100498E-2</v>
      </c>
    </row>
    <row r="559" spans="1:29">
      <c r="A559" t="s">
        <v>556</v>
      </c>
      <c r="B559">
        <v>0.156408262552484</v>
      </c>
      <c r="C559">
        <v>4.3447161568992299E-3</v>
      </c>
      <c r="D559">
        <v>3.8172023317100498E-2</v>
      </c>
    </row>
    <row r="560" spans="1:29">
      <c r="A560" t="s">
        <v>557</v>
      </c>
      <c r="B560">
        <v>-0.25689490878742299</v>
      </c>
      <c r="C560">
        <v>4.3453098932624999E-3</v>
      </c>
      <c r="D560">
        <v>3.8172023317100498E-2</v>
      </c>
    </row>
    <row r="561" spans="1:4">
      <c r="A561" t="s">
        <v>558</v>
      </c>
      <c r="B561">
        <v>0.16154792860295999</v>
      </c>
      <c r="C561">
        <v>4.3461929508017997E-3</v>
      </c>
      <c r="D561">
        <v>3.8172023317100498E-2</v>
      </c>
    </row>
    <row r="562" spans="1:4">
      <c r="A562" t="s">
        <v>559</v>
      </c>
      <c r="B562">
        <v>-0.26277829876676401</v>
      </c>
      <c r="C562">
        <v>4.3465028284894397E-3</v>
      </c>
      <c r="D562">
        <v>3.8172023317100498E-2</v>
      </c>
    </row>
    <row r="563" spans="1:4">
      <c r="A563" t="s">
        <v>560</v>
      </c>
      <c r="B563">
        <v>-0.20083606038796001</v>
      </c>
      <c r="C563">
        <v>4.3475983360441303E-3</v>
      </c>
      <c r="D563">
        <v>3.8172023317100498E-2</v>
      </c>
    </row>
    <row r="564" spans="1:4">
      <c r="A564" t="s">
        <v>561</v>
      </c>
      <c r="B564">
        <v>-0.11769521371864999</v>
      </c>
      <c r="C564">
        <v>4.3512944861774901E-3</v>
      </c>
      <c r="D564">
        <v>3.8180341385347698E-2</v>
      </c>
    </row>
    <row r="565" spans="1:4">
      <c r="A565" t="s">
        <v>562</v>
      </c>
      <c r="B565">
        <v>-0.24262993939228999</v>
      </c>
      <c r="C565">
        <v>4.3673778726458301E-3</v>
      </c>
      <c r="D565">
        <v>3.82972718756633E-2</v>
      </c>
    </row>
    <row r="566" spans="1:4">
      <c r="A566" t="s">
        <v>563</v>
      </c>
      <c r="B566">
        <v>-0.29071480076022999</v>
      </c>
      <c r="C566">
        <v>4.3787707451891002E-3</v>
      </c>
      <c r="D566">
        <v>3.83729499373354E-2</v>
      </c>
    </row>
    <row r="567" spans="1:4">
      <c r="A567" t="s">
        <v>564</v>
      </c>
      <c r="B567">
        <v>-0.21392952607966101</v>
      </c>
      <c r="C567">
        <v>4.3837559206666597E-3</v>
      </c>
      <c r="D567">
        <v>3.8376086589449597E-2</v>
      </c>
    </row>
    <row r="568" spans="1:4">
      <c r="A568" t="s">
        <v>565</v>
      </c>
      <c r="B568">
        <v>-0.29324002036119701</v>
      </c>
      <c r="C568">
        <v>4.3846543857060201E-3</v>
      </c>
      <c r="D568">
        <v>3.8376086589449597E-2</v>
      </c>
    </row>
    <row r="569" spans="1:4">
      <c r="A569" t="s">
        <v>566</v>
      </c>
      <c r="B569">
        <v>0.117749127879341</v>
      </c>
      <c r="C569">
        <v>4.39612155680033E-3</v>
      </c>
      <c r="D569">
        <v>3.8428022922565502E-2</v>
      </c>
    </row>
    <row r="570" spans="1:4">
      <c r="A570" t="s">
        <v>567</v>
      </c>
      <c r="B570">
        <v>0.23546339380073</v>
      </c>
      <c r="C570">
        <v>4.4060442547853096E-3</v>
      </c>
      <c r="D570">
        <v>3.8478971538577003E-2</v>
      </c>
    </row>
    <row r="571" spans="1:4">
      <c r="A571" t="s">
        <v>568</v>
      </c>
      <c r="B571">
        <v>0.46963186049195499</v>
      </c>
      <c r="C571">
        <v>4.4074905484431902E-3</v>
      </c>
      <c r="D571">
        <v>3.8478971538577003E-2</v>
      </c>
    </row>
    <row r="572" spans="1:4">
      <c r="A572" t="s">
        <v>569</v>
      </c>
      <c r="B572">
        <v>-0.25255057036414802</v>
      </c>
      <c r="C572">
        <v>4.4150614300189801E-3</v>
      </c>
      <c r="D572">
        <v>3.8520856320957003E-2</v>
      </c>
    </row>
    <row r="573" spans="1:4">
      <c r="A573" t="s">
        <v>570</v>
      </c>
      <c r="B573">
        <v>-0.15880477620447001</v>
      </c>
      <c r="C573">
        <v>4.4234040793074397E-3</v>
      </c>
      <c r="D573">
        <v>3.8521054960238499E-2</v>
      </c>
    </row>
    <row r="574" spans="1:4">
      <c r="A574" t="s">
        <v>571</v>
      </c>
      <c r="B574">
        <v>-0.15186773410085899</v>
      </c>
      <c r="C574">
        <v>4.4267605379367404E-3</v>
      </c>
      <c r="D574">
        <v>3.85261302455773E-2</v>
      </c>
    </row>
    <row r="575" spans="1:4">
      <c r="A575" t="s">
        <v>572</v>
      </c>
      <c r="B575">
        <v>0.180854787786977</v>
      </c>
      <c r="C575">
        <v>4.4369028278666497E-3</v>
      </c>
      <c r="D575">
        <v>3.8590219335671798E-2</v>
      </c>
    </row>
    <row r="576" spans="1:4">
      <c r="A576" t="s">
        <v>573</v>
      </c>
      <c r="B576">
        <v>-0.22196427021526699</v>
      </c>
      <c r="C576">
        <v>4.44415119236882E-3</v>
      </c>
      <c r="D576">
        <v>3.8629073881103197E-2</v>
      </c>
    </row>
    <row r="577" spans="1:4">
      <c r="A577" t="s">
        <v>574</v>
      </c>
      <c r="B577">
        <v>0.31442157856798802</v>
      </c>
      <c r="C577">
        <v>4.4565683223663803E-3</v>
      </c>
      <c r="D577">
        <v>3.8640283394300298E-2</v>
      </c>
    </row>
    <row r="578" spans="1:4">
      <c r="A578" t="s">
        <v>575</v>
      </c>
      <c r="B578">
        <v>-0.29625991799913798</v>
      </c>
      <c r="C578">
        <v>4.4644339526917704E-3</v>
      </c>
      <c r="D578">
        <v>3.8684334125320401E-2</v>
      </c>
    </row>
    <row r="579" spans="1:4">
      <c r="A579" t="s">
        <v>576</v>
      </c>
      <c r="B579">
        <v>0.29786181731199302</v>
      </c>
      <c r="C579">
        <v>4.4748311572845503E-3</v>
      </c>
      <c r="D579">
        <v>3.8726108893883102E-2</v>
      </c>
    </row>
    <row r="580" spans="1:4">
      <c r="A580" t="s">
        <v>577</v>
      </c>
      <c r="B580">
        <v>-0.19659148415597799</v>
      </c>
      <c r="C580">
        <v>4.48479284394701E-3</v>
      </c>
      <c r="D580">
        <v>3.8788152305369798E-2</v>
      </c>
    </row>
    <row r="581" spans="1:4">
      <c r="A581" t="s">
        <v>578</v>
      </c>
      <c r="B581">
        <v>-0.18840084169354701</v>
      </c>
      <c r="C581">
        <v>4.4884997504752002E-3</v>
      </c>
      <c r="D581">
        <v>3.8789625195281799E-2</v>
      </c>
    </row>
    <row r="582" spans="1:4">
      <c r="A582" t="s">
        <v>579</v>
      </c>
      <c r="B582">
        <v>-0.37996893997310999</v>
      </c>
      <c r="C582">
        <v>4.4966383066563902E-3</v>
      </c>
      <c r="D582">
        <v>3.8804039189397899E-2</v>
      </c>
    </row>
    <row r="583" spans="1:4">
      <c r="A583" t="s">
        <v>580</v>
      </c>
      <c r="B583">
        <v>-0.259588993628877</v>
      </c>
      <c r="C583">
        <v>4.5069794081696599E-3</v>
      </c>
      <c r="D583">
        <v>3.8837966892922002E-2</v>
      </c>
    </row>
    <row r="584" spans="1:4">
      <c r="A584" t="s">
        <v>581</v>
      </c>
      <c r="B584">
        <v>0.20332206615621801</v>
      </c>
      <c r="C584">
        <v>4.5073292031238502E-3</v>
      </c>
      <c r="D584">
        <v>3.8837966892922002E-2</v>
      </c>
    </row>
    <row r="585" spans="1:4">
      <c r="A585" t="s">
        <v>582</v>
      </c>
      <c r="B585">
        <v>0.27279986412211599</v>
      </c>
      <c r="C585">
        <v>4.5154981381300696E-3</v>
      </c>
      <c r="D585">
        <v>3.8858746950362802E-2</v>
      </c>
    </row>
    <row r="586" spans="1:4">
      <c r="A586" t="s">
        <v>583</v>
      </c>
      <c r="B586">
        <v>0.34609661324575403</v>
      </c>
      <c r="C586">
        <v>4.5361170845074298E-3</v>
      </c>
      <c r="D586">
        <v>3.8941079297780103E-2</v>
      </c>
    </row>
    <row r="587" spans="1:4">
      <c r="A587" t="s">
        <v>584</v>
      </c>
      <c r="B587">
        <v>0.20290571440774699</v>
      </c>
      <c r="C587">
        <v>4.5542133548339596E-3</v>
      </c>
      <c r="D587">
        <v>3.9024073719089197E-2</v>
      </c>
    </row>
    <row r="588" spans="1:4">
      <c r="A588" t="s">
        <v>585</v>
      </c>
      <c r="B588">
        <v>0.24287178079874</v>
      </c>
      <c r="C588">
        <v>4.5637421933313101E-3</v>
      </c>
      <c r="D588">
        <v>3.9057534852354803E-2</v>
      </c>
    </row>
    <row r="589" spans="1:4">
      <c r="A589" t="s">
        <v>586</v>
      </c>
      <c r="B589">
        <v>-0.13586256050419501</v>
      </c>
      <c r="C589">
        <v>4.5762473335950902E-3</v>
      </c>
      <c r="D589">
        <v>3.9116354131468203E-2</v>
      </c>
    </row>
    <row r="590" spans="1:4">
      <c r="A590" t="s">
        <v>587</v>
      </c>
      <c r="B590">
        <v>0.34203722424565403</v>
      </c>
      <c r="C590">
        <v>4.5878469067453997E-3</v>
      </c>
      <c r="D590">
        <v>3.9191385937695902E-2</v>
      </c>
    </row>
    <row r="591" spans="1:4">
      <c r="A591" t="s">
        <v>588</v>
      </c>
      <c r="B591">
        <v>-0.28461404969640403</v>
      </c>
      <c r="C591">
        <v>4.5914862165245696E-3</v>
      </c>
      <c r="D591">
        <v>3.9198367269530597E-2</v>
      </c>
    </row>
    <row r="592" spans="1:4">
      <c r="A592" s="1">
        <v>44621</v>
      </c>
      <c r="B592">
        <v>0.44698029681082502</v>
      </c>
      <c r="C592">
        <v>4.5993434831410902E-3</v>
      </c>
      <c r="D592">
        <v>3.9217238171166201E-2</v>
      </c>
    </row>
    <row r="593" spans="1:4">
      <c r="A593" t="s">
        <v>589</v>
      </c>
      <c r="B593">
        <v>-0.226900801681824</v>
      </c>
      <c r="C593">
        <v>4.61133275239573E-3</v>
      </c>
      <c r="D593">
        <v>3.9283161638326701E-2</v>
      </c>
    </row>
    <row r="594" spans="1:4">
      <c r="A594" t="s">
        <v>590</v>
      </c>
      <c r="B594">
        <v>-0.26978285745089797</v>
      </c>
      <c r="C594">
        <v>4.6127312190144603E-3</v>
      </c>
      <c r="D594">
        <v>3.9283161638326701E-2</v>
      </c>
    </row>
    <row r="595" spans="1:4">
      <c r="A595" t="s">
        <v>591</v>
      </c>
      <c r="B595">
        <v>-0.13091063371106901</v>
      </c>
      <c r="C595">
        <v>4.6275917453694297E-3</v>
      </c>
      <c r="D595">
        <v>3.9355937131324001E-2</v>
      </c>
    </row>
    <row r="596" spans="1:4">
      <c r="A596" t="s">
        <v>592</v>
      </c>
      <c r="B596">
        <v>-0.16010428308071001</v>
      </c>
      <c r="C596">
        <v>4.6289917255563102E-3</v>
      </c>
      <c r="D596">
        <v>3.9355937131324001E-2</v>
      </c>
    </row>
    <row r="597" spans="1:4">
      <c r="A597" t="s">
        <v>593</v>
      </c>
      <c r="B597">
        <v>-0.30746273483550302</v>
      </c>
      <c r="C597">
        <v>4.6298722630222899E-3</v>
      </c>
      <c r="D597">
        <v>3.9355937131324001E-2</v>
      </c>
    </row>
    <row r="598" spans="1:4">
      <c r="A598" t="s">
        <v>594</v>
      </c>
      <c r="B598">
        <v>0.26818057921383198</v>
      </c>
      <c r="C598">
        <v>4.6339822046985299E-3</v>
      </c>
      <c r="D598">
        <v>3.9355937131324001E-2</v>
      </c>
    </row>
    <row r="599" spans="1:4">
      <c r="A599" t="s">
        <v>595</v>
      </c>
      <c r="B599">
        <v>-0.31997950030836098</v>
      </c>
      <c r="C599">
        <v>4.63544371107603E-3</v>
      </c>
      <c r="D599">
        <v>3.9355937131324001E-2</v>
      </c>
    </row>
    <row r="600" spans="1:4">
      <c r="A600" t="s">
        <v>596</v>
      </c>
      <c r="B600">
        <v>0.28198979718051898</v>
      </c>
      <c r="C600">
        <v>4.64323767592881E-3</v>
      </c>
      <c r="D600">
        <v>3.936234683098E-2</v>
      </c>
    </row>
    <row r="601" spans="1:4">
      <c r="A601" t="s">
        <v>597</v>
      </c>
      <c r="B601">
        <v>-0.23038736337695701</v>
      </c>
      <c r="C601">
        <v>4.6447002488103802E-3</v>
      </c>
      <c r="D601">
        <v>3.936234683098E-2</v>
      </c>
    </row>
    <row r="602" spans="1:4">
      <c r="A602" t="s">
        <v>598</v>
      </c>
      <c r="B602">
        <v>0.36606461933487</v>
      </c>
      <c r="C602">
        <v>4.6599978010724696E-3</v>
      </c>
      <c r="D602">
        <v>3.9467908205424701E-2</v>
      </c>
    </row>
    <row r="603" spans="1:4">
      <c r="A603" t="s">
        <v>599</v>
      </c>
      <c r="B603">
        <v>-0.16977650811345801</v>
      </c>
      <c r="C603">
        <v>4.66753880647132E-3</v>
      </c>
      <c r="D603">
        <v>3.9507686789693297E-2</v>
      </c>
    </row>
    <row r="604" spans="1:4">
      <c r="A604" t="s">
        <v>600</v>
      </c>
      <c r="B604">
        <v>0.182597369289862</v>
      </c>
      <c r="C604">
        <v>4.6730630394994799E-3</v>
      </c>
      <c r="D604">
        <v>3.9530356649602798E-2</v>
      </c>
    </row>
    <row r="605" spans="1:4">
      <c r="A605" t="s">
        <v>601</v>
      </c>
      <c r="B605">
        <v>-0.172554134896821</v>
      </c>
      <c r="C605">
        <v>4.6911854584532299E-3</v>
      </c>
      <c r="D605">
        <v>3.9635380789486203E-2</v>
      </c>
    </row>
    <row r="606" spans="1:4">
      <c r="A606" t="s">
        <v>602</v>
      </c>
      <c r="B606">
        <v>1.09859501684142</v>
      </c>
      <c r="C606">
        <v>4.7032896893900097E-3</v>
      </c>
      <c r="D606">
        <v>3.9713491662995301E-2</v>
      </c>
    </row>
    <row r="607" spans="1:4">
      <c r="A607" t="s">
        <v>603</v>
      </c>
      <c r="B607">
        <v>0.259739297314943</v>
      </c>
      <c r="C607">
        <v>4.7151206738794502E-3</v>
      </c>
      <c r="D607">
        <v>3.9789201798411597E-2</v>
      </c>
    </row>
    <row r="608" spans="1:4">
      <c r="A608" t="s">
        <v>604</v>
      </c>
      <c r="B608">
        <v>-0.16056981374430501</v>
      </c>
      <c r="C608">
        <v>4.7214105378760602E-3</v>
      </c>
      <c r="D608">
        <v>3.9793927409647101E-2</v>
      </c>
    </row>
    <row r="609" spans="1:4">
      <c r="A609" t="s">
        <v>605</v>
      </c>
      <c r="B609">
        <v>-0.25035984181602899</v>
      </c>
      <c r="C609">
        <v>4.7284563936064597E-3</v>
      </c>
      <c r="D609">
        <v>3.9829144516187798E-2</v>
      </c>
    </row>
    <row r="610" spans="1:4">
      <c r="A610" t="s">
        <v>606</v>
      </c>
      <c r="B610">
        <v>0.49051818219598597</v>
      </c>
      <c r="C610">
        <v>4.7374117701661196E-3</v>
      </c>
      <c r="D610">
        <v>3.9837481436906901E-2</v>
      </c>
    </row>
    <row r="611" spans="1:4">
      <c r="A611" t="s">
        <v>607</v>
      </c>
      <c r="B611">
        <v>0.19160030464180799</v>
      </c>
      <c r="C611">
        <v>4.7388716332582501E-3</v>
      </c>
      <c r="D611">
        <v>3.9837481436906901E-2</v>
      </c>
    </row>
    <row r="612" spans="1:4">
      <c r="A612" t="s">
        <v>608</v>
      </c>
      <c r="B612">
        <v>0.37461140702159001</v>
      </c>
      <c r="C612">
        <v>4.7437510735056703E-3</v>
      </c>
      <c r="D612">
        <v>3.9837481436906901E-2</v>
      </c>
    </row>
    <row r="613" spans="1:4">
      <c r="A613" t="s">
        <v>609</v>
      </c>
      <c r="B613">
        <v>0.39966726666795499</v>
      </c>
      <c r="C613">
        <v>4.7441037285685496E-3</v>
      </c>
      <c r="D613">
        <v>3.9837481436906901E-2</v>
      </c>
    </row>
    <row r="614" spans="1:4">
      <c r="A614" t="s">
        <v>610</v>
      </c>
      <c r="B614">
        <v>-0.40811788466794302</v>
      </c>
      <c r="C614">
        <v>4.74935894002111E-3</v>
      </c>
      <c r="D614">
        <v>3.9837481436906901E-2</v>
      </c>
    </row>
    <row r="615" spans="1:4">
      <c r="A615" t="s">
        <v>611</v>
      </c>
      <c r="B615">
        <v>0.35354786473954303</v>
      </c>
      <c r="C615">
        <v>4.7495226248752999E-3</v>
      </c>
      <c r="D615">
        <v>3.9837481436906901E-2</v>
      </c>
    </row>
    <row r="616" spans="1:4">
      <c r="A616" t="s">
        <v>612</v>
      </c>
      <c r="B616">
        <v>-0.48208976648894403</v>
      </c>
      <c r="C616">
        <v>4.7555320547793701E-3</v>
      </c>
      <c r="D616">
        <v>3.98638142672815E-2</v>
      </c>
    </row>
    <row r="617" spans="1:4">
      <c r="A617" t="s">
        <v>613</v>
      </c>
      <c r="B617">
        <v>-0.16709011286467501</v>
      </c>
      <c r="C617">
        <v>4.7664877965062002E-3</v>
      </c>
      <c r="D617">
        <v>3.9930773802275998E-2</v>
      </c>
    </row>
    <row r="618" spans="1:4">
      <c r="A618" t="s">
        <v>614</v>
      </c>
      <c r="B618">
        <v>0.17885348890790201</v>
      </c>
      <c r="C618">
        <v>4.7692695275720603E-3</v>
      </c>
      <c r="D618">
        <v>3.9930773802275998E-2</v>
      </c>
    </row>
    <row r="619" spans="1:4">
      <c r="A619" t="s">
        <v>615</v>
      </c>
      <c r="B619">
        <v>-0.31522093061997197</v>
      </c>
      <c r="C619">
        <v>4.7957997806868302E-3</v>
      </c>
      <c r="D619">
        <v>4.0103347919163701E-2</v>
      </c>
    </row>
    <row r="620" spans="1:4">
      <c r="A620" t="s">
        <v>616</v>
      </c>
      <c r="B620">
        <v>-0.13411274508528401</v>
      </c>
      <c r="C620">
        <v>4.8075054075416802E-3</v>
      </c>
      <c r="D620">
        <v>4.0103347919163701E-2</v>
      </c>
    </row>
    <row r="621" spans="1:4">
      <c r="A621" t="s">
        <v>617</v>
      </c>
      <c r="B621">
        <v>-0.35825583118448201</v>
      </c>
      <c r="C621">
        <v>4.8129791923143201E-3</v>
      </c>
      <c r="D621">
        <v>4.0103347919163701E-2</v>
      </c>
    </row>
    <row r="622" spans="1:4">
      <c r="A622" t="s">
        <v>618</v>
      </c>
      <c r="B622">
        <v>-0.118397363301392</v>
      </c>
      <c r="C622">
        <v>4.8333034062942697E-3</v>
      </c>
      <c r="D622">
        <v>4.0200349888279897E-2</v>
      </c>
    </row>
    <row r="623" spans="1:4">
      <c r="A623" t="s">
        <v>619</v>
      </c>
      <c r="B623">
        <v>-0.145877861916554</v>
      </c>
      <c r="C623">
        <v>4.8404613600066702E-3</v>
      </c>
      <c r="D623">
        <v>4.0235791915315802E-2</v>
      </c>
    </row>
    <row r="624" spans="1:4">
      <c r="A624" t="s">
        <v>620</v>
      </c>
      <c r="B624">
        <v>-0.275199817964705</v>
      </c>
      <c r="C624">
        <v>4.8517482490335901E-3</v>
      </c>
      <c r="D624">
        <v>4.0297053852500597E-2</v>
      </c>
    </row>
    <row r="625" spans="1:4">
      <c r="A625" t="s">
        <v>621</v>
      </c>
      <c r="B625">
        <v>-0.17542589117146701</v>
      </c>
      <c r="C625">
        <v>4.8551630454036097E-3</v>
      </c>
      <c r="D625">
        <v>4.0297053852500597E-2</v>
      </c>
    </row>
    <row r="626" spans="1:4">
      <c r="A626" t="s">
        <v>622</v>
      </c>
      <c r="B626">
        <v>-0.190144452685061</v>
      </c>
      <c r="C626">
        <v>4.8565347839514801E-3</v>
      </c>
      <c r="D626">
        <v>4.0297053852500597E-2</v>
      </c>
    </row>
    <row r="627" spans="1:4">
      <c r="A627" t="s">
        <v>623</v>
      </c>
      <c r="B627">
        <v>-0.14639825045713101</v>
      </c>
      <c r="C627">
        <v>4.8611361772159297E-3</v>
      </c>
      <c r="D627">
        <v>4.0311153135241397E-2</v>
      </c>
    </row>
    <row r="628" spans="1:4">
      <c r="A628" t="s">
        <v>624</v>
      </c>
      <c r="B628">
        <v>-0.24716247563435301</v>
      </c>
      <c r="C628">
        <v>4.8843684969039E-3</v>
      </c>
      <c r="D628">
        <v>4.0476502730469099E-2</v>
      </c>
    </row>
    <row r="629" spans="1:4">
      <c r="A629" t="s">
        <v>625</v>
      </c>
      <c r="B629">
        <v>-0.220513315138084</v>
      </c>
      <c r="C629">
        <v>4.8927320435174703E-3</v>
      </c>
      <c r="D629">
        <v>4.0476502730469099E-2</v>
      </c>
    </row>
    <row r="630" spans="1:4">
      <c r="A630" t="s">
        <v>626</v>
      </c>
      <c r="B630">
        <v>-0.17416026652684299</v>
      </c>
      <c r="C630">
        <v>4.8989251827477901E-3</v>
      </c>
      <c r="D630">
        <v>4.0503613564504097E-2</v>
      </c>
    </row>
    <row r="631" spans="1:4">
      <c r="A631" t="s">
        <v>627</v>
      </c>
      <c r="B631">
        <v>0.33159161611965599</v>
      </c>
      <c r="C631">
        <v>4.9158129638043301E-3</v>
      </c>
      <c r="D631">
        <v>4.0585315010919901E-2</v>
      </c>
    </row>
    <row r="632" spans="1:4">
      <c r="A632" t="s">
        <v>628</v>
      </c>
      <c r="B632">
        <v>-0.16011592554638901</v>
      </c>
      <c r="C632">
        <v>4.91610810392648E-3</v>
      </c>
      <c r="D632">
        <v>4.0585315010919901E-2</v>
      </c>
    </row>
    <row r="633" spans="1:4">
      <c r="A633" t="s">
        <v>629</v>
      </c>
      <c r="B633">
        <v>-0.13966567729981899</v>
      </c>
      <c r="C633">
        <v>4.9485693617194503E-3</v>
      </c>
      <c r="D633">
        <v>4.0734211827006803E-2</v>
      </c>
    </row>
    <row r="634" spans="1:4">
      <c r="A634" t="s">
        <v>630</v>
      </c>
      <c r="B634">
        <v>0.298628625825965</v>
      </c>
      <c r="C634">
        <v>4.9502771464353902E-3</v>
      </c>
      <c r="D634">
        <v>4.0734211827006803E-2</v>
      </c>
    </row>
    <row r="635" spans="1:4">
      <c r="A635" t="s">
        <v>631</v>
      </c>
      <c r="B635">
        <v>0.133125327351097</v>
      </c>
      <c r="C635">
        <v>4.9750279757415803E-3</v>
      </c>
      <c r="D635">
        <v>4.0852682485566602E-2</v>
      </c>
    </row>
    <row r="636" spans="1:4">
      <c r="A636" t="s">
        <v>632</v>
      </c>
      <c r="B636">
        <v>0.15242088426314801</v>
      </c>
      <c r="C636">
        <v>4.98134611959838E-3</v>
      </c>
      <c r="D636">
        <v>4.0868811341536602E-2</v>
      </c>
    </row>
    <row r="637" spans="1:4">
      <c r="A637" t="s">
        <v>633</v>
      </c>
      <c r="B637">
        <v>0.123663269307563</v>
      </c>
      <c r="C637">
        <v>5.00492582750849E-3</v>
      </c>
      <c r="D637">
        <v>4.1019168389892398E-2</v>
      </c>
    </row>
    <row r="638" spans="1:4">
      <c r="A638" t="s">
        <v>634</v>
      </c>
      <c r="B638">
        <v>-0.19433702199650801</v>
      </c>
      <c r="C638">
        <v>5.0085320078659097E-3</v>
      </c>
      <c r="D638">
        <v>4.1019168389892398E-2</v>
      </c>
    </row>
    <row r="639" spans="1:4">
      <c r="A639" t="s">
        <v>635</v>
      </c>
      <c r="B639">
        <v>-0.180013999705849</v>
      </c>
      <c r="C639">
        <v>5.0126229460142804E-3</v>
      </c>
      <c r="D639">
        <v>4.1028481272916001E-2</v>
      </c>
    </row>
    <row r="640" spans="1:4">
      <c r="A640" t="s">
        <v>636</v>
      </c>
      <c r="B640">
        <v>-0.22099696513971701</v>
      </c>
      <c r="C640">
        <v>5.01658683175462E-3</v>
      </c>
      <c r="D640">
        <v>4.10367438710669E-2</v>
      </c>
    </row>
    <row r="641" spans="1:4">
      <c r="A641" t="s">
        <v>637</v>
      </c>
      <c r="B641">
        <v>-0.27617647506897602</v>
      </c>
      <c r="C641">
        <v>5.0238646910907197E-3</v>
      </c>
      <c r="D641">
        <v>4.1072089793555103E-2</v>
      </c>
    </row>
    <row r="642" spans="1:4">
      <c r="A642" t="s">
        <v>638</v>
      </c>
      <c r="B642">
        <v>0.24675256948854701</v>
      </c>
      <c r="C642">
        <v>5.0307264312814803E-3</v>
      </c>
      <c r="D642">
        <v>4.1103994194411603E-2</v>
      </c>
    </row>
    <row r="643" spans="1:4">
      <c r="A643" t="s">
        <v>639</v>
      </c>
      <c r="B643">
        <v>0.17420219955118799</v>
      </c>
      <c r="C643">
        <v>5.0402017389692202E-3</v>
      </c>
      <c r="D643">
        <v>4.1111888653289297E-2</v>
      </c>
    </row>
    <row r="644" spans="1:4">
      <c r="A644" t="s">
        <v>640</v>
      </c>
      <c r="B644">
        <v>-0.17885135852182099</v>
      </c>
      <c r="C644">
        <v>5.04057209334425E-3</v>
      </c>
      <c r="D644">
        <v>4.1111888653289297E-2</v>
      </c>
    </row>
    <row r="645" spans="1:4">
      <c r="A645" t="s">
        <v>641</v>
      </c>
      <c r="B645">
        <v>-0.14536728225866699</v>
      </c>
      <c r="C645">
        <v>5.0581119348705201E-3</v>
      </c>
      <c r="D645">
        <v>4.1206554120440698E-2</v>
      </c>
    </row>
    <row r="646" spans="1:4">
      <c r="A646" t="s">
        <v>642</v>
      </c>
      <c r="B646">
        <v>-0.18821218988254601</v>
      </c>
      <c r="C646">
        <v>5.0673171160181604E-3</v>
      </c>
      <c r="D646">
        <v>4.1257347445188899E-2</v>
      </c>
    </row>
    <row r="647" spans="1:4">
      <c r="A647" t="s">
        <v>643</v>
      </c>
      <c r="B647">
        <v>0.15257332348086</v>
      </c>
      <c r="C647">
        <v>5.0952136984555802E-3</v>
      </c>
      <c r="D647">
        <v>4.14158735609165E-2</v>
      </c>
    </row>
    <row r="648" spans="1:4">
      <c r="A648" t="s">
        <v>644</v>
      </c>
      <c r="B648">
        <v>-0.35390078087039101</v>
      </c>
      <c r="C648">
        <v>5.0957327513035597E-3</v>
      </c>
      <c r="D648">
        <v>4.14158735609165E-2</v>
      </c>
    </row>
    <row r="649" spans="1:4">
      <c r="A649" t="s">
        <v>645</v>
      </c>
      <c r="B649">
        <v>0.190734376529026</v>
      </c>
      <c r="C649">
        <v>5.10171646892554E-3</v>
      </c>
      <c r="D649">
        <v>4.1433030731739602E-2</v>
      </c>
    </row>
    <row r="650" spans="1:4">
      <c r="A650" t="s">
        <v>646</v>
      </c>
      <c r="B650">
        <v>0.15879394760920501</v>
      </c>
      <c r="C650">
        <v>5.10520707985766E-3</v>
      </c>
      <c r="D650">
        <v>4.1433030731739602E-2</v>
      </c>
    </row>
    <row r="651" spans="1:4">
      <c r="A651" t="s">
        <v>647</v>
      </c>
      <c r="B651">
        <v>0.22857705061259101</v>
      </c>
      <c r="C651">
        <v>5.1067925567126098E-3</v>
      </c>
      <c r="D651">
        <v>4.1433030731739602E-2</v>
      </c>
    </row>
    <row r="652" spans="1:4">
      <c r="A652" t="s">
        <v>648</v>
      </c>
      <c r="B652">
        <v>0.12825263059720801</v>
      </c>
      <c r="C652">
        <v>5.1163263989505497E-3</v>
      </c>
      <c r="D652">
        <v>4.1448708017005398E-2</v>
      </c>
    </row>
    <row r="653" spans="1:4">
      <c r="A653" t="s">
        <v>649</v>
      </c>
      <c r="B653">
        <v>0.126418866280639</v>
      </c>
      <c r="C653">
        <v>5.1195181169282102E-3</v>
      </c>
      <c r="D653">
        <v>4.1448708017005398E-2</v>
      </c>
    </row>
    <row r="654" spans="1:4">
      <c r="A654" t="s">
        <v>650</v>
      </c>
      <c r="B654">
        <v>0.32446932751922802</v>
      </c>
      <c r="C654">
        <v>5.1328988650240596E-3</v>
      </c>
      <c r="D654">
        <v>4.1499397692190999E-2</v>
      </c>
    </row>
    <row r="655" spans="1:4">
      <c r="A655" t="s">
        <v>651</v>
      </c>
      <c r="B655">
        <v>-0.24374093385936099</v>
      </c>
      <c r="C655">
        <v>5.13908225211807E-3</v>
      </c>
      <c r="D655">
        <v>4.1525219593903401E-2</v>
      </c>
    </row>
    <row r="656" spans="1:4">
      <c r="A656" t="s">
        <v>652</v>
      </c>
      <c r="B656">
        <v>0.84160037670647603</v>
      </c>
      <c r="C656">
        <v>5.14974959847738E-3</v>
      </c>
      <c r="D656">
        <v>4.15630574798668E-2</v>
      </c>
    </row>
    <row r="657" spans="1:4">
      <c r="A657" t="s">
        <v>653</v>
      </c>
      <c r="B657">
        <v>0.36110475086531202</v>
      </c>
      <c r="C657">
        <v>5.1718910947985801E-3</v>
      </c>
      <c r="D657">
        <v>4.168442101125E-2</v>
      </c>
    </row>
    <row r="658" spans="1:4">
      <c r="A658" t="s">
        <v>654</v>
      </c>
      <c r="B658">
        <v>0.39280482010388001</v>
      </c>
      <c r="C658">
        <v>5.17378990809179E-3</v>
      </c>
      <c r="D658">
        <v>4.168442101125E-2</v>
      </c>
    </row>
    <row r="659" spans="1:4">
      <c r="A659" t="s">
        <v>655</v>
      </c>
      <c r="B659">
        <v>0.42751138103050501</v>
      </c>
      <c r="C659">
        <v>5.1839092271371299E-3</v>
      </c>
      <c r="D659">
        <v>4.1741738646338997E-2</v>
      </c>
    </row>
    <row r="660" spans="1:4">
      <c r="A660" t="s">
        <v>656</v>
      </c>
      <c r="B660">
        <v>0.351581762626484</v>
      </c>
      <c r="C660">
        <v>5.2114942246619597E-3</v>
      </c>
      <c r="D660">
        <v>4.1939545064052501E-2</v>
      </c>
    </row>
    <row r="661" spans="1:4">
      <c r="A661" t="s">
        <v>657</v>
      </c>
      <c r="B661">
        <v>-0.183629647669346</v>
      </c>
      <c r="C661">
        <v>5.2336548365205602E-3</v>
      </c>
      <c r="D661">
        <v>4.2069135231059297E-2</v>
      </c>
    </row>
    <row r="662" spans="1:4">
      <c r="A662" t="s">
        <v>658</v>
      </c>
      <c r="B662">
        <v>-0.51532082372064603</v>
      </c>
      <c r="C662">
        <v>5.2439662682068596E-3</v>
      </c>
      <c r="D662">
        <v>4.2118461942711898E-2</v>
      </c>
    </row>
    <row r="663" spans="1:4">
      <c r="A663" t="s">
        <v>659</v>
      </c>
      <c r="B663">
        <v>-0.21011806353179999</v>
      </c>
      <c r="C663">
        <v>5.2578273144908297E-3</v>
      </c>
      <c r="D663">
        <v>4.2142496874818497E-2</v>
      </c>
    </row>
    <row r="664" spans="1:4">
      <c r="A664" t="s">
        <v>660</v>
      </c>
      <c r="B664">
        <v>-0.13319244190461499</v>
      </c>
      <c r="C664">
        <v>5.2579825381561304E-3</v>
      </c>
      <c r="D664">
        <v>4.2142496874818497E-2</v>
      </c>
    </row>
    <row r="665" spans="1:4">
      <c r="A665" t="s">
        <v>661</v>
      </c>
      <c r="B665">
        <v>0.16000823857840499</v>
      </c>
      <c r="C665">
        <v>5.25817578955031E-3</v>
      </c>
      <c r="D665">
        <v>4.2142496874818497E-2</v>
      </c>
    </row>
    <row r="666" spans="1:4">
      <c r="A666" t="s">
        <v>662</v>
      </c>
      <c r="B666">
        <v>-0.27583022913822602</v>
      </c>
      <c r="C666">
        <v>5.2609855709816597E-3</v>
      </c>
      <c r="D666">
        <v>4.2142496874818497E-2</v>
      </c>
    </row>
    <row r="667" spans="1:4">
      <c r="A667" t="s">
        <v>663</v>
      </c>
      <c r="B667">
        <v>-0.20259335549343799</v>
      </c>
      <c r="C667">
        <v>5.2728332683682601E-3</v>
      </c>
      <c r="D667">
        <v>4.2213057116792602E-2</v>
      </c>
    </row>
    <row r="668" spans="1:4">
      <c r="A668" t="s">
        <v>664</v>
      </c>
      <c r="B668">
        <v>-0.24876340220768101</v>
      </c>
      <c r="C668">
        <v>5.2784322037194098E-3</v>
      </c>
      <c r="D668">
        <v>4.22335387728471E-2</v>
      </c>
    </row>
    <row r="669" spans="1:4">
      <c r="A669" t="s">
        <v>665</v>
      </c>
      <c r="B669">
        <v>-0.18362704546946701</v>
      </c>
      <c r="C669">
        <v>5.2949582243247504E-3</v>
      </c>
      <c r="D669">
        <v>4.2341375783460498E-2</v>
      </c>
    </row>
    <row r="670" spans="1:4">
      <c r="A670" t="s">
        <v>666</v>
      </c>
      <c r="B670">
        <v>0.13968250671011501</v>
      </c>
      <c r="C670">
        <v>5.3122159351621703E-3</v>
      </c>
      <c r="D670">
        <v>4.2394600045567603E-2</v>
      </c>
    </row>
    <row r="671" spans="1:4">
      <c r="A671" t="s">
        <v>667</v>
      </c>
      <c r="B671">
        <v>0.22135915566589601</v>
      </c>
      <c r="C671">
        <v>5.3126983003088501E-3</v>
      </c>
      <c r="D671">
        <v>4.2394600045567603E-2</v>
      </c>
    </row>
    <row r="672" spans="1:4">
      <c r="A672" t="s">
        <v>668</v>
      </c>
      <c r="B672">
        <v>0.15269096477136801</v>
      </c>
      <c r="C672">
        <v>5.3160015375336902E-3</v>
      </c>
      <c r="D672">
        <v>4.2394600045567603E-2</v>
      </c>
    </row>
    <row r="673" spans="1:4">
      <c r="A673" t="s">
        <v>669</v>
      </c>
      <c r="B673">
        <v>-0.20848205751450199</v>
      </c>
      <c r="C673">
        <v>5.3162590184364896E-3</v>
      </c>
      <c r="D673">
        <v>4.2394600045567603E-2</v>
      </c>
    </row>
    <row r="674" spans="1:4">
      <c r="A674" t="s">
        <v>670</v>
      </c>
      <c r="B674">
        <v>-0.30934607745339998</v>
      </c>
      <c r="C674">
        <v>5.3191431480348701E-3</v>
      </c>
      <c r="D674">
        <v>4.2394600045567603E-2</v>
      </c>
    </row>
    <row r="675" spans="1:4">
      <c r="A675" t="s">
        <v>671</v>
      </c>
      <c r="B675">
        <v>-0.59766137869441405</v>
      </c>
      <c r="C675">
        <v>5.3199271331479002E-3</v>
      </c>
      <c r="D675">
        <v>4.2394600045567603E-2</v>
      </c>
    </row>
    <row r="676" spans="1:4">
      <c r="A676" t="s">
        <v>672</v>
      </c>
      <c r="B676">
        <v>-0.46932660858759501</v>
      </c>
      <c r="C676">
        <v>5.3344742359400597E-3</v>
      </c>
      <c r="D676">
        <v>4.2437484041928597E-2</v>
      </c>
    </row>
    <row r="677" spans="1:4">
      <c r="A677" t="s">
        <v>673</v>
      </c>
      <c r="B677">
        <v>-0.25780014698717002</v>
      </c>
      <c r="C677">
        <v>5.3591897400911701E-3</v>
      </c>
      <c r="D677">
        <v>4.2578826280314702E-2</v>
      </c>
    </row>
    <row r="678" spans="1:4">
      <c r="A678" t="s">
        <v>674</v>
      </c>
      <c r="B678">
        <v>-0.26061663128611601</v>
      </c>
      <c r="C678">
        <v>5.3623483978851401E-3</v>
      </c>
      <c r="D678">
        <v>4.2578826280314702E-2</v>
      </c>
    </row>
    <row r="679" spans="1:4">
      <c r="A679" t="s">
        <v>675</v>
      </c>
      <c r="B679">
        <v>-0.121958657724984</v>
      </c>
      <c r="C679">
        <v>5.3672753079082904E-3</v>
      </c>
      <c r="D679">
        <v>4.2578826280314702E-2</v>
      </c>
    </row>
    <row r="680" spans="1:4">
      <c r="A680" t="s">
        <v>676</v>
      </c>
      <c r="B680">
        <v>-0.19747333243283099</v>
      </c>
      <c r="C680">
        <v>5.3675683813413201E-3</v>
      </c>
      <c r="D680">
        <v>4.2578826280314702E-2</v>
      </c>
    </row>
    <row r="681" spans="1:4">
      <c r="A681" t="s">
        <v>677</v>
      </c>
      <c r="B681">
        <v>-0.245643186458433</v>
      </c>
      <c r="C681">
        <v>5.37475116304993E-3</v>
      </c>
      <c r="D681">
        <v>4.2587161240595299E-2</v>
      </c>
    </row>
    <row r="682" spans="1:4">
      <c r="A682" t="s">
        <v>678</v>
      </c>
      <c r="B682">
        <v>-0.30869577733248299</v>
      </c>
      <c r="C682">
        <v>5.3831607538594797E-3</v>
      </c>
      <c r="D682">
        <v>4.2611353318572499E-2</v>
      </c>
    </row>
    <row r="683" spans="1:4">
      <c r="A683" t="s">
        <v>679</v>
      </c>
      <c r="B683">
        <v>0.21050130388271801</v>
      </c>
      <c r="C683">
        <v>5.3884802008975002E-3</v>
      </c>
      <c r="D683">
        <v>4.2623001133522999E-2</v>
      </c>
    </row>
    <row r="684" spans="1:4">
      <c r="A684" t="s">
        <v>680</v>
      </c>
      <c r="B684">
        <v>-0.240162881370729</v>
      </c>
      <c r="C684">
        <v>5.4026296100510296E-3</v>
      </c>
      <c r="D684">
        <v>4.26821533934836E-2</v>
      </c>
    </row>
    <row r="685" spans="1:4">
      <c r="A685" t="s">
        <v>681</v>
      </c>
      <c r="B685">
        <v>-0.16934686478819</v>
      </c>
      <c r="C685">
        <v>5.4082498180368001E-3</v>
      </c>
      <c r="D685">
        <v>4.26821533934836E-2</v>
      </c>
    </row>
    <row r="686" spans="1:4">
      <c r="A686" t="s">
        <v>682</v>
      </c>
      <c r="B686">
        <v>0.245692333152327</v>
      </c>
      <c r="C686">
        <v>5.42028959930284E-3</v>
      </c>
      <c r="D686">
        <v>4.27528804851314E-2</v>
      </c>
    </row>
    <row r="687" spans="1:4">
      <c r="A687" t="s">
        <v>683</v>
      </c>
      <c r="B687">
        <v>0.16566593055996401</v>
      </c>
      <c r="C687">
        <v>5.4397739248908299E-3</v>
      </c>
      <c r="D687">
        <v>4.2858573101505301E-2</v>
      </c>
    </row>
    <row r="688" spans="1:4">
      <c r="A688" t="s">
        <v>684</v>
      </c>
      <c r="B688">
        <v>-0.17237297112196301</v>
      </c>
      <c r="C688">
        <v>5.4398606463609703E-3</v>
      </c>
      <c r="D688">
        <v>4.2858573101505301E-2</v>
      </c>
    </row>
    <row r="689" spans="1:4">
      <c r="A689" t="s">
        <v>685</v>
      </c>
      <c r="B689">
        <v>-0.17104051486868599</v>
      </c>
      <c r="C689">
        <v>5.4474697147012599E-3</v>
      </c>
      <c r="D689">
        <v>4.2894191801134102E-2</v>
      </c>
    </row>
    <row r="690" spans="1:4">
      <c r="A690" t="s">
        <v>686</v>
      </c>
      <c r="B690">
        <v>-0.24884056864069301</v>
      </c>
      <c r="C690">
        <v>5.4674009907720702E-3</v>
      </c>
      <c r="D690">
        <v>4.2954154192171003E-2</v>
      </c>
    </row>
    <row r="691" spans="1:4">
      <c r="A691" t="s">
        <v>687</v>
      </c>
      <c r="B691">
        <v>0.21930365315438299</v>
      </c>
      <c r="C691">
        <v>5.4674546156773503E-3</v>
      </c>
      <c r="D691">
        <v>4.2954154192171003E-2</v>
      </c>
    </row>
    <row r="692" spans="1:4">
      <c r="A692" t="s">
        <v>688</v>
      </c>
      <c r="B692">
        <v>0.57187487753549204</v>
      </c>
      <c r="C692">
        <v>5.4724254311653998E-3</v>
      </c>
      <c r="D692">
        <v>4.2962029661688599E-2</v>
      </c>
    </row>
    <row r="693" spans="1:4">
      <c r="A693" t="s">
        <v>689</v>
      </c>
      <c r="B693">
        <v>-0.57566521992300201</v>
      </c>
      <c r="C693">
        <v>5.4746430886384997E-3</v>
      </c>
      <c r="D693">
        <v>4.2962029661688599E-2</v>
      </c>
    </row>
    <row r="694" spans="1:4">
      <c r="A694" t="s">
        <v>690</v>
      </c>
      <c r="B694">
        <v>0.20453007734810899</v>
      </c>
      <c r="C694">
        <v>5.49347225541194E-3</v>
      </c>
      <c r="D694">
        <v>4.3085448688690998E-2</v>
      </c>
    </row>
    <row r="695" spans="1:4">
      <c r="A695" t="s">
        <v>691</v>
      </c>
      <c r="B695">
        <v>0.275109897338919</v>
      </c>
      <c r="C695">
        <v>5.5005372347085102E-3</v>
      </c>
      <c r="D695">
        <v>4.3098871744369799E-2</v>
      </c>
    </row>
    <row r="696" spans="1:4">
      <c r="A696" t="s">
        <v>692</v>
      </c>
      <c r="B696">
        <v>0.49170934560882501</v>
      </c>
      <c r="C696">
        <v>5.5015775028617302E-3</v>
      </c>
      <c r="D696">
        <v>4.3098871744369799E-2</v>
      </c>
    </row>
    <row r="697" spans="1:4">
      <c r="A697" t="s">
        <v>693</v>
      </c>
      <c r="B697">
        <v>0.264075894676922</v>
      </c>
      <c r="C697">
        <v>5.5044923307784E-3</v>
      </c>
      <c r="D697">
        <v>4.3098871744369799E-2</v>
      </c>
    </row>
    <row r="698" spans="1:4">
      <c r="A698" t="s">
        <v>694</v>
      </c>
      <c r="B698">
        <v>0.150985938319214</v>
      </c>
      <c r="C698">
        <v>5.51670853421838E-3</v>
      </c>
      <c r="D698">
        <v>4.31701867832638E-2</v>
      </c>
    </row>
    <row r="699" spans="1:4">
      <c r="A699" t="s">
        <v>695</v>
      </c>
      <c r="B699">
        <v>-0.20964718817241099</v>
      </c>
      <c r="C699">
        <v>5.5219383543697199E-3</v>
      </c>
      <c r="D699">
        <v>4.3186781386371297E-2</v>
      </c>
    </row>
    <row r="700" spans="1:4">
      <c r="A700" t="s">
        <v>696</v>
      </c>
      <c r="B700">
        <v>0.160240681847936</v>
      </c>
      <c r="C700">
        <v>5.5470158741670102E-3</v>
      </c>
      <c r="D700">
        <v>4.3320002978441199E-2</v>
      </c>
    </row>
    <row r="701" spans="1:4">
      <c r="A701" t="s">
        <v>697</v>
      </c>
      <c r="B701">
        <v>-0.19666714326429599</v>
      </c>
      <c r="C701">
        <v>5.5488812626718204E-3</v>
      </c>
      <c r="D701">
        <v>4.3320002978441199E-2</v>
      </c>
    </row>
    <row r="702" spans="1:4">
      <c r="A702" t="s">
        <v>698</v>
      </c>
      <c r="B702">
        <v>-0.236263576920303</v>
      </c>
      <c r="C702">
        <v>5.5616528136637599E-3</v>
      </c>
      <c r="D702">
        <v>4.3320002978441199E-2</v>
      </c>
    </row>
    <row r="703" spans="1:4">
      <c r="A703" t="s">
        <v>699</v>
      </c>
      <c r="B703">
        <v>0.19850864667096299</v>
      </c>
      <c r="C703">
        <v>5.56173652986323E-3</v>
      </c>
      <c r="D703">
        <v>4.3320002978441199E-2</v>
      </c>
    </row>
    <row r="704" spans="1:4">
      <c r="A704" t="s">
        <v>700</v>
      </c>
      <c r="B704">
        <v>0.27264014661934399</v>
      </c>
      <c r="C704">
        <v>5.5619858195420499E-3</v>
      </c>
      <c r="D704">
        <v>4.3320002978441199E-2</v>
      </c>
    </row>
    <row r="705" spans="1:4">
      <c r="A705" t="s">
        <v>701</v>
      </c>
      <c r="B705">
        <v>-0.38196543242025499</v>
      </c>
      <c r="C705">
        <v>5.5643635957628498E-3</v>
      </c>
      <c r="D705">
        <v>4.3320002978441199E-2</v>
      </c>
    </row>
    <row r="706" spans="1:4">
      <c r="A706" t="s">
        <v>702</v>
      </c>
      <c r="B706">
        <v>-0.187444148999622</v>
      </c>
      <c r="C706">
        <v>5.5672199150056797E-3</v>
      </c>
      <c r="D706">
        <v>4.3320002978441199E-2</v>
      </c>
    </row>
    <row r="707" spans="1:4">
      <c r="A707" t="s">
        <v>703</v>
      </c>
      <c r="B707">
        <v>0.136224896267125</v>
      </c>
      <c r="C707">
        <v>5.5753697860197399E-3</v>
      </c>
      <c r="D707">
        <v>4.3320002978441199E-2</v>
      </c>
    </row>
    <row r="708" spans="1:4">
      <c r="A708" t="s">
        <v>704</v>
      </c>
      <c r="B708">
        <v>0.219741114621997</v>
      </c>
      <c r="C708">
        <v>5.5813032626840396E-3</v>
      </c>
      <c r="D708">
        <v>4.3320002978441199E-2</v>
      </c>
    </row>
    <row r="709" spans="1:4">
      <c r="A709" t="s">
        <v>705</v>
      </c>
      <c r="B709">
        <v>0.245553820577431</v>
      </c>
      <c r="C709">
        <v>5.5843836186619603E-3</v>
      </c>
      <c r="D709">
        <v>4.3320002978441199E-2</v>
      </c>
    </row>
    <row r="710" spans="1:4">
      <c r="A710" t="s">
        <v>706</v>
      </c>
      <c r="B710">
        <v>-0.19252073890728399</v>
      </c>
      <c r="C710">
        <v>5.5857541637428596E-3</v>
      </c>
      <c r="D710">
        <v>4.3320002978441199E-2</v>
      </c>
    </row>
    <row r="711" spans="1:4">
      <c r="A711" t="s">
        <v>707</v>
      </c>
      <c r="B711">
        <v>-0.22981412980014401</v>
      </c>
      <c r="C711">
        <v>5.6326127339832903E-3</v>
      </c>
      <c r="D711">
        <v>4.3621410292983498E-2</v>
      </c>
    </row>
    <row r="712" spans="1:4">
      <c r="A712" t="s">
        <v>708</v>
      </c>
      <c r="B712">
        <v>0.292269066469454</v>
      </c>
      <c r="C712">
        <v>5.6335293607741302E-3</v>
      </c>
      <c r="D712">
        <v>4.3621410292983498E-2</v>
      </c>
    </row>
    <row r="713" spans="1:4">
      <c r="A713" t="s">
        <v>709</v>
      </c>
      <c r="B713">
        <v>0.167267781722268</v>
      </c>
      <c r="C713">
        <v>5.6341828091896204E-3</v>
      </c>
      <c r="D713">
        <v>4.3621410292983498E-2</v>
      </c>
    </row>
    <row r="714" spans="1:4">
      <c r="A714" t="s">
        <v>710</v>
      </c>
      <c r="B714">
        <v>-0.35048045640960901</v>
      </c>
      <c r="C714">
        <v>5.6383473016725499E-3</v>
      </c>
      <c r="D714">
        <v>4.3621410292983498E-2</v>
      </c>
    </row>
    <row r="715" spans="1:4">
      <c r="A715" t="s">
        <v>711</v>
      </c>
      <c r="B715">
        <v>0.133471434566928</v>
      </c>
      <c r="C715">
        <v>5.6403205821597101E-3</v>
      </c>
      <c r="D715">
        <v>4.3621410292983498E-2</v>
      </c>
    </row>
    <row r="716" spans="1:4">
      <c r="A716" t="s">
        <v>712</v>
      </c>
      <c r="B716">
        <v>-0.16001784831500701</v>
      </c>
      <c r="C716">
        <v>5.6466577560897197E-3</v>
      </c>
      <c r="D716">
        <v>4.3646119216519903E-2</v>
      </c>
    </row>
    <row r="717" spans="1:4">
      <c r="A717" t="s">
        <v>713</v>
      </c>
      <c r="B717">
        <v>0.25692981074221699</v>
      </c>
      <c r="C717">
        <v>5.6559866395655802E-3</v>
      </c>
      <c r="D717">
        <v>4.3693912360159001E-2</v>
      </c>
    </row>
    <row r="718" spans="1:4">
      <c r="A718" t="s">
        <v>714</v>
      </c>
      <c r="B718">
        <v>-0.22691322137436701</v>
      </c>
      <c r="C718">
        <v>5.6643348645545703E-3</v>
      </c>
      <c r="D718">
        <v>4.37340807496737E-2</v>
      </c>
    </row>
    <row r="719" spans="1:4">
      <c r="A719" t="s">
        <v>715</v>
      </c>
      <c r="B719">
        <v>0.51185774263050998</v>
      </c>
      <c r="C719">
        <v>5.6677282097941798E-3</v>
      </c>
      <c r="D719">
        <v>4.3735969352245101E-2</v>
      </c>
    </row>
    <row r="720" spans="1:4">
      <c r="A720" t="s">
        <v>716</v>
      </c>
      <c r="B720">
        <v>0.19329498880891699</v>
      </c>
      <c r="C720">
        <v>5.7009116714338498E-3</v>
      </c>
      <c r="D720">
        <v>4.3918837002893001E-2</v>
      </c>
    </row>
    <row r="721" spans="1:4">
      <c r="A721" t="s">
        <v>717</v>
      </c>
      <c r="B721">
        <v>-0.218668981258346</v>
      </c>
      <c r="C721">
        <v>5.7263487831409497E-3</v>
      </c>
      <c r="D721">
        <v>4.4065919444779902E-2</v>
      </c>
    </row>
    <row r="722" spans="1:4">
      <c r="A722" t="s">
        <v>718</v>
      </c>
      <c r="B722">
        <v>-0.21749121676253</v>
      </c>
      <c r="C722">
        <v>5.7368916320778103E-3</v>
      </c>
      <c r="D722">
        <v>4.4113554663370302E-2</v>
      </c>
    </row>
    <row r="723" spans="1:4">
      <c r="A723" t="s">
        <v>719</v>
      </c>
      <c r="B723">
        <v>-0.37432645632841699</v>
      </c>
      <c r="C723">
        <v>5.7411600721091697E-3</v>
      </c>
      <c r="D723">
        <v>4.4113554663370302E-2</v>
      </c>
    </row>
    <row r="724" spans="1:4">
      <c r="A724" t="s">
        <v>720</v>
      </c>
      <c r="B724">
        <v>-0.23411651731039901</v>
      </c>
      <c r="C724">
        <v>5.7452472818746297E-3</v>
      </c>
      <c r="D724">
        <v>4.4113554663370302E-2</v>
      </c>
    </row>
    <row r="725" spans="1:4">
      <c r="A725" t="s">
        <v>721</v>
      </c>
      <c r="B725">
        <v>0.39790099767222298</v>
      </c>
      <c r="C725">
        <v>5.7515944921068098E-3</v>
      </c>
      <c r="D725">
        <v>4.4113554663370302E-2</v>
      </c>
    </row>
    <row r="726" spans="1:4">
      <c r="A726" t="s">
        <v>722</v>
      </c>
      <c r="B726">
        <v>-0.26120475636121199</v>
      </c>
      <c r="C726">
        <v>5.7570643071300697E-3</v>
      </c>
      <c r="D726">
        <v>4.4131138645715599E-2</v>
      </c>
    </row>
    <row r="727" spans="1:4">
      <c r="A727" t="s">
        <v>723</v>
      </c>
      <c r="B727">
        <v>-0.38393094748237999</v>
      </c>
      <c r="C727">
        <v>5.7604057002278901E-3</v>
      </c>
      <c r="D727">
        <v>4.4132396677421602E-2</v>
      </c>
    </row>
    <row r="728" spans="1:4">
      <c r="A728" t="s">
        <v>724</v>
      </c>
      <c r="B728">
        <v>-0.15399245079884999</v>
      </c>
      <c r="C728">
        <v>5.7664885370479401E-3</v>
      </c>
      <c r="D728">
        <v>4.4154644861960302E-2</v>
      </c>
    </row>
    <row r="729" spans="1:4">
      <c r="A729" t="s">
        <v>725</v>
      </c>
      <c r="B729">
        <v>-0.33885639357581099</v>
      </c>
      <c r="C729">
        <v>5.78755963601537E-3</v>
      </c>
      <c r="D729">
        <v>4.4284844960079103E-2</v>
      </c>
    </row>
    <row r="730" spans="1:4">
      <c r="A730" t="s">
        <v>726</v>
      </c>
      <c r="B730">
        <v>0.22417952858899701</v>
      </c>
      <c r="C730">
        <v>5.7898688587115603E-3</v>
      </c>
      <c r="D730">
        <v>4.4284844960079103E-2</v>
      </c>
    </row>
    <row r="731" spans="1:4">
      <c r="A731" t="s">
        <v>727</v>
      </c>
      <c r="B731">
        <v>-0.16284659496154399</v>
      </c>
      <c r="C731">
        <v>5.7946097467278098E-3</v>
      </c>
      <c r="D731">
        <v>4.42967140242429E-2</v>
      </c>
    </row>
    <row r="732" spans="1:4">
      <c r="A732" t="s">
        <v>728</v>
      </c>
      <c r="B732">
        <v>0.374466649324811</v>
      </c>
      <c r="C732">
        <v>5.7992043132357304E-3</v>
      </c>
      <c r="D732">
        <v>4.4307452096174003E-2</v>
      </c>
    </row>
    <row r="733" spans="1:4">
      <c r="A733" t="s">
        <v>729</v>
      </c>
      <c r="B733">
        <v>-0.22464818375246301</v>
      </c>
      <c r="C733">
        <v>5.8086453951284103E-3</v>
      </c>
      <c r="D733">
        <v>4.4355186662085599E-2</v>
      </c>
    </row>
    <row r="734" spans="1:4">
      <c r="A734" t="s">
        <v>730</v>
      </c>
      <c r="B734">
        <v>0.207928693721987</v>
      </c>
      <c r="C734">
        <v>5.8133979300816702E-3</v>
      </c>
      <c r="D734">
        <v>4.43670864004585E-2</v>
      </c>
    </row>
    <row r="735" spans="1:4">
      <c r="A735" t="s">
        <v>731</v>
      </c>
      <c r="B735">
        <v>-0.169260677648749</v>
      </c>
      <c r="C735">
        <v>5.8186831760985202E-3</v>
      </c>
      <c r="D735">
        <v>4.43821090801787E-2</v>
      </c>
    </row>
    <row r="736" spans="1:4">
      <c r="A736" t="s">
        <v>732</v>
      </c>
      <c r="B736">
        <v>-0.18723053119592201</v>
      </c>
      <c r="C736">
        <v>5.8217568570255998E-3</v>
      </c>
      <c r="D736">
        <v>4.43821090801787E-2</v>
      </c>
    </row>
    <row r="737" spans="1:4">
      <c r="A737" t="s">
        <v>733</v>
      </c>
      <c r="B737">
        <v>0.17699174389970301</v>
      </c>
      <c r="C737">
        <v>5.8344699575929998E-3</v>
      </c>
      <c r="D737">
        <v>4.4445411316244597E-2</v>
      </c>
    </row>
    <row r="738" spans="1:4">
      <c r="A738" t="s">
        <v>734</v>
      </c>
      <c r="B738">
        <v>0.33393118624120099</v>
      </c>
      <c r="C738">
        <v>5.8393154951426104E-3</v>
      </c>
      <c r="D738">
        <v>4.4445411316244597E-2</v>
      </c>
    </row>
    <row r="739" spans="1:4">
      <c r="A739" t="s">
        <v>735</v>
      </c>
      <c r="B739">
        <v>-0.237304618574283</v>
      </c>
      <c r="C739">
        <v>5.8396598741646101E-3</v>
      </c>
      <c r="D739">
        <v>4.4445411316244597E-2</v>
      </c>
    </row>
    <row r="740" spans="1:4">
      <c r="A740" t="s">
        <v>736</v>
      </c>
      <c r="B740">
        <v>0.17466396117772501</v>
      </c>
      <c r="C740">
        <v>5.84482567064181E-3</v>
      </c>
      <c r="D740">
        <v>4.4460366136481203E-2</v>
      </c>
    </row>
    <row r="741" spans="1:4">
      <c r="A741" t="s">
        <v>737</v>
      </c>
      <c r="B741">
        <v>-0.20450331831083099</v>
      </c>
      <c r="C741">
        <v>5.8559200184222799E-3</v>
      </c>
      <c r="D741">
        <v>4.4520377151552E-2</v>
      </c>
    </row>
    <row r="742" spans="1:4">
      <c r="A742" t="s">
        <v>738</v>
      </c>
      <c r="B742">
        <v>0.22801472923961899</v>
      </c>
      <c r="C742">
        <v>5.8679393559220297E-3</v>
      </c>
      <c r="D742">
        <v>4.4587351014090199E-2</v>
      </c>
    </row>
    <row r="743" spans="1:4">
      <c r="A743" t="s">
        <v>739</v>
      </c>
      <c r="B743">
        <v>0.51044913057250096</v>
      </c>
      <c r="C743">
        <v>5.8753254452940497E-3</v>
      </c>
      <c r="D743">
        <v>4.4607504302219998E-2</v>
      </c>
    </row>
    <row r="744" spans="1:4">
      <c r="A744" t="s">
        <v>740</v>
      </c>
      <c r="B744">
        <v>-0.13543004318587301</v>
      </c>
      <c r="C744">
        <v>5.9085942506574103E-3</v>
      </c>
      <c r="D744">
        <v>4.4787415576991098E-2</v>
      </c>
    </row>
    <row r="745" spans="1:4">
      <c r="A745" t="s">
        <v>741</v>
      </c>
      <c r="B745">
        <v>-0.19055758237506801</v>
      </c>
      <c r="C745">
        <v>5.9118173728435197E-3</v>
      </c>
      <c r="D745">
        <v>4.4787415576991098E-2</v>
      </c>
    </row>
    <row r="746" spans="1:4">
      <c r="A746" t="s">
        <v>742</v>
      </c>
      <c r="B746">
        <v>-0.36264969069776598</v>
      </c>
      <c r="C746">
        <v>5.9136155628655004E-3</v>
      </c>
      <c r="D746">
        <v>4.4787415576991098E-2</v>
      </c>
    </row>
    <row r="747" spans="1:4">
      <c r="A747" t="s">
        <v>743</v>
      </c>
      <c r="B747">
        <v>0.193927384436624</v>
      </c>
      <c r="C747">
        <v>5.9174948635114799E-3</v>
      </c>
      <c r="D747">
        <v>4.4792372563582802E-2</v>
      </c>
    </row>
    <row r="748" spans="1:4">
      <c r="A748" t="s">
        <v>744</v>
      </c>
      <c r="B748">
        <v>0.34388595082777701</v>
      </c>
      <c r="C748">
        <v>5.93840029955076E-3</v>
      </c>
      <c r="D748">
        <v>4.4926132985163403E-2</v>
      </c>
    </row>
    <row r="749" spans="1:4">
      <c r="A749" t="s">
        <v>745</v>
      </c>
      <c r="B749">
        <v>0.166330301867404</v>
      </c>
      <c r="C749">
        <v>5.9497283878024399E-3</v>
      </c>
      <c r="D749">
        <v>4.4962854900204498E-2</v>
      </c>
    </row>
    <row r="750" spans="1:4">
      <c r="A750" t="s">
        <v>746</v>
      </c>
      <c r="B750">
        <v>-0.27169256652183399</v>
      </c>
      <c r="C750">
        <v>5.9534737531499998E-3</v>
      </c>
      <c r="D750">
        <v>4.4966694089860502E-2</v>
      </c>
    </row>
    <row r="751" spans="1:4">
      <c r="A751" t="s">
        <v>747</v>
      </c>
      <c r="B751">
        <v>-0.135198950584445</v>
      </c>
      <c r="C751">
        <v>5.9710540909035997E-3</v>
      </c>
      <c r="D751">
        <v>4.5020244433090897E-2</v>
      </c>
    </row>
    <row r="752" spans="1:4">
      <c r="A752" t="s">
        <v>748</v>
      </c>
      <c r="B752">
        <v>0.14806565302348901</v>
      </c>
      <c r="C752">
        <v>5.9735284730155899E-3</v>
      </c>
      <c r="D752">
        <v>4.5020244433090897E-2</v>
      </c>
    </row>
    <row r="753" spans="1:4">
      <c r="A753" t="s">
        <v>749</v>
      </c>
      <c r="B753">
        <v>0.115034273287834</v>
      </c>
      <c r="C753">
        <v>5.9864933022643002E-3</v>
      </c>
      <c r="D753">
        <v>4.5069047137371802E-2</v>
      </c>
    </row>
    <row r="754" spans="1:4">
      <c r="A754" t="s">
        <v>750</v>
      </c>
      <c r="B754">
        <v>0.23053992543931301</v>
      </c>
      <c r="C754">
        <v>6.02463363407178E-3</v>
      </c>
      <c r="D754">
        <v>4.5258064454979402E-2</v>
      </c>
    </row>
    <row r="755" spans="1:4">
      <c r="A755" t="s">
        <v>751</v>
      </c>
      <c r="B755">
        <v>0.21473064516248599</v>
      </c>
      <c r="C755">
        <v>6.0307847600022703E-3</v>
      </c>
      <c r="D755">
        <v>4.5264600232698599E-2</v>
      </c>
    </row>
    <row r="756" spans="1:4">
      <c r="A756" t="s">
        <v>752</v>
      </c>
      <c r="B756">
        <v>0.17451861076098699</v>
      </c>
      <c r="C756">
        <v>6.03202124051297E-3</v>
      </c>
      <c r="D756">
        <v>4.5264600232698599E-2</v>
      </c>
    </row>
    <row r="757" spans="1:4">
      <c r="A757" t="s">
        <v>753</v>
      </c>
      <c r="B757">
        <v>-0.13152965969147001</v>
      </c>
      <c r="C757">
        <v>6.0429740955430401E-3</v>
      </c>
      <c r="D757">
        <v>4.5308409067199698E-2</v>
      </c>
    </row>
    <row r="758" spans="1:4">
      <c r="A758" t="s">
        <v>754</v>
      </c>
      <c r="B758">
        <v>0.249242088887378</v>
      </c>
      <c r="C758">
        <v>6.0474243978981598E-3</v>
      </c>
      <c r="D758">
        <v>4.5308409067199698E-2</v>
      </c>
    </row>
    <row r="759" spans="1:4">
      <c r="A759" t="s">
        <v>755</v>
      </c>
      <c r="B759">
        <v>0.351115593832728</v>
      </c>
      <c r="C759">
        <v>6.0476450979545203E-3</v>
      </c>
      <c r="D759">
        <v>4.5308409067199698E-2</v>
      </c>
    </row>
    <row r="760" spans="1:4">
      <c r="A760" t="s">
        <v>756</v>
      </c>
      <c r="B760">
        <v>0.41140183404908398</v>
      </c>
      <c r="C760">
        <v>6.0557375566694096E-3</v>
      </c>
      <c r="D760">
        <v>4.53213979256014E-2</v>
      </c>
    </row>
    <row r="761" spans="1:4">
      <c r="A761" t="s">
        <v>757</v>
      </c>
      <c r="B761">
        <v>-0.14559553320670399</v>
      </c>
      <c r="C761">
        <v>6.0559045752279503E-3</v>
      </c>
      <c r="D761">
        <v>4.53213979256014E-2</v>
      </c>
    </row>
    <row r="762" spans="1:4">
      <c r="A762" t="s">
        <v>758</v>
      </c>
      <c r="B762">
        <v>-0.18782090891045999</v>
      </c>
      <c r="C762">
        <v>6.0828670228493201E-3</v>
      </c>
      <c r="D762">
        <v>4.5498666099826099E-2</v>
      </c>
    </row>
    <row r="763" spans="1:4">
      <c r="A763" t="s">
        <v>759</v>
      </c>
      <c r="B763">
        <v>-0.17225293108842599</v>
      </c>
      <c r="C763">
        <v>6.0873698449585801E-3</v>
      </c>
      <c r="D763">
        <v>4.5507840229534302E-2</v>
      </c>
    </row>
    <row r="764" spans="1:4">
      <c r="A764" t="s">
        <v>760</v>
      </c>
      <c r="B764">
        <v>0.14238562990680401</v>
      </c>
      <c r="C764">
        <v>6.1145005119989998E-3</v>
      </c>
      <c r="D764">
        <v>4.5668584180024202E-2</v>
      </c>
    </row>
    <row r="765" spans="1:4">
      <c r="A765" t="s">
        <v>761</v>
      </c>
      <c r="B765">
        <v>-0.22767812833831599</v>
      </c>
      <c r="C765">
        <v>6.1173953675890099E-3</v>
      </c>
      <c r="D765">
        <v>4.5668584180024202E-2</v>
      </c>
    </row>
    <row r="766" spans="1:4">
      <c r="A766" t="s">
        <v>762</v>
      </c>
      <c r="B766">
        <v>-0.125568451274366</v>
      </c>
      <c r="C766">
        <v>6.1187354326151903E-3</v>
      </c>
      <c r="D766">
        <v>4.5668584180024202E-2</v>
      </c>
    </row>
    <row r="767" spans="1:4">
      <c r="A767" t="s">
        <v>763</v>
      </c>
      <c r="B767">
        <v>0.54866808043362703</v>
      </c>
      <c r="C767">
        <v>6.1320410661126904E-3</v>
      </c>
      <c r="D767">
        <v>4.5675609878151301E-2</v>
      </c>
    </row>
    <row r="768" spans="1:4">
      <c r="A768" t="s">
        <v>764</v>
      </c>
      <c r="B768">
        <v>0.17999297005079201</v>
      </c>
      <c r="C768">
        <v>6.1378468556262701E-3</v>
      </c>
      <c r="D768">
        <v>4.5675609878151301E-2</v>
      </c>
    </row>
    <row r="769" spans="1:4">
      <c r="A769" t="s">
        <v>765</v>
      </c>
      <c r="B769">
        <v>0.22602002012435601</v>
      </c>
      <c r="C769">
        <v>6.1382091304873401E-3</v>
      </c>
      <c r="D769">
        <v>4.5675609878151301E-2</v>
      </c>
    </row>
    <row r="770" spans="1:4">
      <c r="A770" t="s">
        <v>766</v>
      </c>
      <c r="B770">
        <v>-0.43213928599089302</v>
      </c>
      <c r="C770">
        <v>6.1387591866365297E-3</v>
      </c>
      <c r="D770">
        <v>4.5675609878151301E-2</v>
      </c>
    </row>
    <row r="771" spans="1:4">
      <c r="A771" t="s">
        <v>767</v>
      </c>
      <c r="B771">
        <v>-0.139535189690841</v>
      </c>
      <c r="C771">
        <v>6.1394070296982399E-3</v>
      </c>
      <c r="D771">
        <v>4.5675609878151301E-2</v>
      </c>
    </row>
    <row r="772" spans="1:4">
      <c r="A772" t="s">
        <v>768</v>
      </c>
      <c r="B772">
        <v>-0.14649958728622001</v>
      </c>
      <c r="C772">
        <v>6.1530323194026303E-3</v>
      </c>
      <c r="D772">
        <v>4.5752472653373899E-2</v>
      </c>
    </row>
    <row r="773" spans="1:4">
      <c r="A773" t="s">
        <v>769</v>
      </c>
      <c r="B773">
        <v>0.208674650849348</v>
      </c>
      <c r="C773">
        <v>6.1748109843294697E-3</v>
      </c>
      <c r="D773">
        <v>4.58422415244173E-2</v>
      </c>
    </row>
    <row r="774" spans="1:4">
      <c r="A774" t="s">
        <v>770</v>
      </c>
      <c r="B774">
        <v>-0.24558999359303901</v>
      </c>
      <c r="C774">
        <v>6.1749685300197098E-3</v>
      </c>
      <c r="D774">
        <v>4.58422415244173E-2</v>
      </c>
    </row>
    <row r="775" spans="1:4">
      <c r="A775" t="s">
        <v>771</v>
      </c>
      <c r="B775">
        <v>0.148153072429101</v>
      </c>
      <c r="C775">
        <v>6.1750060397541204E-3</v>
      </c>
      <c r="D775">
        <v>4.58422415244173E-2</v>
      </c>
    </row>
    <row r="776" spans="1:4">
      <c r="A776" t="s">
        <v>772</v>
      </c>
      <c r="B776">
        <v>-0.12580572888279701</v>
      </c>
      <c r="C776">
        <v>6.1955432049331004E-3</v>
      </c>
      <c r="D776">
        <v>4.5970136280192697E-2</v>
      </c>
    </row>
    <row r="777" spans="1:4">
      <c r="A777" t="s">
        <v>773</v>
      </c>
      <c r="B777">
        <v>-0.155778352619316</v>
      </c>
      <c r="C777">
        <v>6.2204795282368103E-3</v>
      </c>
      <c r="D777">
        <v>4.6113316882946599E-2</v>
      </c>
    </row>
    <row r="778" spans="1:4">
      <c r="A778" t="s">
        <v>774</v>
      </c>
      <c r="B778">
        <v>0.26550338903317</v>
      </c>
      <c r="C778">
        <v>6.2214799019900601E-3</v>
      </c>
      <c r="D778">
        <v>4.6113316882946599E-2</v>
      </c>
    </row>
    <row r="779" spans="1:4">
      <c r="A779" t="s">
        <v>775</v>
      </c>
      <c r="B779">
        <v>-0.27192293819830199</v>
      </c>
      <c r="C779">
        <v>6.2342292977331203E-3</v>
      </c>
      <c r="D779">
        <v>4.6183170637606998E-2</v>
      </c>
    </row>
    <row r="780" spans="1:4">
      <c r="A780" t="s">
        <v>776</v>
      </c>
      <c r="B780">
        <v>-0.201282717003783</v>
      </c>
      <c r="C780">
        <v>6.2606621849236399E-3</v>
      </c>
      <c r="D780">
        <v>4.6317045427595002E-2</v>
      </c>
    </row>
    <row r="781" spans="1:4">
      <c r="A781" t="s">
        <v>777</v>
      </c>
      <c r="B781">
        <v>0.15077417322539299</v>
      </c>
      <c r="C781">
        <v>6.2611375120384602E-3</v>
      </c>
      <c r="D781">
        <v>4.6317045427595002E-2</v>
      </c>
    </row>
    <row r="782" spans="1:4">
      <c r="A782" t="s">
        <v>778</v>
      </c>
      <c r="B782">
        <v>0.49781189961109901</v>
      </c>
      <c r="C782">
        <v>6.2623046301672697E-3</v>
      </c>
      <c r="D782">
        <v>4.6317045427595002E-2</v>
      </c>
    </row>
    <row r="783" spans="1:4">
      <c r="A783" t="s">
        <v>779</v>
      </c>
      <c r="B783">
        <v>-0.228940694107822</v>
      </c>
      <c r="C783">
        <v>6.28141123024632E-3</v>
      </c>
      <c r="D783">
        <v>4.6401276790429699E-2</v>
      </c>
    </row>
    <row r="784" spans="1:4">
      <c r="A784" t="s">
        <v>780</v>
      </c>
      <c r="B784">
        <v>0.18222066622622801</v>
      </c>
      <c r="C784">
        <v>6.2837150210797903E-3</v>
      </c>
      <c r="D784">
        <v>4.6401276790429699E-2</v>
      </c>
    </row>
    <row r="785" spans="1:4">
      <c r="A785" t="s">
        <v>781</v>
      </c>
      <c r="B785">
        <v>-0.223320352436988</v>
      </c>
      <c r="C785">
        <v>6.2893047790465303E-3</v>
      </c>
      <c r="D785">
        <v>4.6417876397957601E-2</v>
      </c>
    </row>
    <row r="786" spans="1:4">
      <c r="A786" t="s">
        <v>782</v>
      </c>
      <c r="B786">
        <v>-0.18227106326484799</v>
      </c>
      <c r="C786">
        <v>6.2999062516478103E-3</v>
      </c>
      <c r="D786">
        <v>4.6444665244762602E-2</v>
      </c>
    </row>
    <row r="787" spans="1:4">
      <c r="A787" t="s">
        <v>783</v>
      </c>
      <c r="B787">
        <v>-0.36232767383177999</v>
      </c>
      <c r="C787">
        <v>6.3044753955720598E-3</v>
      </c>
      <c r="D787">
        <v>4.6444665244762602E-2</v>
      </c>
    </row>
    <row r="788" spans="1:4">
      <c r="A788" t="s">
        <v>784</v>
      </c>
      <c r="B788">
        <v>0.34912637203299701</v>
      </c>
      <c r="C788">
        <v>6.3063094781585496E-3</v>
      </c>
      <c r="D788">
        <v>4.6444665244762602E-2</v>
      </c>
    </row>
    <row r="789" spans="1:4">
      <c r="A789" t="s">
        <v>785</v>
      </c>
      <c r="B789">
        <v>0.27090491097306102</v>
      </c>
      <c r="C789">
        <v>6.3202419979648703E-3</v>
      </c>
      <c r="D789">
        <v>4.6502604143072702E-2</v>
      </c>
    </row>
    <row r="790" spans="1:4">
      <c r="A790" t="s">
        <v>786</v>
      </c>
      <c r="B790">
        <v>0.32983334054503399</v>
      </c>
      <c r="C790">
        <v>6.3208723270065702E-3</v>
      </c>
      <c r="D790">
        <v>4.6502604143072702E-2</v>
      </c>
    </row>
    <row r="791" spans="1:4">
      <c r="A791" t="s">
        <v>787</v>
      </c>
      <c r="B791">
        <v>-0.18919802699147301</v>
      </c>
      <c r="C791">
        <v>6.3346861191082796E-3</v>
      </c>
      <c r="D791">
        <v>4.6579560717000597E-2</v>
      </c>
    </row>
    <row r="792" spans="1:4">
      <c r="A792" t="s">
        <v>788</v>
      </c>
      <c r="B792">
        <v>0.219030165402126</v>
      </c>
      <c r="C792">
        <v>6.3425284508799099E-3</v>
      </c>
      <c r="D792">
        <v>4.6612550361228501E-2</v>
      </c>
    </row>
    <row r="793" spans="1:4">
      <c r="A793" t="s">
        <v>789</v>
      </c>
      <c r="B793">
        <v>-0.14866699341666001</v>
      </c>
      <c r="C793">
        <v>6.3570895855167E-3</v>
      </c>
      <c r="D793">
        <v>4.6694856870876197E-2</v>
      </c>
    </row>
    <row r="794" spans="1:4">
      <c r="A794" t="s">
        <v>790</v>
      </c>
      <c r="B794">
        <v>0.25799588805553197</v>
      </c>
      <c r="C794">
        <v>6.3649825657609701E-3</v>
      </c>
      <c r="D794">
        <v>4.6728122536162701E-2</v>
      </c>
    </row>
    <row r="795" spans="1:4">
      <c r="A795" t="s">
        <v>791</v>
      </c>
      <c r="B795">
        <v>0.24861538885143</v>
      </c>
      <c r="C795">
        <v>6.3697876497475396E-3</v>
      </c>
      <c r="D795">
        <v>4.6738695433171301E-2</v>
      </c>
    </row>
    <row r="796" spans="1:4">
      <c r="A796" t="s">
        <v>792</v>
      </c>
      <c r="B796">
        <v>0.96369020773669101</v>
      </c>
      <c r="C796">
        <v>6.3751864751906504E-3</v>
      </c>
      <c r="D796">
        <v>4.6753611478562898E-2</v>
      </c>
    </row>
    <row r="797" spans="1:4">
      <c r="A797" t="s">
        <v>793</v>
      </c>
      <c r="B797">
        <v>0.14509069633742699</v>
      </c>
      <c r="C797">
        <v>6.3814433364399303E-3</v>
      </c>
      <c r="D797">
        <v>4.6771051932087498E-2</v>
      </c>
    </row>
    <row r="798" spans="1:4">
      <c r="A798" t="s">
        <v>794</v>
      </c>
      <c r="B798">
        <v>0.47498419634933298</v>
      </c>
      <c r="C798">
        <v>6.39339902130484E-3</v>
      </c>
      <c r="D798">
        <v>4.6788362700697701E-2</v>
      </c>
    </row>
    <row r="799" spans="1:4">
      <c r="A799" t="s">
        <v>795</v>
      </c>
      <c r="B799">
        <v>-0.134241923366507</v>
      </c>
      <c r="C799">
        <v>6.3972543289337602E-3</v>
      </c>
      <c r="D799">
        <v>4.6791923448599199E-2</v>
      </c>
    </row>
    <row r="800" spans="1:4">
      <c r="A800" t="s">
        <v>796</v>
      </c>
      <c r="B800">
        <v>-0.16969469115366201</v>
      </c>
      <c r="C800">
        <v>6.40339276956835E-3</v>
      </c>
      <c r="D800">
        <v>4.6800104707948903E-2</v>
      </c>
    </row>
    <row r="801" spans="1:4">
      <c r="A801" t="s">
        <v>797</v>
      </c>
      <c r="B801">
        <v>0.16670432172171701</v>
      </c>
      <c r="C801">
        <v>6.4070298499573301E-3</v>
      </c>
      <c r="D801">
        <v>4.6800104707948903E-2</v>
      </c>
    </row>
    <row r="802" spans="1:4">
      <c r="A802" t="s">
        <v>798</v>
      </c>
      <c r="B802">
        <v>0.14952607511528801</v>
      </c>
      <c r="C802">
        <v>6.4084808606565099E-3</v>
      </c>
      <c r="D802">
        <v>4.6800104707948903E-2</v>
      </c>
    </row>
    <row r="803" spans="1:4">
      <c r="A803" t="s">
        <v>799</v>
      </c>
      <c r="B803">
        <v>0.14154341648773999</v>
      </c>
      <c r="C803">
        <v>6.4135970406784502E-3</v>
      </c>
      <c r="D803">
        <v>4.6812854910679803E-2</v>
      </c>
    </row>
    <row r="804" spans="1:4">
      <c r="A804" t="s">
        <v>800</v>
      </c>
      <c r="B804">
        <v>-0.50382037768876098</v>
      </c>
      <c r="C804">
        <v>6.4172623005798804E-3</v>
      </c>
      <c r="D804">
        <v>4.6815007014209299E-2</v>
      </c>
    </row>
    <row r="805" spans="1:4">
      <c r="A805" t="s">
        <v>801</v>
      </c>
      <c r="B805">
        <v>0.163257873915511</v>
      </c>
      <c r="C805">
        <v>6.4374898191492504E-3</v>
      </c>
      <c r="D805">
        <v>4.6914429757780797E-2</v>
      </c>
    </row>
    <row r="806" spans="1:4">
      <c r="A806" t="s">
        <v>802</v>
      </c>
      <c r="B806">
        <v>0.198997409255596</v>
      </c>
      <c r="C806">
        <v>6.4410235815758003E-3</v>
      </c>
      <c r="D806">
        <v>4.6914429757780797E-2</v>
      </c>
    </row>
    <row r="807" spans="1:4">
      <c r="A807" t="s">
        <v>803</v>
      </c>
      <c r="B807">
        <v>-0.325449580701966</v>
      </c>
      <c r="C807">
        <v>6.4688130960283896E-3</v>
      </c>
      <c r="D807">
        <v>4.7070073062980798E-2</v>
      </c>
    </row>
    <row r="808" spans="1:4">
      <c r="A808" t="s">
        <v>804</v>
      </c>
      <c r="B808">
        <v>0.19312989437251599</v>
      </c>
      <c r="C808">
        <v>6.4691698687710797E-3</v>
      </c>
      <c r="D808">
        <v>4.7070073062980798E-2</v>
      </c>
    </row>
    <row r="809" spans="1:4">
      <c r="A809" t="s">
        <v>805</v>
      </c>
      <c r="B809">
        <v>0.20204515639645301</v>
      </c>
      <c r="C809">
        <v>6.4845034358431801E-3</v>
      </c>
      <c r="D809">
        <v>4.7109543030922602E-2</v>
      </c>
    </row>
    <row r="810" spans="1:4">
      <c r="A810" t="s">
        <v>806</v>
      </c>
      <c r="B810">
        <v>-0.30541828256860898</v>
      </c>
      <c r="C810">
        <v>6.4847693502608997E-3</v>
      </c>
      <c r="D810">
        <v>4.7109543030922602E-2</v>
      </c>
    </row>
    <row r="811" spans="1:4">
      <c r="A811" t="s">
        <v>807</v>
      </c>
      <c r="B811">
        <v>0.279517419312032</v>
      </c>
      <c r="C811">
        <v>6.4897189109235096E-3</v>
      </c>
      <c r="D811">
        <v>4.7120855030176503E-2</v>
      </c>
    </row>
    <row r="812" spans="1:4">
      <c r="A812" t="s">
        <v>808</v>
      </c>
      <c r="B812">
        <v>-0.35762819088932002</v>
      </c>
      <c r="C812">
        <v>6.51831096076239E-3</v>
      </c>
      <c r="D812">
        <v>4.7271735209410602E-2</v>
      </c>
    </row>
    <row r="813" spans="1:4">
      <c r="A813" t="s">
        <v>809</v>
      </c>
      <c r="B813">
        <v>0.19893772878484201</v>
      </c>
      <c r="C813">
        <v>6.5266377343227797E-3</v>
      </c>
      <c r="D813">
        <v>4.7271735209410602E-2</v>
      </c>
    </row>
    <row r="814" spans="1:4">
      <c r="A814" t="s">
        <v>810</v>
      </c>
      <c r="B814">
        <v>0.29541232010692597</v>
      </c>
      <c r="C814">
        <v>6.5283189232236702E-3</v>
      </c>
      <c r="D814">
        <v>4.7271735209410602E-2</v>
      </c>
    </row>
    <row r="815" spans="1:4">
      <c r="A815" t="s">
        <v>811</v>
      </c>
      <c r="B815">
        <v>0.15491251160594699</v>
      </c>
      <c r="C815">
        <v>6.5369270846213296E-3</v>
      </c>
      <c r="D815">
        <v>4.7271735209410602E-2</v>
      </c>
    </row>
    <row r="816" spans="1:4">
      <c r="A816" t="s">
        <v>812</v>
      </c>
      <c r="B816">
        <v>0.41784401500900398</v>
      </c>
      <c r="C816">
        <v>6.5376337716683197E-3</v>
      </c>
      <c r="D816">
        <v>4.7271735209410602E-2</v>
      </c>
    </row>
    <row r="817" spans="1:4">
      <c r="A817" t="s">
        <v>813</v>
      </c>
      <c r="B817">
        <v>0.21927154408169</v>
      </c>
      <c r="C817">
        <v>6.5377252222662196E-3</v>
      </c>
      <c r="D817">
        <v>4.7271735209410602E-2</v>
      </c>
    </row>
    <row r="818" spans="1:4">
      <c r="A818" t="s">
        <v>814</v>
      </c>
      <c r="B818">
        <v>-0.18341977473999599</v>
      </c>
      <c r="C818">
        <v>6.5449655246775703E-3</v>
      </c>
      <c r="D818">
        <v>4.7279221443296798E-2</v>
      </c>
    </row>
    <row r="819" spans="1:4">
      <c r="A819" t="s">
        <v>815</v>
      </c>
      <c r="B819">
        <v>0.20762841814552799</v>
      </c>
      <c r="C819">
        <v>6.5463806345331197E-3</v>
      </c>
      <c r="D819">
        <v>4.7279221443296798E-2</v>
      </c>
    </row>
    <row r="820" spans="1:4">
      <c r="A820" t="s">
        <v>816</v>
      </c>
      <c r="B820">
        <v>0.17551788649196901</v>
      </c>
      <c r="C820">
        <v>6.5522410930868302E-3</v>
      </c>
      <c r="D820">
        <v>4.7279221443296798E-2</v>
      </c>
    </row>
    <row r="821" spans="1:4">
      <c r="A821" t="s">
        <v>817</v>
      </c>
      <c r="B821">
        <v>-0.258198805934574</v>
      </c>
      <c r="C821">
        <v>6.5523759019687896E-3</v>
      </c>
      <c r="D821">
        <v>4.7279221443296798E-2</v>
      </c>
    </row>
    <row r="822" spans="1:4">
      <c r="A822" t="s">
        <v>818</v>
      </c>
      <c r="B822">
        <v>-0.111353642242822</v>
      </c>
      <c r="C822">
        <v>6.5715244175856002E-3</v>
      </c>
      <c r="D822">
        <v>4.7368175485347101E-2</v>
      </c>
    </row>
    <row r="823" spans="1:4">
      <c r="A823" t="s">
        <v>819</v>
      </c>
      <c r="B823">
        <v>-0.13789567127448499</v>
      </c>
      <c r="C823">
        <v>6.5751574249654898E-3</v>
      </c>
      <c r="D823">
        <v>4.7369780411188098E-2</v>
      </c>
    </row>
    <row r="824" spans="1:4">
      <c r="A824" t="s">
        <v>820</v>
      </c>
      <c r="B824">
        <v>0.20756667446586199</v>
      </c>
      <c r="C824">
        <v>6.5816706217719598E-3</v>
      </c>
      <c r="D824">
        <v>4.7392122828622298E-2</v>
      </c>
    </row>
    <row r="825" spans="1:4">
      <c r="A825" t="s">
        <v>821</v>
      </c>
      <c r="B825">
        <v>0.48732705226096401</v>
      </c>
      <c r="C825">
        <v>6.5984947705528497E-3</v>
      </c>
      <c r="D825">
        <v>4.7464056117544798E-2</v>
      </c>
    </row>
    <row r="826" spans="1:4">
      <c r="A826" t="s">
        <v>822</v>
      </c>
      <c r="B826">
        <v>-0.229919271723627</v>
      </c>
      <c r="C826">
        <v>6.6030089069579901E-3</v>
      </c>
      <c r="D826">
        <v>4.7471942918036497E-2</v>
      </c>
    </row>
    <row r="827" spans="1:4">
      <c r="A827" t="s">
        <v>823</v>
      </c>
      <c r="B827">
        <v>-0.29058361140232802</v>
      </c>
      <c r="C827">
        <v>6.62775854966389E-3</v>
      </c>
      <c r="D827">
        <v>4.7600603027317202E-2</v>
      </c>
    </row>
    <row r="828" spans="1:4">
      <c r="A828" t="s">
        <v>824</v>
      </c>
      <c r="B828">
        <v>-0.17955869957589099</v>
      </c>
      <c r="C828">
        <v>6.6337845038187196E-3</v>
      </c>
      <c r="D828">
        <v>4.7619259306481601E-2</v>
      </c>
    </row>
    <row r="829" spans="1:4">
      <c r="A829" t="s">
        <v>825</v>
      </c>
      <c r="B829">
        <v>-0.19313004383596299</v>
      </c>
      <c r="C829">
        <v>6.6494430862498602E-3</v>
      </c>
      <c r="D829">
        <v>4.7658259179589699E-2</v>
      </c>
    </row>
    <row r="830" spans="1:4">
      <c r="A830" t="s">
        <v>826</v>
      </c>
      <c r="B830">
        <v>0.35214608546508602</v>
      </c>
      <c r="C830">
        <v>6.6523165200286999E-3</v>
      </c>
      <c r="D830">
        <v>4.7658259179589699E-2</v>
      </c>
    </row>
    <row r="831" spans="1:4">
      <c r="A831" t="s">
        <v>827</v>
      </c>
      <c r="B831">
        <v>0.43508024975350101</v>
      </c>
      <c r="C831">
        <v>6.6566556888865303E-3</v>
      </c>
      <c r="D831">
        <v>4.7658259179589699E-2</v>
      </c>
    </row>
    <row r="832" spans="1:4">
      <c r="A832" t="s">
        <v>828</v>
      </c>
      <c r="B832">
        <v>-0.249713750620635</v>
      </c>
      <c r="C832">
        <v>6.6643439551081502E-3</v>
      </c>
      <c r="D832">
        <v>4.7658259179589699E-2</v>
      </c>
    </row>
    <row r="833" spans="1:4">
      <c r="A833" t="s">
        <v>829</v>
      </c>
      <c r="B833">
        <v>-0.240231053252006</v>
      </c>
      <c r="C833">
        <v>6.6685760230290004E-3</v>
      </c>
      <c r="D833">
        <v>4.7658259179589699E-2</v>
      </c>
    </row>
    <row r="834" spans="1:4">
      <c r="A834" t="s">
        <v>830</v>
      </c>
      <c r="B834">
        <v>-0.31638779965689001</v>
      </c>
      <c r="C834">
        <v>6.6919223510823397E-3</v>
      </c>
      <c r="D834">
        <v>4.7702655001179803E-2</v>
      </c>
    </row>
    <row r="835" spans="1:4">
      <c r="A835" t="s">
        <v>831</v>
      </c>
      <c r="B835">
        <v>-0.34076330341593902</v>
      </c>
      <c r="C835">
        <v>6.6946236675567801E-3</v>
      </c>
      <c r="D835">
        <v>4.7702655001179803E-2</v>
      </c>
    </row>
    <row r="836" spans="1:4">
      <c r="A836" t="s">
        <v>832</v>
      </c>
      <c r="B836">
        <v>0.44636796134286399</v>
      </c>
      <c r="C836">
        <v>6.6966149105136402E-3</v>
      </c>
      <c r="D836">
        <v>4.7702655001179803E-2</v>
      </c>
    </row>
    <row r="837" spans="1:4">
      <c r="A837" t="s">
        <v>833</v>
      </c>
      <c r="B837">
        <v>-0.25171794658251601</v>
      </c>
      <c r="C837">
        <v>6.6966236708242899E-3</v>
      </c>
      <c r="D837">
        <v>4.7702655001179803E-2</v>
      </c>
    </row>
    <row r="838" spans="1:4">
      <c r="A838" t="s">
        <v>834</v>
      </c>
      <c r="B838">
        <v>0.17658588537589601</v>
      </c>
      <c r="C838">
        <v>6.6975614873236999E-3</v>
      </c>
      <c r="D838">
        <v>4.7702655001179803E-2</v>
      </c>
    </row>
    <row r="839" spans="1:4">
      <c r="A839" t="s">
        <v>835</v>
      </c>
      <c r="B839">
        <v>0.16137504691880999</v>
      </c>
      <c r="C839">
        <v>6.7108008870682603E-3</v>
      </c>
      <c r="D839">
        <v>4.7728123052421002E-2</v>
      </c>
    </row>
    <row r="840" spans="1:4">
      <c r="A840" t="s">
        <v>836</v>
      </c>
      <c r="B840">
        <v>0.18863868933991201</v>
      </c>
      <c r="C840">
        <v>6.7229692794671296E-3</v>
      </c>
      <c r="D840">
        <v>4.7780343116917E-2</v>
      </c>
    </row>
    <row r="841" spans="1:4">
      <c r="A841" t="s">
        <v>837</v>
      </c>
      <c r="B841">
        <v>0.19196419478080001</v>
      </c>
      <c r="C841">
        <v>6.7250230952896096E-3</v>
      </c>
      <c r="D841">
        <v>4.7780343116917E-2</v>
      </c>
    </row>
    <row r="842" spans="1:4">
      <c r="A842" t="s">
        <v>838</v>
      </c>
      <c r="B842">
        <v>-0.19291752798950401</v>
      </c>
      <c r="C842">
        <v>6.73343704453154E-3</v>
      </c>
      <c r="D842">
        <v>4.78156649021182E-2</v>
      </c>
    </row>
    <row r="843" spans="1:4">
      <c r="A843" t="s">
        <v>839</v>
      </c>
      <c r="B843">
        <v>-0.52666451546586901</v>
      </c>
      <c r="C843">
        <v>6.7375447837715796E-3</v>
      </c>
      <c r="D843">
        <v>4.7820386840361398E-2</v>
      </c>
    </row>
    <row r="844" spans="1:4">
      <c r="A844" t="s">
        <v>840</v>
      </c>
      <c r="B844">
        <v>0.244760361881107</v>
      </c>
      <c r="C844">
        <v>6.7544995159875302E-3</v>
      </c>
      <c r="D844">
        <v>4.7887960916405903E-2</v>
      </c>
    </row>
    <row r="845" spans="1:4">
      <c r="A845" t="s">
        <v>841</v>
      </c>
      <c r="B845">
        <v>-0.26569027469335499</v>
      </c>
      <c r="C845">
        <v>6.7747538910062103E-3</v>
      </c>
      <c r="D845">
        <v>4.7986400584434603E-2</v>
      </c>
    </row>
    <row r="846" spans="1:4">
      <c r="A846" t="s">
        <v>842</v>
      </c>
      <c r="B846">
        <v>0.22805582787332301</v>
      </c>
      <c r="C846">
        <v>6.7811253009707802E-3</v>
      </c>
      <c r="D846">
        <v>4.80023023137717E-2</v>
      </c>
    </row>
    <row r="847" spans="1:4">
      <c r="A847" t="s">
        <v>843</v>
      </c>
      <c r="B847">
        <v>-0.115284413131199</v>
      </c>
      <c r="C847">
        <v>6.7887910097681296E-3</v>
      </c>
      <c r="D847">
        <v>4.80023023137717E-2</v>
      </c>
    </row>
    <row r="848" spans="1:4">
      <c r="A848" t="s">
        <v>844</v>
      </c>
      <c r="B848">
        <v>0.63990593397102502</v>
      </c>
      <c r="C848">
        <v>6.7934123589574501E-3</v>
      </c>
      <c r="D848">
        <v>4.80023023137717E-2</v>
      </c>
    </row>
    <row r="849" spans="1:4">
      <c r="A849" t="s">
        <v>845</v>
      </c>
      <c r="B849">
        <v>0.203573413190549</v>
      </c>
      <c r="C849">
        <v>6.7942783548506297E-3</v>
      </c>
      <c r="D849">
        <v>4.80023023137717E-2</v>
      </c>
    </row>
    <row r="850" spans="1:4">
      <c r="A850" t="s">
        <v>846</v>
      </c>
      <c r="B850">
        <v>0.28888859393591598</v>
      </c>
      <c r="C850">
        <v>6.7984355462233298E-3</v>
      </c>
      <c r="D850">
        <v>4.8007254568908003E-2</v>
      </c>
    </row>
    <row r="851" spans="1:4">
      <c r="A851" t="s">
        <v>847</v>
      </c>
      <c r="B851">
        <v>-0.124715920447311</v>
      </c>
      <c r="C851">
        <v>6.8231195571645904E-3</v>
      </c>
      <c r="D851">
        <v>4.8108188146708697E-2</v>
      </c>
    </row>
    <row r="852" spans="1:4">
      <c r="A852" t="s">
        <v>848</v>
      </c>
      <c r="B852">
        <v>-0.21587510730290399</v>
      </c>
      <c r="C852">
        <v>6.8437561230486402E-3</v>
      </c>
      <c r="D852">
        <v>4.8222016508532903E-2</v>
      </c>
    </row>
    <row r="853" spans="1:4">
      <c r="A853" t="s">
        <v>849</v>
      </c>
      <c r="B853">
        <v>-0.16141710378210899</v>
      </c>
      <c r="C853">
        <v>6.8462070953799097E-3</v>
      </c>
      <c r="D853">
        <v>4.8222016508532903E-2</v>
      </c>
    </row>
    <row r="854" spans="1:4">
      <c r="A854" t="s">
        <v>850</v>
      </c>
      <c r="B854">
        <v>0.40333637279963303</v>
      </c>
      <c r="C854">
        <v>6.8598865558082102E-3</v>
      </c>
      <c r="D854">
        <v>4.8293879503383701E-2</v>
      </c>
    </row>
    <row r="855" spans="1:4">
      <c r="A855" t="s">
        <v>851</v>
      </c>
      <c r="B855">
        <v>0.16403643325594999</v>
      </c>
      <c r="C855">
        <v>6.8668889521397497E-3</v>
      </c>
      <c r="D855">
        <v>4.8311036438798999E-2</v>
      </c>
    </row>
    <row r="856" spans="1:4">
      <c r="A856" t="s">
        <v>852</v>
      </c>
      <c r="B856">
        <v>0.35190680389995499</v>
      </c>
      <c r="C856">
        <v>6.8692798392100797E-3</v>
      </c>
      <c r="D856">
        <v>4.8311036438798999E-2</v>
      </c>
    </row>
    <row r="857" spans="1:4">
      <c r="A857" t="s">
        <v>853</v>
      </c>
      <c r="B857">
        <v>-0.15714117910468001</v>
      </c>
      <c r="C857">
        <v>6.8783325235310501E-3</v>
      </c>
      <c r="D857">
        <v>4.8350222040408002E-2</v>
      </c>
    </row>
    <row r="858" spans="1:4">
      <c r="A858" t="s">
        <v>854</v>
      </c>
      <c r="B858">
        <v>0.243714027084702</v>
      </c>
      <c r="C858">
        <v>6.8925688177827304E-3</v>
      </c>
      <c r="D858">
        <v>4.8401304792215397E-2</v>
      </c>
    </row>
    <row r="859" spans="1:4">
      <c r="A859" t="s">
        <v>855</v>
      </c>
      <c r="B859">
        <v>-0.216521903009427</v>
      </c>
      <c r="C859">
        <v>6.94556485690554E-3</v>
      </c>
      <c r="D859">
        <v>4.86995940749207E-2</v>
      </c>
    </row>
    <row r="860" spans="1:4">
      <c r="A860" t="s">
        <v>856</v>
      </c>
      <c r="B860">
        <v>0.40172574924892201</v>
      </c>
      <c r="C860">
        <v>6.9830219607973903E-3</v>
      </c>
      <c r="D860">
        <v>4.8912846714813801E-2</v>
      </c>
    </row>
    <row r="861" spans="1:4">
      <c r="A861" t="s">
        <v>857</v>
      </c>
      <c r="B861">
        <v>-0.32204660313905298</v>
      </c>
      <c r="C861">
        <v>6.9878500128163299E-3</v>
      </c>
      <c r="D861">
        <v>4.8921994293356197E-2</v>
      </c>
    </row>
    <row r="862" spans="1:4">
      <c r="A862" t="s">
        <v>858</v>
      </c>
      <c r="B862">
        <v>-0.185991028958083</v>
      </c>
      <c r="C862">
        <v>6.9930991112522097E-3</v>
      </c>
      <c r="D862">
        <v>4.8934078919543197E-2</v>
      </c>
    </row>
    <row r="863" spans="1:4">
      <c r="A863" t="s">
        <v>859</v>
      </c>
      <c r="B863">
        <v>-0.22791875986760701</v>
      </c>
      <c r="C863">
        <v>7.0011033329394103E-3</v>
      </c>
      <c r="D863">
        <v>4.8965420591403998E-2</v>
      </c>
    </row>
    <row r="864" spans="1:4">
      <c r="A864" t="s">
        <v>860</v>
      </c>
      <c r="B864">
        <v>-0.169719298691964</v>
      </c>
      <c r="C864">
        <v>7.0080344262702004E-3</v>
      </c>
      <c r="D864">
        <v>4.8989229079463098E-2</v>
      </c>
    </row>
    <row r="865" spans="1:4">
      <c r="A865" t="s">
        <v>861</v>
      </c>
      <c r="B865">
        <v>0.290450684074259</v>
      </c>
      <c r="C865">
        <v>7.0248016020992001E-3</v>
      </c>
      <c r="D865">
        <v>4.9052780450841597E-2</v>
      </c>
    </row>
    <row r="866" spans="1:4">
      <c r="A866" t="s">
        <v>862</v>
      </c>
      <c r="B866">
        <v>0.22864618339497</v>
      </c>
      <c r="C866">
        <v>7.0252329001803402E-3</v>
      </c>
      <c r="D866">
        <v>4.9052780450841597E-2</v>
      </c>
    </row>
    <row r="867" spans="1:4">
      <c r="A867" t="s">
        <v>863</v>
      </c>
      <c r="B867">
        <v>-0.15201159977893999</v>
      </c>
      <c r="C867">
        <v>7.03543390806558E-3</v>
      </c>
      <c r="D867">
        <v>4.9057317762565701E-2</v>
      </c>
    </row>
    <row r="868" spans="1:4">
      <c r="A868" t="s">
        <v>864</v>
      </c>
      <c r="B868">
        <v>-0.202873139400091</v>
      </c>
      <c r="C868">
        <v>7.0496728407124197E-3</v>
      </c>
      <c r="D868">
        <v>4.91319396675843E-2</v>
      </c>
    </row>
    <row r="869" spans="1:4">
      <c r="A869" t="s">
        <v>865</v>
      </c>
      <c r="B869">
        <v>-0.19010724850660199</v>
      </c>
      <c r="C869">
        <v>7.0544105561382202E-3</v>
      </c>
      <c r="D869">
        <v>4.9140302219037098E-2</v>
      </c>
    </row>
    <row r="870" spans="1:4">
      <c r="A870" t="s">
        <v>866</v>
      </c>
      <c r="B870">
        <v>0.13835480608263101</v>
      </c>
      <c r="C870">
        <v>7.0680665988432602E-3</v>
      </c>
      <c r="D870">
        <v>4.9197992568212903E-2</v>
      </c>
    </row>
    <row r="871" spans="1:4">
      <c r="A871" t="s">
        <v>867</v>
      </c>
      <c r="B871">
        <v>-0.15940876267991499</v>
      </c>
      <c r="C871">
        <v>7.0697763258569498E-3</v>
      </c>
      <c r="D871">
        <v>4.9197992568212903E-2</v>
      </c>
    </row>
    <row r="872" spans="1:4">
      <c r="A872" t="s">
        <v>868</v>
      </c>
      <c r="B872">
        <v>0.13809394172859299</v>
      </c>
      <c r="C872">
        <v>7.0929961399986896E-3</v>
      </c>
      <c r="D872">
        <v>4.9272820221451401E-2</v>
      </c>
    </row>
    <row r="873" spans="1:4">
      <c r="A873" t="s">
        <v>869</v>
      </c>
      <c r="B873">
        <v>0.58473773311153499</v>
      </c>
      <c r="C873">
        <v>7.09427229091876E-3</v>
      </c>
      <c r="D873">
        <v>4.9272820221451401E-2</v>
      </c>
    </row>
    <row r="874" spans="1:4">
      <c r="A874" t="s">
        <v>870</v>
      </c>
      <c r="B874">
        <v>-0.16917239975543599</v>
      </c>
      <c r="C874">
        <v>7.0977282078778202E-3</v>
      </c>
      <c r="D874">
        <v>4.9272820221451401E-2</v>
      </c>
    </row>
    <row r="875" spans="1:4">
      <c r="A875" t="s">
        <v>871</v>
      </c>
      <c r="B875">
        <v>-0.34011533946842798</v>
      </c>
      <c r="C875">
        <v>7.1068810585151899E-3</v>
      </c>
      <c r="D875">
        <v>4.9295085222579402E-2</v>
      </c>
    </row>
    <row r="876" spans="1:4">
      <c r="A876" t="s">
        <v>872</v>
      </c>
      <c r="B876">
        <v>-0.25986991403013598</v>
      </c>
      <c r="C876">
        <v>7.1111778423058004E-3</v>
      </c>
      <c r="D876">
        <v>4.9295085222579402E-2</v>
      </c>
    </row>
    <row r="877" spans="1:4">
      <c r="A877" t="s">
        <v>873</v>
      </c>
      <c r="B877">
        <v>-0.159204660681839</v>
      </c>
      <c r="C877">
        <v>7.1367268107369103E-3</v>
      </c>
      <c r="D877">
        <v>4.9393842622442098E-2</v>
      </c>
    </row>
    <row r="878" spans="1:4">
      <c r="A878" t="s">
        <v>874</v>
      </c>
      <c r="B878">
        <v>-0.37577070468249701</v>
      </c>
      <c r="C878">
        <v>7.14045906278737E-3</v>
      </c>
      <c r="D878">
        <v>4.9393842622442098E-2</v>
      </c>
    </row>
    <row r="879" spans="1:4">
      <c r="A879" t="s">
        <v>875</v>
      </c>
      <c r="B879">
        <v>-0.1598965533442</v>
      </c>
      <c r="C879">
        <v>7.1405929435467003E-3</v>
      </c>
      <c r="D879">
        <v>4.9393842622442098E-2</v>
      </c>
    </row>
    <row r="880" spans="1:4">
      <c r="A880" t="s">
        <v>876</v>
      </c>
      <c r="B880">
        <v>-0.12652257256367</v>
      </c>
      <c r="C880">
        <v>7.15201607622366E-3</v>
      </c>
      <c r="D880">
        <v>4.9448234593701602E-2</v>
      </c>
    </row>
    <row r="881" spans="1:4">
      <c r="A881" t="s">
        <v>877</v>
      </c>
      <c r="B881">
        <v>-0.16850240485526799</v>
      </c>
      <c r="C881">
        <v>7.1711050941271103E-3</v>
      </c>
      <c r="D881">
        <v>4.95555471429978E-2</v>
      </c>
    </row>
    <row r="882" spans="1:4">
      <c r="A882" t="s">
        <v>878</v>
      </c>
      <c r="B882">
        <v>-0.19046218530090001</v>
      </c>
      <c r="C882">
        <v>7.1914400726559701E-3</v>
      </c>
      <c r="D882">
        <v>4.9648635339203197E-2</v>
      </c>
    </row>
    <row r="883" spans="1:4">
      <c r="A883" t="s">
        <v>879</v>
      </c>
      <c r="B883">
        <v>0.22762393724433799</v>
      </c>
      <c r="C883">
        <v>7.19172457181258E-3</v>
      </c>
      <c r="D883">
        <v>4.9648635339203197E-2</v>
      </c>
    </row>
    <row r="884" spans="1:4">
      <c r="A884" t="s">
        <v>880</v>
      </c>
      <c r="B884">
        <v>0.33515486543699102</v>
      </c>
      <c r="C884">
        <v>7.2015262649343503E-3</v>
      </c>
      <c r="D884">
        <v>4.9659915161676997E-2</v>
      </c>
    </row>
    <row r="885" spans="1:4">
      <c r="A885" t="s">
        <v>881</v>
      </c>
      <c r="B885">
        <v>-0.116203163645949</v>
      </c>
      <c r="C885">
        <v>7.2056449948532698E-3</v>
      </c>
      <c r="D885">
        <v>4.9659915161676997E-2</v>
      </c>
    </row>
    <row r="886" spans="1:4">
      <c r="A886" t="s">
        <v>882</v>
      </c>
      <c r="B886">
        <v>0.19131526677631699</v>
      </c>
      <c r="C886">
        <v>7.2064784236359099E-3</v>
      </c>
      <c r="D886">
        <v>4.9659915161676997E-2</v>
      </c>
    </row>
    <row r="887" spans="1:4">
      <c r="A887" t="s">
        <v>883</v>
      </c>
      <c r="B887">
        <v>-0.21095965817081999</v>
      </c>
      <c r="C887">
        <v>7.2076593927963102E-3</v>
      </c>
      <c r="D887">
        <v>4.9659915161676997E-2</v>
      </c>
    </row>
    <row r="888" spans="1:4">
      <c r="A888" t="s">
        <v>884</v>
      </c>
      <c r="B888">
        <v>0.242646898846055</v>
      </c>
      <c r="C888">
        <v>7.2182940593035899E-3</v>
      </c>
      <c r="D888">
        <v>4.9683897167357202E-2</v>
      </c>
    </row>
    <row r="889" spans="1:4">
      <c r="A889" t="s">
        <v>885</v>
      </c>
      <c r="B889">
        <v>-0.191273841083555</v>
      </c>
      <c r="C889">
        <v>7.2404971526829603E-3</v>
      </c>
      <c r="D889">
        <v>4.9789417153170902E-2</v>
      </c>
    </row>
    <row r="890" spans="1:4">
      <c r="A890" t="s">
        <v>886</v>
      </c>
      <c r="B890">
        <v>-0.19203460487388299</v>
      </c>
      <c r="C890">
        <v>7.2407935672718004E-3</v>
      </c>
      <c r="D890">
        <v>4.9789417153170902E-2</v>
      </c>
    </row>
    <row r="891" spans="1:4">
      <c r="A891" t="s">
        <v>887</v>
      </c>
      <c r="B891">
        <v>-0.19196456414475499</v>
      </c>
      <c r="C891">
        <v>7.2657157731537397E-3</v>
      </c>
      <c r="D891">
        <v>4.9936067337508903E-2</v>
      </c>
    </row>
    <row r="892" spans="1:4">
      <c r="A892" t="s">
        <v>888</v>
      </c>
      <c r="B892">
        <v>0.25242243249507201</v>
      </c>
      <c r="C892">
        <v>7.2705531949303704E-3</v>
      </c>
      <c r="D892">
        <v>4.9944601324224902E-2</v>
      </c>
    </row>
  </sheetData>
  <autoFilter ref="A1:B892" xr:uid="{78E75046-87C0-364A-873A-5A31C1ED3A62}"/>
  <conditionalFormatting sqref="B2:B892">
    <cfRule type="cellIs" dxfId="13" priority="3" operator="greaterThan">
      <formula>0</formula>
    </cfRule>
  </conditionalFormatting>
  <conditionalFormatting sqref="E2:E397">
    <cfRule type="cellIs" dxfId="12" priority="2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EB792-AF0B-7E4C-AF22-91A2336BB6BD}">
  <dimension ref="A1:Z177"/>
  <sheetViews>
    <sheetView workbookViewId="0"/>
  </sheetViews>
  <sheetFormatPr baseColWidth="10" defaultRowHeight="16"/>
  <cols>
    <col min="3" max="3" width="12.140625" bestFit="1" customWidth="1"/>
    <col min="18" max="18" width="50.42578125" bestFit="1" customWidth="1"/>
  </cols>
  <sheetData>
    <row r="1" spans="1:26">
      <c r="A1" t="s">
        <v>1636</v>
      </c>
      <c r="B1" t="s">
        <v>889</v>
      </c>
      <c r="C1" t="s">
        <v>1630</v>
      </c>
      <c r="D1" t="s">
        <v>1631</v>
      </c>
      <c r="F1" t="s">
        <v>3701</v>
      </c>
      <c r="Q1" t="s">
        <v>2064</v>
      </c>
    </row>
    <row r="2" spans="1:26">
      <c r="A2" t="s">
        <v>890</v>
      </c>
      <c r="B2">
        <v>0.46245738732692898</v>
      </c>
      <c r="C2">
        <v>5.44206764586374E-6</v>
      </c>
      <c r="D2">
        <v>3.1495966500436402E-3</v>
      </c>
      <c r="F2" s="4" t="s">
        <v>2065</v>
      </c>
      <c r="G2" s="4" t="s">
        <v>2066</v>
      </c>
      <c r="H2" s="4" t="s">
        <v>2067</v>
      </c>
      <c r="I2" s="4" t="s">
        <v>2068</v>
      </c>
      <c r="J2" s="4" t="s">
        <v>2069</v>
      </c>
      <c r="K2" s="4" t="s">
        <v>2070</v>
      </c>
      <c r="L2" s="4" t="s">
        <v>2071</v>
      </c>
      <c r="M2" s="4" t="s">
        <v>2072</v>
      </c>
      <c r="N2" s="4" t="s">
        <v>2073</v>
      </c>
      <c r="O2" s="4" t="s">
        <v>2074</v>
      </c>
      <c r="Q2" s="4" t="s">
        <v>2065</v>
      </c>
      <c r="R2" s="4" t="s">
        <v>2066</v>
      </c>
      <c r="S2" s="4" t="s">
        <v>2067</v>
      </c>
      <c r="T2" s="4" t="s">
        <v>2068</v>
      </c>
      <c r="U2" s="4" t="s">
        <v>2069</v>
      </c>
      <c r="V2" s="4" t="s">
        <v>2070</v>
      </c>
      <c r="W2" s="4" t="s">
        <v>2071</v>
      </c>
      <c r="X2" s="4" t="s">
        <v>2072</v>
      </c>
      <c r="Y2" s="4" t="s">
        <v>2073</v>
      </c>
      <c r="Z2" s="4" t="s">
        <v>2074</v>
      </c>
    </row>
    <row r="3" spans="1:26">
      <c r="A3" t="s">
        <v>891</v>
      </c>
      <c r="B3">
        <v>0.49466882415711</v>
      </c>
      <c r="C3">
        <v>3.3556938304619998E-5</v>
      </c>
      <c r="D3">
        <v>6.4592420534067899E-3</v>
      </c>
      <c r="F3" s="4" t="s">
        <v>2075</v>
      </c>
      <c r="G3" s="4" t="s">
        <v>2091</v>
      </c>
      <c r="H3" s="4" t="s">
        <v>2092</v>
      </c>
      <c r="I3" s="4">
        <v>2.31229982030653E-3</v>
      </c>
      <c r="J3" s="4">
        <v>2.6359558545669999</v>
      </c>
      <c r="K3" s="4">
        <v>5862</v>
      </c>
      <c r="L3" s="4">
        <v>91</v>
      </c>
      <c r="M3" s="4">
        <v>46</v>
      </c>
      <c r="N3" s="4">
        <v>20802</v>
      </c>
      <c r="O3" s="4" t="s">
        <v>3676</v>
      </c>
      <c r="Q3" s="4" t="s">
        <v>2075</v>
      </c>
      <c r="R3" s="4" t="s">
        <v>2122</v>
      </c>
      <c r="S3" s="4" t="s">
        <v>2123</v>
      </c>
      <c r="T3" s="4">
        <v>5.0088666316653804E-4</v>
      </c>
      <c r="U3" s="4">
        <v>3.3002605318766398</v>
      </c>
      <c r="V3" s="4">
        <v>5665</v>
      </c>
      <c r="W3" s="4">
        <v>64</v>
      </c>
      <c r="X3" s="4">
        <v>36</v>
      </c>
      <c r="Y3" s="4">
        <v>20802</v>
      </c>
      <c r="Z3" s="4" t="s">
        <v>3702</v>
      </c>
    </row>
    <row r="4" spans="1:26">
      <c r="A4" t="s">
        <v>892</v>
      </c>
      <c r="B4">
        <v>0.72754375544650296</v>
      </c>
      <c r="C4">
        <v>6.0389039789235302E-5</v>
      </c>
      <c r="D4">
        <v>8.3049877492324606E-3</v>
      </c>
      <c r="F4" s="4" t="s">
        <v>2075</v>
      </c>
      <c r="G4" s="4" t="s">
        <v>3677</v>
      </c>
      <c r="H4" s="4" t="s">
        <v>3678</v>
      </c>
      <c r="I4" s="4">
        <v>3.1291216845570498E-3</v>
      </c>
      <c r="J4" s="4">
        <v>2.5045775477825001</v>
      </c>
      <c r="K4" s="4">
        <v>4043</v>
      </c>
      <c r="L4" s="4">
        <v>91</v>
      </c>
      <c r="M4" s="4">
        <v>36</v>
      </c>
      <c r="N4" s="4">
        <v>20802</v>
      </c>
      <c r="O4" s="4" t="s">
        <v>3679</v>
      </c>
      <c r="Q4" s="4" t="s">
        <v>2075</v>
      </c>
      <c r="R4" s="4" t="s">
        <v>3703</v>
      </c>
      <c r="S4" s="4" t="s">
        <v>3704</v>
      </c>
      <c r="T4" s="4">
        <v>5.0097755997293202E-3</v>
      </c>
      <c r="U4" s="4">
        <v>2.3001817268237499</v>
      </c>
      <c r="V4" s="4">
        <v>2</v>
      </c>
      <c r="W4" s="4">
        <v>64</v>
      </c>
      <c r="X4" s="4">
        <v>2</v>
      </c>
      <c r="Y4" s="4">
        <v>20802</v>
      </c>
      <c r="Z4" s="4" t="s">
        <v>3705</v>
      </c>
    </row>
    <row r="5" spans="1:26">
      <c r="A5" t="s">
        <v>893</v>
      </c>
      <c r="B5">
        <v>-0.50885859927641697</v>
      </c>
      <c r="C5">
        <v>7.9186939923923399E-5</v>
      </c>
      <c r="D5">
        <v>9.2429125675907303E-3</v>
      </c>
      <c r="F5" s="4" t="s">
        <v>2075</v>
      </c>
      <c r="G5" s="4" t="s">
        <v>3680</v>
      </c>
      <c r="H5" s="4" t="s">
        <v>3681</v>
      </c>
      <c r="I5" s="4">
        <v>5.3801566251486599E-3</v>
      </c>
      <c r="J5" s="4">
        <v>2.26920508112772</v>
      </c>
      <c r="K5" s="4">
        <v>4138</v>
      </c>
      <c r="L5" s="4">
        <v>91</v>
      </c>
      <c r="M5" s="4">
        <v>36</v>
      </c>
      <c r="N5" s="4">
        <v>20802</v>
      </c>
      <c r="O5" s="4" t="s">
        <v>3679</v>
      </c>
      <c r="Q5" s="4" t="s">
        <v>2075</v>
      </c>
      <c r="R5" s="4" t="s">
        <v>3706</v>
      </c>
      <c r="S5" s="4" t="s">
        <v>3707</v>
      </c>
      <c r="T5" s="4">
        <v>5.0097755997293202E-3</v>
      </c>
      <c r="U5" s="4">
        <v>2.3001817268237499</v>
      </c>
      <c r="V5" s="4">
        <v>2</v>
      </c>
      <c r="W5" s="4">
        <v>64</v>
      </c>
      <c r="X5" s="4">
        <v>2</v>
      </c>
      <c r="Y5" s="4">
        <v>20802</v>
      </c>
      <c r="Z5" s="4" t="s">
        <v>3705</v>
      </c>
    </row>
    <row r="6" spans="1:26">
      <c r="A6" t="s">
        <v>894</v>
      </c>
      <c r="B6">
        <v>0.40414684524900502</v>
      </c>
      <c r="C6">
        <v>8.0533881910341599E-5</v>
      </c>
      <c r="D6">
        <v>9.3217968311220395E-3</v>
      </c>
      <c r="F6" s="4" t="s">
        <v>2125</v>
      </c>
      <c r="G6" s="4" t="s">
        <v>3682</v>
      </c>
      <c r="H6" s="4" t="s">
        <v>3683</v>
      </c>
      <c r="I6" s="4">
        <v>6.58826614868886E-4</v>
      </c>
      <c r="J6" s="4">
        <v>3.1812288647888298</v>
      </c>
      <c r="K6" s="4">
        <v>149</v>
      </c>
      <c r="L6" s="4">
        <v>91</v>
      </c>
      <c r="M6" s="4">
        <v>8</v>
      </c>
      <c r="N6" s="4">
        <v>21118</v>
      </c>
      <c r="O6" s="4" t="s">
        <v>3684</v>
      </c>
      <c r="Q6" s="4" t="s">
        <v>2075</v>
      </c>
      <c r="R6" s="4" t="s">
        <v>3708</v>
      </c>
      <c r="S6" s="4" t="s">
        <v>3709</v>
      </c>
      <c r="T6" s="4">
        <v>5.0097755997293202E-3</v>
      </c>
      <c r="U6" s="4">
        <v>2.3001817268237499</v>
      </c>
      <c r="V6" s="4">
        <v>2</v>
      </c>
      <c r="W6" s="4">
        <v>64</v>
      </c>
      <c r="X6" s="4">
        <v>2</v>
      </c>
      <c r="Y6" s="4">
        <v>20802</v>
      </c>
      <c r="Z6" s="4" t="s">
        <v>3705</v>
      </c>
    </row>
    <row r="7" spans="1:26">
      <c r="A7" t="s">
        <v>895</v>
      </c>
      <c r="B7">
        <v>0.29142679390920301</v>
      </c>
      <c r="C7">
        <v>9.2123545921372898E-5</v>
      </c>
      <c r="D7">
        <v>1.02178967119201E-2</v>
      </c>
      <c r="F7" s="4" t="s">
        <v>2125</v>
      </c>
      <c r="G7" s="4" t="s">
        <v>3685</v>
      </c>
      <c r="H7" s="4" t="s">
        <v>3686</v>
      </c>
      <c r="I7" s="4">
        <v>1.5029527398306001E-3</v>
      </c>
      <c r="J7" s="4">
        <v>2.8230546755364898</v>
      </c>
      <c r="K7" s="4">
        <v>166</v>
      </c>
      <c r="L7" s="4">
        <v>91</v>
      </c>
      <c r="M7" s="4">
        <v>8</v>
      </c>
      <c r="N7" s="4">
        <v>21118</v>
      </c>
      <c r="O7" s="4" t="s">
        <v>3684</v>
      </c>
      <c r="Q7" s="4" t="s">
        <v>2075</v>
      </c>
      <c r="R7" s="4" t="s">
        <v>3710</v>
      </c>
      <c r="S7" s="4" t="s">
        <v>3711</v>
      </c>
      <c r="T7" s="4">
        <v>5.0097755997293202E-3</v>
      </c>
      <c r="U7" s="4">
        <v>2.3001817268237499</v>
      </c>
      <c r="V7" s="4">
        <v>2</v>
      </c>
      <c r="W7" s="4">
        <v>64</v>
      </c>
      <c r="X7" s="4">
        <v>2</v>
      </c>
      <c r="Y7" s="4">
        <v>20802</v>
      </c>
      <c r="Z7" s="4" t="s">
        <v>3712</v>
      </c>
    </row>
    <row r="8" spans="1:26">
      <c r="A8" t="s">
        <v>896</v>
      </c>
      <c r="B8">
        <v>0.33956249823745699</v>
      </c>
      <c r="C8">
        <v>1.0536268415833E-4</v>
      </c>
      <c r="D8">
        <v>1.0921549872829801E-2</v>
      </c>
      <c r="F8" s="4" t="s">
        <v>2125</v>
      </c>
      <c r="G8" s="4" t="s">
        <v>2176</v>
      </c>
      <c r="H8" s="4" t="s">
        <v>2177</v>
      </c>
      <c r="I8" s="4">
        <v>2.6479584231408101E-2</v>
      </c>
      <c r="J8" s="4">
        <v>1.57708883824377</v>
      </c>
      <c r="K8" s="4">
        <v>3817</v>
      </c>
      <c r="L8" s="4">
        <v>91</v>
      </c>
      <c r="M8" s="4">
        <v>34</v>
      </c>
      <c r="N8" s="4">
        <v>21118</v>
      </c>
      <c r="O8" s="4" t="s">
        <v>3687</v>
      </c>
      <c r="Q8" s="4" t="s">
        <v>2075</v>
      </c>
      <c r="R8" s="4" t="s">
        <v>3713</v>
      </c>
      <c r="S8" s="4" t="s">
        <v>3714</v>
      </c>
      <c r="T8" s="4">
        <v>1.7558024443187398E-2</v>
      </c>
      <c r="U8" s="4">
        <v>1.75552435071285</v>
      </c>
      <c r="V8" s="4">
        <v>198</v>
      </c>
      <c r="W8" s="4">
        <v>64</v>
      </c>
      <c r="X8" s="4">
        <v>6</v>
      </c>
      <c r="Y8" s="4">
        <v>20802</v>
      </c>
      <c r="Z8" s="4" t="s">
        <v>3715</v>
      </c>
    </row>
    <row r="9" spans="1:26">
      <c r="A9" t="s">
        <v>897</v>
      </c>
      <c r="B9">
        <v>0.245841084798094</v>
      </c>
      <c r="C9">
        <v>1.09374752167412E-4</v>
      </c>
      <c r="D9">
        <v>1.1035941210898501E-2</v>
      </c>
      <c r="F9" s="4" t="s">
        <v>2125</v>
      </c>
      <c r="G9" s="4" t="s">
        <v>3688</v>
      </c>
      <c r="H9" s="4" t="s">
        <v>3689</v>
      </c>
      <c r="I9" s="4">
        <v>2.8790736827529799E-2</v>
      </c>
      <c r="J9" s="4">
        <v>1.5407472202891399</v>
      </c>
      <c r="K9" s="4">
        <v>247</v>
      </c>
      <c r="L9" s="4">
        <v>91</v>
      </c>
      <c r="M9" s="4">
        <v>8</v>
      </c>
      <c r="N9" s="4">
        <v>21118</v>
      </c>
      <c r="O9" s="4" t="s">
        <v>3684</v>
      </c>
      <c r="Q9" s="4" t="s">
        <v>2075</v>
      </c>
      <c r="R9" s="4" t="s">
        <v>3716</v>
      </c>
      <c r="S9" s="4" t="s">
        <v>3717</v>
      </c>
      <c r="T9" s="4">
        <v>2.0039096823592801E-2</v>
      </c>
      <c r="U9" s="4">
        <v>1.6981218563261999</v>
      </c>
      <c r="V9" s="4">
        <v>61</v>
      </c>
      <c r="W9" s="4">
        <v>64</v>
      </c>
      <c r="X9" s="4">
        <v>4</v>
      </c>
      <c r="Y9" s="4">
        <v>20802</v>
      </c>
      <c r="Z9" s="4" t="s">
        <v>3718</v>
      </c>
    </row>
    <row r="10" spans="1:26">
      <c r="A10" t="s">
        <v>898</v>
      </c>
      <c r="B10">
        <v>0.29863872416079801</v>
      </c>
      <c r="C10">
        <v>1.2577285654946901E-4</v>
      </c>
      <c r="D10">
        <v>1.2204360835796299E-2</v>
      </c>
      <c r="F10" s="4" t="s">
        <v>2125</v>
      </c>
      <c r="G10" s="4" t="s">
        <v>3690</v>
      </c>
      <c r="H10" s="4" t="s">
        <v>3691</v>
      </c>
      <c r="I10" s="4">
        <v>3.0056099380526901E-2</v>
      </c>
      <c r="J10" s="4">
        <v>1.52206738194709</v>
      </c>
      <c r="K10" s="4">
        <v>69</v>
      </c>
      <c r="L10" s="4">
        <v>91</v>
      </c>
      <c r="M10" s="4">
        <v>5</v>
      </c>
      <c r="N10" s="4">
        <v>21118</v>
      </c>
      <c r="O10" s="4" t="s">
        <v>3692</v>
      </c>
      <c r="Q10" s="4" t="s">
        <v>2075</v>
      </c>
      <c r="R10" s="4" t="s">
        <v>3719</v>
      </c>
      <c r="S10" s="4" t="s">
        <v>3720</v>
      </c>
      <c r="T10" s="4">
        <v>2.9939321106557299E-2</v>
      </c>
      <c r="U10" s="4">
        <v>1.52375805178918</v>
      </c>
      <c r="V10" s="4">
        <v>4</v>
      </c>
      <c r="W10" s="4">
        <v>64</v>
      </c>
      <c r="X10" s="4">
        <v>2</v>
      </c>
      <c r="Y10" s="4">
        <v>20802</v>
      </c>
      <c r="Z10" s="4" t="s">
        <v>3721</v>
      </c>
    </row>
    <row r="11" spans="1:26">
      <c r="A11" t="s">
        <v>899</v>
      </c>
      <c r="B11">
        <v>0.87644801829403196</v>
      </c>
      <c r="C11">
        <v>2.0652188629931799E-4</v>
      </c>
      <c r="D11">
        <v>1.5422521509126499E-2</v>
      </c>
      <c r="F11" s="4" t="s">
        <v>2299</v>
      </c>
      <c r="G11" s="4" t="s">
        <v>2329</v>
      </c>
      <c r="H11" s="4" t="s">
        <v>2330</v>
      </c>
      <c r="I11" s="4">
        <v>3.5563283163527498E-2</v>
      </c>
      <c r="J11" s="4">
        <v>1.44899815225794</v>
      </c>
      <c r="K11" s="4">
        <v>14111</v>
      </c>
      <c r="L11" s="4">
        <v>91</v>
      </c>
      <c r="M11" s="4">
        <v>77</v>
      </c>
      <c r="N11" s="4">
        <v>21016</v>
      </c>
      <c r="O11" s="4" t="s">
        <v>3693</v>
      </c>
      <c r="Q11" s="4" t="s">
        <v>2075</v>
      </c>
      <c r="R11" s="4" t="s">
        <v>3722</v>
      </c>
      <c r="S11" s="4" t="s">
        <v>3723</v>
      </c>
      <c r="T11" s="4">
        <v>2.9939321106557299E-2</v>
      </c>
      <c r="U11" s="4">
        <v>1.52375805178918</v>
      </c>
      <c r="V11" s="4">
        <v>4</v>
      </c>
      <c r="W11" s="4">
        <v>64</v>
      </c>
      <c r="X11" s="4">
        <v>2</v>
      </c>
      <c r="Y11" s="4">
        <v>20802</v>
      </c>
      <c r="Z11" s="4" t="s">
        <v>3712</v>
      </c>
    </row>
    <row r="12" spans="1:26">
      <c r="A12" t="s">
        <v>900</v>
      </c>
      <c r="B12">
        <v>0.23481237789125101</v>
      </c>
      <c r="C12">
        <v>2.1071639670368101E-4</v>
      </c>
      <c r="D12">
        <v>1.56516082899151E-2</v>
      </c>
      <c r="F12" s="4" t="s">
        <v>3015</v>
      </c>
      <c r="G12" s="4" t="s">
        <v>3694</v>
      </c>
      <c r="H12" s="4" t="s">
        <v>3695</v>
      </c>
      <c r="I12" s="4">
        <v>4.72402380336348E-2</v>
      </c>
      <c r="J12" s="4">
        <v>1.3256879227343501</v>
      </c>
      <c r="K12" s="4">
        <v>1346</v>
      </c>
      <c r="L12" s="4">
        <v>92</v>
      </c>
      <c r="M12" s="4">
        <v>17</v>
      </c>
      <c r="N12" s="4">
        <v>21836</v>
      </c>
      <c r="O12" s="4" t="s">
        <v>3696</v>
      </c>
      <c r="Q12" s="4" t="s">
        <v>2125</v>
      </c>
      <c r="R12" s="4" t="s">
        <v>3724</v>
      </c>
      <c r="S12" s="4" t="s">
        <v>3725</v>
      </c>
      <c r="T12" s="4">
        <v>5.50079113689969E-3</v>
      </c>
      <c r="U12" s="4">
        <v>2.2595748447455599</v>
      </c>
      <c r="V12" s="4">
        <v>505</v>
      </c>
      <c r="W12" s="4">
        <v>65</v>
      </c>
      <c r="X12" s="4">
        <v>10</v>
      </c>
      <c r="Y12" s="4">
        <v>21118</v>
      </c>
      <c r="Z12" s="4" t="s">
        <v>3726</v>
      </c>
    </row>
    <row r="13" spans="1:26">
      <c r="A13" t="s">
        <v>901</v>
      </c>
      <c r="B13">
        <v>-0.163573931806514</v>
      </c>
      <c r="C13">
        <v>2.3158451299938899E-4</v>
      </c>
      <c r="D13">
        <v>1.6580973636914999E-2</v>
      </c>
      <c r="F13" s="4" t="s">
        <v>3697</v>
      </c>
      <c r="G13" s="4" t="s">
        <v>3698</v>
      </c>
      <c r="H13" s="4" t="s">
        <v>3699</v>
      </c>
      <c r="I13" s="4">
        <v>4.9926774064704901E-2</v>
      </c>
      <c r="J13" s="4">
        <v>1.30166649425249</v>
      </c>
      <c r="K13" s="4">
        <v>1</v>
      </c>
      <c r="L13" s="4">
        <v>3</v>
      </c>
      <c r="M13" s="4">
        <v>1</v>
      </c>
      <c r="N13" s="4">
        <v>1073</v>
      </c>
      <c r="O13" s="4" t="s">
        <v>3700</v>
      </c>
      <c r="Q13" s="4" t="s">
        <v>2299</v>
      </c>
      <c r="R13" s="4" t="s">
        <v>2588</v>
      </c>
      <c r="S13" s="4" t="s">
        <v>2589</v>
      </c>
      <c r="T13" s="5">
        <v>4.6744888718831003E-15</v>
      </c>
      <c r="U13" s="4">
        <v>14.330265869766</v>
      </c>
      <c r="V13" s="4">
        <v>1827</v>
      </c>
      <c r="W13" s="4">
        <v>65</v>
      </c>
      <c r="X13" s="4">
        <v>32</v>
      </c>
      <c r="Y13" s="4">
        <v>21016</v>
      </c>
      <c r="Z13" s="4" t="s">
        <v>3727</v>
      </c>
    </row>
    <row r="14" spans="1:26">
      <c r="A14" t="s">
        <v>902</v>
      </c>
      <c r="B14">
        <v>0.27236143856175898</v>
      </c>
      <c r="C14">
        <v>2.35843344174396E-4</v>
      </c>
      <c r="D14">
        <v>1.65979590185566E-2</v>
      </c>
      <c r="Q14" s="4" t="s">
        <v>2299</v>
      </c>
      <c r="R14" s="4" t="s">
        <v>2640</v>
      </c>
      <c r="S14" s="4" t="s">
        <v>2641</v>
      </c>
      <c r="T14" s="5">
        <v>1.47702896367931E-8</v>
      </c>
      <c r="U14" s="4">
        <v>7.8306109883422303</v>
      </c>
      <c r="V14" s="4">
        <v>736</v>
      </c>
      <c r="W14" s="4">
        <v>65</v>
      </c>
      <c r="X14" s="4">
        <v>17</v>
      </c>
      <c r="Y14" s="4">
        <v>21016</v>
      </c>
      <c r="Z14" s="4" t="s">
        <v>3728</v>
      </c>
    </row>
    <row r="15" spans="1:26">
      <c r="A15" t="s">
        <v>903</v>
      </c>
      <c r="B15">
        <v>-0.20980162950576201</v>
      </c>
      <c r="C15">
        <v>2.4134232185581901E-4</v>
      </c>
      <c r="D15">
        <v>1.6686414745794201E-2</v>
      </c>
      <c r="Q15" s="4" t="s">
        <v>2299</v>
      </c>
      <c r="R15" s="4" t="s">
        <v>2300</v>
      </c>
      <c r="S15" s="4" t="s">
        <v>2301</v>
      </c>
      <c r="T15" s="5">
        <v>8.13410481590813E-8</v>
      </c>
      <c r="U15" s="4">
        <v>7.0896902355855698</v>
      </c>
      <c r="V15" s="4">
        <v>11093</v>
      </c>
      <c r="W15" s="4">
        <v>65</v>
      </c>
      <c r="X15" s="4">
        <v>58</v>
      </c>
      <c r="Y15" s="4">
        <v>21016</v>
      </c>
      <c r="Z15" s="4" t="s">
        <v>3729</v>
      </c>
    </row>
    <row r="16" spans="1:26">
      <c r="A16" t="s">
        <v>904</v>
      </c>
      <c r="B16">
        <v>0.26930295880838201</v>
      </c>
      <c r="C16">
        <v>2.47598339671533E-4</v>
      </c>
      <c r="D16">
        <v>1.6776297258719899E-2</v>
      </c>
      <c r="Q16" s="4" t="s">
        <v>2299</v>
      </c>
      <c r="R16" s="4" t="s">
        <v>2646</v>
      </c>
      <c r="S16" s="4" t="s">
        <v>2647</v>
      </c>
      <c r="T16" s="5">
        <v>3.7596971649677802E-7</v>
      </c>
      <c r="U16" s="4">
        <v>6.4248471350936303</v>
      </c>
      <c r="V16" s="4">
        <v>1176</v>
      </c>
      <c r="W16" s="4">
        <v>65</v>
      </c>
      <c r="X16" s="4">
        <v>19</v>
      </c>
      <c r="Y16" s="4">
        <v>21016</v>
      </c>
      <c r="Z16" s="4" t="s">
        <v>3730</v>
      </c>
    </row>
    <row r="17" spans="1:26">
      <c r="A17" t="s">
        <v>905</v>
      </c>
      <c r="B17">
        <v>0.40882085029954301</v>
      </c>
      <c r="C17">
        <v>2.5616878225221502E-4</v>
      </c>
      <c r="D17">
        <v>1.71066556994388E-2</v>
      </c>
      <c r="Q17" s="4" t="s">
        <v>2299</v>
      </c>
      <c r="R17" s="4" t="s">
        <v>2643</v>
      </c>
      <c r="S17" s="4" t="s">
        <v>2644</v>
      </c>
      <c r="T17" s="5">
        <v>3.7596971649677802E-7</v>
      </c>
      <c r="U17" s="4">
        <v>6.4248471350936303</v>
      </c>
      <c r="V17" s="4">
        <v>1176</v>
      </c>
      <c r="W17" s="4">
        <v>65</v>
      </c>
      <c r="X17" s="4">
        <v>19</v>
      </c>
      <c r="Y17" s="4">
        <v>21016</v>
      </c>
      <c r="Z17" s="4" t="s">
        <v>3730</v>
      </c>
    </row>
    <row r="18" spans="1:26">
      <c r="A18" t="s">
        <v>906</v>
      </c>
      <c r="B18">
        <v>-0.21124455423303601</v>
      </c>
      <c r="C18">
        <v>2.8341122922195599E-4</v>
      </c>
      <c r="D18">
        <v>1.7652833963645601E-2</v>
      </c>
      <c r="Q18" s="4" t="s">
        <v>2299</v>
      </c>
      <c r="R18" s="4" t="s">
        <v>2632</v>
      </c>
      <c r="S18" s="4" t="s">
        <v>2633</v>
      </c>
      <c r="T18" s="5">
        <v>4.2491843481077401E-7</v>
      </c>
      <c r="U18" s="4">
        <v>6.3716944269172604</v>
      </c>
      <c r="V18" s="4">
        <v>677</v>
      </c>
      <c r="W18" s="4">
        <v>65</v>
      </c>
      <c r="X18" s="4">
        <v>15</v>
      </c>
      <c r="Y18" s="4">
        <v>21016</v>
      </c>
      <c r="Z18" s="4" t="s">
        <v>3731</v>
      </c>
    </row>
    <row r="19" spans="1:26">
      <c r="A19" t="s">
        <v>907</v>
      </c>
      <c r="B19">
        <v>0.59381717833928305</v>
      </c>
      <c r="C19">
        <v>3.1464187751796497E-4</v>
      </c>
      <c r="D19">
        <v>1.85069014174691E-2</v>
      </c>
      <c r="Q19" s="4" t="s">
        <v>2299</v>
      </c>
      <c r="R19" s="4" t="s">
        <v>2329</v>
      </c>
      <c r="S19" s="4" t="s">
        <v>2330</v>
      </c>
      <c r="T19" s="4">
        <v>7.9168578683794305E-6</v>
      </c>
      <c r="U19" s="4">
        <v>5.1014471518940097</v>
      </c>
      <c r="V19" s="4">
        <v>14111</v>
      </c>
      <c r="W19" s="4">
        <v>65</v>
      </c>
      <c r="X19" s="4">
        <v>62</v>
      </c>
      <c r="Y19" s="4">
        <v>21016</v>
      </c>
      <c r="Z19" s="4" t="s">
        <v>3732</v>
      </c>
    </row>
    <row r="20" spans="1:26">
      <c r="A20" t="s">
        <v>908</v>
      </c>
      <c r="B20">
        <v>0.20943950380294701</v>
      </c>
      <c r="C20">
        <v>3.2892190253945602E-4</v>
      </c>
      <c r="D20">
        <v>1.8976277317324899E-2</v>
      </c>
      <c r="Q20" s="4" t="s">
        <v>2299</v>
      </c>
      <c r="R20" s="4" t="s">
        <v>2648</v>
      </c>
      <c r="S20" s="4" t="s">
        <v>2649</v>
      </c>
      <c r="T20" s="4">
        <v>3.16764954430878E-5</v>
      </c>
      <c r="U20" s="4">
        <v>4.4992628729764697</v>
      </c>
      <c r="V20" s="4">
        <v>451</v>
      </c>
      <c r="W20" s="4">
        <v>65</v>
      </c>
      <c r="X20" s="4">
        <v>11</v>
      </c>
      <c r="Y20" s="4">
        <v>21016</v>
      </c>
      <c r="Z20" s="4" t="s">
        <v>3733</v>
      </c>
    </row>
    <row r="21" spans="1:26">
      <c r="A21" t="s">
        <v>909</v>
      </c>
      <c r="B21">
        <v>0.65627520626112701</v>
      </c>
      <c r="C21">
        <v>3.3219247727628998E-4</v>
      </c>
      <c r="D21">
        <v>1.89882860467805E-2</v>
      </c>
      <c r="Q21" s="4" t="s">
        <v>2299</v>
      </c>
      <c r="R21" s="4" t="s">
        <v>2338</v>
      </c>
      <c r="S21" s="4" t="s">
        <v>2339</v>
      </c>
      <c r="T21" s="4">
        <v>3.2426172801335697E-5</v>
      </c>
      <c r="U21" s="4">
        <v>4.4891043072427301</v>
      </c>
      <c r="V21" s="4">
        <v>3076</v>
      </c>
      <c r="W21" s="4">
        <v>65</v>
      </c>
      <c r="X21" s="4">
        <v>27</v>
      </c>
      <c r="Y21" s="4">
        <v>21016</v>
      </c>
      <c r="Z21" s="4" t="s">
        <v>3734</v>
      </c>
    </row>
    <row r="22" spans="1:26">
      <c r="A22" t="s">
        <v>910</v>
      </c>
      <c r="B22">
        <v>-0.18336367048371799</v>
      </c>
      <c r="C22">
        <v>3.56196201978965E-4</v>
      </c>
      <c r="D22">
        <v>1.9949859860837998E-2</v>
      </c>
      <c r="Q22" s="4" t="s">
        <v>2299</v>
      </c>
      <c r="R22" s="4" t="s">
        <v>2654</v>
      </c>
      <c r="S22" s="4" t="s">
        <v>2655</v>
      </c>
      <c r="T22" s="4">
        <v>1.07917567228814E-4</v>
      </c>
      <c r="U22" s="4">
        <v>3.9669078534678199</v>
      </c>
      <c r="V22" s="4">
        <v>510</v>
      </c>
      <c r="W22" s="4">
        <v>65</v>
      </c>
      <c r="X22" s="4">
        <v>11</v>
      </c>
      <c r="Y22" s="4">
        <v>21016</v>
      </c>
      <c r="Z22" s="4" t="s">
        <v>3733</v>
      </c>
    </row>
    <row r="23" spans="1:26">
      <c r="A23" t="s">
        <v>911</v>
      </c>
      <c r="B23">
        <v>-0.22580938558827199</v>
      </c>
      <c r="C23">
        <v>3.5773159045848302E-4</v>
      </c>
      <c r="D23">
        <v>1.9955388720756299E-2</v>
      </c>
      <c r="Q23" s="4" t="s">
        <v>2299</v>
      </c>
      <c r="R23" s="4" t="s">
        <v>2390</v>
      </c>
      <c r="S23" s="4" t="s">
        <v>2391</v>
      </c>
      <c r="T23" s="4">
        <v>2.0824971581209201E-4</v>
      </c>
      <c r="U23" s="4">
        <v>3.6814155825805899</v>
      </c>
      <c r="V23" s="4">
        <v>11363</v>
      </c>
      <c r="W23" s="4">
        <v>65</v>
      </c>
      <c r="X23" s="4">
        <v>54</v>
      </c>
      <c r="Y23" s="4">
        <v>21016</v>
      </c>
      <c r="Z23" s="4" t="s">
        <v>3735</v>
      </c>
    </row>
    <row r="24" spans="1:26">
      <c r="A24" t="s">
        <v>912</v>
      </c>
      <c r="B24">
        <v>0.239157897256188</v>
      </c>
      <c r="C24">
        <v>3.6009297940630699E-4</v>
      </c>
      <c r="D24">
        <v>1.9996004638499001E-2</v>
      </c>
      <c r="Q24" s="4" t="s">
        <v>2299</v>
      </c>
      <c r="R24" s="4" t="s">
        <v>2596</v>
      </c>
      <c r="S24" s="4" t="s">
        <v>2597</v>
      </c>
      <c r="T24" s="4">
        <v>2.5478172805969601E-4</v>
      </c>
      <c r="U24" s="4">
        <v>3.5938317211066502</v>
      </c>
      <c r="V24" s="4">
        <v>11812</v>
      </c>
      <c r="W24" s="4">
        <v>65</v>
      </c>
      <c r="X24" s="4">
        <v>55</v>
      </c>
      <c r="Y24" s="4">
        <v>21016</v>
      </c>
      <c r="Z24" s="4" t="s">
        <v>3736</v>
      </c>
    </row>
    <row r="25" spans="1:26">
      <c r="A25" t="s">
        <v>913</v>
      </c>
      <c r="B25">
        <v>0.16364199196589299</v>
      </c>
      <c r="C25">
        <v>3.63261380606279E-4</v>
      </c>
      <c r="D25">
        <v>1.9996004638499001E-2</v>
      </c>
      <c r="Q25" s="4" t="s">
        <v>2299</v>
      </c>
      <c r="R25" s="4" t="s">
        <v>2373</v>
      </c>
      <c r="S25" s="4" t="s">
        <v>2374</v>
      </c>
      <c r="T25" s="4">
        <v>5.0299865476250696E-4</v>
      </c>
      <c r="U25" s="4">
        <v>3.29843317643512</v>
      </c>
      <c r="V25" s="4">
        <v>12827</v>
      </c>
      <c r="W25" s="4">
        <v>65</v>
      </c>
      <c r="X25" s="4">
        <v>57</v>
      </c>
      <c r="Y25" s="4">
        <v>21016</v>
      </c>
      <c r="Z25" s="4" t="s">
        <v>3737</v>
      </c>
    </row>
    <row r="26" spans="1:26">
      <c r="A26" t="s">
        <v>914</v>
      </c>
      <c r="B26">
        <v>-0.155841051816068</v>
      </c>
      <c r="C26">
        <v>3.8981584867373199E-4</v>
      </c>
      <c r="D26">
        <v>2.07453721765446E-2</v>
      </c>
      <c r="Q26" s="4" t="s">
        <v>2299</v>
      </c>
      <c r="R26" s="4" t="s">
        <v>2370</v>
      </c>
      <c r="S26" s="4" t="s">
        <v>2371</v>
      </c>
      <c r="T26" s="4">
        <v>7.1951128715392904E-4</v>
      </c>
      <c r="U26" s="4">
        <v>3.14296238878753</v>
      </c>
      <c r="V26" s="4">
        <v>12510</v>
      </c>
      <c r="W26" s="4">
        <v>65</v>
      </c>
      <c r="X26" s="4">
        <v>56</v>
      </c>
      <c r="Y26" s="4">
        <v>21016</v>
      </c>
      <c r="Z26" s="4" t="s">
        <v>3738</v>
      </c>
    </row>
    <row r="27" spans="1:26">
      <c r="A27" t="s">
        <v>915</v>
      </c>
      <c r="B27">
        <v>0.32236494274564498</v>
      </c>
      <c r="C27">
        <v>4.13669910024534E-4</v>
      </c>
      <c r="D27">
        <v>2.15199689087835E-2</v>
      </c>
      <c r="Q27" s="4" t="s">
        <v>2299</v>
      </c>
      <c r="R27" s="4" t="s">
        <v>2685</v>
      </c>
      <c r="S27" s="4" t="s">
        <v>2686</v>
      </c>
      <c r="T27" s="4">
        <v>2.5481539110651001E-3</v>
      </c>
      <c r="U27" s="4">
        <v>2.5937743437198999</v>
      </c>
      <c r="V27" s="4">
        <v>341</v>
      </c>
      <c r="W27" s="4">
        <v>65</v>
      </c>
      <c r="X27" s="4">
        <v>8</v>
      </c>
      <c r="Y27" s="4">
        <v>21016</v>
      </c>
      <c r="Z27" s="4" t="s">
        <v>3739</v>
      </c>
    </row>
    <row r="28" spans="1:26">
      <c r="A28" t="s">
        <v>916</v>
      </c>
      <c r="B28">
        <v>-0.14097681449258201</v>
      </c>
      <c r="C28">
        <v>4.1928882671635399E-4</v>
      </c>
      <c r="D28">
        <v>2.1561535863267599E-2</v>
      </c>
      <c r="Q28" s="4" t="s">
        <v>2396</v>
      </c>
      <c r="R28" s="4" t="s">
        <v>3740</v>
      </c>
      <c r="S28" s="4" t="s">
        <v>3741</v>
      </c>
      <c r="T28" s="4">
        <v>8.8223334201308103E-3</v>
      </c>
      <c r="U28" s="4">
        <v>2.0544165330701101</v>
      </c>
      <c r="V28" s="4">
        <v>28</v>
      </c>
      <c r="W28" s="4">
        <v>32</v>
      </c>
      <c r="X28" s="4">
        <v>3</v>
      </c>
      <c r="Y28" s="4">
        <v>8790</v>
      </c>
      <c r="Z28" s="4" t="s">
        <v>3742</v>
      </c>
    </row>
    <row r="29" spans="1:26">
      <c r="A29" t="s">
        <v>917</v>
      </c>
      <c r="B29">
        <v>0.23305214954266101</v>
      </c>
      <c r="C29">
        <v>4.2369350813375702E-4</v>
      </c>
      <c r="D29">
        <v>2.1561535863267599E-2</v>
      </c>
      <c r="Q29" s="4" t="s">
        <v>2396</v>
      </c>
      <c r="R29" s="4" t="s">
        <v>3743</v>
      </c>
      <c r="S29" s="4" t="s">
        <v>3744</v>
      </c>
      <c r="T29" s="4">
        <v>9.2800403216547495E-3</v>
      </c>
      <c r="U29" s="4">
        <v>2.03245013677315</v>
      </c>
      <c r="V29" s="4">
        <v>1563</v>
      </c>
      <c r="W29" s="4">
        <v>32</v>
      </c>
      <c r="X29" s="4">
        <v>15</v>
      </c>
      <c r="Y29" s="4">
        <v>8790</v>
      </c>
      <c r="Z29" s="4" t="s">
        <v>3745</v>
      </c>
    </row>
    <row r="30" spans="1:26">
      <c r="A30" t="s">
        <v>918</v>
      </c>
      <c r="B30">
        <v>-0.26890535277253402</v>
      </c>
      <c r="C30">
        <v>4.3054888074277499E-4</v>
      </c>
      <c r="D30">
        <v>2.1679695995878299E-2</v>
      </c>
      <c r="Q30" s="4" t="s">
        <v>2409</v>
      </c>
      <c r="R30" s="4" t="s">
        <v>3746</v>
      </c>
      <c r="S30" s="4" t="s">
        <v>3747</v>
      </c>
      <c r="T30" s="4">
        <v>8.3808622071739699E-6</v>
      </c>
      <c r="U30" s="4">
        <v>5.07671129968048</v>
      </c>
      <c r="V30" s="4">
        <v>1679</v>
      </c>
      <c r="W30" s="4">
        <v>33</v>
      </c>
      <c r="X30" s="4">
        <v>21</v>
      </c>
      <c r="Y30" s="4">
        <v>8631</v>
      </c>
      <c r="Z30" s="4" t="s">
        <v>3748</v>
      </c>
    </row>
    <row r="31" spans="1:26">
      <c r="A31" t="s">
        <v>919</v>
      </c>
      <c r="B31">
        <v>-0.24021568174149499</v>
      </c>
      <c r="C31">
        <v>4.39268743208842E-4</v>
      </c>
      <c r="D31">
        <v>2.1767419376580801E-2</v>
      </c>
      <c r="Q31" s="4" t="s">
        <v>2409</v>
      </c>
      <c r="R31" s="4" t="s">
        <v>3749</v>
      </c>
      <c r="S31" s="4" t="s">
        <v>3750</v>
      </c>
      <c r="T31" s="4">
        <v>4.5722421249562101E-3</v>
      </c>
      <c r="U31" s="4">
        <v>2.3398707794254499</v>
      </c>
      <c r="V31" s="4">
        <v>14</v>
      </c>
      <c r="W31" s="4">
        <v>33</v>
      </c>
      <c r="X31" s="4">
        <v>3</v>
      </c>
      <c r="Y31" s="4">
        <v>8631</v>
      </c>
      <c r="Z31" s="4" t="s">
        <v>3751</v>
      </c>
    </row>
    <row r="32" spans="1:26">
      <c r="A32" t="s">
        <v>920</v>
      </c>
      <c r="B32">
        <v>0.19138795553747501</v>
      </c>
      <c r="C32">
        <v>4.9339081984558098E-4</v>
      </c>
      <c r="D32">
        <v>2.33897559305636E-2</v>
      </c>
      <c r="Q32" s="4" t="s">
        <v>2409</v>
      </c>
      <c r="R32" s="4" t="s">
        <v>3752</v>
      </c>
      <c r="S32" s="4" t="s">
        <v>3753</v>
      </c>
      <c r="T32" s="4">
        <v>2.1486440236637899E-2</v>
      </c>
      <c r="U32" s="4">
        <v>1.6678355302341601</v>
      </c>
      <c r="V32" s="4">
        <v>4</v>
      </c>
      <c r="W32" s="4">
        <v>33</v>
      </c>
      <c r="X32" s="4">
        <v>2</v>
      </c>
      <c r="Y32" s="4">
        <v>8631</v>
      </c>
      <c r="Z32" s="4" t="s">
        <v>3705</v>
      </c>
    </row>
    <row r="33" spans="1:26">
      <c r="A33" t="s">
        <v>921</v>
      </c>
      <c r="B33">
        <v>0.32877983724723597</v>
      </c>
      <c r="C33">
        <v>5.0767477507180703E-4</v>
      </c>
      <c r="D33">
        <v>2.3663096059555001E-2</v>
      </c>
      <c r="Q33" s="4" t="s">
        <v>2999</v>
      </c>
      <c r="R33" s="4" t="s">
        <v>3754</v>
      </c>
      <c r="S33" s="4" t="s">
        <v>3755</v>
      </c>
      <c r="T33" s="4">
        <v>2.6319969950080002E-3</v>
      </c>
      <c r="U33" s="4">
        <v>2.57971461089857</v>
      </c>
      <c r="V33" s="4">
        <v>5</v>
      </c>
      <c r="W33" s="4">
        <v>13</v>
      </c>
      <c r="X33" s="4">
        <v>2</v>
      </c>
      <c r="Y33" s="4">
        <v>4526</v>
      </c>
      <c r="Z33" s="4" t="s">
        <v>3756</v>
      </c>
    </row>
    <row r="34" spans="1:26">
      <c r="A34" t="s">
        <v>922</v>
      </c>
      <c r="B34">
        <v>-0.200658971715757</v>
      </c>
      <c r="C34">
        <v>5.2093280034348397E-4</v>
      </c>
      <c r="D34">
        <v>2.38314230214107E-2</v>
      </c>
      <c r="Q34" s="4" t="s">
        <v>3015</v>
      </c>
      <c r="R34" s="4" t="s">
        <v>3100</v>
      </c>
      <c r="S34" s="4" t="s">
        <v>3101</v>
      </c>
      <c r="T34" s="4">
        <v>1.9886065814313701E-2</v>
      </c>
      <c r="U34" s="4">
        <v>1.7014511275912101</v>
      </c>
      <c r="V34" s="4">
        <v>10391</v>
      </c>
      <c r="W34" s="4">
        <v>67</v>
      </c>
      <c r="X34" s="4">
        <v>49</v>
      </c>
      <c r="Y34" s="4">
        <v>21836</v>
      </c>
      <c r="Z34" s="4" t="s">
        <v>3757</v>
      </c>
    </row>
    <row r="35" spans="1:26">
      <c r="A35" t="s">
        <v>923</v>
      </c>
      <c r="B35">
        <v>-0.26581389016203399</v>
      </c>
      <c r="C35">
        <v>5.3494710179902898E-4</v>
      </c>
      <c r="D35">
        <v>2.4203306983675999E-2</v>
      </c>
      <c r="Q35" s="4" t="s">
        <v>3015</v>
      </c>
      <c r="R35" s="4" t="s">
        <v>3067</v>
      </c>
      <c r="S35" s="4" t="s">
        <v>3068</v>
      </c>
      <c r="T35" s="4">
        <v>3.3212617146969797E-2</v>
      </c>
      <c r="U35" s="4">
        <v>1.47869690074296</v>
      </c>
      <c r="V35" s="4">
        <v>14821</v>
      </c>
      <c r="W35" s="4">
        <v>67</v>
      </c>
      <c r="X35" s="4">
        <v>60</v>
      </c>
      <c r="Y35" s="4">
        <v>21836</v>
      </c>
      <c r="Z35" s="4" t="s">
        <v>3758</v>
      </c>
    </row>
    <row r="36" spans="1:26">
      <c r="A36" t="s">
        <v>924</v>
      </c>
      <c r="B36">
        <v>0.65309660295852401</v>
      </c>
      <c r="C36">
        <v>5.3850407182460397E-4</v>
      </c>
      <c r="D36">
        <v>2.4206542257746801E-2</v>
      </c>
      <c r="Q36" s="4" t="s">
        <v>3697</v>
      </c>
      <c r="R36" s="4" t="s">
        <v>3759</v>
      </c>
      <c r="S36" s="4" t="s">
        <v>3760</v>
      </c>
      <c r="T36" s="4">
        <v>4.9837778032507898E-2</v>
      </c>
      <c r="U36" s="4">
        <v>1.3024413285024099</v>
      </c>
      <c r="V36" s="4">
        <v>1</v>
      </c>
      <c r="W36" s="4">
        <v>2</v>
      </c>
      <c r="X36" s="4">
        <v>1</v>
      </c>
      <c r="Y36" s="4">
        <v>1073</v>
      </c>
      <c r="Z36" s="4" t="s">
        <v>3761</v>
      </c>
    </row>
    <row r="37" spans="1:26">
      <c r="A37" t="s">
        <v>925</v>
      </c>
      <c r="B37">
        <v>-0.213781488931583</v>
      </c>
      <c r="C37">
        <v>5.4367932255433202E-4</v>
      </c>
      <c r="D37">
        <v>2.4282012187394501E-2</v>
      </c>
      <c r="Q37" s="4" t="s">
        <v>3762</v>
      </c>
      <c r="R37" s="4" t="s">
        <v>3763</v>
      </c>
      <c r="S37" s="4" t="s">
        <v>3764</v>
      </c>
      <c r="T37" s="4">
        <v>5.5397402558509997E-3</v>
      </c>
      <c r="U37" s="4">
        <v>2.2565105977436102</v>
      </c>
      <c r="V37" s="4">
        <v>42</v>
      </c>
      <c r="W37" s="4">
        <v>28</v>
      </c>
      <c r="X37" s="4">
        <v>5</v>
      </c>
      <c r="Y37" s="4">
        <v>4645</v>
      </c>
      <c r="Z37" s="4" t="s">
        <v>3765</v>
      </c>
    </row>
    <row r="38" spans="1:26">
      <c r="A38" t="s">
        <v>926</v>
      </c>
      <c r="B38">
        <v>-0.16985039209116901</v>
      </c>
      <c r="C38">
        <v>5.6063497329225003E-4</v>
      </c>
      <c r="D38">
        <v>2.4672920043001301E-2</v>
      </c>
      <c r="Q38" s="4" t="s">
        <v>3762</v>
      </c>
      <c r="R38" s="4" t="s">
        <v>3766</v>
      </c>
      <c r="S38" s="4" t="s">
        <v>3767</v>
      </c>
      <c r="T38" s="4">
        <v>7.5010144269256401E-3</v>
      </c>
      <c r="U38" s="4">
        <v>2.12487999924504</v>
      </c>
      <c r="V38" s="4">
        <v>174</v>
      </c>
      <c r="W38" s="4">
        <v>28</v>
      </c>
      <c r="X38" s="4">
        <v>8</v>
      </c>
      <c r="Y38" s="4">
        <v>4645</v>
      </c>
      <c r="Z38" s="4" t="s">
        <v>3768</v>
      </c>
    </row>
    <row r="39" spans="1:26">
      <c r="A39" t="s">
        <v>927</v>
      </c>
      <c r="B39">
        <v>0.46055912122773002</v>
      </c>
      <c r="C39">
        <v>5.63402558282793E-4</v>
      </c>
      <c r="D39">
        <v>2.4686629446523601E-2</v>
      </c>
      <c r="Q39" s="4" t="s">
        <v>3762</v>
      </c>
      <c r="R39" s="4" t="s">
        <v>3769</v>
      </c>
      <c r="S39" s="4" t="s">
        <v>3770</v>
      </c>
      <c r="T39" s="4">
        <v>2.5641947075766901E-2</v>
      </c>
      <c r="U39" s="4">
        <v>1.59104900051999</v>
      </c>
      <c r="V39" s="4">
        <v>347</v>
      </c>
      <c r="W39" s="4">
        <v>28</v>
      </c>
      <c r="X39" s="4">
        <v>10</v>
      </c>
      <c r="Y39" s="4">
        <v>4645</v>
      </c>
      <c r="Z39" s="4" t="s">
        <v>3771</v>
      </c>
    </row>
    <row r="40" spans="1:26">
      <c r="A40" t="s">
        <v>928</v>
      </c>
      <c r="B40">
        <v>0.55610122373272597</v>
      </c>
      <c r="C40">
        <v>5.8888879755120496E-4</v>
      </c>
      <c r="D40">
        <v>2.5090998153332E-2</v>
      </c>
    </row>
    <row r="41" spans="1:26">
      <c r="A41" t="s">
        <v>929</v>
      </c>
      <c r="B41">
        <v>0.222984007877122</v>
      </c>
      <c r="C41">
        <v>5.9979661155249299E-4</v>
      </c>
      <c r="D41">
        <v>2.5322720165544502E-2</v>
      </c>
    </row>
    <row r="42" spans="1:26">
      <c r="A42" t="s">
        <v>930</v>
      </c>
      <c r="B42">
        <v>0.35985433319295901</v>
      </c>
      <c r="C42">
        <v>6.0504611253448502E-4</v>
      </c>
      <c r="D42">
        <v>2.5466940918497001E-2</v>
      </c>
    </row>
    <row r="43" spans="1:26">
      <c r="A43" t="s">
        <v>931</v>
      </c>
      <c r="B43">
        <v>0.75317336831418102</v>
      </c>
      <c r="C43">
        <v>6.2168133731686E-4</v>
      </c>
      <c r="D43">
        <v>2.58744793105385E-2</v>
      </c>
    </row>
    <row r="44" spans="1:26">
      <c r="A44" t="s">
        <v>932</v>
      </c>
      <c r="B44">
        <v>-0.18988440150754801</v>
      </c>
      <c r="C44">
        <v>6.6448894042051097E-4</v>
      </c>
      <c r="D44">
        <v>2.6908896158719799E-2</v>
      </c>
    </row>
    <row r="45" spans="1:26">
      <c r="A45" t="s">
        <v>933</v>
      </c>
      <c r="B45">
        <v>-0.30261578121712401</v>
      </c>
      <c r="C45">
        <v>6.8972890598490105E-4</v>
      </c>
      <c r="D45">
        <v>2.7529696850949099E-2</v>
      </c>
    </row>
    <row r="46" spans="1:26">
      <c r="A46" t="s">
        <v>934</v>
      </c>
      <c r="B46">
        <v>0.35058843524495698</v>
      </c>
      <c r="C46">
        <v>7.1490803136283398E-4</v>
      </c>
      <c r="D46">
        <v>2.8210433396675502E-2</v>
      </c>
    </row>
    <row r="47" spans="1:26">
      <c r="A47" t="s">
        <v>935</v>
      </c>
      <c r="B47">
        <v>0.60943622635500305</v>
      </c>
      <c r="C47">
        <v>7.2314600837396702E-4</v>
      </c>
      <c r="D47">
        <v>2.8423745614846001E-2</v>
      </c>
    </row>
    <row r="48" spans="1:26">
      <c r="A48" t="s">
        <v>936</v>
      </c>
      <c r="B48">
        <v>0.32115952777798801</v>
      </c>
      <c r="C48">
        <v>7.2602749456944298E-4</v>
      </c>
      <c r="D48">
        <v>2.8423745614846001E-2</v>
      </c>
    </row>
    <row r="49" spans="1:4">
      <c r="A49" t="s">
        <v>937</v>
      </c>
      <c r="B49">
        <v>0.24121876551628299</v>
      </c>
      <c r="C49">
        <v>7.28663248133362E-4</v>
      </c>
      <c r="D49">
        <v>2.8430147518461801E-2</v>
      </c>
    </row>
    <row r="50" spans="1:4">
      <c r="A50" t="s">
        <v>938</v>
      </c>
      <c r="B50">
        <v>0.62029467897655199</v>
      </c>
      <c r="C50">
        <v>7.4013857816911696E-4</v>
      </c>
      <c r="D50">
        <v>2.8716549862483301E-2</v>
      </c>
    </row>
    <row r="51" spans="1:4">
      <c r="A51" t="s">
        <v>939</v>
      </c>
      <c r="B51">
        <v>0.25372328686822598</v>
      </c>
      <c r="C51">
        <v>7.4375383406497799E-4</v>
      </c>
      <c r="D51">
        <v>2.8758961527380798E-2</v>
      </c>
    </row>
    <row r="52" spans="1:4">
      <c r="A52" t="s">
        <v>940</v>
      </c>
      <c r="B52">
        <v>-0.26819866940034698</v>
      </c>
      <c r="C52">
        <v>7.6860432290077197E-4</v>
      </c>
      <c r="D52">
        <v>2.9095966017325999E-2</v>
      </c>
    </row>
    <row r="53" spans="1:4">
      <c r="A53" t="s">
        <v>941</v>
      </c>
      <c r="B53">
        <v>0.256910667401273</v>
      </c>
      <c r="C53">
        <v>7.7329492276788305E-4</v>
      </c>
      <c r="D53">
        <v>2.9095966017325999E-2</v>
      </c>
    </row>
    <row r="54" spans="1:4">
      <c r="A54" t="s">
        <v>942</v>
      </c>
      <c r="B54">
        <v>0.23149884386375999</v>
      </c>
      <c r="C54">
        <v>7.7526149801421002E-4</v>
      </c>
      <c r="D54">
        <v>2.9095966017325999E-2</v>
      </c>
    </row>
    <row r="55" spans="1:4">
      <c r="A55" t="s">
        <v>943</v>
      </c>
      <c r="B55">
        <v>0.331947594294703</v>
      </c>
      <c r="C55">
        <v>7.7985589465897102E-4</v>
      </c>
      <c r="D55">
        <v>2.9095966017325999E-2</v>
      </c>
    </row>
    <row r="56" spans="1:4">
      <c r="A56" t="s">
        <v>944</v>
      </c>
      <c r="B56">
        <v>-0.177782127636056</v>
      </c>
      <c r="C56">
        <v>7.7992264661922404E-4</v>
      </c>
      <c r="D56">
        <v>2.9095966017325999E-2</v>
      </c>
    </row>
    <row r="57" spans="1:4">
      <c r="A57" t="s">
        <v>945</v>
      </c>
      <c r="B57">
        <v>-0.16393791037014499</v>
      </c>
      <c r="C57">
        <v>7.9441517143611403E-4</v>
      </c>
      <c r="D57">
        <v>2.9246510806254299E-2</v>
      </c>
    </row>
    <row r="58" spans="1:4">
      <c r="A58" t="s">
        <v>946</v>
      </c>
      <c r="B58">
        <v>-0.14044092426068899</v>
      </c>
      <c r="C58">
        <v>7.94636304760396E-4</v>
      </c>
      <c r="D58">
        <v>2.9246510806254299E-2</v>
      </c>
    </row>
    <row r="59" spans="1:4">
      <c r="A59" t="s">
        <v>947</v>
      </c>
      <c r="B59">
        <v>-0.21901369327890399</v>
      </c>
      <c r="C59">
        <v>7.9842380352311798E-4</v>
      </c>
      <c r="D59">
        <v>2.9246510806254299E-2</v>
      </c>
    </row>
    <row r="60" spans="1:4">
      <c r="A60" t="s">
        <v>948</v>
      </c>
      <c r="B60">
        <v>-0.14433657535717101</v>
      </c>
      <c r="C60">
        <v>8.02226106348659E-4</v>
      </c>
      <c r="D60">
        <v>2.9246510806254299E-2</v>
      </c>
    </row>
    <row r="61" spans="1:4">
      <c r="A61" t="s">
        <v>949</v>
      </c>
      <c r="B61">
        <v>0.34049320935165001</v>
      </c>
      <c r="C61">
        <v>8.25021826350297E-4</v>
      </c>
      <c r="D61">
        <v>2.9482233184646201E-2</v>
      </c>
    </row>
    <row r="62" spans="1:4">
      <c r="A62" t="s">
        <v>950</v>
      </c>
      <c r="B62">
        <v>-0.1535208494891</v>
      </c>
      <c r="C62">
        <v>8.2567233324890997E-4</v>
      </c>
      <c r="D62">
        <v>2.9482233184646201E-2</v>
      </c>
    </row>
    <row r="63" spans="1:4">
      <c r="A63" t="s">
        <v>951</v>
      </c>
      <c r="B63">
        <v>0.26096039795200399</v>
      </c>
      <c r="C63">
        <v>8.4131060217242798E-4</v>
      </c>
      <c r="D63">
        <v>2.9833052967981999E-2</v>
      </c>
    </row>
    <row r="64" spans="1:4">
      <c r="A64" t="s">
        <v>952</v>
      </c>
      <c r="B64">
        <v>0.20305137500089199</v>
      </c>
      <c r="C64">
        <v>8.4748581471638001E-4</v>
      </c>
      <c r="D64">
        <v>2.9833052967981999E-2</v>
      </c>
    </row>
    <row r="65" spans="1:4">
      <c r="A65" t="s">
        <v>953</v>
      </c>
      <c r="B65">
        <v>-0.18897118569656901</v>
      </c>
      <c r="C65">
        <v>8.5495565501063895E-4</v>
      </c>
      <c r="D65">
        <v>2.9883845715396401E-2</v>
      </c>
    </row>
    <row r="66" spans="1:4">
      <c r="A66" t="s">
        <v>954</v>
      </c>
      <c r="B66">
        <v>0.26279854204721498</v>
      </c>
      <c r="C66">
        <v>8.8446101672337595E-4</v>
      </c>
      <c r="D66">
        <v>3.0243802411054101E-2</v>
      </c>
    </row>
    <row r="67" spans="1:4">
      <c r="A67" t="s">
        <v>955</v>
      </c>
      <c r="B67">
        <v>0.25182532745540098</v>
      </c>
      <c r="C67">
        <v>8.8510396717538995E-4</v>
      </c>
      <c r="D67">
        <v>3.0243802411054101E-2</v>
      </c>
    </row>
    <row r="68" spans="1:4">
      <c r="A68" t="s">
        <v>956</v>
      </c>
      <c r="B68">
        <v>0.17233511963891099</v>
      </c>
      <c r="C68">
        <v>8.9445545367667603E-4</v>
      </c>
      <c r="D68">
        <v>3.0243802411054101E-2</v>
      </c>
    </row>
    <row r="69" spans="1:4">
      <c r="A69" t="s">
        <v>957</v>
      </c>
      <c r="B69">
        <v>0.84049355586097296</v>
      </c>
      <c r="C69">
        <v>8.9912230884758903E-4</v>
      </c>
      <c r="D69">
        <v>3.0243802411054101E-2</v>
      </c>
    </row>
    <row r="70" spans="1:4">
      <c r="A70" t="s">
        <v>958</v>
      </c>
      <c r="B70">
        <v>-0.34009612492268398</v>
      </c>
      <c r="C70">
        <v>9.0120970282214698E-4</v>
      </c>
      <c r="D70">
        <v>3.0243802411054101E-2</v>
      </c>
    </row>
    <row r="71" spans="1:4">
      <c r="A71" t="s">
        <v>959</v>
      </c>
      <c r="B71">
        <v>0.37552737512183598</v>
      </c>
      <c r="C71">
        <v>9.03768208322262E-4</v>
      </c>
      <c r="D71">
        <v>3.0243802411054101E-2</v>
      </c>
    </row>
    <row r="72" spans="1:4">
      <c r="A72" t="s">
        <v>960</v>
      </c>
      <c r="B72">
        <v>0.22722218547803699</v>
      </c>
      <c r="C72">
        <v>9.0545913712488898E-4</v>
      </c>
      <c r="D72">
        <v>3.0243802411054101E-2</v>
      </c>
    </row>
    <row r="73" spans="1:4">
      <c r="A73" t="s">
        <v>961</v>
      </c>
      <c r="B73">
        <v>-0.21579378312772399</v>
      </c>
      <c r="C73">
        <v>9.0709760347432796E-4</v>
      </c>
      <c r="D73">
        <v>3.0243802411054101E-2</v>
      </c>
    </row>
    <row r="74" spans="1:4">
      <c r="A74" t="s">
        <v>962</v>
      </c>
      <c r="B74">
        <v>0.21089587483845601</v>
      </c>
      <c r="C74">
        <v>9.0866313930482601E-4</v>
      </c>
      <c r="D74">
        <v>3.0243802411054101E-2</v>
      </c>
    </row>
    <row r="75" spans="1:4">
      <c r="A75" t="s">
        <v>963</v>
      </c>
      <c r="B75">
        <v>-0.204037337144963</v>
      </c>
      <c r="C75">
        <v>9.3077350129136701E-4</v>
      </c>
      <c r="D75">
        <v>3.0563697240985999E-2</v>
      </c>
    </row>
    <row r="76" spans="1:4">
      <c r="A76" t="s">
        <v>964</v>
      </c>
      <c r="B76">
        <v>0.220314950464329</v>
      </c>
      <c r="C76">
        <v>9.4276635038487405E-4</v>
      </c>
      <c r="D76">
        <v>3.0577052532232401E-2</v>
      </c>
    </row>
    <row r="77" spans="1:4">
      <c r="A77" t="s">
        <v>965</v>
      </c>
      <c r="B77">
        <v>-0.15923937781677</v>
      </c>
      <c r="C77">
        <v>9.4725968608440998E-4</v>
      </c>
      <c r="D77">
        <v>3.0598690790028998E-2</v>
      </c>
    </row>
    <row r="78" spans="1:4">
      <c r="A78" t="s">
        <v>966</v>
      </c>
      <c r="B78">
        <v>-0.168960856787121</v>
      </c>
      <c r="C78">
        <v>9.6328142544123798E-4</v>
      </c>
      <c r="D78">
        <v>3.0676053266373699E-2</v>
      </c>
    </row>
    <row r="79" spans="1:4">
      <c r="A79" t="s">
        <v>967</v>
      </c>
      <c r="B79">
        <v>-0.118176248900944</v>
      </c>
      <c r="C79">
        <v>9.858024879419989E-4</v>
      </c>
      <c r="D79">
        <v>3.1190880541034999E-2</v>
      </c>
    </row>
    <row r="80" spans="1:4">
      <c r="A80" t="s">
        <v>968</v>
      </c>
      <c r="B80">
        <v>0.22736055033727101</v>
      </c>
      <c r="C80">
        <v>1.005734609105E-3</v>
      </c>
      <c r="D80">
        <v>3.1617947297848302E-2</v>
      </c>
    </row>
    <row r="81" spans="1:4">
      <c r="A81" t="s">
        <v>969</v>
      </c>
      <c r="B81">
        <v>-0.140190099711993</v>
      </c>
      <c r="C81">
        <v>1.0301964674786399E-3</v>
      </c>
      <c r="D81">
        <v>3.2012145264604698E-2</v>
      </c>
    </row>
    <row r="82" spans="1:4">
      <c r="A82" t="s">
        <v>970</v>
      </c>
      <c r="B82">
        <v>0.23241458305341101</v>
      </c>
      <c r="C82">
        <v>1.0537055264900901E-3</v>
      </c>
      <c r="D82">
        <v>3.2524377250993997E-2</v>
      </c>
    </row>
    <row r="83" spans="1:4">
      <c r="A83" t="s">
        <v>971</v>
      </c>
      <c r="B83">
        <v>0.435042503586272</v>
      </c>
      <c r="C83">
        <v>1.05723666057006E-3</v>
      </c>
      <c r="D83">
        <v>3.25609486827153E-2</v>
      </c>
    </row>
    <row r="84" spans="1:4">
      <c r="A84" t="s">
        <v>972</v>
      </c>
      <c r="B84">
        <v>0.22079952534416999</v>
      </c>
      <c r="C84">
        <v>1.11601102450489E-3</v>
      </c>
      <c r="D84">
        <v>3.4008879166664202E-2</v>
      </c>
    </row>
    <row r="85" spans="1:4">
      <c r="A85" t="s">
        <v>973</v>
      </c>
      <c r="B85">
        <v>0.25445320057036802</v>
      </c>
      <c r="C85">
        <v>1.1255911087166199E-3</v>
      </c>
      <c r="D85">
        <v>3.4112036171718103E-2</v>
      </c>
    </row>
    <row r="86" spans="1:4">
      <c r="A86" t="s">
        <v>974</v>
      </c>
      <c r="B86">
        <v>-0.327288807395825</v>
      </c>
      <c r="C86">
        <v>1.12771209056099E-3</v>
      </c>
      <c r="D86">
        <v>3.4112036171718103E-2</v>
      </c>
    </row>
    <row r="87" spans="1:4">
      <c r="A87" t="s">
        <v>975</v>
      </c>
      <c r="B87">
        <v>0.195445741223055</v>
      </c>
      <c r="C87">
        <v>1.1988133545748499E-3</v>
      </c>
      <c r="D87">
        <v>3.5428760627754699E-2</v>
      </c>
    </row>
    <row r="88" spans="1:4">
      <c r="A88" t="s">
        <v>976</v>
      </c>
      <c r="B88">
        <v>0.20972272002289599</v>
      </c>
      <c r="C88">
        <v>1.22125080047911E-3</v>
      </c>
      <c r="D88">
        <v>3.5929401656942701E-2</v>
      </c>
    </row>
    <row r="89" spans="1:4">
      <c r="A89" t="s">
        <v>977</v>
      </c>
      <c r="B89">
        <v>0.40408344797659801</v>
      </c>
      <c r="C89">
        <v>1.2286872416881101E-3</v>
      </c>
      <c r="D89">
        <v>3.5929401656942701E-2</v>
      </c>
    </row>
    <row r="90" spans="1:4">
      <c r="A90" t="s">
        <v>978</v>
      </c>
      <c r="B90">
        <v>-0.135515667394009</v>
      </c>
      <c r="C90">
        <v>1.2584164941721401E-3</v>
      </c>
      <c r="D90">
        <v>3.6567793104709201E-2</v>
      </c>
    </row>
    <row r="91" spans="1:4">
      <c r="A91" t="s">
        <v>979</v>
      </c>
      <c r="B91">
        <v>-0.15187849051451699</v>
      </c>
      <c r="C91">
        <v>1.2682148786575E-3</v>
      </c>
      <c r="D91">
        <v>3.6687538356553702E-2</v>
      </c>
    </row>
    <row r="92" spans="1:4">
      <c r="A92" t="s">
        <v>980</v>
      </c>
      <c r="B92">
        <v>-0.23077704304114399</v>
      </c>
      <c r="C92">
        <v>1.27046119146885E-3</v>
      </c>
      <c r="D92">
        <v>3.6687538356553702E-2</v>
      </c>
    </row>
    <row r="93" spans="1:4">
      <c r="A93" t="s">
        <v>981</v>
      </c>
      <c r="B93">
        <v>0.22286735156851301</v>
      </c>
      <c r="C93">
        <v>1.2875152258530001E-3</v>
      </c>
      <c r="D93">
        <v>3.6949558857640799E-2</v>
      </c>
    </row>
    <row r="94" spans="1:4">
      <c r="A94" t="s">
        <v>982</v>
      </c>
      <c r="B94">
        <v>-0.121894398912523</v>
      </c>
      <c r="C94">
        <v>1.3115098478123401E-3</v>
      </c>
      <c r="D94">
        <v>3.720753896594E-2</v>
      </c>
    </row>
    <row r="95" spans="1:4">
      <c r="A95" t="s">
        <v>983</v>
      </c>
      <c r="B95">
        <v>-0.161594876647952</v>
      </c>
      <c r="C95">
        <v>1.3411061658307999E-3</v>
      </c>
      <c r="D95">
        <v>3.7462952041767E-2</v>
      </c>
    </row>
    <row r="96" spans="1:4">
      <c r="A96" t="s">
        <v>984</v>
      </c>
      <c r="B96">
        <v>0.21710770691221301</v>
      </c>
      <c r="C96">
        <v>1.34140639244447E-3</v>
      </c>
      <c r="D96">
        <v>3.7462952041767E-2</v>
      </c>
    </row>
    <row r="97" spans="1:4">
      <c r="A97" t="s">
        <v>985</v>
      </c>
      <c r="B97">
        <v>-0.20674552023109299</v>
      </c>
      <c r="C97">
        <v>1.34295590943015E-3</v>
      </c>
      <c r="D97">
        <v>3.7462952041767E-2</v>
      </c>
    </row>
    <row r="98" spans="1:4">
      <c r="A98" t="s">
        <v>986</v>
      </c>
      <c r="B98">
        <v>0.23555394539173</v>
      </c>
      <c r="C98">
        <v>1.36163281146458E-3</v>
      </c>
      <c r="D98">
        <v>3.7826159502486002E-2</v>
      </c>
    </row>
    <row r="99" spans="1:4">
      <c r="A99" t="s">
        <v>987</v>
      </c>
      <c r="B99">
        <v>0.29425309744562</v>
      </c>
      <c r="C99">
        <v>1.3680570226649901E-3</v>
      </c>
      <c r="D99">
        <v>3.78722974030598E-2</v>
      </c>
    </row>
    <row r="100" spans="1:4">
      <c r="A100" t="s">
        <v>988</v>
      </c>
      <c r="B100">
        <v>0.20835874932281001</v>
      </c>
      <c r="C100">
        <v>1.38732392164135E-3</v>
      </c>
      <c r="D100">
        <v>3.7926031810453301E-2</v>
      </c>
    </row>
    <row r="101" spans="1:4">
      <c r="A101" t="s">
        <v>989</v>
      </c>
      <c r="B101">
        <v>-0.23941294517213299</v>
      </c>
      <c r="C101">
        <v>1.3931584500238799E-3</v>
      </c>
      <c r="D101">
        <v>3.7926031810453301E-2</v>
      </c>
    </row>
    <row r="102" spans="1:4">
      <c r="A102" t="s">
        <v>990</v>
      </c>
      <c r="B102">
        <v>-0.47633673075199801</v>
      </c>
      <c r="C102">
        <v>1.39526294133489E-3</v>
      </c>
      <c r="D102">
        <v>3.7926031810453301E-2</v>
      </c>
    </row>
    <row r="103" spans="1:4">
      <c r="A103" t="s">
        <v>991</v>
      </c>
      <c r="B103">
        <v>-0.118884985152442</v>
      </c>
      <c r="C103">
        <v>1.4344508521946099E-3</v>
      </c>
      <c r="D103">
        <v>3.8464328835874702E-2</v>
      </c>
    </row>
    <row r="104" spans="1:4">
      <c r="A104" t="s">
        <v>992</v>
      </c>
      <c r="B104">
        <v>-0.317886946642713</v>
      </c>
      <c r="C104">
        <v>1.45072380808886E-3</v>
      </c>
      <c r="D104">
        <v>3.869446102712E-2</v>
      </c>
    </row>
    <row r="105" spans="1:4">
      <c r="A105" t="s">
        <v>993</v>
      </c>
      <c r="B105">
        <v>0.155553441149376</v>
      </c>
      <c r="C105">
        <v>1.4529490918684801E-3</v>
      </c>
      <c r="D105">
        <v>3.869446102712E-2</v>
      </c>
    </row>
    <row r="106" spans="1:4">
      <c r="A106" t="s">
        <v>994</v>
      </c>
      <c r="B106">
        <v>-0.12341901633886899</v>
      </c>
      <c r="C106">
        <v>1.4541762891401499E-3</v>
      </c>
      <c r="D106">
        <v>3.869446102712E-2</v>
      </c>
    </row>
    <row r="107" spans="1:4">
      <c r="A107" t="s">
        <v>995</v>
      </c>
      <c r="B107">
        <v>-0.46290232493546302</v>
      </c>
      <c r="C107">
        <v>1.4591851554999901E-3</v>
      </c>
      <c r="D107">
        <v>3.8753502504579103E-2</v>
      </c>
    </row>
    <row r="108" spans="1:4">
      <c r="A108" t="s">
        <v>996</v>
      </c>
      <c r="B108">
        <v>-0.34031905137270502</v>
      </c>
      <c r="C108">
        <v>1.50155158554447E-3</v>
      </c>
      <c r="D108">
        <v>3.96512386372865E-2</v>
      </c>
    </row>
    <row r="109" spans="1:4">
      <c r="A109" t="s">
        <v>997</v>
      </c>
      <c r="B109">
        <v>0.41880045834201202</v>
      </c>
      <c r="C109">
        <v>1.5176715670223301E-3</v>
      </c>
      <c r="D109">
        <v>4.00008691953323E-2</v>
      </c>
    </row>
    <row r="110" spans="1:4">
      <c r="A110" t="s">
        <v>998</v>
      </c>
      <c r="B110">
        <v>0.38917527668771101</v>
      </c>
      <c r="C110">
        <v>1.5267762712063201E-3</v>
      </c>
      <c r="D110">
        <v>4.0164625770939003E-2</v>
      </c>
    </row>
    <row r="111" spans="1:4">
      <c r="A111" t="s">
        <v>999</v>
      </c>
      <c r="B111">
        <v>-0.19122227984301601</v>
      </c>
      <c r="C111">
        <v>1.5401541106973E-3</v>
      </c>
      <c r="D111">
        <v>4.0300769273975599E-2</v>
      </c>
    </row>
    <row r="112" spans="1:4">
      <c r="A112" t="s">
        <v>1000</v>
      </c>
      <c r="B112">
        <v>-0.137022333353401</v>
      </c>
      <c r="C112">
        <v>1.5406557584219599E-3</v>
      </c>
      <c r="D112">
        <v>4.0300769273975599E-2</v>
      </c>
    </row>
    <row r="113" spans="1:4">
      <c r="A113" t="s">
        <v>1001</v>
      </c>
      <c r="B113">
        <v>-0.38639358113595601</v>
      </c>
      <c r="C113">
        <v>1.5616361955111599E-3</v>
      </c>
      <c r="D113">
        <v>4.0620087557397003E-2</v>
      </c>
    </row>
    <row r="114" spans="1:4">
      <c r="A114" t="s">
        <v>1002</v>
      </c>
      <c r="B114">
        <v>-0.422741831757176</v>
      </c>
      <c r="C114">
        <v>1.57926756101259E-3</v>
      </c>
      <c r="D114">
        <v>4.0925422429971901E-2</v>
      </c>
    </row>
    <row r="115" spans="1:4">
      <c r="A115" t="s">
        <v>1003</v>
      </c>
      <c r="B115">
        <v>0.29762633418512002</v>
      </c>
      <c r="C115">
        <v>1.6213457206816001E-3</v>
      </c>
      <c r="D115">
        <v>4.1461841930068202E-2</v>
      </c>
    </row>
    <row r="116" spans="1:4">
      <c r="A116" t="s">
        <v>1004</v>
      </c>
      <c r="B116">
        <v>0.31151504865494301</v>
      </c>
      <c r="C116">
        <v>1.6312307138489201E-3</v>
      </c>
      <c r="D116">
        <v>4.1461841930068202E-2</v>
      </c>
    </row>
    <row r="117" spans="1:4">
      <c r="A117" t="s">
        <v>1005</v>
      </c>
      <c r="B117">
        <v>0.231439855315169</v>
      </c>
      <c r="C117">
        <v>1.6352918881757099E-3</v>
      </c>
      <c r="D117">
        <v>4.1461841930068202E-2</v>
      </c>
    </row>
    <row r="118" spans="1:4">
      <c r="A118" t="s">
        <v>1006</v>
      </c>
      <c r="B118">
        <v>-0.209001111074088</v>
      </c>
      <c r="C118">
        <v>1.64302927019095E-3</v>
      </c>
      <c r="D118">
        <v>4.1461841930068202E-2</v>
      </c>
    </row>
    <row r="119" spans="1:4">
      <c r="A119" t="s">
        <v>1007</v>
      </c>
      <c r="B119">
        <v>-0.117975447874133</v>
      </c>
      <c r="C119">
        <v>1.65364297693576E-3</v>
      </c>
      <c r="D119">
        <v>4.1461841930068202E-2</v>
      </c>
    </row>
    <row r="120" spans="1:4">
      <c r="A120" t="s">
        <v>1008</v>
      </c>
      <c r="B120">
        <v>-0.16919296208045001</v>
      </c>
      <c r="C120">
        <v>1.65640633304852E-3</v>
      </c>
      <c r="D120">
        <v>4.1461841930068202E-2</v>
      </c>
    </row>
    <row r="121" spans="1:4">
      <c r="A121" t="s">
        <v>1009</v>
      </c>
      <c r="B121">
        <v>0.41383120877359703</v>
      </c>
      <c r="C121">
        <v>1.66135752740813E-3</v>
      </c>
      <c r="D121">
        <v>4.1461841930068202E-2</v>
      </c>
    </row>
    <row r="122" spans="1:4">
      <c r="A122" t="s">
        <v>1010</v>
      </c>
      <c r="B122">
        <v>0.343205641880238</v>
      </c>
      <c r="C122">
        <v>1.66650163964486E-3</v>
      </c>
      <c r="D122">
        <v>4.1461841930068202E-2</v>
      </c>
    </row>
    <row r="123" spans="1:4">
      <c r="A123" t="s">
        <v>1011</v>
      </c>
      <c r="B123">
        <v>0.17815672957008899</v>
      </c>
      <c r="C123">
        <v>1.67459275181917E-3</v>
      </c>
      <c r="D123">
        <v>4.1461841930068202E-2</v>
      </c>
    </row>
    <row r="124" spans="1:4">
      <c r="A124" t="s">
        <v>1012</v>
      </c>
      <c r="B124">
        <v>-0.16710938226482699</v>
      </c>
      <c r="C124">
        <v>1.6813692071852601E-3</v>
      </c>
      <c r="D124">
        <v>4.1555548554810001E-2</v>
      </c>
    </row>
    <row r="125" spans="1:4">
      <c r="A125" t="s">
        <v>1013</v>
      </c>
      <c r="B125">
        <v>0.28232192133280198</v>
      </c>
      <c r="C125">
        <v>1.70518734337535E-3</v>
      </c>
      <c r="D125">
        <v>4.2063018878342399E-2</v>
      </c>
    </row>
    <row r="126" spans="1:4">
      <c r="A126" t="s">
        <v>1014</v>
      </c>
      <c r="B126">
        <v>-0.164242991195614</v>
      </c>
      <c r="C126">
        <v>1.7079584339370099E-3</v>
      </c>
      <c r="D126">
        <v>4.2063018878342399E-2</v>
      </c>
    </row>
    <row r="127" spans="1:4">
      <c r="A127" t="s">
        <v>1015</v>
      </c>
      <c r="B127">
        <v>0.25508869309607901</v>
      </c>
      <c r="C127">
        <v>1.7239366724613001E-3</v>
      </c>
      <c r="D127">
        <v>4.2231887796274202E-2</v>
      </c>
    </row>
    <row r="128" spans="1:4">
      <c r="A128" t="s">
        <v>1016</v>
      </c>
      <c r="B128">
        <v>0.31004363285590902</v>
      </c>
      <c r="C128">
        <v>1.7356899526770101E-3</v>
      </c>
      <c r="D128">
        <v>4.2368536709803901E-2</v>
      </c>
    </row>
    <row r="129" spans="1:4">
      <c r="A129" t="s">
        <v>1017</v>
      </c>
      <c r="B129">
        <v>0.19200154839574701</v>
      </c>
      <c r="C129">
        <v>1.7386656533180901E-3</v>
      </c>
      <c r="D129">
        <v>4.2368536709803901E-2</v>
      </c>
    </row>
    <row r="130" spans="1:4">
      <c r="A130" t="s">
        <v>1018</v>
      </c>
      <c r="B130">
        <v>0.17610681928699501</v>
      </c>
      <c r="C130">
        <v>1.75021077178658E-3</v>
      </c>
      <c r="D130">
        <v>4.2426575253255702E-2</v>
      </c>
    </row>
    <row r="131" spans="1:4">
      <c r="A131" t="s">
        <v>1019</v>
      </c>
      <c r="B131">
        <v>0.56872058863358899</v>
      </c>
      <c r="C131">
        <v>1.7602990530708399E-3</v>
      </c>
      <c r="D131">
        <v>4.25453024170332E-2</v>
      </c>
    </row>
    <row r="132" spans="1:4">
      <c r="A132" t="s">
        <v>1020</v>
      </c>
      <c r="B132">
        <v>0.22743043844826899</v>
      </c>
      <c r="C132">
        <v>1.7732552044963999E-3</v>
      </c>
      <c r="D132">
        <v>4.2584903884583601E-2</v>
      </c>
    </row>
    <row r="133" spans="1:4">
      <c r="A133" t="s">
        <v>1021</v>
      </c>
      <c r="B133">
        <v>-0.13449654526746799</v>
      </c>
      <c r="C133">
        <v>1.78692397192932E-3</v>
      </c>
      <c r="D133">
        <v>4.2646690670271901E-2</v>
      </c>
    </row>
    <row r="134" spans="1:4">
      <c r="A134" t="s">
        <v>1022</v>
      </c>
      <c r="B134">
        <v>0.16665832485725501</v>
      </c>
      <c r="C134">
        <v>1.79374898572716E-3</v>
      </c>
      <c r="D134">
        <v>4.2736146503859797E-2</v>
      </c>
    </row>
    <row r="135" spans="1:4">
      <c r="A135" t="s">
        <v>1023</v>
      </c>
      <c r="B135">
        <v>-0.18162701896650199</v>
      </c>
      <c r="C135">
        <v>1.8234851056536899E-3</v>
      </c>
      <c r="D135">
        <v>4.2911176021757702E-2</v>
      </c>
    </row>
    <row r="136" spans="1:4">
      <c r="A136" t="s">
        <v>1024</v>
      </c>
      <c r="B136">
        <v>0.39656018293178902</v>
      </c>
      <c r="C136">
        <v>1.8245765637105199E-3</v>
      </c>
      <c r="D136">
        <v>4.2911176021757702E-2</v>
      </c>
    </row>
    <row r="137" spans="1:4">
      <c r="A137" t="s">
        <v>1025</v>
      </c>
      <c r="B137">
        <v>-0.168866082513144</v>
      </c>
      <c r="C137">
        <v>1.82578293336298E-3</v>
      </c>
      <c r="D137">
        <v>4.2911176021757702E-2</v>
      </c>
    </row>
    <row r="138" spans="1:4">
      <c r="A138" t="s">
        <v>1026</v>
      </c>
      <c r="B138">
        <v>0.149384621360831</v>
      </c>
      <c r="C138">
        <v>1.8258102972540601E-3</v>
      </c>
      <c r="D138">
        <v>4.2911176021757702E-2</v>
      </c>
    </row>
    <row r="139" spans="1:4">
      <c r="A139" t="s">
        <v>1027</v>
      </c>
      <c r="B139">
        <v>0.18297342725108001</v>
      </c>
      <c r="C139">
        <v>1.83903419916238E-3</v>
      </c>
      <c r="D139">
        <v>4.3076197346316E-2</v>
      </c>
    </row>
    <row r="140" spans="1:4">
      <c r="A140" t="s">
        <v>1028</v>
      </c>
      <c r="B140">
        <v>0.16743123703392301</v>
      </c>
      <c r="C140">
        <v>1.85121329175583E-3</v>
      </c>
      <c r="D140">
        <v>4.31615549649444E-2</v>
      </c>
    </row>
    <row r="141" spans="1:4">
      <c r="A141" t="s">
        <v>1029</v>
      </c>
      <c r="B141">
        <v>0.196454930591693</v>
      </c>
      <c r="C141">
        <v>1.85893309961833E-3</v>
      </c>
      <c r="D141">
        <v>4.32505540262959E-2</v>
      </c>
    </row>
    <row r="142" spans="1:4">
      <c r="A142" t="s">
        <v>1030</v>
      </c>
      <c r="B142">
        <v>-0.43038183076917802</v>
      </c>
      <c r="C142">
        <v>1.89606041482624E-3</v>
      </c>
      <c r="D142">
        <v>4.38937986032275E-2</v>
      </c>
    </row>
    <row r="143" spans="1:4">
      <c r="A143" t="s">
        <v>1031</v>
      </c>
      <c r="B143">
        <v>-0.14837123547179301</v>
      </c>
      <c r="C143">
        <v>1.9435847974510099E-3</v>
      </c>
      <c r="D143">
        <v>4.4548503030684097E-2</v>
      </c>
    </row>
    <row r="144" spans="1:4">
      <c r="A144" t="s">
        <v>1032</v>
      </c>
      <c r="B144">
        <v>0.48482468248178401</v>
      </c>
      <c r="C144">
        <v>1.9571175563372601E-3</v>
      </c>
      <c r="D144">
        <v>4.4711123120928599E-2</v>
      </c>
    </row>
    <row r="145" spans="1:4">
      <c r="A145" t="s">
        <v>1033</v>
      </c>
      <c r="B145">
        <v>0.310393773988003</v>
      </c>
      <c r="C145">
        <v>1.9936319800545198E-3</v>
      </c>
      <c r="D145">
        <v>4.5247627782609802E-2</v>
      </c>
    </row>
    <row r="146" spans="1:4">
      <c r="A146" t="s">
        <v>1034</v>
      </c>
      <c r="B146">
        <v>-0.169858554822191</v>
      </c>
      <c r="C146">
        <v>2.00212176719112E-3</v>
      </c>
      <c r="D146">
        <v>4.5320871655946698E-2</v>
      </c>
    </row>
    <row r="147" spans="1:4">
      <c r="A147" t="s">
        <v>1035</v>
      </c>
      <c r="B147">
        <v>0.15309325868912399</v>
      </c>
      <c r="C147">
        <v>2.0033848233802199E-3</v>
      </c>
      <c r="D147">
        <v>4.5320871655946698E-2</v>
      </c>
    </row>
    <row r="148" spans="1:4">
      <c r="A148" t="s">
        <v>1036</v>
      </c>
      <c r="B148">
        <v>0.17159988536830001</v>
      </c>
      <c r="C148">
        <v>2.0124622720175899E-3</v>
      </c>
      <c r="D148">
        <v>4.5375494498938698E-2</v>
      </c>
    </row>
    <row r="149" spans="1:4">
      <c r="A149" t="s">
        <v>1037</v>
      </c>
      <c r="B149">
        <v>-0.124984320765471</v>
      </c>
      <c r="C149">
        <v>2.0155997196432802E-3</v>
      </c>
      <c r="D149">
        <v>4.5375494498938698E-2</v>
      </c>
    </row>
    <row r="150" spans="1:4">
      <c r="A150" t="s">
        <v>1038</v>
      </c>
      <c r="B150">
        <v>0.25501983990778199</v>
      </c>
      <c r="C150">
        <v>2.0248087886553202E-3</v>
      </c>
      <c r="D150">
        <v>4.5378555503127298E-2</v>
      </c>
    </row>
    <row r="151" spans="1:4">
      <c r="A151" t="s">
        <v>1039</v>
      </c>
      <c r="B151">
        <v>0.172473057413258</v>
      </c>
      <c r="C151">
        <v>2.0862431579294501E-3</v>
      </c>
      <c r="D151">
        <v>4.6229403234772801E-2</v>
      </c>
    </row>
    <row r="152" spans="1:4">
      <c r="A152" t="s">
        <v>1040</v>
      </c>
      <c r="B152">
        <v>0.21941980199347699</v>
      </c>
      <c r="C152">
        <v>2.0927640611534499E-3</v>
      </c>
      <c r="D152">
        <v>4.6229403234772801E-2</v>
      </c>
    </row>
    <row r="153" spans="1:4">
      <c r="A153" t="s">
        <v>1041</v>
      </c>
      <c r="B153">
        <v>-0.13358973166154001</v>
      </c>
      <c r="C153">
        <v>2.1013300714901101E-3</v>
      </c>
      <c r="D153">
        <v>4.6229403234772801E-2</v>
      </c>
    </row>
    <row r="154" spans="1:4">
      <c r="A154" t="s">
        <v>1042</v>
      </c>
      <c r="B154">
        <v>0.218558782342512</v>
      </c>
      <c r="C154">
        <v>2.1025148105140701E-3</v>
      </c>
      <c r="D154">
        <v>4.6229403234772801E-2</v>
      </c>
    </row>
    <row r="155" spans="1:4">
      <c r="A155" t="s">
        <v>1043</v>
      </c>
      <c r="B155">
        <v>0.13965355166847301</v>
      </c>
      <c r="C155">
        <v>2.1070250161644099E-3</v>
      </c>
      <c r="D155">
        <v>4.6229403234772801E-2</v>
      </c>
    </row>
    <row r="156" spans="1:4">
      <c r="A156" t="s">
        <v>1044</v>
      </c>
      <c r="B156">
        <v>0.21946430686569801</v>
      </c>
      <c r="C156">
        <v>2.1138374006986998E-3</v>
      </c>
      <c r="D156">
        <v>4.6229403234772801E-2</v>
      </c>
    </row>
    <row r="157" spans="1:4">
      <c r="A157" t="s">
        <v>1045</v>
      </c>
      <c r="B157">
        <v>0.172758055663742</v>
      </c>
      <c r="C157">
        <v>2.1239463788552699E-3</v>
      </c>
      <c r="D157">
        <v>4.6229403234772801E-2</v>
      </c>
    </row>
    <row r="158" spans="1:4">
      <c r="A158" t="s">
        <v>1046</v>
      </c>
      <c r="B158">
        <v>0.18902263582489501</v>
      </c>
      <c r="C158">
        <v>2.1296184786174098E-3</v>
      </c>
      <c r="D158">
        <v>4.6229403234772801E-2</v>
      </c>
    </row>
    <row r="159" spans="1:4">
      <c r="A159" t="s">
        <v>1047</v>
      </c>
      <c r="B159">
        <v>-0.172628451800699</v>
      </c>
      <c r="C159">
        <v>2.14246603305881E-3</v>
      </c>
      <c r="D159">
        <v>4.6229403234772801E-2</v>
      </c>
    </row>
    <row r="160" spans="1:4">
      <c r="A160" t="s">
        <v>1048</v>
      </c>
      <c r="B160">
        <v>-0.14589426710457401</v>
      </c>
      <c r="C160">
        <v>2.14265022854896E-3</v>
      </c>
      <c r="D160">
        <v>4.6229403234772801E-2</v>
      </c>
    </row>
    <row r="161" spans="1:4">
      <c r="A161" t="s">
        <v>1049</v>
      </c>
      <c r="B161">
        <v>-0.29392388180092399</v>
      </c>
      <c r="C161">
        <v>2.14339349771013E-3</v>
      </c>
      <c r="D161">
        <v>4.6229403234772801E-2</v>
      </c>
    </row>
    <row r="162" spans="1:4">
      <c r="A162" t="s">
        <v>1050</v>
      </c>
      <c r="B162">
        <v>0.195966746999859</v>
      </c>
      <c r="C162">
        <v>2.1514370311984899E-3</v>
      </c>
      <c r="D162">
        <v>4.63309462997629E-2</v>
      </c>
    </row>
    <row r="163" spans="1:4">
      <c r="A163" t="s">
        <v>1051</v>
      </c>
      <c r="B163">
        <v>-0.28338171688967501</v>
      </c>
      <c r="C163">
        <v>2.1689724799918999E-3</v>
      </c>
      <c r="D163">
        <v>4.66362658623646E-2</v>
      </c>
    </row>
    <row r="164" spans="1:4">
      <c r="A164" t="s">
        <v>1052</v>
      </c>
      <c r="B164">
        <v>-0.12093120508046799</v>
      </c>
      <c r="C164">
        <v>2.17489340130579E-3</v>
      </c>
      <c r="D164">
        <v>4.6691297286147501E-2</v>
      </c>
    </row>
    <row r="165" spans="1:4">
      <c r="A165" t="s">
        <v>1053</v>
      </c>
      <c r="B165">
        <v>0.15993062449607101</v>
      </c>
      <c r="C165">
        <v>2.1995829025042999E-3</v>
      </c>
      <c r="D165">
        <v>4.6799301154125603E-2</v>
      </c>
    </row>
    <row r="166" spans="1:4">
      <c r="A166" t="s">
        <v>1054</v>
      </c>
      <c r="B166">
        <v>0.33802941584014301</v>
      </c>
      <c r="C166">
        <v>2.2001399318678201E-3</v>
      </c>
      <c r="D166">
        <v>4.6799301154125603E-2</v>
      </c>
    </row>
    <row r="167" spans="1:4">
      <c r="A167" t="s">
        <v>1055</v>
      </c>
      <c r="B167">
        <v>0.172703039307535</v>
      </c>
      <c r="C167">
        <v>2.21524638225088E-3</v>
      </c>
      <c r="D167">
        <v>4.6856995596748101E-2</v>
      </c>
    </row>
    <row r="168" spans="1:4">
      <c r="A168" t="s">
        <v>1056</v>
      </c>
      <c r="B168">
        <v>0.62771027037374805</v>
      </c>
      <c r="C168">
        <v>2.2436390853315699E-3</v>
      </c>
      <c r="D168">
        <v>4.7135914640367198E-2</v>
      </c>
    </row>
    <row r="169" spans="1:4">
      <c r="A169" t="s">
        <v>1057</v>
      </c>
      <c r="B169">
        <v>-0.14752675123088199</v>
      </c>
      <c r="C169">
        <v>2.2569517925462501E-3</v>
      </c>
      <c r="D169">
        <v>4.7212440359137603E-2</v>
      </c>
    </row>
    <row r="170" spans="1:4">
      <c r="A170" t="s">
        <v>1058</v>
      </c>
      <c r="B170">
        <v>0.36842737188181202</v>
      </c>
      <c r="C170">
        <v>2.3464271381678902E-3</v>
      </c>
      <c r="D170">
        <v>4.8427745838264598E-2</v>
      </c>
    </row>
    <row r="171" spans="1:4">
      <c r="A171" t="s">
        <v>1059</v>
      </c>
      <c r="B171">
        <v>0.23012937241977899</v>
      </c>
      <c r="C171">
        <v>2.36638705391477E-3</v>
      </c>
      <c r="D171">
        <v>4.8583641408324503E-2</v>
      </c>
    </row>
    <row r="172" spans="1:4">
      <c r="A172" t="s">
        <v>1060</v>
      </c>
      <c r="B172">
        <v>-0.15896649259613799</v>
      </c>
      <c r="C172">
        <v>2.36797157908104E-3</v>
      </c>
      <c r="D172">
        <v>4.8583641408324503E-2</v>
      </c>
    </row>
    <row r="173" spans="1:4">
      <c r="A173" t="s">
        <v>1061</v>
      </c>
      <c r="B173">
        <v>-0.14126422576479999</v>
      </c>
      <c r="C173">
        <v>2.4033270288586501E-3</v>
      </c>
      <c r="D173">
        <v>4.9163788557947903E-2</v>
      </c>
    </row>
    <row r="174" spans="1:4">
      <c r="A174" t="s">
        <v>1062</v>
      </c>
      <c r="B174">
        <v>0.14600823610324201</v>
      </c>
      <c r="C174">
        <v>2.4254148228752201E-3</v>
      </c>
      <c r="D174">
        <v>4.9447509219452103E-2</v>
      </c>
    </row>
    <row r="175" spans="1:4">
      <c r="A175" t="s">
        <v>1063</v>
      </c>
      <c r="B175">
        <v>-0.124793825456437</v>
      </c>
      <c r="C175">
        <v>2.4310576557437899E-3</v>
      </c>
      <c r="D175">
        <v>4.9447509219452103E-2</v>
      </c>
    </row>
    <row r="176" spans="1:4">
      <c r="A176" t="s">
        <v>1064</v>
      </c>
      <c r="B176">
        <v>-0.10449430302313301</v>
      </c>
      <c r="C176">
        <v>2.4314361984799E-3</v>
      </c>
      <c r="D176">
        <v>4.9447509219452103E-2</v>
      </c>
    </row>
    <row r="177" spans="1:4">
      <c r="A177" t="s">
        <v>1065</v>
      </c>
      <c r="B177">
        <v>0.42917073067602401</v>
      </c>
      <c r="C177">
        <v>2.4557055252486899E-3</v>
      </c>
      <c r="D177">
        <v>4.9795255103218E-2</v>
      </c>
    </row>
  </sheetData>
  <autoFilter ref="A1:B177" xr:uid="{C312D409-38A6-6D48-A57D-C92C6232DDA8}"/>
  <conditionalFormatting sqref="B2:B892">
    <cfRule type="cellIs" dxfId="10" priority="3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30609-178B-0E49-8FF5-CD87C10D9658}">
  <dimension ref="A1:Z121"/>
  <sheetViews>
    <sheetView workbookViewId="0">
      <selection activeCell="Q2" sqref="Q2"/>
    </sheetView>
  </sheetViews>
  <sheetFormatPr baseColWidth="10" defaultRowHeight="16"/>
  <cols>
    <col min="3" max="3" width="12.140625" bestFit="1" customWidth="1"/>
    <col min="15" max="15" width="131.5703125" bestFit="1" customWidth="1"/>
    <col min="18" max="18" width="26" bestFit="1" customWidth="1"/>
  </cols>
  <sheetData>
    <row r="1" spans="1:26">
      <c r="A1" t="s">
        <v>1636</v>
      </c>
      <c r="B1" t="s">
        <v>889</v>
      </c>
      <c r="C1" t="s">
        <v>1630</v>
      </c>
      <c r="D1" t="s">
        <v>1631</v>
      </c>
      <c r="F1" t="s">
        <v>3701</v>
      </c>
      <c r="Q1" t="s">
        <v>2064</v>
      </c>
    </row>
    <row r="2" spans="1:26">
      <c r="A2" t="s">
        <v>1066</v>
      </c>
      <c r="B2">
        <v>0.85431627576440505</v>
      </c>
      <c r="C2">
        <v>2.4890545465829399E-5</v>
      </c>
      <c r="D2">
        <v>6.0121893489309599E-3</v>
      </c>
      <c r="F2" t="s">
        <v>2065</v>
      </c>
      <c r="G2" t="s">
        <v>2066</v>
      </c>
      <c r="H2" t="s">
        <v>2067</v>
      </c>
      <c r="I2" t="s">
        <v>2068</v>
      </c>
      <c r="J2" t="s">
        <v>2069</v>
      </c>
      <c r="K2" t="s">
        <v>2070</v>
      </c>
      <c r="L2" t="s">
        <v>2071</v>
      </c>
      <c r="M2" t="s">
        <v>2072</v>
      </c>
      <c r="N2" t="s">
        <v>2073</v>
      </c>
      <c r="O2" t="s">
        <v>2074</v>
      </c>
      <c r="Q2" t="s">
        <v>2065</v>
      </c>
      <c r="R2" t="s">
        <v>2066</v>
      </c>
      <c r="S2" t="s">
        <v>2067</v>
      </c>
      <c r="T2" t="s">
        <v>2068</v>
      </c>
      <c r="U2" t="s">
        <v>2069</v>
      </c>
      <c r="V2" t="s">
        <v>2070</v>
      </c>
      <c r="W2" t="s">
        <v>2071</v>
      </c>
      <c r="X2" t="s">
        <v>2072</v>
      </c>
      <c r="Y2" t="s">
        <v>2073</v>
      </c>
      <c r="Z2" t="s">
        <v>2074</v>
      </c>
    </row>
    <row r="3" spans="1:26">
      <c r="A3" t="s">
        <v>1067</v>
      </c>
      <c r="B3">
        <v>1.4585231176255999</v>
      </c>
      <c r="C3">
        <v>2.5970580340954499E-5</v>
      </c>
      <c r="D3">
        <v>6.0121893489309599E-3</v>
      </c>
      <c r="F3" t="s">
        <v>2075</v>
      </c>
      <c r="G3" s="4" t="s">
        <v>3772</v>
      </c>
      <c r="H3" t="s">
        <v>3773</v>
      </c>
      <c r="I3">
        <v>3.3089568290578901E-2</v>
      </c>
      <c r="J3">
        <v>1.48030889890972</v>
      </c>
      <c r="K3">
        <v>5</v>
      </c>
      <c r="L3">
        <v>56</v>
      </c>
      <c r="M3">
        <v>2</v>
      </c>
      <c r="N3">
        <v>20802</v>
      </c>
      <c r="O3" t="s">
        <v>3774</v>
      </c>
      <c r="Q3" t="s">
        <v>2299</v>
      </c>
      <c r="R3" t="s">
        <v>2588</v>
      </c>
      <c r="S3" t="s">
        <v>2589</v>
      </c>
      <c r="T3">
        <v>1.74852764603703E-3</v>
      </c>
      <c r="U3">
        <v>2.7573274966538901</v>
      </c>
      <c r="V3">
        <v>1827</v>
      </c>
      <c r="W3">
        <v>48</v>
      </c>
      <c r="X3">
        <v>15</v>
      </c>
      <c r="Y3">
        <v>21016</v>
      </c>
      <c r="Z3" t="s">
        <v>3805</v>
      </c>
    </row>
    <row r="4" spans="1:26">
      <c r="A4" t="s">
        <v>1068</v>
      </c>
      <c r="B4">
        <v>0.94673058248658004</v>
      </c>
      <c r="C4">
        <v>3.2294642259129499E-5</v>
      </c>
      <c r="D4">
        <v>6.7133986451893999E-3</v>
      </c>
      <c r="F4" t="s">
        <v>2125</v>
      </c>
      <c r="G4" s="4" t="s">
        <v>3775</v>
      </c>
      <c r="H4" t="s">
        <v>3776</v>
      </c>
      <c r="I4">
        <v>4.7324536986917904E-3</v>
      </c>
      <c r="J4">
        <v>2.3249136263870902</v>
      </c>
      <c r="K4">
        <v>2807</v>
      </c>
      <c r="L4">
        <v>58</v>
      </c>
      <c r="M4">
        <v>22</v>
      </c>
      <c r="N4">
        <v>21118</v>
      </c>
      <c r="O4" t="s">
        <v>3777</v>
      </c>
      <c r="Q4" t="s">
        <v>2299</v>
      </c>
      <c r="R4" t="s">
        <v>2685</v>
      </c>
      <c r="S4" t="s">
        <v>2686</v>
      </c>
      <c r="T4">
        <v>2.64599589748351E-2</v>
      </c>
      <c r="U4">
        <v>1.57741083350515</v>
      </c>
      <c r="V4">
        <v>341</v>
      </c>
      <c r="W4">
        <v>48</v>
      </c>
      <c r="X4">
        <v>6</v>
      </c>
      <c r="Y4">
        <v>21016</v>
      </c>
      <c r="Z4" t="s">
        <v>3806</v>
      </c>
    </row>
    <row r="5" spans="1:26">
      <c r="A5" t="s">
        <v>1069</v>
      </c>
      <c r="B5">
        <v>1.03929710889872</v>
      </c>
      <c r="C5">
        <v>3.5945737966705602E-5</v>
      </c>
      <c r="D5">
        <v>7.1326614336791596E-3</v>
      </c>
      <c r="F5" t="s">
        <v>2125</v>
      </c>
      <c r="G5" t="s">
        <v>3778</v>
      </c>
      <c r="H5" t="s">
        <v>3779</v>
      </c>
      <c r="I5">
        <v>1.1987078500157599E-2</v>
      </c>
      <c r="J5">
        <v>1.9212866505844901</v>
      </c>
      <c r="K5">
        <v>13</v>
      </c>
      <c r="L5">
        <v>58</v>
      </c>
      <c r="M5">
        <v>3</v>
      </c>
      <c r="N5">
        <v>21118</v>
      </c>
      <c r="O5" t="s">
        <v>3780</v>
      </c>
      <c r="Q5" t="s">
        <v>3015</v>
      </c>
      <c r="R5" t="s">
        <v>3807</v>
      </c>
      <c r="S5" t="s">
        <v>3808</v>
      </c>
      <c r="T5">
        <v>1.26658798986057E-2</v>
      </c>
      <c r="U5">
        <v>1.89736463439018</v>
      </c>
      <c r="V5">
        <v>7592</v>
      </c>
      <c r="W5">
        <v>51</v>
      </c>
      <c r="X5">
        <v>33</v>
      </c>
      <c r="Y5">
        <v>21836</v>
      </c>
      <c r="Z5" t="s">
        <v>3809</v>
      </c>
    </row>
    <row r="6" spans="1:26">
      <c r="A6" t="s">
        <v>1070</v>
      </c>
      <c r="B6">
        <v>-0.47359772408268203</v>
      </c>
      <c r="C6">
        <v>8.3609972522725496E-5</v>
      </c>
      <c r="D6">
        <v>1.08109295266093E-2</v>
      </c>
      <c r="F6" t="s">
        <v>2125</v>
      </c>
      <c r="G6" t="s">
        <v>3781</v>
      </c>
      <c r="H6" t="s">
        <v>3782</v>
      </c>
      <c r="I6">
        <v>1.5767460248810199E-2</v>
      </c>
      <c r="J6">
        <v>1.8022382552288301</v>
      </c>
      <c r="K6">
        <v>628</v>
      </c>
      <c r="L6">
        <v>58</v>
      </c>
      <c r="M6">
        <v>10</v>
      </c>
      <c r="N6">
        <v>21118</v>
      </c>
      <c r="O6" t="s">
        <v>3783</v>
      </c>
    </row>
    <row r="7" spans="1:26">
      <c r="A7" t="s">
        <v>1071</v>
      </c>
      <c r="B7">
        <v>0.65174414235739397</v>
      </c>
      <c r="C7">
        <v>1.2864866176833699E-4</v>
      </c>
      <c r="D7">
        <v>1.2855610877425899E-2</v>
      </c>
      <c r="F7" t="s">
        <v>2125</v>
      </c>
      <c r="G7" t="s">
        <v>3784</v>
      </c>
      <c r="H7" t="s">
        <v>3785</v>
      </c>
      <c r="I7">
        <v>1.8521270328886601E-2</v>
      </c>
      <c r="J7">
        <v>1.7323292294302399</v>
      </c>
      <c r="K7">
        <v>951</v>
      </c>
      <c r="L7">
        <v>58</v>
      </c>
      <c r="M7">
        <v>12</v>
      </c>
      <c r="N7">
        <v>21118</v>
      </c>
      <c r="O7" t="s">
        <v>3786</v>
      </c>
    </row>
    <row r="8" spans="1:26">
      <c r="A8" t="s">
        <v>1072</v>
      </c>
      <c r="B8">
        <v>1.1630826526029501</v>
      </c>
      <c r="C8">
        <v>1.5180562842324901E-4</v>
      </c>
      <c r="D8">
        <v>1.3666187316905399E-2</v>
      </c>
      <c r="F8" t="s">
        <v>2125</v>
      </c>
      <c r="G8" t="s">
        <v>3787</v>
      </c>
      <c r="H8" t="s">
        <v>3788</v>
      </c>
      <c r="I8">
        <v>4.0140377815600599E-2</v>
      </c>
      <c r="J8">
        <v>1.3964185440942101</v>
      </c>
      <c r="K8">
        <v>19</v>
      </c>
      <c r="L8">
        <v>58</v>
      </c>
      <c r="M8">
        <v>3</v>
      </c>
      <c r="N8">
        <v>21118</v>
      </c>
      <c r="O8" t="s">
        <v>3780</v>
      </c>
    </row>
    <row r="9" spans="1:26">
      <c r="A9" t="s">
        <v>1073</v>
      </c>
      <c r="B9">
        <v>-0.22000459996515301</v>
      </c>
      <c r="C9">
        <v>1.76308451448343E-4</v>
      </c>
      <c r="D9">
        <v>1.40811199288676E-2</v>
      </c>
      <c r="F9" t="s">
        <v>2409</v>
      </c>
      <c r="G9" t="s">
        <v>3789</v>
      </c>
      <c r="H9" t="s">
        <v>3790</v>
      </c>
      <c r="I9">
        <v>1.4709052657532499E-3</v>
      </c>
      <c r="J9">
        <v>2.8324152972829899</v>
      </c>
      <c r="K9">
        <v>109</v>
      </c>
      <c r="L9">
        <v>22</v>
      </c>
      <c r="M9">
        <v>5</v>
      </c>
      <c r="N9">
        <v>8631</v>
      </c>
      <c r="O9" t="s">
        <v>3791</v>
      </c>
    </row>
    <row r="10" spans="1:26">
      <c r="A10" t="s">
        <v>1074</v>
      </c>
      <c r="B10">
        <v>0.60384240374073905</v>
      </c>
      <c r="C10">
        <v>1.95035837607466E-4</v>
      </c>
      <c r="D10">
        <v>1.4676231978985399E-2</v>
      </c>
      <c r="F10" t="s">
        <v>2409</v>
      </c>
      <c r="G10" t="s">
        <v>3792</v>
      </c>
      <c r="H10" t="s">
        <v>3793</v>
      </c>
      <c r="I10">
        <v>1.7555909371178399E-3</v>
      </c>
      <c r="J10">
        <v>2.7555766697784501</v>
      </c>
      <c r="K10">
        <v>113</v>
      </c>
      <c r="L10">
        <v>22</v>
      </c>
      <c r="M10">
        <v>5</v>
      </c>
      <c r="N10">
        <v>8631</v>
      </c>
      <c r="O10" t="s">
        <v>3791</v>
      </c>
    </row>
    <row r="11" spans="1:26">
      <c r="A11" t="s">
        <v>1075</v>
      </c>
      <c r="B11">
        <v>-0.243020719256405</v>
      </c>
      <c r="C11">
        <v>2.6809338429156603E-4</v>
      </c>
      <c r="D11">
        <v>1.66800971691244E-2</v>
      </c>
      <c r="F11" t="s">
        <v>2409</v>
      </c>
      <c r="G11" t="s">
        <v>3794</v>
      </c>
      <c r="H11" t="s">
        <v>3795</v>
      </c>
      <c r="I11">
        <v>4.4746912492575897E-3</v>
      </c>
      <c r="J11">
        <v>2.3492369253468599</v>
      </c>
      <c r="K11">
        <v>235</v>
      </c>
      <c r="L11">
        <v>22</v>
      </c>
      <c r="M11">
        <v>6</v>
      </c>
      <c r="N11">
        <v>8631</v>
      </c>
      <c r="O11" t="s">
        <v>3796</v>
      </c>
    </row>
    <row r="12" spans="1:26">
      <c r="A12" t="s">
        <v>1076</v>
      </c>
      <c r="B12">
        <v>-0.25262997203607301</v>
      </c>
      <c r="C12">
        <v>2.9286323012858999E-4</v>
      </c>
      <c r="D12">
        <v>1.76098279934464E-2</v>
      </c>
      <c r="F12" t="s">
        <v>2409</v>
      </c>
      <c r="G12" t="s">
        <v>3797</v>
      </c>
      <c r="H12" t="s">
        <v>3798</v>
      </c>
      <c r="I12">
        <v>1.34362412234795E-2</v>
      </c>
      <c r="J12">
        <v>1.8717222077861799</v>
      </c>
      <c r="K12">
        <v>587</v>
      </c>
      <c r="L12">
        <v>22</v>
      </c>
      <c r="M12">
        <v>8</v>
      </c>
      <c r="N12">
        <v>8631</v>
      </c>
      <c r="O12" t="s">
        <v>3799</v>
      </c>
    </row>
    <row r="13" spans="1:26">
      <c r="A13" t="s">
        <v>1077</v>
      </c>
      <c r="B13">
        <v>-0.16932334655841699</v>
      </c>
      <c r="C13">
        <v>3.3779710866450597E-4</v>
      </c>
      <c r="D13">
        <v>1.8843380880923601E-2</v>
      </c>
      <c r="F13" t="s">
        <v>3762</v>
      </c>
      <c r="G13" t="s">
        <v>3800</v>
      </c>
      <c r="H13" t="s">
        <v>3801</v>
      </c>
      <c r="I13">
        <v>2.7826759722011599E-3</v>
      </c>
      <c r="J13">
        <v>2.55553736200154</v>
      </c>
      <c r="K13">
        <v>16</v>
      </c>
      <c r="L13">
        <v>9</v>
      </c>
      <c r="M13">
        <v>3</v>
      </c>
      <c r="N13">
        <v>4645</v>
      </c>
      <c r="O13" t="s">
        <v>3802</v>
      </c>
    </row>
    <row r="14" spans="1:26">
      <c r="A14" t="s">
        <v>1078</v>
      </c>
      <c r="B14">
        <v>0.193489058507263</v>
      </c>
      <c r="C14">
        <v>3.49410870969001E-4</v>
      </c>
      <c r="D14">
        <v>1.9132393098513799E-2</v>
      </c>
      <c r="F14" t="s">
        <v>3762</v>
      </c>
      <c r="G14" t="s">
        <v>3803</v>
      </c>
      <c r="H14" t="s">
        <v>3804</v>
      </c>
      <c r="I14">
        <v>6.5768325475632997E-3</v>
      </c>
      <c r="J14">
        <v>2.1819832155521799</v>
      </c>
      <c r="K14">
        <v>21</v>
      </c>
      <c r="L14">
        <v>9</v>
      </c>
      <c r="M14">
        <v>3</v>
      </c>
      <c r="N14">
        <v>4645</v>
      </c>
      <c r="O14" t="s">
        <v>3802</v>
      </c>
    </row>
    <row r="15" spans="1:26">
      <c r="A15" t="s">
        <v>1079</v>
      </c>
      <c r="B15">
        <v>-0.37239605020369099</v>
      </c>
      <c r="C15">
        <v>3.4986521576835803E-4</v>
      </c>
      <c r="D15">
        <v>1.9132393098513799E-2</v>
      </c>
    </row>
    <row r="16" spans="1:26">
      <c r="A16" t="s">
        <v>1080</v>
      </c>
      <c r="B16">
        <v>0.29262345235723403</v>
      </c>
      <c r="C16">
        <v>3.5158934607478197E-4</v>
      </c>
      <c r="D16">
        <v>1.9151278497955799E-2</v>
      </c>
    </row>
    <row r="17" spans="1:4">
      <c r="A17" t="s">
        <v>1081</v>
      </c>
      <c r="B17">
        <v>-0.21028056150350399</v>
      </c>
      <c r="C17">
        <v>3.61634081677493E-4</v>
      </c>
      <c r="D17">
        <v>1.9469369746125498E-2</v>
      </c>
    </row>
    <row r="18" spans="1:4">
      <c r="A18" t="s">
        <v>1082</v>
      </c>
      <c r="B18">
        <v>0.644177450151599</v>
      </c>
      <c r="C18">
        <v>4.0249995226487601E-4</v>
      </c>
      <c r="D18">
        <v>2.0929698617677499E-2</v>
      </c>
    </row>
    <row r="19" spans="1:4">
      <c r="A19" t="s">
        <v>1083</v>
      </c>
      <c r="B19">
        <v>0.50699530219384203</v>
      </c>
      <c r="C19">
        <v>4.05333976109088E-4</v>
      </c>
      <c r="D19">
        <v>2.0929698617677499E-2</v>
      </c>
    </row>
    <row r="20" spans="1:4">
      <c r="A20" t="s">
        <v>1084</v>
      </c>
      <c r="B20">
        <v>0.23289591192991699</v>
      </c>
      <c r="C20">
        <v>4.3096996758980099E-4</v>
      </c>
      <c r="D20">
        <v>2.1554310771341002E-2</v>
      </c>
    </row>
    <row r="21" spans="1:4">
      <c r="A21" t="s">
        <v>1085</v>
      </c>
      <c r="B21">
        <v>0.42631869819187201</v>
      </c>
      <c r="C21">
        <v>4.6450805810630002E-4</v>
      </c>
      <c r="D21">
        <v>2.25662113932102E-2</v>
      </c>
    </row>
    <row r="22" spans="1:4">
      <c r="A22" t="s">
        <v>1086</v>
      </c>
      <c r="B22">
        <v>0.55878258256023805</v>
      </c>
      <c r="C22">
        <v>4.7371185488707902E-4</v>
      </c>
      <c r="D22">
        <v>2.25662113932102E-2</v>
      </c>
    </row>
    <row r="23" spans="1:4">
      <c r="A23" t="s">
        <v>1087</v>
      </c>
      <c r="B23">
        <v>-0.62228518184312398</v>
      </c>
      <c r="C23">
        <v>5.0657538239893803E-4</v>
      </c>
      <c r="D23">
        <v>2.3532883148900501E-2</v>
      </c>
    </row>
    <row r="24" spans="1:4">
      <c r="A24" t="s">
        <v>1088</v>
      </c>
      <c r="B24">
        <v>-0.18173799496281001</v>
      </c>
      <c r="C24">
        <v>5.2719147676485295E-4</v>
      </c>
      <c r="D24">
        <v>2.42473165969001E-2</v>
      </c>
    </row>
    <row r="25" spans="1:4">
      <c r="A25" t="s">
        <v>1089</v>
      </c>
      <c r="B25">
        <v>-0.192683581994915</v>
      </c>
      <c r="C25">
        <v>5.3593615618172802E-4</v>
      </c>
      <c r="D25">
        <v>2.4487346083434901E-2</v>
      </c>
    </row>
    <row r="26" spans="1:4">
      <c r="A26" t="s">
        <v>1090</v>
      </c>
      <c r="B26">
        <v>-0.25874915623079597</v>
      </c>
      <c r="C26">
        <v>5.4047413662743505E-4</v>
      </c>
      <c r="D26">
        <v>2.4533286790049302E-2</v>
      </c>
    </row>
    <row r="27" spans="1:4">
      <c r="A27" t="s">
        <v>1091</v>
      </c>
      <c r="B27">
        <v>-0.174625611273731</v>
      </c>
      <c r="C27">
        <v>5.5622149231307895E-4</v>
      </c>
      <c r="D27">
        <v>2.49060239066153E-2</v>
      </c>
    </row>
    <row r="28" spans="1:4">
      <c r="A28" t="s">
        <v>1092</v>
      </c>
      <c r="B28">
        <v>0.287370651664</v>
      </c>
      <c r="C28">
        <v>5.7955541632380501E-4</v>
      </c>
      <c r="D28">
        <v>2.5555634072183E-2</v>
      </c>
    </row>
    <row r="29" spans="1:4">
      <c r="A29" t="s">
        <v>1093</v>
      </c>
      <c r="B29">
        <v>0.68591709661065403</v>
      </c>
      <c r="C29">
        <v>5.9694142822719104E-4</v>
      </c>
      <c r="D29">
        <v>2.5992214539422201E-2</v>
      </c>
    </row>
    <row r="30" spans="1:4">
      <c r="A30" t="s">
        <v>1094</v>
      </c>
      <c r="B30">
        <v>-0.31195309340984601</v>
      </c>
      <c r="C30">
        <v>6.0320779371004205E-4</v>
      </c>
      <c r="D30">
        <v>2.6101421353995301E-2</v>
      </c>
    </row>
    <row r="31" spans="1:4">
      <c r="A31" t="s">
        <v>1095</v>
      </c>
      <c r="B31">
        <v>0.18304858519401901</v>
      </c>
      <c r="C31">
        <v>6.3022417765536598E-4</v>
      </c>
      <c r="D31">
        <v>2.6770072867379299E-2</v>
      </c>
    </row>
    <row r="32" spans="1:4">
      <c r="A32" t="s">
        <v>1096</v>
      </c>
      <c r="B32">
        <v>-0.15684230556807999</v>
      </c>
      <c r="C32">
        <v>6.4387887271120903E-4</v>
      </c>
      <c r="D32">
        <v>2.71050429197775E-2</v>
      </c>
    </row>
    <row r="33" spans="1:4">
      <c r="A33" t="s">
        <v>1097</v>
      </c>
      <c r="B33">
        <v>0.53342671679196796</v>
      </c>
      <c r="C33">
        <v>6.7088809893464099E-4</v>
      </c>
      <c r="D33">
        <v>2.7900106868868801E-2</v>
      </c>
    </row>
    <row r="34" spans="1:4">
      <c r="A34" t="s">
        <v>1098</v>
      </c>
      <c r="B34">
        <v>0.51095056503547298</v>
      </c>
      <c r="C34">
        <v>7.5437252960630999E-4</v>
      </c>
      <c r="D34">
        <v>2.9847375351503301E-2</v>
      </c>
    </row>
    <row r="35" spans="1:4">
      <c r="A35" t="s">
        <v>1099</v>
      </c>
      <c r="B35">
        <v>0.172022699585583</v>
      </c>
      <c r="C35">
        <v>7.8703001681286998E-4</v>
      </c>
      <c r="D35">
        <v>3.0366241482029901E-2</v>
      </c>
    </row>
    <row r="36" spans="1:4">
      <c r="A36" t="s">
        <v>1100</v>
      </c>
      <c r="B36">
        <v>-0.31470224030108401</v>
      </c>
      <c r="C36">
        <v>8.1788715419460196E-4</v>
      </c>
      <c r="D36">
        <v>3.0856244889335398E-2</v>
      </c>
    </row>
    <row r="37" spans="1:4">
      <c r="A37" t="s">
        <v>1101</v>
      </c>
      <c r="B37">
        <v>-0.46792191987261</v>
      </c>
      <c r="C37">
        <v>8.2109665550120605E-4</v>
      </c>
      <c r="D37">
        <v>3.0856244889335398E-2</v>
      </c>
    </row>
    <row r="38" spans="1:4">
      <c r="A38" t="s">
        <v>1102</v>
      </c>
      <c r="B38">
        <v>0.393538335849201</v>
      </c>
      <c r="C38">
        <v>8.4948451939264604E-4</v>
      </c>
      <c r="D38">
        <v>3.10508946693786E-2</v>
      </c>
    </row>
    <row r="39" spans="1:4">
      <c r="A39" t="s">
        <v>1103</v>
      </c>
      <c r="B39">
        <v>0.25135550256936801</v>
      </c>
      <c r="C39">
        <v>8.6521218219873502E-4</v>
      </c>
      <c r="D39">
        <v>3.1296346902969903E-2</v>
      </c>
    </row>
    <row r="40" spans="1:4">
      <c r="A40" t="s">
        <v>1104</v>
      </c>
      <c r="B40">
        <v>0.212358177985289</v>
      </c>
      <c r="C40">
        <v>8.9342496513627198E-4</v>
      </c>
      <c r="D40">
        <v>3.1675642225444202E-2</v>
      </c>
    </row>
    <row r="41" spans="1:4">
      <c r="A41" t="s">
        <v>1105</v>
      </c>
      <c r="B41">
        <v>0.16396158821732901</v>
      </c>
      <c r="C41">
        <v>8.9394181082607196E-4</v>
      </c>
      <c r="D41">
        <v>3.1675642225444202E-2</v>
      </c>
    </row>
    <row r="42" spans="1:4">
      <c r="A42" t="s">
        <v>1106</v>
      </c>
      <c r="B42">
        <v>-0.213378319088464</v>
      </c>
      <c r="C42">
        <v>9.27623305018879E-4</v>
      </c>
      <c r="D42">
        <v>3.2217399497828703E-2</v>
      </c>
    </row>
    <row r="43" spans="1:4">
      <c r="A43" t="s">
        <v>1107</v>
      </c>
      <c r="B43">
        <v>-0.53024196520339495</v>
      </c>
      <c r="C43">
        <v>9.30106349793327E-4</v>
      </c>
      <c r="D43">
        <v>3.2217399497828703E-2</v>
      </c>
    </row>
    <row r="44" spans="1:4">
      <c r="A44" t="s">
        <v>1108</v>
      </c>
      <c r="B44">
        <v>0.200079570386305</v>
      </c>
      <c r="C44">
        <v>9.3888406041654304E-4</v>
      </c>
      <c r="D44">
        <v>3.2402910524889299E-2</v>
      </c>
    </row>
    <row r="45" spans="1:4">
      <c r="A45" t="s">
        <v>1109</v>
      </c>
      <c r="B45">
        <v>-0.12677345253201699</v>
      </c>
      <c r="C45">
        <v>9.4246046451082E-4</v>
      </c>
      <c r="D45">
        <v>3.2402910524889299E-2</v>
      </c>
    </row>
    <row r="46" spans="1:4">
      <c r="A46" t="s">
        <v>1110</v>
      </c>
      <c r="B46">
        <v>0.58338503705811195</v>
      </c>
      <c r="C46">
        <v>9.6241429369587901E-4</v>
      </c>
      <c r="D46">
        <v>3.2525388173809601E-2</v>
      </c>
    </row>
    <row r="47" spans="1:4">
      <c r="A47" t="s">
        <v>1111</v>
      </c>
      <c r="B47">
        <v>0.234159577102942</v>
      </c>
      <c r="C47">
        <v>1.0223285342172801E-3</v>
      </c>
      <c r="D47">
        <v>3.3809865095899998E-2</v>
      </c>
    </row>
    <row r="48" spans="1:4">
      <c r="A48" t="s">
        <v>1112</v>
      </c>
      <c r="B48">
        <v>0.98180878487002698</v>
      </c>
      <c r="C48">
        <v>1.05040270862123E-3</v>
      </c>
      <c r="D48">
        <v>3.4246835863890997E-2</v>
      </c>
    </row>
    <row r="49" spans="1:4">
      <c r="A49" t="s">
        <v>1113</v>
      </c>
      <c r="B49">
        <v>0.59442745131103703</v>
      </c>
      <c r="C49">
        <v>1.0591913600652601E-3</v>
      </c>
      <c r="D49">
        <v>3.4262040071800802E-2</v>
      </c>
    </row>
    <row r="50" spans="1:4">
      <c r="A50" t="s">
        <v>1114</v>
      </c>
      <c r="B50">
        <v>0.90146837400713797</v>
      </c>
      <c r="C50">
        <v>1.06161670638516E-3</v>
      </c>
      <c r="D50">
        <v>3.4262040071800802E-2</v>
      </c>
    </row>
    <row r="51" spans="1:4">
      <c r="A51" t="s">
        <v>1115</v>
      </c>
      <c r="B51">
        <v>0.200198195553452</v>
      </c>
      <c r="C51">
        <v>1.06313457674198E-3</v>
      </c>
      <c r="D51">
        <v>3.4262040071800802E-2</v>
      </c>
    </row>
    <row r="52" spans="1:4">
      <c r="A52" t="s">
        <v>1116</v>
      </c>
      <c r="B52">
        <v>-0.24704608186746699</v>
      </c>
      <c r="C52">
        <v>1.07265389304242E-3</v>
      </c>
      <c r="D52">
        <v>3.44106411412178E-2</v>
      </c>
    </row>
    <row r="53" spans="1:4">
      <c r="A53" t="s">
        <v>1117</v>
      </c>
      <c r="B53">
        <v>0.23246995599763001</v>
      </c>
      <c r="C53">
        <v>1.11651724558177E-3</v>
      </c>
      <c r="D53">
        <v>3.5386273128432101E-2</v>
      </c>
    </row>
    <row r="54" spans="1:4">
      <c r="A54" t="s">
        <v>1118</v>
      </c>
      <c r="B54">
        <v>0.18729312710278101</v>
      </c>
      <c r="C54">
        <v>1.1215961630861001E-3</v>
      </c>
      <c r="D54">
        <v>3.5386273128432101E-2</v>
      </c>
    </row>
    <row r="55" spans="1:4">
      <c r="A55" t="s">
        <v>1119</v>
      </c>
      <c r="B55">
        <v>0.60020087055706794</v>
      </c>
      <c r="C55">
        <v>1.12261454442771E-3</v>
      </c>
      <c r="D55">
        <v>3.5386273128432101E-2</v>
      </c>
    </row>
    <row r="56" spans="1:4">
      <c r="A56" t="s">
        <v>1120</v>
      </c>
      <c r="B56">
        <v>-0.27669963634272199</v>
      </c>
      <c r="C56">
        <v>1.1367359867783899E-3</v>
      </c>
      <c r="D56">
        <v>3.5722314154642103E-2</v>
      </c>
    </row>
    <row r="57" spans="1:4">
      <c r="A57" t="s">
        <v>1121</v>
      </c>
      <c r="B57">
        <v>0.16363357720622601</v>
      </c>
      <c r="C57">
        <v>1.1797394957049599E-3</v>
      </c>
      <c r="D57">
        <v>3.6093792060224297E-2</v>
      </c>
    </row>
    <row r="58" spans="1:4">
      <c r="A58" t="s">
        <v>1122</v>
      </c>
      <c r="B58">
        <v>-0.16075483075770999</v>
      </c>
      <c r="C58">
        <v>1.18311234047953E-3</v>
      </c>
      <c r="D58">
        <v>3.61174294709024E-2</v>
      </c>
    </row>
    <row r="59" spans="1:4">
      <c r="A59" t="s">
        <v>1123</v>
      </c>
      <c r="B59">
        <v>0.50024518507680205</v>
      </c>
      <c r="C59">
        <v>1.22361066412646E-3</v>
      </c>
      <c r="D59">
        <v>3.6904075115978902E-2</v>
      </c>
    </row>
    <row r="60" spans="1:4">
      <c r="A60" t="s">
        <v>1124</v>
      </c>
      <c r="B60">
        <v>0.180439956627786</v>
      </c>
      <c r="C60">
        <v>1.2283838732344099E-3</v>
      </c>
      <c r="D60">
        <v>3.6904075115978902E-2</v>
      </c>
    </row>
    <row r="61" spans="1:4">
      <c r="A61" t="s">
        <v>1125</v>
      </c>
      <c r="B61">
        <v>0.75273335239725203</v>
      </c>
      <c r="C61">
        <v>1.2343463222829901E-3</v>
      </c>
      <c r="D61">
        <v>3.6950582794204302E-2</v>
      </c>
    </row>
    <row r="62" spans="1:4">
      <c r="A62" t="s">
        <v>1126</v>
      </c>
      <c r="B62">
        <v>0.266787569522076</v>
      </c>
      <c r="C62">
        <v>1.2695130551827001E-3</v>
      </c>
      <c r="D62">
        <v>3.7550719421009897E-2</v>
      </c>
    </row>
    <row r="63" spans="1:4">
      <c r="A63" t="s">
        <v>1127</v>
      </c>
      <c r="B63">
        <v>0.39581077667886799</v>
      </c>
      <c r="C63">
        <v>1.27828758329896E-3</v>
      </c>
      <c r="D63">
        <v>3.7600354993125598E-2</v>
      </c>
    </row>
    <row r="64" spans="1:4">
      <c r="A64" t="s">
        <v>1128</v>
      </c>
      <c r="B64">
        <v>-0.12293093190648501</v>
      </c>
      <c r="C64">
        <v>1.3217165801795499E-3</v>
      </c>
      <c r="D64">
        <v>3.8341616752149699E-2</v>
      </c>
    </row>
    <row r="65" spans="1:4">
      <c r="A65" t="s">
        <v>1129</v>
      </c>
      <c r="B65">
        <v>-0.208279996020303</v>
      </c>
      <c r="C65">
        <v>1.34503000370902E-3</v>
      </c>
      <c r="D65">
        <v>3.8652643428112698E-2</v>
      </c>
    </row>
    <row r="66" spans="1:4">
      <c r="A66" t="s">
        <v>1130</v>
      </c>
      <c r="B66">
        <v>0.91932272687854999</v>
      </c>
      <c r="C66">
        <v>1.34687804498046E-3</v>
      </c>
      <c r="D66">
        <v>3.8652643428112698E-2</v>
      </c>
    </row>
    <row r="67" spans="1:4">
      <c r="A67" t="s">
        <v>1131</v>
      </c>
      <c r="B67">
        <v>-0.220099772503769</v>
      </c>
      <c r="C67">
        <v>1.34964233712273E-3</v>
      </c>
      <c r="D67">
        <v>3.8652643428112698E-2</v>
      </c>
    </row>
    <row r="68" spans="1:4">
      <c r="A68" t="s">
        <v>1132</v>
      </c>
      <c r="B68">
        <v>0.21191486286420699</v>
      </c>
      <c r="C68">
        <v>1.3573960131093501E-3</v>
      </c>
      <c r="D68">
        <v>3.87136316397158E-2</v>
      </c>
    </row>
    <row r="69" spans="1:4">
      <c r="A69" t="s">
        <v>1133</v>
      </c>
      <c r="B69">
        <v>0.19496660267539001</v>
      </c>
      <c r="C69">
        <v>1.3939225588207201E-3</v>
      </c>
      <c r="D69">
        <v>3.9432962000040497E-2</v>
      </c>
    </row>
    <row r="70" spans="1:4">
      <c r="A70" t="s">
        <v>1134</v>
      </c>
      <c r="B70">
        <v>-0.151941932442197</v>
      </c>
      <c r="C70">
        <v>1.42202153155036E-3</v>
      </c>
      <c r="D70">
        <v>3.9739917929783597E-2</v>
      </c>
    </row>
    <row r="71" spans="1:4">
      <c r="A71" t="s">
        <v>1135</v>
      </c>
      <c r="B71">
        <v>0.224270309346672</v>
      </c>
      <c r="C71">
        <v>1.42623952773711E-3</v>
      </c>
      <c r="D71">
        <v>3.9739917929783597E-2</v>
      </c>
    </row>
    <row r="72" spans="1:4">
      <c r="A72" t="s">
        <v>1136</v>
      </c>
      <c r="B72">
        <v>0.57555373787855502</v>
      </c>
      <c r="C72">
        <v>1.4288692413589601E-3</v>
      </c>
      <c r="D72">
        <v>3.9739917929783597E-2</v>
      </c>
    </row>
    <row r="73" spans="1:4">
      <c r="A73" t="s">
        <v>1137</v>
      </c>
      <c r="B73">
        <v>-0.20198974239291201</v>
      </c>
      <c r="C73">
        <v>1.43338364887124E-3</v>
      </c>
      <c r="D73">
        <v>3.9739917929783597E-2</v>
      </c>
    </row>
    <row r="74" spans="1:4">
      <c r="A74" t="s">
        <v>1138</v>
      </c>
      <c r="B74">
        <v>-0.368899346271582</v>
      </c>
      <c r="C74">
        <v>1.4549969845034101E-3</v>
      </c>
      <c r="D74">
        <v>3.9928141160153301E-2</v>
      </c>
    </row>
    <row r="75" spans="1:4">
      <c r="A75" t="s">
        <v>1139</v>
      </c>
      <c r="B75">
        <v>-0.19130510517668001</v>
      </c>
      <c r="C75">
        <v>1.4574202712885299E-3</v>
      </c>
      <c r="D75">
        <v>3.9928141160153301E-2</v>
      </c>
    </row>
    <row r="76" spans="1:4">
      <c r="A76" t="s">
        <v>1140</v>
      </c>
      <c r="B76">
        <v>0.288475945847947</v>
      </c>
      <c r="C76">
        <v>1.5225423704920301E-3</v>
      </c>
      <c r="D76">
        <v>4.12100007918473E-2</v>
      </c>
    </row>
    <row r="77" spans="1:4">
      <c r="A77" t="s">
        <v>1141</v>
      </c>
      <c r="B77">
        <v>0.72113295781013897</v>
      </c>
      <c r="C77">
        <v>1.5264434613154001E-3</v>
      </c>
      <c r="D77">
        <v>4.12100007918473E-2</v>
      </c>
    </row>
    <row r="78" spans="1:4">
      <c r="A78" t="s">
        <v>1142</v>
      </c>
      <c r="B78">
        <v>0.535118108522455</v>
      </c>
      <c r="C78">
        <v>1.5835713898938099E-3</v>
      </c>
      <c r="D78">
        <v>4.1212650596888598E-2</v>
      </c>
    </row>
    <row r="79" spans="1:4">
      <c r="A79" t="s">
        <v>1143</v>
      </c>
      <c r="B79">
        <v>-0.117702180829412</v>
      </c>
      <c r="C79">
        <v>1.58712927258627E-3</v>
      </c>
      <c r="D79">
        <v>4.1212650596888598E-2</v>
      </c>
    </row>
    <row r="80" spans="1:4">
      <c r="A80" t="s">
        <v>1144</v>
      </c>
      <c r="B80">
        <v>-0.19122647007684099</v>
      </c>
      <c r="C80">
        <v>1.5873843102473301E-3</v>
      </c>
      <c r="D80">
        <v>4.1212650596888598E-2</v>
      </c>
    </row>
    <row r="81" spans="1:4">
      <c r="A81" t="s">
        <v>1145</v>
      </c>
      <c r="B81">
        <v>0.167108483150226</v>
      </c>
      <c r="C81">
        <v>1.59921063640246E-3</v>
      </c>
      <c r="D81">
        <v>4.12881705197587E-2</v>
      </c>
    </row>
    <row r="82" spans="1:4">
      <c r="A82" t="s">
        <v>1146</v>
      </c>
      <c r="B82">
        <v>-0.219472180278031</v>
      </c>
      <c r="C82">
        <v>1.60241242375565E-3</v>
      </c>
      <c r="D82">
        <v>4.1294078972107601E-2</v>
      </c>
    </row>
    <row r="83" spans="1:4">
      <c r="A83" t="s">
        <v>1147</v>
      </c>
      <c r="B83">
        <v>0.65753090560091898</v>
      </c>
      <c r="C83">
        <v>1.61134176315833E-3</v>
      </c>
      <c r="D83">
        <v>4.1370678540238799E-2</v>
      </c>
    </row>
    <row r="84" spans="1:4">
      <c r="A84" t="s">
        <v>1148</v>
      </c>
      <c r="B84">
        <v>0.29323222921249298</v>
      </c>
      <c r="C84">
        <v>1.6437762549628E-3</v>
      </c>
      <c r="D84">
        <v>4.1588437488949602E-2</v>
      </c>
    </row>
    <row r="85" spans="1:4">
      <c r="A85" t="s">
        <v>1149</v>
      </c>
      <c r="B85">
        <v>-0.201656712588246</v>
      </c>
      <c r="C85">
        <v>1.67092649706179E-3</v>
      </c>
      <c r="D85">
        <v>4.2126207423617203E-2</v>
      </c>
    </row>
    <row r="86" spans="1:4">
      <c r="A86" t="s">
        <v>1150</v>
      </c>
      <c r="B86">
        <v>0.16881163752493999</v>
      </c>
      <c r="C86">
        <v>1.6787402324109401E-3</v>
      </c>
      <c r="D86">
        <v>4.2126207423617203E-2</v>
      </c>
    </row>
    <row r="87" spans="1:4">
      <c r="A87" t="s">
        <v>1151</v>
      </c>
      <c r="B87">
        <v>-0.151000663376512</v>
      </c>
      <c r="C87">
        <v>1.7093002154621899E-3</v>
      </c>
      <c r="D87">
        <v>4.2425356468823998E-2</v>
      </c>
    </row>
    <row r="88" spans="1:4">
      <c r="A88" t="s">
        <v>1152</v>
      </c>
      <c r="B88">
        <v>-0.21233096263612999</v>
      </c>
      <c r="C88">
        <v>1.7384674544348899E-3</v>
      </c>
      <c r="D88">
        <v>4.2587853513404897E-2</v>
      </c>
    </row>
    <row r="89" spans="1:4">
      <c r="A89" t="s">
        <v>1153</v>
      </c>
      <c r="B89">
        <v>-0.17915703385424001</v>
      </c>
      <c r="C89">
        <v>1.74197246079991E-3</v>
      </c>
      <c r="D89">
        <v>4.2598587113575198E-2</v>
      </c>
    </row>
    <row r="90" spans="1:4">
      <c r="A90" t="s">
        <v>1154</v>
      </c>
      <c r="B90">
        <v>0.28486282100910698</v>
      </c>
      <c r="C90">
        <v>1.78649713795696E-3</v>
      </c>
      <c r="D90">
        <v>4.3312033212402803E-2</v>
      </c>
    </row>
    <row r="91" spans="1:4">
      <c r="A91" t="s">
        <v>1155</v>
      </c>
      <c r="B91">
        <v>0.28562510373262401</v>
      </c>
      <c r="C91">
        <v>1.80275781553188E-3</v>
      </c>
      <c r="D91">
        <v>4.3548358361283103E-2</v>
      </c>
    </row>
    <row r="92" spans="1:4">
      <c r="A92" t="s">
        <v>1156</v>
      </c>
      <c r="B92">
        <v>-0.136040569404447</v>
      </c>
      <c r="C92">
        <v>1.81443496702012E-3</v>
      </c>
      <c r="D92">
        <v>4.3602944103649698E-2</v>
      </c>
    </row>
    <row r="93" spans="1:4">
      <c r="A93" t="s">
        <v>1157</v>
      </c>
      <c r="B93">
        <v>0.46191296088860601</v>
      </c>
      <c r="C93">
        <v>1.8349537076762701E-3</v>
      </c>
      <c r="D93">
        <v>4.3644133885878802E-2</v>
      </c>
    </row>
    <row r="94" spans="1:4">
      <c r="A94" t="s">
        <v>1158</v>
      </c>
      <c r="B94">
        <v>0.36606000120694598</v>
      </c>
      <c r="C94">
        <v>1.9011668081924699E-3</v>
      </c>
      <c r="D94">
        <v>4.44565773834905E-2</v>
      </c>
    </row>
    <row r="95" spans="1:4">
      <c r="A95" t="s">
        <v>1159</v>
      </c>
      <c r="B95">
        <v>-0.31826659427105097</v>
      </c>
      <c r="C95">
        <v>1.93008708970977E-3</v>
      </c>
      <c r="D95">
        <v>4.4984414307693101E-2</v>
      </c>
    </row>
    <row r="96" spans="1:4">
      <c r="A96" t="s">
        <v>1160</v>
      </c>
      <c r="B96">
        <v>0.62290477216829399</v>
      </c>
      <c r="C96">
        <v>1.9521453323566001E-3</v>
      </c>
      <c r="D96">
        <v>4.5116969494896998E-2</v>
      </c>
    </row>
    <row r="97" spans="1:4">
      <c r="A97" t="s">
        <v>1161</v>
      </c>
      <c r="B97">
        <v>-0.14348725288310901</v>
      </c>
      <c r="C97">
        <v>1.9568765345315802E-3</v>
      </c>
      <c r="D97">
        <v>4.51511878150226E-2</v>
      </c>
    </row>
    <row r="98" spans="1:4">
      <c r="A98" t="s">
        <v>1162</v>
      </c>
      <c r="B98">
        <v>-0.53845154894332004</v>
      </c>
      <c r="C98">
        <v>1.9635761922318102E-3</v>
      </c>
      <c r="D98">
        <v>4.5155750513410399E-2</v>
      </c>
    </row>
    <row r="99" spans="1:4">
      <c r="A99" t="s">
        <v>1163</v>
      </c>
      <c r="B99">
        <v>-0.16467454426606701</v>
      </c>
      <c r="C99">
        <v>1.9753680059657799E-3</v>
      </c>
      <c r="D99">
        <v>4.52119108903715E-2</v>
      </c>
    </row>
    <row r="100" spans="1:4">
      <c r="A100" t="s">
        <v>1164</v>
      </c>
      <c r="B100">
        <v>-0.26178453614532898</v>
      </c>
      <c r="C100">
        <v>2.0030212862700001E-3</v>
      </c>
      <c r="D100">
        <v>4.56283465491574E-2</v>
      </c>
    </row>
    <row r="101" spans="1:4">
      <c r="A101" t="s">
        <v>1165</v>
      </c>
      <c r="B101">
        <v>0.22062425472406999</v>
      </c>
      <c r="C101">
        <v>2.0096199454223999E-3</v>
      </c>
      <c r="D101">
        <v>4.56283465491574E-2</v>
      </c>
    </row>
    <row r="102" spans="1:4">
      <c r="A102" t="s">
        <v>1166</v>
      </c>
      <c r="B102">
        <v>-0.19551717393092799</v>
      </c>
      <c r="C102">
        <v>2.0229542062661101E-3</v>
      </c>
      <c r="D102">
        <v>4.56283465491574E-2</v>
      </c>
    </row>
    <row r="103" spans="1:4">
      <c r="A103" t="s">
        <v>1167</v>
      </c>
      <c r="B103">
        <v>-0.12768494170977601</v>
      </c>
      <c r="C103">
        <v>2.0676144714545301E-3</v>
      </c>
      <c r="D103">
        <v>4.63960662496017E-2</v>
      </c>
    </row>
    <row r="104" spans="1:4">
      <c r="A104" t="s">
        <v>1168</v>
      </c>
      <c r="B104">
        <v>-0.15341683352744101</v>
      </c>
      <c r="C104">
        <v>2.0762153146572202E-3</v>
      </c>
      <c r="D104">
        <v>4.6457048133705797E-2</v>
      </c>
    </row>
    <row r="105" spans="1:4">
      <c r="A105" t="s">
        <v>1169</v>
      </c>
      <c r="B105">
        <v>-0.24739751249985201</v>
      </c>
      <c r="C105">
        <v>2.0837106542331701E-3</v>
      </c>
      <c r="D105">
        <v>4.6457048133705797E-2</v>
      </c>
    </row>
    <row r="106" spans="1:4">
      <c r="A106" t="s">
        <v>1170</v>
      </c>
      <c r="B106">
        <v>0.33963953115620399</v>
      </c>
      <c r="C106">
        <v>2.1239139561235998E-3</v>
      </c>
      <c r="D106">
        <v>4.7111790774479002E-2</v>
      </c>
    </row>
    <row r="107" spans="1:4">
      <c r="A107" t="s">
        <v>1171</v>
      </c>
      <c r="B107">
        <v>0.52562302994501098</v>
      </c>
      <c r="C107">
        <v>2.1348675234174998E-3</v>
      </c>
      <c r="D107">
        <v>4.7111790774479002E-2</v>
      </c>
    </row>
    <row r="108" spans="1:4">
      <c r="A108" t="s">
        <v>1172</v>
      </c>
      <c r="B108">
        <v>0.45264327981400998</v>
      </c>
      <c r="C108">
        <v>2.1412015937646899E-3</v>
      </c>
      <c r="D108">
        <v>4.7111790774479002E-2</v>
      </c>
    </row>
    <row r="109" spans="1:4">
      <c r="A109" t="s">
        <v>1173</v>
      </c>
      <c r="B109">
        <v>0.185238401777955</v>
      </c>
      <c r="C109">
        <v>2.1432726551289601E-3</v>
      </c>
      <c r="D109">
        <v>4.7111790774479002E-2</v>
      </c>
    </row>
    <row r="110" spans="1:4">
      <c r="A110" t="s">
        <v>1174</v>
      </c>
      <c r="B110">
        <v>-0.27599391858616501</v>
      </c>
      <c r="C110">
        <v>2.1469952167203201E-3</v>
      </c>
      <c r="D110">
        <v>4.7111790774479002E-2</v>
      </c>
    </row>
    <row r="111" spans="1:4">
      <c r="A111" t="s">
        <v>1175</v>
      </c>
      <c r="B111">
        <v>-0.67361032386470299</v>
      </c>
      <c r="C111">
        <v>2.1579411332459399E-3</v>
      </c>
      <c r="D111">
        <v>4.7221907274191198E-2</v>
      </c>
    </row>
    <row r="112" spans="1:4">
      <c r="A112" t="s">
        <v>1176</v>
      </c>
      <c r="B112">
        <v>0.37316665115898301</v>
      </c>
      <c r="C112">
        <v>2.1835514258954801E-3</v>
      </c>
      <c r="D112">
        <v>4.7525487012249103E-2</v>
      </c>
    </row>
    <row r="113" spans="1:4">
      <c r="A113" t="s">
        <v>1177</v>
      </c>
      <c r="B113">
        <v>0.258033682642758</v>
      </c>
      <c r="C113">
        <v>2.21882318840292E-3</v>
      </c>
      <c r="D113">
        <v>4.7930721752591901E-2</v>
      </c>
    </row>
    <row r="114" spans="1:4">
      <c r="A114" t="s">
        <v>1178</v>
      </c>
      <c r="B114">
        <v>-0.16124911073217299</v>
      </c>
      <c r="C114">
        <v>2.2276459671532701E-3</v>
      </c>
      <c r="D114">
        <v>4.8046587707700303E-2</v>
      </c>
    </row>
    <row r="115" spans="1:4">
      <c r="A115" t="s">
        <v>1179</v>
      </c>
      <c r="B115">
        <v>0.16793116630268001</v>
      </c>
      <c r="C115">
        <v>2.2537695869427302E-3</v>
      </c>
      <c r="D115">
        <v>4.8459534926678899E-2</v>
      </c>
    </row>
    <row r="116" spans="1:4">
      <c r="A116" t="s">
        <v>1180</v>
      </c>
      <c r="B116">
        <v>-0.28477757636293999</v>
      </c>
      <c r="C116">
        <v>2.2682014310575699E-3</v>
      </c>
      <c r="D116">
        <v>4.8547193695492298E-2</v>
      </c>
    </row>
    <row r="117" spans="1:4">
      <c r="A117" t="s">
        <v>1181</v>
      </c>
      <c r="B117">
        <v>0.26185176899992002</v>
      </c>
      <c r="C117">
        <v>2.2923525282563498E-3</v>
      </c>
      <c r="D117">
        <v>4.8835546959326098E-2</v>
      </c>
    </row>
    <row r="118" spans="1:4">
      <c r="A118" t="s">
        <v>1182</v>
      </c>
      <c r="B118">
        <v>0.20966900622926701</v>
      </c>
      <c r="C118">
        <v>2.3010599264528301E-3</v>
      </c>
      <c r="D118">
        <v>4.8945976077227997E-2</v>
      </c>
    </row>
    <row r="119" spans="1:4">
      <c r="A119" t="s">
        <v>1183</v>
      </c>
      <c r="B119">
        <v>0.57389202644953696</v>
      </c>
      <c r="C119">
        <v>2.3216558719124998E-3</v>
      </c>
      <c r="D119">
        <v>4.9008814682165003E-2</v>
      </c>
    </row>
    <row r="120" spans="1:4">
      <c r="A120" t="s">
        <v>1184</v>
      </c>
      <c r="B120">
        <v>-0.17525705288704799</v>
      </c>
      <c r="C120">
        <v>2.34775387721056E-3</v>
      </c>
      <c r="D120">
        <v>4.9260273949327298E-2</v>
      </c>
    </row>
    <row r="121" spans="1:4">
      <c r="A121" t="s">
        <v>1185</v>
      </c>
      <c r="B121">
        <v>-0.17088331369665599</v>
      </c>
      <c r="C121">
        <v>2.3934575051614798E-3</v>
      </c>
      <c r="D121">
        <v>4.9917604724764197E-2</v>
      </c>
    </row>
  </sheetData>
  <autoFilter ref="A1:B121" xr:uid="{D8880112-F067-644D-AA9C-38302E15DD8D}"/>
  <conditionalFormatting sqref="B2:B892">
    <cfRule type="cellIs" dxfId="9" priority="3" operator="greaterThan">
      <formula>0</formula>
    </cfRule>
  </conditionalFormatting>
  <conditionalFormatting sqref="E2:E840">
    <cfRule type="cellIs" dxfId="8" priority="2" operator="greaterThan">
      <formula>0</formula>
    </cfRule>
  </conditionalFormatting>
  <conditionalFormatting sqref="H2:H824">
    <cfRule type="cellIs" dxfId="7" priority="1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198C38-8F84-D944-BE1A-1B31E7731D87}">
  <dimension ref="A1:AB219"/>
  <sheetViews>
    <sheetView workbookViewId="0">
      <selection activeCell="S2" sqref="S2"/>
    </sheetView>
  </sheetViews>
  <sheetFormatPr baseColWidth="10" defaultRowHeight="16"/>
  <cols>
    <col min="3" max="3" width="12.140625" bestFit="1" customWidth="1"/>
  </cols>
  <sheetData>
    <row r="1" spans="1:28">
      <c r="A1" t="s">
        <v>1636</v>
      </c>
      <c r="B1" t="s">
        <v>889</v>
      </c>
      <c r="C1" t="s">
        <v>1630</v>
      </c>
      <c r="D1" t="s">
        <v>1631</v>
      </c>
      <c r="F1" t="s">
        <v>3701</v>
      </c>
      <c r="S1" t="s">
        <v>2064</v>
      </c>
    </row>
    <row r="2" spans="1:28">
      <c r="A2" t="s">
        <v>1186</v>
      </c>
      <c r="B2">
        <v>0.54380426035755602</v>
      </c>
      <c r="C2">
        <v>2.5493825615671698E-7</v>
      </c>
      <c r="D2">
        <v>3.2191748891061801E-4</v>
      </c>
      <c r="F2" t="s">
        <v>2065</v>
      </c>
      <c r="G2" t="s">
        <v>2066</v>
      </c>
      <c r="H2" t="s">
        <v>2067</v>
      </c>
      <c r="I2" t="s">
        <v>2068</v>
      </c>
      <c r="J2" t="s">
        <v>2069</v>
      </c>
      <c r="K2" t="s">
        <v>2070</v>
      </c>
      <c r="L2" t="s">
        <v>2071</v>
      </c>
      <c r="M2" t="s">
        <v>2072</v>
      </c>
      <c r="N2" t="s">
        <v>2073</v>
      </c>
      <c r="O2" t="s">
        <v>2074</v>
      </c>
      <c r="S2" t="s">
        <v>2065</v>
      </c>
      <c r="T2" t="s">
        <v>2066</v>
      </c>
      <c r="U2" t="s">
        <v>2067</v>
      </c>
      <c r="V2" t="s">
        <v>2068</v>
      </c>
      <c r="W2" t="s">
        <v>2069</v>
      </c>
      <c r="X2" t="s">
        <v>2070</v>
      </c>
      <c r="Y2" t="s">
        <v>2071</v>
      </c>
      <c r="Z2" t="s">
        <v>2072</v>
      </c>
      <c r="AA2" t="s">
        <v>2073</v>
      </c>
      <c r="AB2" t="s">
        <v>2074</v>
      </c>
    </row>
    <row r="3" spans="1:28">
      <c r="A3" t="s">
        <v>1187</v>
      </c>
      <c r="B3">
        <v>0.59330002672291005</v>
      </c>
      <c r="C3">
        <v>7.0520365263100699E-7</v>
      </c>
      <c r="D3">
        <v>5.4418215194692698E-4</v>
      </c>
      <c r="F3" t="s">
        <v>2075</v>
      </c>
      <c r="G3" s="4" t="s">
        <v>3810</v>
      </c>
      <c r="H3" t="s">
        <v>3811</v>
      </c>
      <c r="I3">
        <v>8.8846444326105799E-3</v>
      </c>
      <c r="J3" s="4">
        <v>2.0513599481676401</v>
      </c>
      <c r="K3">
        <v>571</v>
      </c>
      <c r="L3">
        <v>98</v>
      </c>
      <c r="M3">
        <v>12</v>
      </c>
      <c r="N3">
        <v>20802</v>
      </c>
      <c r="O3" t="s">
        <v>3812</v>
      </c>
      <c r="S3" t="s">
        <v>2075</v>
      </c>
      <c r="T3" t="s">
        <v>3967</v>
      </c>
      <c r="U3" t="s">
        <v>3968</v>
      </c>
      <c r="V3">
        <v>7.5083937945026998E-5</v>
      </c>
      <c r="W3">
        <v>4.1244529579080904</v>
      </c>
      <c r="X3">
        <v>136</v>
      </c>
      <c r="Y3">
        <v>92</v>
      </c>
      <c r="Z3">
        <v>8</v>
      </c>
      <c r="AA3">
        <v>20802</v>
      </c>
      <c r="AB3" t="s">
        <v>3969</v>
      </c>
    </row>
    <row r="4" spans="1:28">
      <c r="A4" t="s">
        <v>1188</v>
      </c>
      <c r="B4">
        <v>-0.22576393743032599</v>
      </c>
      <c r="C4">
        <v>1.1007796401794601E-5</v>
      </c>
      <c r="D4">
        <v>2.4991735247661801E-3</v>
      </c>
      <c r="F4" t="s">
        <v>2075</v>
      </c>
      <c r="G4" t="s">
        <v>3813</v>
      </c>
      <c r="H4" t="s">
        <v>3814</v>
      </c>
      <c r="I4">
        <v>3.1210711861109099E-2</v>
      </c>
      <c r="J4">
        <v>1.50569632573306</v>
      </c>
      <c r="K4">
        <v>16</v>
      </c>
      <c r="L4">
        <v>98</v>
      </c>
      <c r="M4">
        <v>3</v>
      </c>
      <c r="N4">
        <v>20802</v>
      </c>
      <c r="O4" t="s">
        <v>3815</v>
      </c>
      <c r="S4" t="s">
        <v>2075</v>
      </c>
      <c r="T4" t="s">
        <v>3970</v>
      </c>
      <c r="U4" t="s">
        <v>3971</v>
      </c>
      <c r="V4">
        <v>2.0903724748885401E-4</v>
      </c>
      <c r="W4">
        <v>3.6797763218430699</v>
      </c>
      <c r="X4">
        <v>35</v>
      </c>
      <c r="Y4">
        <v>92</v>
      </c>
      <c r="Z4">
        <v>5</v>
      </c>
      <c r="AA4">
        <v>20802</v>
      </c>
      <c r="AB4" t="s">
        <v>3972</v>
      </c>
    </row>
    <row r="5" spans="1:28">
      <c r="A5" t="s">
        <v>1189</v>
      </c>
      <c r="B5">
        <v>0.241859933674682</v>
      </c>
      <c r="C5">
        <v>1.11554181811017E-5</v>
      </c>
      <c r="D5">
        <v>2.4991735247661801E-3</v>
      </c>
      <c r="F5" t="s">
        <v>2125</v>
      </c>
      <c r="G5" t="s">
        <v>3816</v>
      </c>
      <c r="H5" t="s">
        <v>3817</v>
      </c>
      <c r="I5">
        <v>1.29509027809916E-4</v>
      </c>
      <c r="J5">
        <v>3.8876999567458599</v>
      </c>
      <c r="K5">
        <v>76</v>
      </c>
      <c r="L5">
        <v>96</v>
      </c>
      <c r="M5">
        <v>7</v>
      </c>
      <c r="N5">
        <v>21118</v>
      </c>
      <c r="O5" t="s">
        <v>3818</v>
      </c>
      <c r="S5" t="s">
        <v>2075</v>
      </c>
      <c r="T5" t="s">
        <v>2091</v>
      </c>
      <c r="U5" t="s">
        <v>2092</v>
      </c>
      <c r="V5">
        <v>3.5905161459850801E-3</v>
      </c>
      <c r="W5">
        <v>2.4448431159785899</v>
      </c>
      <c r="X5">
        <v>5862</v>
      </c>
      <c r="Y5">
        <v>92</v>
      </c>
      <c r="Z5">
        <v>46</v>
      </c>
      <c r="AA5">
        <v>20802</v>
      </c>
      <c r="AB5" t="s">
        <v>3973</v>
      </c>
    </row>
    <row r="6" spans="1:28">
      <c r="A6" t="s">
        <v>1190</v>
      </c>
      <c r="B6">
        <v>-0.23586043344361701</v>
      </c>
      <c r="C6">
        <v>3.0923026949081701E-5</v>
      </c>
      <c r="D6">
        <v>4.2280484077641496E-3</v>
      </c>
      <c r="F6" t="s">
        <v>2125</v>
      </c>
      <c r="G6" t="s">
        <v>2287</v>
      </c>
      <c r="H6" t="s">
        <v>2288</v>
      </c>
      <c r="I6">
        <v>1.8176029886895101E-4</v>
      </c>
      <c r="J6">
        <v>3.74050097185689</v>
      </c>
      <c r="K6">
        <v>2912</v>
      </c>
      <c r="L6">
        <v>96</v>
      </c>
      <c r="M6">
        <v>34</v>
      </c>
      <c r="N6">
        <v>21118</v>
      </c>
      <c r="O6" t="s">
        <v>3819</v>
      </c>
      <c r="S6" t="s">
        <v>2075</v>
      </c>
      <c r="T6" t="s">
        <v>3680</v>
      </c>
      <c r="U6" t="s">
        <v>3681</v>
      </c>
      <c r="V6">
        <v>7.6321521983178696E-3</v>
      </c>
      <c r="W6">
        <v>2.11735297763434</v>
      </c>
      <c r="X6">
        <v>4138</v>
      </c>
      <c r="Y6">
        <v>92</v>
      </c>
      <c r="Z6">
        <v>36</v>
      </c>
      <c r="AA6">
        <v>20802</v>
      </c>
      <c r="AB6" t="s">
        <v>3974</v>
      </c>
    </row>
    <row r="7" spans="1:28">
      <c r="A7" t="s">
        <v>1191</v>
      </c>
      <c r="B7">
        <v>1.7531725267384399</v>
      </c>
      <c r="C7">
        <v>3.5472106140939403E-5</v>
      </c>
      <c r="D7">
        <v>4.5202527917215397E-3</v>
      </c>
      <c r="F7" t="s">
        <v>2125</v>
      </c>
      <c r="G7" s="4" t="s">
        <v>3820</v>
      </c>
      <c r="H7" t="s">
        <v>3821</v>
      </c>
      <c r="I7">
        <v>4.9009503134406296E-3</v>
      </c>
      <c r="J7" s="4">
        <v>2.30971970040676</v>
      </c>
      <c r="K7">
        <v>9950</v>
      </c>
      <c r="L7">
        <v>96</v>
      </c>
      <c r="M7">
        <v>68</v>
      </c>
      <c r="N7">
        <v>21118</v>
      </c>
      <c r="O7" t="s">
        <v>3822</v>
      </c>
      <c r="S7" t="s">
        <v>2075</v>
      </c>
      <c r="T7" s="4" t="s">
        <v>3975</v>
      </c>
      <c r="U7" t="s">
        <v>3976</v>
      </c>
      <c r="V7">
        <v>8.4401592466189501E-3</v>
      </c>
      <c r="W7" s="4">
        <v>2.0736493591473901</v>
      </c>
      <c r="X7">
        <v>12</v>
      </c>
      <c r="Y7">
        <v>92</v>
      </c>
      <c r="Z7">
        <v>3</v>
      </c>
      <c r="AA7">
        <v>20802</v>
      </c>
      <c r="AB7" t="s">
        <v>3977</v>
      </c>
    </row>
    <row r="8" spans="1:28">
      <c r="A8" t="s">
        <v>1192</v>
      </c>
      <c r="B8">
        <v>-0.18249980093750101</v>
      </c>
      <c r="C8">
        <v>4.8542949136030198E-5</v>
      </c>
      <c r="D8">
        <v>5.2676684648395302E-3</v>
      </c>
      <c r="F8" t="s">
        <v>2125</v>
      </c>
      <c r="G8" t="s">
        <v>3823</v>
      </c>
      <c r="H8" t="s">
        <v>3824</v>
      </c>
      <c r="I8">
        <v>7.6762826635603E-3</v>
      </c>
      <c r="J8">
        <v>2.1148490416275099</v>
      </c>
      <c r="K8">
        <v>6841</v>
      </c>
      <c r="L8">
        <v>96</v>
      </c>
      <c r="M8">
        <v>53</v>
      </c>
      <c r="N8">
        <v>21118</v>
      </c>
      <c r="O8" t="s">
        <v>3825</v>
      </c>
      <c r="S8" t="s">
        <v>2075</v>
      </c>
      <c r="T8" t="s">
        <v>3677</v>
      </c>
      <c r="U8" t="s">
        <v>3678</v>
      </c>
      <c r="V8">
        <v>1.2040816970772E-2</v>
      </c>
      <c r="W8">
        <v>1.9193440451495301</v>
      </c>
      <c r="X8">
        <v>4043</v>
      </c>
      <c r="Y8">
        <v>92</v>
      </c>
      <c r="Z8">
        <v>35</v>
      </c>
      <c r="AA8">
        <v>20802</v>
      </c>
      <c r="AB8" t="s">
        <v>3978</v>
      </c>
    </row>
    <row r="9" spans="1:28">
      <c r="A9" t="s">
        <v>1193</v>
      </c>
      <c r="B9">
        <v>-0.57959296054296305</v>
      </c>
      <c r="C9">
        <v>6.08669749418311E-5</v>
      </c>
      <c r="D9">
        <v>5.9674836097936704E-3</v>
      </c>
      <c r="F9" t="s">
        <v>2125</v>
      </c>
      <c r="G9" t="s">
        <v>3826</v>
      </c>
      <c r="H9" t="s">
        <v>3827</v>
      </c>
      <c r="I9">
        <v>8.0819632146283994E-3</v>
      </c>
      <c r="J9">
        <v>2.0924831305971798</v>
      </c>
      <c r="K9">
        <v>340</v>
      </c>
      <c r="L9">
        <v>96</v>
      </c>
      <c r="M9">
        <v>10</v>
      </c>
      <c r="N9">
        <v>21118</v>
      </c>
      <c r="O9" t="s">
        <v>3828</v>
      </c>
      <c r="S9" t="s">
        <v>2125</v>
      </c>
      <c r="T9" s="4" t="s">
        <v>3979</v>
      </c>
      <c r="U9" t="s">
        <v>3980</v>
      </c>
      <c r="V9">
        <v>1.7340480494049099E-2</v>
      </c>
      <c r="W9" s="4">
        <v>1.7609388726600901</v>
      </c>
      <c r="X9">
        <v>1820</v>
      </c>
      <c r="Y9">
        <v>91</v>
      </c>
      <c r="Z9">
        <v>22</v>
      </c>
      <c r="AA9">
        <v>21118</v>
      </c>
      <c r="AB9" t="s">
        <v>3981</v>
      </c>
    </row>
    <row r="10" spans="1:28">
      <c r="A10" t="s">
        <v>1194</v>
      </c>
      <c r="B10">
        <v>-0.53978609905819697</v>
      </c>
      <c r="C10">
        <v>6.4451850645826805E-5</v>
      </c>
      <c r="D10">
        <v>5.9674836097936704E-3</v>
      </c>
      <c r="F10" t="s">
        <v>2125</v>
      </c>
      <c r="G10" t="s">
        <v>3829</v>
      </c>
      <c r="H10" t="s">
        <v>3830</v>
      </c>
      <c r="I10">
        <v>8.1007290968905799E-3</v>
      </c>
      <c r="J10">
        <v>2.0914758911822799</v>
      </c>
      <c r="K10">
        <v>3097</v>
      </c>
      <c r="L10">
        <v>96</v>
      </c>
      <c r="M10">
        <v>32</v>
      </c>
      <c r="N10">
        <v>21118</v>
      </c>
      <c r="O10" t="s">
        <v>3831</v>
      </c>
      <c r="S10" t="s">
        <v>2125</v>
      </c>
      <c r="T10" s="4" t="s">
        <v>3982</v>
      </c>
      <c r="U10" t="s">
        <v>3983</v>
      </c>
      <c r="V10">
        <v>2.24633414180401E-2</v>
      </c>
      <c r="W10" s="4">
        <v>1.6485256420424399</v>
      </c>
      <c r="X10">
        <v>112</v>
      </c>
      <c r="Y10">
        <v>91</v>
      </c>
      <c r="Z10">
        <v>6</v>
      </c>
      <c r="AA10">
        <v>21118</v>
      </c>
      <c r="AB10" t="s">
        <v>3984</v>
      </c>
    </row>
    <row r="11" spans="1:28">
      <c r="A11" t="s">
        <v>1195</v>
      </c>
      <c r="B11">
        <v>-0.27294161002474898</v>
      </c>
      <c r="C11">
        <v>8.1782027183587803E-5</v>
      </c>
      <c r="D11">
        <v>6.4542747589774697E-3</v>
      </c>
      <c r="F11" t="s">
        <v>2125</v>
      </c>
      <c r="G11" t="s">
        <v>3832</v>
      </c>
      <c r="H11" t="s">
        <v>3833</v>
      </c>
      <c r="I11">
        <v>8.3622240122170101E-3</v>
      </c>
      <c r="J11">
        <v>2.0776782024915801</v>
      </c>
      <c r="K11">
        <v>916</v>
      </c>
      <c r="L11">
        <v>96</v>
      </c>
      <c r="M11">
        <v>16</v>
      </c>
      <c r="N11">
        <v>21118</v>
      </c>
      <c r="O11" t="s">
        <v>3834</v>
      </c>
      <c r="S11" t="s">
        <v>2125</v>
      </c>
      <c r="T11" t="s">
        <v>3985</v>
      </c>
      <c r="U11" t="s">
        <v>3986</v>
      </c>
      <c r="V11">
        <v>4.2750868804806601E-2</v>
      </c>
      <c r="W11">
        <v>1.3690550548937099</v>
      </c>
      <c r="X11">
        <v>36</v>
      </c>
      <c r="Y11">
        <v>91</v>
      </c>
      <c r="Z11">
        <v>4</v>
      </c>
      <c r="AA11">
        <v>21118</v>
      </c>
      <c r="AB11" t="s">
        <v>3987</v>
      </c>
    </row>
    <row r="12" spans="1:28">
      <c r="A12" t="s">
        <v>1196</v>
      </c>
      <c r="B12">
        <v>0.18862637156245701</v>
      </c>
      <c r="C12">
        <v>8.6840090358425605E-5</v>
      </c>
      <c r="D12">
        <v>6.6275211817501704E-3</v>
      </c>
      <c r="F12" t="s">
        <v>2125</v>
      </c>
      <c r="G12" t="s">
        <v>3835</v>
      </c>
      <c r="H12" t="s">
        <v>3836</v>
      </c>
      <c r="I12">
        <v>8.9262411553349703E-3</v>
      </c>
      <c r="J12">
        <v>2.0493313842424601</v>
      </c>
      <c r="K12">
        <v>3760</v>
      </c>
      <c r="L12">
        <v>96</v>
      </c>
      <c r="M12">
        <v>36</v>
      </c>
      <c r="N12">
        <v>21118</v>
      </c>
      <c r="O12" t="s">
        <v>3837</v>
      </c>
      <c r="S12" t="s">
        <v>2299</v>
      </c>
      <c r="T12" t="s">
        <v>3988</v>
      </c>
      <c r="U12" t="s">
        <v>3989</v>
      </c>
      <c r="V12">
        <v>1.16672268475133E-4</v>
      </c>
      <c r="W12">
        <v>3.9330323580028002</v>
      </c>
      <c r="X12">
        <v>362</v>
      </c>
      <c r="Y12">
        <v>90</v>
      </c>
      <c r="Z12">
        <v>11</v>
      </c>
      <c r="AA12">
        <v>21016</v>
      </c>
      <c r="AB12" t="s">
        <v>3990</v>
      </c>
    </row>
    <row r="13" spans="1:28">
      <c r="A13" t="s">
        <v>1197</v>
      </c>
      <c r="B13">
        <v>0.43884438570497097</v>
      </c>
      <c r="C13">
        <v>9.19065180366538E-5</v>
      </c>
      <c r="D13">
        <v>6.7898184366860402E-3</v>
      </c>
      <c r="F13" t="s">
        <v>2125</v>
      </c>
      <c r="G13" s="4" t="s">
        <v>3775</v>
      </c>
      <c r="H13" t="s">
        <v>3776</v>
      </c>
      <c r="I13">
        <v>9.4292076588507797E-3</v>
      </c>
      <c r="J13" s="4">
        <v>2.0255247997172101</v>
      </c>
      <c r="K13">
        <v>2807</v>
      </c>
      <c r="L13">
        <v>96</v>
      </c>
      <c r="M13">
        <v>30</v>
      </c>
      <c r="N13">
        <v>21118</v>
      </c>
      <c r="O13" t="s">
        <v>3838</v>
      </c>
      <c r="S13" t="s">
        <v>2299</v>
      </c>
      <c r="T13" t="s">
        <v>2300</v>
      </c>
      <c r="U13" t="s">
        <v>2301</v>
      </c>
      <c r="V13">
        <v>6.8306297777587601E-4</v>
      </c>
      <c r="W13">
        <v>3.1655392529222102</v>
      </c>
      <c r="X13">
        <v>11093</v>
      </c>
      <c r="Y13">
        <v>90</v>
      </c>
      <c r="Z13">
        <v>69</v>
      </c>
      <c r="AA13">
        <v>21016</v>
      </c>
      <c r="AB13" t="s">
        <v>3991</v>
      </c>
    </row>
    <row r="14" spans="1:28">
      <c r="A14" t="s">
        <v>1198</v>
      </c>
      <c r="B14">
        <v>0.34428817552692498</v>
      </c>
      <c r="C14">
        <v>9.20581865041686E-5</v>
      </c>
      <c r="D14">
        <v>6.7898184366860402E-3</v>
      </c>
      <c r="F14" t="s">
        <v>2125</v>
      </c>
      <c r="G14" t="s">
        <v>3839</v>
      </c>
      <c r="H14" t="s">
        <v>3840</v>
      </c>
      <c r="I14">
        <v>1.12916443693547E-2</v>
      </c>
      <c r="J14">
        <v>1.9472428084261899</v>
      </c>
      <c r="K14">
        <v>3467</v>
      </c>
      <c r="L14">
        <v>96</v>
      </c>
      <c r="M14">
        <v>34</v>
      </c>
      <c r="N14">
        <v>21118</v>
      </c>
      <c r="O14" t="s">
        <v>3841</v>
      </c>
      <c r="S14" t="s">
        <v>2299</v>
      </c>
      <c r="T14" t="s">
        <v>3992</v>
      </c>
      <c r="U14" t="s">
        <v>3993</v>
      </c>
      <c r="V14">
        <v>2.17546282502419E-3</v>
      </c>
      <c r="W14">
        <v>2.6624483336651199</v>
      </c>
      <c r="X14">
        <v>490</v>
      </c>
      <c r="Y14">
        <v>90</v>
      </c>
      <c r="Z14">
        <v>11</v>
      </c>
      <c r="AA14">
        <v>21016</v>
      </c>
      <c r="AB14" t="s">
        <v>3990</v>
      </c>
    </row>
    <row r="15" spans="1:28">
      <c r="A15" t="s">
        <v>1199</v>
      </c>
      <c r="B15">
        <v>0.38221707643151798</v>
      </c>
      <c r="C15">
        <v>9.2729366267295694E-5</v>
      </c>
      <c r="D15">
        <v>6.7898184366860402E-3</v>
      </c>
      <c r="F15" t="s">
        <v>2125</v>
      </c>
      <c r="G15" t="s">
        <v>2150</v>
      </c>
      <c r="H15" t="s">
        <v>2151</v>
      </c>
      <c r="I15">
        <v>1.3831745668043099E-2</v>
      </c>
      <c r="J15">
        <v>1.8591230052735199</v>
      </c>
      <c r="K15">
        <v>5796</v>
      </c>
      <c r="L15">
        <v>96</v>
      </c>
      <c r="M15">
        <v>47</v>
      </c>
      <c r="N15">
        <v>21118</v>
      </c>
      <c r="O15" t="s">
        <v>3842</v>
      </c>
      <c r="S15" t="s">
        <v>2299</v>
      </c>
      <c r="T15" t="s">
        <v>3994</v>
      </c>
      <c r="U15" t="s">
        <v>3995</v>
      </c>
      <c r="V15">
        <v>2.2604190766052201E-3</v>
      </c>
      <c r="W15">
        <v>2.6458110361691198</v>
      </c>
      <c r="X15">
        <v>492</v>
      </c>
      <c r="Y15">
        <v>90</v>
      </c>
      <c r="Z15">
        <v>11</v>
      </c>
      <c r="AA15">
        <v>21016</v>
      </c>
      <c r="AB15" t="s">
        <v>3990</v>
      </c>
    </row>
    <row r="16" spans="1:28">
      <c r="A16" t="s">
        <v>1200</v>
      </c>
      <c r="B16">
        <v>0.21419080604210899</v>
      </c>
      <c r="C16">
        <v>1.14269692315546E-4</v>
      </c>
      <c r="D16">
        <v>7.4396293085459602E-3</v>
      </c>
      <c r="F16" t="s">
        <v>2125</v>
      </c>
      <c r="G16" t="s">
        <v>3843</v>
      </c>
      <c r="H16" t="s">
        <v>3844</v>
      </c>
      <c r="I16">
        <v>1.6527717450897799E-2</v>
      </c>
      <c r="J16">
        <v>1.78178712022939</v>
      </c>
      <c r="K16">
        <v>2136</v>
      </c>
      <c r="L16">
        <v>96</v>
      </c>
      <c r="M16">
        <v>25</v>
      </c>
      <c r="N16">
        <v>21118</v>
      </c>
      <c r="O16" t="s">
        <v>3845</v>
      </c>
      <c r="S16" t="s">
        <v>2299</v>
      </c>
      <c r="T16" t="s">
        <v>3996</v>
      </c>
      <c r="U16" t="s">
        <v>3997</v>
      </c>
      <c r="V16">
        <v>3.3955447758101899E-3</v>
      </c>
      <c r="W16">
        <v>2.4690905382765802</v>
      </c>
      <c r="X16">
        <v>11</v>
      </c>
      <c r="Y16">
        <v>90</v>
      </c>
      <c r="Z16">
        <v>3</v>
      </c>
      <c r="AA16">
        <v>21016</v>
      </c>
      <c r="AB16" t="s">
        <v>3998</v>
      </c>
    </row>
    <row r="17" spans="1:28">
      <c r="A17" t="s">
        <v>1201</v>
      </c>
      <c r="B17">
        <v>0.209729937047409</v>
      </c>
      <c r="C17">
        <v>1.18634899411963E-4</v>
      </c>
      <c r="D17">
        <v>7.5699618315676802E-3</v>
      </c>
      <c r="F17" t="s">
        <v>2125</v>
      </c>
      <c r="G17" t="s">
        <v>3846</v>
      </c>
      <c r="H17" t="s">
        <v>3847</v>
      </c>
      <c r="I17">
        <v>1.6867807274262601E-2</v>
      </c>
      <c r="J17">
        <v>1.7729413697275</v>
      </c>
      <c r="K17">
        <v>4378</v>
      </c>
      <c r="L17">
        <v>96</v>
      </c>
      <c r="M17">
        <v>39</v>
      </c>
      <c r="N17">
        <v>21118</v>
      </c>
      <c r="O17" t="s">
        <v>3848</v>
      </c>
      <c r="S17" t="s">
        <v>2299</v>
      </c>
      <c r="T17" t="s">
        <v>3999</v>
      </c>
      <c r="U17" t="s">
        <v>4000</v>
      </c>
      <c r="V17">
        <v>3.3955447758101899E-3</v>
      </c>
      <c r="W17">
        <v>2.4690905382765802</v>
      </c>
      <c r="X17">
        <v>11</v>
      </c>
      <c r="Y17">
        <v>90</v>
      </c>
      <c r="Z17">
        <v>3</v>
      </c>
      <c r="AA17">
        <v>21016</v>
      </c>
      <c r="AB17" t="s">
        <v>3998</v>
      </c>
    </row>
    <row r="18" spans="1:28">
      <c r="A18" t="s">
        <v>1202</v>
      </c>
      <c r="B18">
        <v>0.54788713203138995</v>
      </c>
      <c r="C18">
        <v>1.3424618693110899E-4</v>
      </c>
      <c r="D18">
        <v>7.9190352739811707E-3</v>
      </c>
      <c r="F18" t="s">
        <v>2125</v>
      </c>
      <c r="G18" t="s">
        <v>2141</v>
      </c>
      <c r="H18" t="s">
        <v>2142</v>
      </c>
      <c r="I18">
        <v>2.56490196494557E-2</v>
      </c>
      <c r="J18">
        <v>1.59092922973221</v>
      </c>
      <c r="K18">
        <v>6305</v>
      </c>
      <c r="L18">
        <v>96</v>
      </c>
      <c r="M18">
        <v>49</v>
      </c>
      <c r="N18">
        <v>21118</v>
      </c>
      <c r="O18" t="s">
        <v>3849</v>
      </c>
      <c r="S18" t="s">
        <v>2299</v>
      </c>
      <c r="T18" t="s">
        <v>4001</v>
      </c>
      <c r="U18" t="s">
        <v>4002</v>
      </c>
      <c r="V18">
        <v>8.9561862007763501E-3</v>
      </c>
      <c r="W18">
        <v>2.0478768859361201</v>
      </c>
      <c r="X18">
        <v>85</v>
      </c>
      <c r="Y18">
        <v>90</v>
      </c>
      <c r="Z18">
        <v>5</v>
      </c>
      <c r="AA18">
        <v>21016</v>
      </c>
      <c r="AB18" t="s">
        <v>3972</v>
      </c>
    </row>
    <row r="19" spans="1:28">
      <c r="A19" t="s">
        <v>1203</v>
      </c>
      <c r="B19">
        <v>-1.3437523478942499</v>
      </c>
      <c r="C19">
        <v>1.5515428141693699E-4</v>
      </c>
      <c r="D19">
        <v>8.3208222736727792E-3</v>
      </c>
      <c r="F19" t="s">
        <v>2125</v>
      </c>
      <c r="G19" t="s">
        <v>3850</v>
      </c>
      <c r="H19" t="s">
        <v>3851</v>
      </c>
      <c r="I19">
        <v>2.5841074153803299E-2</v>
      </c>
      <c r="J19">
        <v>1.5876894376826101</v>
      </c>
      <c r="K19">
        <v>4454</v>
      </c>
      <c r="L19">
        <v>96</v>
      </c>
      <c r="M19">
        <v>39</v>
      </c>
      <c r="N19">
        <v>21118</v>
      </c>
      <c r="O19" t="s">
        <v>3848</v>
      </c>
      <c r="S19" t="s">
        <v>2299</v>
      </c>
      <c r="T19" t="s">
        <v>4003</v>
      </c>
      <c r="U19" t="s">
        <v>4004</v>
      </c>
      <c r="V19">
        <v>1.64315561080534E-2</v>
      </c>
      <c r="W19">
        <v>1.78432130588085</v>
      </c>
      <c r="X19">
        <v>18</v>
      </c>
      <c r="Y19">
        <v>90</v>
      </c>
      <c r="Z19">
        <v>3</v>
      </c>
      <c r="AA19">
        <v>21016</v>
      </c>
      <c r="AB19" t="s">
        <v>3998</v>
      </c>
    </row>
    <row r="20" spans="1:28">
      <c r="A20" t="s">
        <v>1204</v>
      </c>
      <c r="B20">
        <v>-0.454826308760445</v>
      </c>
      <c r="C20">
        <v>1.58866650150792E-4</v>
      </c>
      <c r="D20">
        <v>8.4223579030324493E-3</v>
      </c>
      <c r="F20" t="s">
        <v>2125</v>
      </c>
      <c r="G20" t="s">
        <v>3852</v>
      </c>
      <c r="H20" t="s">
        <v>3853</v>
      </c>
      <c r="I20">
        <v>2.6262994872115902E-2</v>
      </c>
      <c r="J20">
        <v>1.58065575112271</v>
      </c>
      <c r="K20">
        <v>110</v>
      </c>
      <c r="L20">
        <v>96</v>
      </c>
      <c r="M20">
        <v>6</v>
      </c>
      <c r="N20">
        <v>21118</v>
      </c>
      <c r="O20" t="s">
        <v>3854</v>
      </c>
      <c r="S20" t="s">
        <v>2299</v>
      </c>
      <c r="T20" t="s">
        <v>4005</v>
      </c>
      <c r="U20" t="s">
        <v>4006</v>
      </c>
      <c r="V20">
        <v>3.5666178060819002E-2</v>
      </c>
      <c r="W20">
        <v>1.4477434265749201</v>
      </c>
      <c r="X20">
        <v>2711</v>
      </c>
      <c r="Y20">
        <v>90</v>
      </c>
      <c r="Z20">
        <v>25</v>
      </c>
      <c r="AA20">
        <v>21016</v>
      </c>
      <c r="AB20" t="s">
        <v>4007</v>
      </c>
    </row>
    <row r="21" spans="1:28">
      <c r="A21" t="s">
        <v>1205</v>
      </c>
      <c r="B21">
        <v>0.55806704405667495</v>
      </c>
      <c r="C21">
        <v>1.7846937943283899E-4</v>
      </c>
      <c r="D21">
        <v>9.0512428595124397E-3</v>
      </c>
      <c r="F21" t="s">
        <v>2125</v>
      </c>
      <c r="G21" t="s">
        <v>3855</v>
      </c>
      <c r="H21" t="s">
        <v>3856</v>
      </c>
      <c r="I21">
        <v>2.9006365978034399E-2</v>
      </c>
      <c r="J21">
        <v>1.5375066777656199</v>
      </c>
      <c r="K21">
        <v>1919</v>
      </c>
      <c r="L21">
        <v>96</v>
      </c>
      <c r="M21">
        <v>23</v>
      </c>
      <c r="N21">
        <v>21118</v>
      </c>
      <c r="O21" t="s">
        <v>3857</v>
      </c>
      <c r="S21" t="s">
        <v>2299</v>
      </c>
      <c r="T21" t="s">
        <v>4008</v>
      </c>
      <c r="U21" t="s">
        <v>4009</v>
      </c>
      <c r="V21">
        <v>4.6796045888451897E-2</v>
      </c>
      <c r="W21">
        <v>1.3297908418270501</v>
      </c>
      <c r="X21">
        <v>272</v>
      </c>
      <c r="Y21">
        <v>90</v>
      </c>
      <c r="Z21">
        <v>7</v>
      </c>
      <c r="AA21">
        <v>21016</v>
      </c>
      <c r="AB21" t="s">
        <v>4010</v>
      </c>
    </row>
    <row r="22" spans="1:28">
      <c r="A22" t="s">
        <v>1206</v>
      </c>
      <c r="B22">
        <v>-0.24856901112593199</v>
      </c>
      <c r="C22">
        <v>1.82068980011762E-4</v>
      </c>
      <c r="D22">
        <v>9.0642943812307298E-3</v>
      </c>
      <c r="F22" t="s">
        <v>2125</v>
      </c>
      <c r="G22" t="s">
        <v>3858</v>
      </c>
      <c r="H22" t="s">
        <v>3859</v>
      </c>
      <c r="I22">
        <v>3.2814248568208901E-2</v>
      </c>
      <c r="J22">
        <v>1.4839375364448999</v>
      </c>
      <c r="K22">
        <v>2673</v>
      </c>
      <c r="L22">
        <v>96</v>
      </c>
      <c r="M22">
        <v>28</v>
      </c>
      <c r="N22">
        <v>21118</v>
      </c>
      <c r="O22" t="s">
        <v>3860</v>
      </c>
      <c r="S22" t="s">
        <v>2396</v>
      </c>
      <c r="T22" t="s">
        <v>4011</v>
      </c>
      <c r="U22" t="s">
        <v>4012</v>
      </c>
      <c r="V22">
        <v>3.73443163909769E-3</v>
      </c>
      <c r="W22">
        <v>2.4277754861608201</v>
      </c>
      <c r="X22">
        <v>108</v>
      </c>
      <c r="Y22">
        <v>54</v>
      </c>
      <c r="Z22">
        <v>6</v>
      </c>
      <c r="AA22">
        <v>8790</v>
      </c>
      <c r="AB22" t="s">
        <v>4013</v>
      </c>
    </row>
    <row r="23" spans="1:28">
      <c r="A23" t="s">
        <v>1207</v>
      </c>
      <c r="B23">
        <v>0.40608194374287598</v>
      </c>
      <c r="C23">
        <v>1.8485169034600799E-4</v>
      </c>
      <c r="D23">
        <v>9.0661603712848104E-3</v>
      </c>
      <c r="F23" t="s">
        <v>2125</v>
      </c>
      <c r="G23" t="s">
        <v>3861</v>
      </c>
      <c r="H23" t="s">
        <v>3862</v>
      </c>
      <c r="I23">
        <v>3.6094217314843302E-2</v>
      </c>
      <c r="J23">
        <v>1.4425623712084401</v>
      </c>
      <c r="K23">
        <v>591</v>
      </c>
      <c r="L23">
        <v>96</v>
      </c>
      <c r="M23">
        <v>12</v>
      </c>
      <c r="N23">
        <v>21118</v>
      </c>
      <c r="O23" t="s">
        <v>3863</v>
      </c>
      <c r="S23" t="s">
        <v>2396</v>
      </c>
      <c r="T23" t="s">
        <v>3743</v>
      </c>
      <c r="U23" t="s">
        <v>3744</v>
      </c>
      <c r="V23">
        <v>4.8743781698876096E-3</v>
      </c>
      <c r="W23">
        <v>2.3120807798857501</v>
      </c>
      <c r="X23">
        <v>1563</v>
      </c>
      <c r="Y23">
        <v>54</v>
      </c>
      <c r="Z23">
        <v>22</v>
      </c>
      <c r="AA23">
        <v>8790</v>
      </c>
      <c r="AB23" t="s">
        <v>4014</v>
      </c>
    </row>
    <row r="24" spans="1:28">
      <c r="A24" t="s">
        <v>1208</v>
      </c>
      <c r="B24">
        <v>-0.54929870739389897</v>
      </c>
      <c r="C24">
        <v>2.12467410078181E-4</v>
      </c>
      <c r="D24">
        <v>9.6759748392981505E-3</v>
      </c>
      <c r="F24" t="s">
        <v>2125</v>
      </c>
      <c r="G24" t="s">
        <v>3864</v>
      </c>
      <c r="H24" t="s">
        <v>3865</v>
      </c>
      <c r="I24">
        <v>4.2038958418170201E-2</v>
      </c>
      <c r="J24">
        <v>1.3763480528446701</v>
      </c>
      <c r="K24">
        <v>179</v>
      </c>
      <c r="L24">
        <v>96</v>
      </c>
      <c r="M24">
        <v>7</v>
      </c>
      <c r="N24">
        <v>21118</v>
      </c>
      <c r="O24" t="s">
        <v>3818</v>
      </c>
      <c r="S24" t="s">
        <v>2396</v>
      </c>
      <c r="T24" t="s">
        <v>4015</v>
      </c>
      <c r="U24" t="s">
        <v>4016</v>
      </c>
      <c r="V24">
        <v>1.0254275001782699E-2</v>
      </c>
      <c r="W24">
        <v>1.98909503971839</v>
      </c>
      <c r="X24">
        <v>43</v>
      </c>
      <c r="Y24">
        <v>54</v>
      </c>
      <c r="Z24">
        <v>4</v>
      </c>
      <c r="AA24">
        <v>8790</v>
      </c>
      <c r="AB24" t="s">
        <v>4017</v>
      </c>
    </row>
    <row r="25" spans="1:28">
      <c r="A25" t="s">
        <v>1209</v>
      </c>
      <c r="B25">
        <v>-0.38229041698145699</v>
      </c>
      <c r="C25">
        <v>2.36996345003009E-4</v>
      </c>
      <c r="D25">
        <v>1.0368875993874E-2</v>
      </c>
      <c r="F25" t="s">
        <v>2125</v>
      </c>
      <c r="G25" t="s">
        <v>3866</v>
      </c>
      <c r="H25" t="s">
        <v>3867</v>
      </c>
      <c r="I25">
        <v>4.3491802687185797E-2</v>
      </c>
      <c r="J25">
        <v>1.36159259093498</v>
      </c>
      <c r="K25">
        <v>1688</v>
      </c>
      <c r="L25">
        <v>96</v>
      </c>
      <c r="M25">
        <v>21</v>
      </c>
      <c r="N25">
        <v>21118</v>
      </c>
      <c r="O25" t="s">
        <v>3868</v>
      </c>
      <c r="S25" t="s">
        <v>2999</v>
      </c>
      <c r="T25" t="s">
        <v>4018</v>
      </c>
      <c r="U25" t="s">
        <v>4019</v>
      </c>
      <c r="V25">
        <v>3.3352787704609102E-2</v>
      </c>
      <c r="W25">
        <v>1.4768678608739201</v>
      </c>
      <c r="X25">
        <v>7</v>
      </c>
      <c r="Y25">
        <v>30</v>
      </c>
      <c r="Z25">
        <v>2</v>
      </c>
      <c r="AA25">
        <v>4526</v>
      </c>
      <c r="AB25" t="s">
        <v>4020</v>
      </c>
    </row>
    <row r="26" spans="1:28">
      <c r="A26" t="s">
        <v>1210</v>
      </c>
      <c r="B26">
        <v>0.24203343864103399</v>
      </c>
      <c r="C26">
        <v>2.4068231073062399E-4</v>
      </c>
      <c r="D26">
        <v>1.0368875993874E-2</v>
      </c>
      <c r="F26" t="s">
        <v>2125</v>
      </c>
      <c r="G26" t="s">
        <v>3869</v>
      </c>
      <c r="H26" t="s">
        <v>3870</v>
      </c>
      <c r="I26">
        <v>4.6179680763749703E-2</v>
      </c>
      <c r="J26">
        <v>1.3355490736497</v>
      </c>
      <c r="K26">
        <v>1975</v>
      </c>
      <c r="L26">
        <v>96</v>
      </c>
      <c r="M26">
        <v>23</v>
      </c>
      <c r="N26">
        <v>21118</v>
      </c>
      <c r="O26" t="s">
        <v>3857</v>
      </c>
      <c r="S26" t="s">
        <v>2999</v>
      </c>
      <c r="T26" t="s">
        <v>4021</v>
      </c>
      <c r="U26" t="s">
        <v>4022</v>
      </c>
      <c r="V26">
        <v>3.6100838133615303E-2</v>
      </c>
      <c r="W26">
        <v>1.44248271519742</v>
      </c>
      <c r="X26">
        <v>30</v>
      </c>
      <c r="Y26">
        <v>30</v>
      </c>
      <c r="Z26">
        <v>3</v>
      </c>
      <c r="AA26">
        <v>4526</v>
      </c>
      <c r="AB26" t="s">
        <v>4023</v>
      </c>
    </row>
    <row r="27" spans="1:28">
      <c r="A27" t="s">
        <v>1211</v>
      </c>
      <c r="B27">
        <v>-0.20490030972491</v>
      </c>
      <c r="C27">
        <v>2.4485178732834199E-4</v>
      </c>
      <c r="D27">
        <v>1.0368875993874E-2</v>
      </c>
      <c r="F27" t="s">
        <v>2125</v>
      </c>
      <c r="G27" t="s">
        <v>3871</v>
      </c>
      <c r="H27" t="s">
        <v>3872</v>
      </c>
      <c r="I27">
        <v>4.7439673411763403E-2</v>
      </c>
      <c r="J27">
        <v>1.3238583094405301</v>
      </c>
      <c r="K27">
        <v>1562</v>
      </c>
      <c r="L27">
        <v>96</v>
      </c>
      <c r="M27">
        <v>20</v>
      </c>
      <c r="N27">
        <v>21118</v>
      </c>
      <c r="O27" t="s">
        <v>3873</v>
      </c>
      <c r="S27" t="s">
        <v>3015</v>
      </c>
      <c r="T27" t="s">
        <v>4024</v>
      </c>
      <c r="U27" t="s">
        <v>4025</v>
      </c>
      <c r="V27">
        <v>1.94935385678807E-3</v>
      </c>
      <c r="W27">
        <v>2.7101093183470302</v>
      </c>
      <c r="X27">
        <v>10998</v>
      </c>
      <c r="Y27">
        <v>99</v>
      </c>
      <c r="Z27">
        <v>73</v>
      </c>
      <c r="AA27">
        <v>21836</v>
      </c>
      <c r="AB27" t="s">
        <v>4026</v>
      </c>
    </row>
    <row r="28" spans="1:28">
      <c r="A28" t="s">
        <v>1212</v>
      </c>
      <c r="B28">
        <v>0.27979951318811702</v>
      </c>
      <c r="C28">
        <v>3.0115998041010901E-4</v>
      </c>
      <c r="D28">
        <v>1.1308108668147099E-2</v>
      </c>
      <c r="F28" t="s">
        <v>2125</v>
      </c>
      <c r="G28" t="s">
        <v>3874</v>
      </c>
      <c r="H28" t="s">
        <v>3875</v>
      </c>
      <c r="I28">
        <v>4.8773278164330899E-2</v>
      </c>
      <c r="J28">
        <v>1.3118180534952899</v>
      </c>
      <c r="K28">
        <v>1565</v>
      </c>
      <c r="L28">
        <v>96</v>
      </c>
      <c r="M28">
        <v>20</v>
      </c>
      <c r="N28">
        <v>21118</v>
      </c>
      <c r="O28" t="s">
        <v>3873</v>
      </c>
      <c r="S28" t="s">
        <v>3015</v>
      </c>
      <c r="T28" t="s">
        <v>3214</v>
      </c>
      <c r="U28" t="s">
        <v>3215</v>
      </c>
      <c r="V28">
        <v>2.6697777922968201E-3</v>
      </c>
      <c r="W28">
        <v>2.5735248838021798</v>
      </c>
      <c r="X28">
        <v>4524</v>
      </c>
      <c r="Y28">
        <v>99</v>
      </c>
      <c r="Z28">
        <v>41</v>
      </c>
      <c r="AA28">
        <v>21836</v>
      </c>
      <c r="AB28" t="s">
        <v>4027</v>
      </c>
    </row>
    <row r="29" spans="1:28">
      <c r="A29" t="s">
        <v>1213</v>
      </c>
      <c r="B29">
        <v>-0.23900389294397201</v>
      </c>
      <c r="C29">
        <v>3.0737336649525201E-4</v>
      </c>
      <c r="D29">
        <v>1.1446155658496099E-2</v>
      </c>
      <c r="F29" t="s">
        <v>2125</v>
      </c>
      <c r="G29" t="s">
        <v>3876</v>
      </c>
      <c r="H29" t="s">
        <v>3877</v>
      </c>
      <c r="I29">
        <v>4.8900199327098999E-2</v>
      </c>
      <c r="J29">
        <v>1.3106893706006499</v>
      </c>
      <c r="K29">
        <v>418</v>
      </c>
      <c r="L29">
        <v>96</v>
      </c>
      <c r="M29">
        <v>10</v>
      </c>
      <c r="N29">
        <v>21118</v>
      </c>
      <c r="O29" t="s">
        <v>3878</v>
      </c>
      <c r="S29" t="s">
        <v>3015</v>
      </c>
      <c r="T29" t="s">
        <v>3555</v>
      </c>
      <c r="U29" t="s">
        <v>3556</v>
      </c>
      <c r="V29">
        <v>1.8650995602868599E-2</v>
      </c>
      <c r="W29">
        <v>1.72929798030079</v>
      </c>
      <c r="X29">
        <v>1674</v>
      </c>
      <c r="Y29">
        <v>99</v>
      </c>
      <c r="Z29">
        <v>21</v>
      </c>
      <c r="AA29">
        <v>21836</v>
      </c>
      <c r="AB29" t="s">
        <v>4028</v>
      </c>
    </row>
    <row r="30" spans="1:28">
      <c r="A30" t="s">
        <v>1214</v>
      </c>
      <c r="B30">
        <v>0.38019935723316001</v>
      </c>
      <c r="C30">
        <v>3.0980199366652299E-4</v>
      </c>
      <c r="D30">
        <v>1.15057478396471E-2</v>
      </c>
      <c r="F30" t="s">
        <v>2299</v>
      </c>
      <c r="G30" t="s">
        <v>3879</v>
      </c>
      <c r="H30" t="s">
        <v>3880</v>
      </c>
      <c r="I30">
        <v>1.9222398499834799E-3</v>
      </c>
      <c r="J30">
        <v>2.7161924236261901</v>
      </c>
      <c r="K30">
        <v>28</v>
      </c>
      <c r="L30">
        <v>95</v>
      </c>
      <c r="M30">
        <v>4</v>
      </c>
      <c r="N30">
        <v>21016</v>
      </c>
      <c r="O30" t="s">
        <v>3881</v>
      </c>
      <c r="S30" t="s">
        <v>3015</v>
      </c>
      <c r="T30" t="s">
        <v>3199</v>
      </c>
      <c r="U30" t="s">
        <v>3200</v>
      </c>
      <c r="V30">
        <v>2.94207439685597E-2</v>
      </c>
      <c r="W30">
        <v>1.5313463493734401</v>
      </c>
      <c r="X30">
        <v>8508</v>
      </c>
      <c r="Y30">
        <v>99</v>
      </c>
      <c r="Z30">
        <v>59</v>
      </c>
      <c r="AA30">
        <v>21836</v>
      </c>
      <c r="AB30" t="s">
        <v>4029</v>
      </c>
    </row>
    <row r="31" spans="1:28">
      <c r="A31" t="s">
        <v>1215</v>
      </c>
      <c r="B31">
        <v>-0.29703241674337599</v>
      </c>
      <c r="C31">
        <v>3.1189074256803001E-4</v>
      </c>
      <c r="D31">
        <v>1.15501221481211E-2</v>
      </c>
      <c r="F31" t="s">
        <v>2299</v>
      </c>
      <c r="G31" t="s">
        <v>2329</v>
      </c>
      <c r="H31" t="s">
        <v>2330</v>
      </c>
      <c r="I31">
        <v>3.5609470813837002E-2</v>
      </c>
      <c r="J31">
        <v>1.4484344802526801</v>
      </c>
      <c r="K31">
        <v>14111</v>
      </c>
      <c r="L31">
        <v>95</v>
      </c>
      <c r="M31">
        <v>80</v>
      </c>
      <c r="N31">
        <v>21016</v>
      </c>
      <c r="O31" t="s">
        <v>3882</v>
      </c>
      <c r="S31" t="s">
        <v>3015</v>
      </c>
      <c r="T31" t="s">
        <v>3103</v>
      </c>
      <c r="U31" t="s">
        <v>3104</v>
      </c>
      <c r="V31">
        <v>3.79199911506648E-2</v>
      </c>
      <c r="W31">
        <v>1.42113177268465</v>
      </c>
      <c r="X31">
        <v>8784</v>
      </c>
      <c r="Y31">
        <v>99</v>
      </c>
      <c r="Z31">
        <v>60</v>
      </c>
      <c r="AA31">
        <v>21836</v>
      </c>
      <c r="AB31" t="s">
        <v>4030</v>
      </c>
    </row>
    <row r="32" spans="1:28">
      <c r="A32" t="s">
        <v>1216</v>
      </c>
      <c r="B32">
        <v>0.31594282683858199</v>
      </c>
      <c r="C32">
        <v>3.1545219606248702E-4</v>
      </c>
      <c r="D32">
        <v>1.1591616410867599E-2</v>
      </c>
      <c r="F32" t="s">
        <v>2396</v>
      </c>
      <c r="G32" t="s">
        <v>3883</v>
      </c>
      <c r="H32" t="s">
        <v>3884</v>
      </c>
      <c r="I32">
        <v>2.27745483068161E-4</v>
      </c>
      <c r="J32">
        <v>3.6425502277381701</v>
      </c>
      <c r="K32">
        <v>73</v>
      </c>
      <c r="L32">
        <v>50</v>
      </c>
      <c r="M32">
        <v>6</v>
      </c>
      <c r="N32">
        <v>8790</v>
      </c>
      <c r="O32" t="s">
        <v>3885</v>
      </c>
      <c r="S32" t="s">
        <v>3015</v>
      </c>
      <c r="T32" t="s">
        <v>3016</v>
      </c>
      <c r="U32" t="s">
        <v>3017</v>
      </c>
      <c r="V32">
        <v>4.0152504650410002E-2</v>
      </c>
      <c r="W32">
        <v>1.3962873589301199</v>
      </c>
      <c r="X32">
        <v>11268</v>
      </c>
      <c r="Y32">
        <v>99</v>
      </c>
      <c r="Z32">
        <v>71</v>
      </c>
      <c r="AA32">
        <v>21836</v>
      </c>
      <c r="AB32" t="s">
        <v>4031</v>
      </c>
    </row>
    <row r="33" spans="1:28">
      <c r="A33" t="s">
        <v>1217</v>
      </c>
      <c r="B33">
        <v>0.417783505151684</v>
      </c>
      <c r="C33">
        <v>3.1847153843526601E-4</v>
      </c>
      <c r="D33">
        <v>1.16409728128048E-2</v>
      </c>
      <c r="F33" t="s">
        <v>2396</v>
      </c>
      <c r="G33" t="s">
        <v>3886</v>
      </c>
      <c r="H33" t="s">
        <v>3887</v>
      </c>
      <c r="I33">
        <v>4.7966219350824898E-3</v>
      </c>
      <c r="J33">
        <v>2.3190645108395</v>
      </c>
      <c r="K33">
        <v>124</v>
      </c>
      <c r="L33">
        <v>50</v>
      </c>
      <c r="M33">
        <v>6</v>
      </c>
      <c r="N33">
        <v>8790</v>
      </c>
      <c r="O33" t="s">
        <v>3888</v>
      </c>
      <c r="S33" t="s">
        <v>3015</v>
      </c>
      <c r="T33" t="s">
        <v>4032</v>
      </c>
      <c r="U33" t="s">
        <v>4033</v>
      </c>
      <c r="V33">
        <v>1.29833223462135E-3</v>
      </c>
      <c r="W33">
        <v>2.8866141602320599</v>
      </c>
      <c r="X33">
        <v>6334</v>
      </c>
      <c r="Y33">
        <v>95</v>
      </c>
      <c r="Z33">
        <v>50</v>
      </c>
      <c r="AA33">
        <v>21836</v>
      </c>
      <c r="AB33" t="s">
        <v>4034</v>
      </c>
    </row>
    <row r="34" spans="1:28">
      <c r="A34" t="s">
        <v>1218</v>
      </c>
      <c r="B34">
        <v>-0.16208856392983401</v>
      </c>
      <c r="C34">
        <v>3.2227965173666298E-4</v>
      </c>
      <c r="D34">
        <v>1.16574592776621E-2</v>
      </c>
      <c r="F34" t="s">
        <v>2999</v>
      </c>
      <c r="G34" t="s">
        <v>3889</v>
      </c>
      <c r="H34" t="s">
        <v>3890</v>
      </c>
      <c r="I34">
        <v>3.5030998727166598E-2</v>
      </c>
      <c r="J34">
        <v>1.4555474808520299</v>
      </c>
      <c r="K34">
        <v>6</v>
      </c>
      <c r="L34">
        <v>35</v>
      </c>
      <c r="M34">
        <v>2</v>
      </c>
      <c r="N34">
        <v>4526</v>
      </c>
      <c r="O34" t="s">
        <v>3891</v>
      </c>
      <c r="S34" t="s">
        <v>3015</v>
      </c>
      <c r="T34" t="s">
        <v>3199</v>
      </c>
      <c r="U34" t="s">
        <v>3200</v>
      </c>
      <c r="V34">
        <v>3.0413039244274701E-2</v>
      </c>
      <c r="W34">
        <v>1.51694017765054</v>
      </c>
      <c r="X34">
        <v>8508</v>
      </c>
      <c r="Y34">
        <v>95</v>
      </c>
      <c r="Z34">
        <v>57</v>
      </c>
      <c r="AA34">
        <v>21836</v>
      </c>
      <c r="AB34" t="s">
        <v>4035</v>
      </c>
    </row>
    <row r="35" spans="1:28">
      <c r="A35" t="s">
        <v>1219</v>
      </c>
      <c r="B35">
        <v>-0.50230632462801705</v>
      </c>
      <c r="C35">
        <v>3.3454367004275102E-4</v>
      </c>
      <c r="D35">
        <v>1.19455310459995E-2</v>
      </c>
      <c r="F35" t="s">
        <v>2999</v>
      </c>
      <c r="G35" t="s">
        <v>3892</v>
      </c>
      <c r="H35" t="s">
        <v>3893</v>
      </c>
      <c r="I35">
        <v>3.5761191682571601E-2</v>
      </c>
      <c r="J35">
        <v>1.4465880174896</v>
      </c>
      <c r="K35">
        <v>99</v>
      </c>
      <c r="L35">
        <v>35</v>
      </c>
      <c r="M35">
        <v>5</v>
      </c>
      <c r="N35">
        <v>4526</v>
      </c>
      <c r="O35" t="s">
        <v>3894</v>
      </c>
      <c r="S35" t="s">
        <v>3015</v>
      </c>
      <c r="T35" t="s">
        <v>3310</v>
      </c>
      <c r="U35" t="s">
        <v>3311</v>
      </c>
      <c r="V35">
        <v>3.4419599061482203E-2</v>
      </c>
      <c r="W35">
        <v>1.4631941928812</v>
      </c>
      <c r="X35">
        <v>13409</v>
      </c>
      <c r="Y35">
        <v>95</v>
      </c>
      <c r="Z35">
        <v>77</v>
      </c>
      <c r="AA35">
        <v>21836</v>
      </c>
      <c r="AB35" t="s">
        <v>4036</v>
      </c>
    </row>
    <row r="36" spans="1:28">
      <c r="A36" t="s">
        <v>1220</v>
      </c>
      <c r="B36">
        <v>-2.6960709815736701</v>
      </c>
      <c r="C36">
        <v>3.6020078300115602E-4</v>
      </c>
      <c r="D36">
        <v>1.25014135689167E-2</v>
      </c>
      <c r="F36" t="s">
        <v>2999</v>
      </c>
      <c r="G36" t="s">
        <v>3895</v>
      </c>
      <c r="H36" t="s">
        <v>3896</v>
      </c>
      <c r="I36">
        <v>4.7250568767850699E-2</v>
      </c>
      <c r="J36">
        <v>1.32559295940334</v>
      </c>
      <c r="K36">
        <v>158</v>
      </c>
      <c r="L36">
        <v>35</v>
      </c>
      <c r="M36">
        <v>6</v>
      </c>
      <c r="N36">
        <v>4526</v>
      </c>
      <c r="O36" t="s">
        <v>3897</v>
      </c>
      <c r="S36" t="s">
        <v>3762</v>
      </c>
      <c r="T36" t="s">
        <v>4037</v>
      </c>
      <c r="U36" t="s">
        <v>4038</v>
      </c>
      <c r="V36">
        <v>2.1790309350113099E-2</v>
      </c>
      <c r="W36">
        <v>1.6617366041689099</v>
      </c>
      <c r="X36">
        <v>147</v>
      </c>
      <c r="Y36">
        <v>27</v>
      </c>
      <c r="Z36">
        <v>7</v>
      </c>
      <c r="AA36">
        <v>4645</v>
      </c>
      <c r="AB36" t="s">
        <v>4039</v>
      </c>
    </row>
    <row r="37" spans="1:28">
      <c r="A37" t="s">
        <v>1221</v>
      </c>
      <c r="B37">
        <v>0.25585667386553101</v>
      </c>
      <c r="C37">
        <v>3.6261054527661902E-4</v>
      </c>
      <c r="D37">
        <v>1.25014135689167E-2</v>
      </c>
      <c r="F37" t="s">
        <v>3762</v>
      </c>
      <c r="G37" t="s">
        <v>3769</v>
      </c>
      <c r="H37" t="s">
        <v>3770</v>
      </c>
      <c r="I37" s="3">
        <v>2.35002923992738E-13</v>
      </c>
      <c r="J37">
        <v>12.6289267340431</v>
      </c>
      <c r="K37">
        <v>347</v>
      </c>
      <c r="L37">
        <v>48</v>
      </c>
      <c r="M37">
        <v>25</v>
      </c>
      <c r="N37">
        <v>4645</v>
      </c>
      <c r="O37" t="s">
        <v>3898</v>
      </c>
      <c r="S37" t="s">
        <v>3762</v>
      </c>
      <c r="T37" t="s">
        <v>4040</v>
      </c>
      <c r="U37" t="s">
        <v>4041</v>
      </c>
      <c r="V37">
        <v>4.2840286994205098E-2</v>
      </c>
      <c r="W37">
        <v>1.36814762841949</v>
      </c>
      <c r="X37">
        <v>163</v>
      </c>
      <c r="Y37">
        <v>27</v>
      </c>
      <c r="Z37">
        <v>7</v>
      </c>
      <c r="AA37">
        <v>4645</v>
      </c>
      <c r="AB37" t="s">
        <v>4039</v>
      </c>
    </row>
    <row r="38" spans="1:28">
      <c r="A38" t="s">
        <v>1222</v>
      </c>
      <c r="B38">
        <v>-2.7932994241950002</v>
      </c>
      <c r="C38">
        <v>3.7701238466702802E-4</v>
      </c>
      <c r="D38">
        <v>1.2679665915314799E-2</v>
      </c>
      <c r="F38" t="s">
        <v>3762</v>
      </c>
      <c r="G38" t="s">
        <v>3899</v>
      </c>
      <c r="H38" t="s">
        <v>3900</v>
      </c>
      <c r="I38" s="3">
        <v>2.8389684891467E-12</v>
      </c>
      <c r="J38">
        <v>11.546839427856501</v>
      </c>
      <c r="K38">
        <v>385</v>
      </c>
      <c r="L38">
        <v>48</v>
      </c>
      <c r="M38">
        <v>25</v>
      </c>
      <c r="N38">
        <v>4645</v>
      </c>
      <c r="O38" t="s">
        <v>3898</v>
      </c>
    </row>
    <row r="39" spans="1:28">
      <c r="A39" t="s">
        <v>1223</v>
      </c>
      <c r="B39">
        <v>0.82669899397806101</v>
      </c>
      <c r="C39">
        <v>4.0480894766597498E-4</v>
      </c>
      <c r="D39">
        <v>1.31990523077005E-2</v>
      </c>
      <c r="F39" t="s">
        <v>3762</v>
      </c>
      <c r="G39" t="s">
        <v>3901</v>
      </c>
      <c r="H39" t="s">
        <v>3902</v>
      </c>
      <c r="I39" s="3">
        <v>3.31358497012377E-8</v>
      </c>
      <c r="J39">
        <v>7.4797018883344597</v>
      </c>
      <c r="K39">
        <v>161</v>
      </c>
      <c r="L39">
        <v>48</v>
      </c>
      <c r="M39">
        <v>15</v>
      </c>
      <c r="N39">
        <v>4645</v>
      </c>
      <c r="O39" t="s">
        <v>3903</v>
      </c>
    </row>
    <row r="40" spans="1:28">
      <c r="A40" t="s">
        <v>1224</v>
      </c>
      <c r="B40">
        <v>-0.38284124222363403</v>
      </c>
      <c r="C40">
        <v>4.1194272455444801E-4</v>
      </c>
      <c r="D40">
        <v>1.3368888887993599E-2</v>
      </c>
      <c r="F40" t="s">
        <v>3762</v>
      </c>
      <c r="G40" t="s">
        <v>3904</v>
      </c>
      <c r="H40" t="s">
        <v>3905</v>
      </c>
      <c r="I40">
        <v>5.9994814653187503E-6</v>
      </c>
      <c r="J40">
        <v>5.2218862840300702</v>
      </c>
      <c r="K40">
        <v>232</v>
      </c>
      <c r="L40">
        <v>48</v>
      </c>
      <c r="M40">
        <v>15</v>
      </c>
      <c r="N40">
        <v>4645</v>
      </c>
      <c r="O40" t="s">
        <v>3906</v>
      </c>
    </row>
    <row r="41" spans="1:28">
      <c r="A41" t="s">
        <v>1225</v>
      </c>
      <c r="B41">
        <v>-0.41463770125072802</v>
      </c>
      <c r="C41">
        <v>4.2330413782344498E-4</v>
      </c>
      <c r="D41">
        <v>1.3485537785246899E-2</v>
      </c>
      <c r="F41" t="s">
        <v>3762</v>
      </c>
      <c r="G41" t="s">
        <v>3766</v>
      </c>
      <c r="H41" t="s">
        <v>3767</v>
      </c>
      <c r="I41">
        <v>1.4045604297430199E-5</v>
      </c>
      <c r="J41">
        <v>4.8524595709947196</v>
      </c>
      <c r="K41">
        <v>174</v>
      </c>
      <c r="L41">
        <v>48</v>
      </c>
      <c r="M41">
        <v>13</v>
      </c>
      <c r="N41">
        <v>4645</v>
      </c>
      <c r="O41" t="s">
        <v>3907</v>
      </c>
    </row>
    <row r="42" spans="1:28">
      <c r="A42" t="s">
        <v>1226</v>
      </c>
      <c r="B42">
        <v>0.20860401143285201</v>
      </c>
      <c r="C42">
        <v>4.3548950324378898E-4</v>
      </c>
      <c r="D42">
        <v>1.36404050734945E-2</v>
      </c>
      <c r="F42" t="s">
        <v>3762</v>
      </c>
      <c r="G42" t="s">
        <v>3908</v>
      </c>
      <c r="H42" t="s">
        <v>3909</v>
      </c>
      <c r="I42">
        <v>2.08613162980117E-5</v>
      </c>
      <c r="J42">
        <v>4.68065829212581</v>
      </c>
      <c r="K42">
        <v>254</v>
      </c>
      <c r="L42">
        <v>48</v>
      </c>
      <c r="M42">
        <v>15</v>
      </c>
      <c r="N42">
        <v>4645</v>
      </c>
      <c r="O42" t="s">
        <v>3906</v>
      </c>
    </row>
    <row r="43" spans="1:28">
      <c r="A43" t="s">
        <v>1227</v>
      </c>
      <c r="B43">
        <v>0.35624032622629098</v>
      </c>
      <c r="C43">
        <v>4.6008957908143E-4</v>
      </c>
      <c r="D43">
        <v>1.4138593481064299E-2</v>
      </c>
      <c r="F43" t="s">
        <v>3762</v>
      </c>
      <c r="G43" t="s">
        <v>3910</v>
      </c>
      <c r="H43" t="s">
        <v>3911</v>
      </c>
      <c r="I43">
        <v>3.5347785827524098E-5</v>
      </c>
      <c r="J43">
        <v>4.45163778506382</v>
      </c>
      <c r="K43">
        <v>71</v>
      </c>
      <c r="L43">
        <v>48</v>
      </c>
      <c r="M43">
        <v>9</v>
      </c>
      <c r="N43">
        <v>4645</v>
      </c>
      <c r="O43" t="s">
        <v>3912</v>
      </c>
    </row>
    <row r="44" spans="1:28">
      <c r="A44" t="s">
        <v>1228</v>
      </c>
      <c r="B44">
        <v>0.17299129592003801</v>
      </c>
      <c r="C44">
        <v>4.9515872533002498E-4</v>
      </c>
      <c r="D44">
        <v>1.4510944036820701E-2</v>
      </c>
      <c r="F44" t="s">
        <v>3762</v>
      </c>
      <c r="G44" t="s">
        <v>3913</v>
      </c>
      <c r="H44" t="s">
        <v>3914</v>
      </c>
      <c r="I44">
        <v>6.4421471364174105E-5</v>
      </c>
      <c r="J44">
        <v>4.1909693602669504</v>
      </c>
      <c r="K44">
        <v>54</v>
      </c>
      <c r="L44">
        <v>48</v>
      </c>
      <c r="M44">
        <v>8</v>
      </c>
      <c r="N44">
        <v>4645</v>
      </c>
      <c r="O44" t="s">
        <v>3915</v>
      </c>
    </row>
    <row r="45" spans="1:28">
      <c r="A45" t="s">
        <v>1229</v>
      </c>
      <c r="B45">
        <v>-0.188659876601801</v>
      </c>
      <c r="C45">
        <v>5.1563856640591405E-4</v>
      </c>
      <c r="D45">
        <v>1.4767463272944601E-2</v>
      </c>
      <c r="F45" t="s">
        <v>3762</v>
      </c>
      <c r="G45" t="s">
        <v>3916</v>
      </c>
      <c r="H45" t="s">
        <v>3917</v>
      </c>
      <c r="I45">
        <v>1.5816881416445101E-4</v>
      </c>
      <c r="J45">
        <v>3.8008791413908698</v>
      </c>
      <c r="K45">
        <v>84</v>
      </c>
      <c r="L45">
        <v>48</v>
      </c>
      <c r="M45">
        <v>9</v>
      </c>
      <c r="N45">
        <v>4645</v>
      </c>
      <c r="O45" t="s">
        <v>3912</v>
      </c>
    </row>
    <row r="46" spans="1:28">
      <c r="A46" t="s">
        <v>1230</v>
      </c>
      <c r="B46">
        <v>0.24094408254408101</v>
      </c>
      <c r="C46">
        <v>5.27379573631816E-4</v>
      </c>
      <c r="D46">
        <v>1.4949596485195799E-2</v>
      </c>
      <c r="F46" t="s">
        <v>3762</v>
      </c>
      <c r="G46" t="s">
        <v>3918</v>
      </c>
      <c r="H46" t="s">
        <v>3919</v>
      </c>
      <c r="I46">
        <v>1.5816881416445101E-4</v>
      </c>
      <c r="J46">
        <v>3.8008791413908698</v>
      </c>
      <c r="K46">
        <v>84</v>
      </c>
      <c r="L46">
        <v>48</v>
      </c>
      <c r="M46">
        <v>9</v>
      </c>
      <c r="N46">
        <v>4645</v>
      </c>
      <c r="O46" t="s">
        <v>3912</v>
      </c>
    </row>
    <row r="47" spans="1:28">
      <c r="A47" t="s">
        <v>1231</v>
      </c>
      <c r="B47">
        <v>0.47142962194623</v>
      </c>
      <c r="C47">
        <v>5.4673171972858495E-4</v>
      </c>
      <c r="D47">
        <v>1.51578913912775E-2</v>
      </c>
      <c r="F47" t="s">
        <v>3762</v>
      </c>
      <c r="G47" t="s">
        <v>3920</v>
      </c>
      <c r="H47" t="s">
        <v>3921</v>
      </c>
      <c r="I47">
        <v>1.7238700496318601E-4</v>
      </c>
      <c r="J47">
        <v>3.7634954756661299</v>
      </c>
      <c r="K47">
        <v>41</v>
      </c>
      <c r="L47">
        <v>48</v>
      </c>
      <c r="M47">
        <v>7</v>
      </c>
      <c r="N47">
        <v>4645</v>
      </c>
      <c r="O47" t="s">
        <v>3922</v>
      </c>
    </row>
    <row r="48" spans="1:28">
      <c r="A48" t="s">
        <v>1232</v>
      </c>
      <c r="B48">
        <v>0.15801137887250399</v>
      </c>
      <c r="C48">
        <v>5.5068304526068805E-4</v>
      </c>
      <c r="D48">
        <v>1.51897627253326E-2</v>
      </c>
      <c r="F48" t="s">
        <v>3762</v>
      </c>
      <c r="G48" t="s">
        <v>3923</v>
      </c>
      <c r="H48" t="s">
        <v>3924</v>
      </c>
      <c r="I48">
        <v>2.3794451215774199E-4</v>
      </c>
      <c r="J48">
        <v>3.6235243071169299</v>
      </c>
      <c r="K48">
        <v>261</v>
      </c>
      <c r="L48">
        <v>48</v>
      </c>
      <c r="M48">
        <v>14</v>
      </c>
      <c r="N48">
        <v>4645</v>
      </c>
      <c r="O48" t="s">
        <v>3925</v>
      </c>
    </row>
    <row r="49" spans="1:15">
      <c r="A49" t="s">
        <v>1233</v>
      </c>
      <c r="B49">
        <v>0.19318166511444901</v>
      </c>
      <c r="C49">
        <v>5.5697212254394101E-4</v>
      </c>
      <c r="D49">
        <v>1.51897627253326E-2</v>
      </c>
      <c r="F49" t="s">
        <v>3762</v>
      </c>
      <c r="G49" t="s">
        <v>3926</v>
      </c>
      <c r="H49" t="s">
        <v>3927</v>
      </c>
      <c r="I49">
        <v>9.8280602179586299E-4</v>
      </c>
      <c r="J49">
        <v>3.0075321911981598</v>
      </c>
      <c r="K49">
        <v>135</v>
      </c>
      <c r="L49">
        <v>48</v>
      </c>
      <c r="M49">
        <v>10</v>
      </c>
      <c r="N49">
        <v>4645</v>
      </c>
      <c r="O49" t="s">
        <v>3928</v>
      </c>
    </row>
    <row r="50" spans="1:15">
      <c r="A50" t="s">
        <v>1234</v>
      </c>
      <c r="B50">
        <v>-0.162769736236479</v>
      </c>
      <c r="C50">
        <v>5.6847655490941502E-4</v>
      </c>
      <c r="D50">
        <v>1.53621388087389E-2</v>
      </c>
      <c r="F50" t="s">
        <v>3762</v>
      </c>
      <c r="G50" t="s">
        <v>3929</v>
      </c>
      <c r="H50" t="s">
        <v>3930</v>
      </c>
      <c r="I50">
        <v>1.52293170971502E-3</v>
      </c>
      <c r="J50">
        <v>2.8173195705699801</v>
      </c>
      <c r="K50">
        <v>9</v>
      </c>
      <c r="L50">
        <v>48</v>
      </c>
      <c r="M50">
        <v>4</v>
      </c>
      <c r="N50">
        <v>4645</v>
      </c>
      <c r="O50" t="s">
        <v>3931</v>
      </c>
    </row>
    <row r="51" spans="1:15">
      <c r="A51" t="s">
        <v>1235</v>
      </c>
      <c r="B51">
        <v>0.230881511056442</v>
      </c>
      <c r="C51">
        <v>6.1197397765686804E-4</v>
      </c>
      <c r="D51">
        <v>1.6012748028732399E-2</v>
      </c>
      <c r="F51" t="s">
        <v>3762</v>
      </c>
      <c r="G51" t="s">
        <v>3932</v>
      </c>
      <c r="H51" t="s">
        <v>3933</v>
      </c>
      <c r="I51">
        <v>2.5189817487527898E-3</v>
      </c>
      <c r="J51">
        <v>2.59877497916511</v>
      </c>
      <c r="K51">
        <v>10</v>
      </c>
      <c r="L51">
        <v>48</v>
      </c>
      <c r="M51">
        <v>4</v>
      </c>
      <c r="N51">
        <v>4645</v>
      </c>
      <c r="O51" t="s">
        <v>3931</v>
      </c>
    </row>
    <row r="52" spans="1:15">
      <c r="A52" t="s">
        <v>1236</v>
      </c>
      <c r="B52">
        <v>0.32112830847712598</v>
      </c>
      <c r="C52">
        <v>6.2323937714257795E-4</v>
      </c>
      <c r="D52">
        <v>1.6211226495337801E-2</v>
      </c>
      <c r="F52" t="s">
        <v>3762</v>
      </c>
      <c r="G52" t="s">
        <v>3934</v>
      </c>
      <c r="H52" t="s">
        <v>3935</v>
      </c>
      <c r="I52">
        <v>2.7748849575372899E-3</v>
      </c>
      <c r="J52">
        <v>2.5567550173493698</v>
      </c>
      <c r="K52">
        <v>589</v>
      </c>
      <c r="L52">
        <v>48</v>
      </c>
      <c r="M52">
        <v>19</v>
      </c>
      <c r="N52">
        <v>4645</v>
      </c>
      <c r="O52" t="s">
        <v>3936</v>
      </c>
    </row>
    <row r="53" spans="1:15">
      <c r="A53" t="s">
        <v>1237</v>
      </c>
      <c r="B53">
        <v>-0.17119821794613399</v>
      </c>
      <c r="C53">
        <v>6.4538865431343199E-4</v>
      </c>
      <c r="D53">
        <v>1.6478765456642602E-2</v>
      </c>
      <c r="F53" t="s">
        <v>3762</v>
      </c>
      <c r="G53" t="s">
        <v>3937</v>
      </c>
      <c r="H53" t="s">
        <v>3938</v>
      </c>
      <c r="I53">
        <v>2.8029136062451901E-3</v>
      </c>
      <c r="J53">
        <v>2.55239028822231</v>
      </c>
      <c r="K53">
        <v>2240</v>
      </c>
      <c r="L53">
        <v>48</v>
      </c>
      <c r="M53">
        <v>39</v>
      </c>
      <c r="N53">
        <v>4645</v>
      </c>
      <c r="O53" t="s">
        <v>3939</v>
      </c>
    </row>
    <row r="54" spans="1:15">
      <c r="A54" t="s">
        <v>1238</v>
      </c>
      <c r="B54">
        <v>0.38038298872779203</v>
      </c>
      <c r="C54">
        <v>6.6657409092430201E-4</v>
      </c>
      <c r="D54">
        <v>1.6864688748522001E-2</v>
      </c>
      <c r="F54" t="s">
        <v>3762</v>
      </c>
      <c r="G54" t="s">
        <v>3940</v>
      </c>
      <c r="H54" t="s">
        <v>3941</v>
      </c>
      <c r="I54">
        <v>3.3348561507888E-3</v>
      </c>
      <c r="J54">
        <v>2.4769228946607802</v>
      </c>
      <c r="K54">
        <v>89</v>
      </c>
      <c r="L54">
        <v>48</v>
      </c>
      <c r="M54">
        <v>8</v>
      </c>
      <c r="N54">
        <v>4645</v>
      </c>
      <c r="O54" t="s">
        <v>3942</v>
      </c>
    </row>
    <row r="55" spans="1:15">
      <c r="A55" t="s">
        <v>1239</v>
      </c>
      <c r="B55">
        <v>0.51386920610112996</v>
      </c>
      <c r="C55">
        <v>6.7396025409859105E-4</v>
      </c>
      <c r="D55">
        <v>1.69896695633928E-2</v>
      </c>
      <c r="F55" t="s">
        <v>3762</v>
      </c>
      <c r="G55" t="s">
        <v>3943</v>
      </c>
      <c r="H55" t="s">
        <v>3944</v>
      </c>
      <c r="I55">
        <v>3.60630567938065E-3</v>
      </c>
      <c r="J55">
        <v>2.4429374641799502</v>
      </c>
      <c r="K55">
        <v>279</v>
      </c>
      <c r="L55">
        <v>48</v>
      </c>
      <c r="M55">
        <v>13</v>
      </c>
      <c r="N55">
        <v>4645</v>
      </c>
      <c r="O55" t="s">
        <v>3945</v>
      </c>
    </row>
    <row r="56" spans="1:15">
      <c r="A56" t="s">
        <v>1240</v>
      </c>
      <c r="B56">
        <v>-0.167377461220338</v>
      </c>
      <c r="C56">
        <v>7.2774499903581003E-4</v>
      </c>
      <c r="D56">
        <v>1.7220405513811599E-2</v>
      </c>
      <c r="F56" t="s">
        <v>3762</v>
      </c>
      <c r="G56" t="s">
        <v>3946</v>
      </c>
      <c r="H56" t="s">
        <v>3947</v>
      </c>
      <c r="I56">
        <v>1.16473718389325E-2</v>
      </c>
      <c r="J56">
        <v>1.9337720595833701</v>
      </c>
      <c r="K56">
        <v>14</v>
      </c>
      <c r="L56">
        <v>48</v>
      </c>
      <c r="M56">
        <v>4</v>
      </c>
      <c r="N56">
        <v>4645</v>
      </c>
      <c r="O56" t="s">
        <v>3948</v>
      </c>
    </row>
    <row r="57" spans="1:15">
      <c r="A57" t="s">
        <v>1241</v>
      </c>
      <c r="B57">
        <v>-0.23442686882613401</v>
      </c>
      <c r="C57">
        <v>7.3521809928713097E-4</v>
      </c>
      <c r="D57">
        <v>1.7308778642539401E-2</v>
      </c>
      <c r="F57" t="s">
        <v>3762</v>
      </c>
      <c r="G57" t="s">
        <v>3949</v>
      </c>
      <c r="H57" t="s">
        <v>3950</v>
      </c>
      <c r="I57">
        <v>1.16473718389325E-2</v>
      </c>
      <c r="J57">
        <v>1.9337720595833701</v>
      </c>
      <c r="K57">
        <v>14</v>
      </c>
      <c r="L57">
        <v>48</v>
      </c>
      <c r="M57">
        <v>4</v>
      </c>
      <c r="N57">
        <v>4645</v>
      </c>
      <c r="O57" t="s">
        <v>3948</v>
      </c>
    </row>
    <row r="58" spans="1:15">
      <c r="A58" t="s">
        <v>1242</v>
      </c>
      <c r="B58">
        <v>-0.54854969405132303</v>
      </c>
      <c r="C58">
        <v>7.8832547645891105E-4</v>
      </c>
      <c r="D58">
        <v>1.7980034266033298E-2</v>
      </c>
      <c r="F58" t="s">
        <v>3762</v>
      </c>
      <c r="G58" t="s">
        <v>3951</v>
      </c>
      <c r="H58" t="s">
        <v>3952</v>
      </c>
      <c r="I58">
        <v>1.2056015594423999E-2</v>
      </c>
      <c r="J58">
        <v>1.9187961989343001</v>
      </c>
      <c r="K58">
        <v>1385</v>
      </c>
      <c r="L58">
        <v>48</v>
      </c>
      <c r="M58">
        <v>29</v>
      </c>
      <c r="N58">
        <v>4645</v>
      </c>
      <c r="O58" t="s">
        <v>3953</v>
      </c>
    </row>
    <row r="59" spans="1:15">
      <c r="A59" t="s">
        <v>1243</v>
      </c>
      <c r="B59">
        <v>0.37398136932147003</v>
      </c>
      <c r="C59">
        <v>8.1294422010690299E-4</v>
      </c>
      <c r="D59">
        <v>1.84011214932433E-2</v>
      </c>
      <c r="F59" t="s">
        <v>3762</v>
      </c>
      <c r="G59" t="s">
        <v>3954</v>
      </c>
      <c r="H59" t="s">
        <v>3955</v>
      </c>
      <c r="I59">
        <v>1.45467592748145E-2</v>
      </c>
      <c r="J59">
        <v>1.83723374797204</v>
      </c>
      <c r="K59">
        <v>143</v>
      </c>
      <c r="L59">
        <v>48</v>
      </c>
      <c r="M59">
        <v>9</v>
      </c>
      <c r="N59">
        <v>4645</v>
      </c>
      <c r="O59" t="s">
        <v>3956</v>
      </c>
    </row>
    <row r="60" spans="1:15">
      <c r="A60" t="s">
        <v>1244</v>
      </c>
      <c r="B60">
        <v>0.24682629735263401</v>
      </c>
      <c r="C60">
        <v>8.1864321636378504E-4</v>
      </c>
      <c r="D60">
        <v>1.8429999532229301E-2</v>
      </c>
      <c r="F60" t="s">
        <v>3762</v>
      </c>
      <c r="G60" t="s">
        <v>3957</v>
      </c>
      <c r="H60" t="s">
        <v>3958</v>
      </c>
      <c r="I60">
        <v>2.13195227170941E-2</v>
      </c>
      <c r="J60">
        <v>1.67122252214323</v>
      </c>
      <c r="K60">
        <v>1099</v>
      </c>
      <c r="L60">
        <v>48</v>
      </c>
      <c r="M60">
        <v>25</v>
      </c>
      <c r="N60">
        <v>4645</v>
      </c>
      <c r="O60" t="s">
        <v>3959</v>
      </c>
    </row>
    <row r="61" spans="1:15">
      <c r="A61" t="s">
        <v>1245</v>
      </c>
      <c r="B61">
        <v>-0.21033127277609301</v>
      </c>
      <c r="C61">
        <v>8.1999565953331404E-4</v>
      </c>
      <c r="D61">
        <v>1.8429999532229301E-2</v>
      </c>
      <c r="F61" t="s">
        <v>3762</v>
      </c>
      <c r="G61" t="s">
        <v>3960</v>
      </c>
      <c r="H61" t="s">
        <v>3961</v>
      </c>
      <c r="I61">
        <v>3.3138813674454898E-2</v>
      </c>
      <c r="J61">
        <v>1.47966304280442</v>
      </c>
      <c r="K61">
        <v>121</v>
      </c>
      <c r="L61">
        <v>48</v>
      </c>
      <c r="M61">
        <v>8</v>
      </c>
      <c r="N61">
        <v>4645</v>
      </c>
      <c r="O61" t="s">
        <v>3962</v>
      </c>
    </row>
    <row r="62" spans="1:15">
      <c r="A62" t="s">
        <v>1246</v>
      </c>
      <c r="B62">
        <v>0.46940658074728198</v>
      </c>
      <c r="C62">
        <v>8.24657371347745E-4</v>
      </c>
      <c r="D62">
        <v>1.8476077255996402E-2</v>
      </c>
      <c r="F62" t="s">
        <v>3762</v>
      </c>
      <c r="G62" t="s">
        <v>3963</v>
      </c>
      <c r="H62" t="s">
        <v>3964</v>
      </c>
      <c r="I62">
        <v>3.5189700964232198E-2</v>
      </c>
      <c r="J62">
        <v>1.45358442370574</v>
      </c>
      <c r="K62">
        <v>122</v>
      </c>
      <c r="L62">
        <v>48</v>
      </c>
      <c r="M62">
        <v>8</v>
      </c>
      <c r="N62">
        <v>4645</v>
      </c>
      <c r="O62" t="s">
        <v>3915</v>
      </c>
    </row>
    <row r="63" spans="1:15">
      <c r="A63" t="s">
        <v>1247</v>
      </c>
      <c r="B63">
        <v>0.44664986618381802</v>
      </c>
      <c r="C63">
        <v>8.3410901861053605E-4</v>
      </c>
      <c r="D63">
        <v>1.8639344859279299E-2</v>
      </c>
      <c r="F63" t="s">
        <v>3762</v>
      </c>
      <c r="G63" t="s">
        <v>3965</v>
      </c>
      <c r="H63" t="s">
        <v>3966</v>
      </c>
      <c r="I63">
        <v>4.6073896185652101E-2</v>
      </c>
      <c r="J63">
        <v>1.33654506058469</v>
      </c>
      <c r="K63">
        <v>165</v>
      </c>
      <c r="L63">
        <v>48</v>
      </c>
      <c r="M63">
        <v>9</v>
      </c>
      <c r="N63">
        <v>4645</v>
      </c>
      <c r="O63" t="s">
        <v>3956</v>
      </c>
    </row>
    <row r="64" spans="1:15">
      <c r="A64" t="s">
        <v>1248</v>
      </c>
      <c r="B64">
        <v>0.38683769109744298</v>
      </c>
      <c r="C64">
        <v>8.6647180050765599E-4</v>
      </c>
      <c r="D64">
        <v>1.91255009167106E-2</v>
      </c>
    </row>
    <row r="65" spans="1:4">
      <c r="A65" t="s">
        <v>1249</v>
      </c>
      <c r="B65">
        <v>-0.18082930105634301</v>
      </c>
      <c r="C65">
        <v>8.7063172739905697E-4</v>
      </c>
      <c r="D65">
        <v>1.91255009167106E-2</v>
      </c>
    </row>
    <row r="66" spans="1:4">
      <c r="A66" t="s">
        <v>1250</v>
      </c>
      <c r="B66">
        <v>0.17736332271163699</v>
      </c>
      <c r="C66">
        <v>8.9882771967020997E-4</v>
      </c>
      <c r="D66">
        <v>1.94465997293134E-2</v>
      </c>
    </row>
    <row r="67" spans="1:4">
      <c r="A67" t="s">
        <v>1251</v>
      </c>
      <c r="B67">
        <v>-0.32122821810494301</v>
      </c>
      <c r="C67">
        <v>9.0853101484759198E-4</v>
      </c>
      <c r="D67">
        <v>1.9534823213983001E-2</v>
      </c>
    </row>
    <row r="68" spans="1:4">
      <c r="A68" t="s">
        <v>1252</v>
      </c>
      <c r="B68">
        <v>-0.152805020500867</v>
      </c>
      <c r="C68">
        <v>9.3381744732495505E-4</v>
      </c>
      <c r="D68">
        <v>1.9893748992858298E-2</v>
      </c>
    </row>
    <row r="69" spans="1:4">
      <c r="A69" t="s">
        <v>1253</v>
      </c>
      <c r="B69">
        <v>0.21481330126415801</v>
      </c>
      <c r="C69">
        <v>9.4646551929459405E-4</v>
      </c>
      <c r="D69">
        <v>2.0040253144820001E-2</v>
      </c>
    </row>
    <row r="70" spans="1:4">
      <c r="A70" t="s">
        <v>1254</v>
      </c>
      <c r="B70">
        <v>-1.8876734436820199</v>
      </c>
      <c r="C70">
        <v>9.5501922920067199E-4</v>
      </c>
      <c r="D70">
        <v>2.00897144743701E-2</v>
      </c>
    </row>
    <row r="71" spans="1:4">
      <c r="A71" t="s">
        <v>1255</v>
      </c>
      <c r="B71">
        <v>0.25443386236305698</v>
      </c>
      <c r="C71">
        <v>9.5603320860753501E-4</v>
      </c>
      <c r="D71">
        <v>2.00897144743701E-2</v>
      </c>
    </row>
    <row r="72" spans="1:4">
      <c r="A72" t="s">
        <v>1256</v>
      </c>
      <c r="B72">
        <v>-0.235326647941068</v>
      </c>
      <c r="C72">
        <v>9.6702535096569004E-4</v>
      </c>
      <c r="D72">
        <v>2.01984693607721E-2</v>
      </c>
    </row>
    <row r="73" spans="1:4">
      <c r="A73" t="s">
        <v>1257</v>
      </c>
      <c r="B73">
        <v>-0.18468587545295401</v>
      </c>
      <c r="C73">
        <v>9.7329982766528695E-4</v>
      </c>
      <c r="D73">
        <v>2.02764189417447E-2</v>
      </c>
    </row>
    <row r="74" spans="1:4">
      <c r="A74" t="s">
        <v>1258</v>
      </c>
      <c r="B74">
        <v>-0.22537147671090699</v>
      </c>
      <c r="C74">
        <v>9.8311315226552102E-4</v>
      </c>
      <c r="D74">
        <v>2.03508817957796E-2</v>
      </c>
    </row>
    <row r="75" spans="1:4">
      <c r="A75" t="s">
        <v>1259</v>
      </c>
      <c r="B75">
        <v>0.165051536460984</v>
      </c>
      <c r="C75">
        <v>9.9439303199824096E-4</v>
      </c>
      <c r="D75">
        <v>2.0484650840735599E-2</v>
      </c>
    </row>
    <row r="76" spans="1:4">
      <c r="A76" t="s">
        <v>1260</v>
      </c>
      <c r="B76">
        <v>0.20636385306168201</v>
      </c>
      <c r="C76">
        <v>1.00288141912067E-3</v>
      </c>
      <c r="D76">
        <v>2.0508290128955199E-2</v>
      </c>
    </row>
    <row r="77" spans="1:4">
      <c r="A77" t="s">
        <v>1261</v>
      </c>
      <c r="B77">
        <v>0.46240650803827499</v>
      </c>
      <c r="C77">
        <v>1.01384087387197E-3</v>
      </c>
      <c r="D77">
        <v>2.0636544770705201E-2</v>
      </c>
    </row>
    <row r="78" spans="1:4">
      <c r="A78" t="s">
        <v>1262</v>
      </c>
      <c r="B78">
        <v>-0.17634819624057099</v>
      </c>
      <c r="C78">
        <v>1.0147415463204999E-3</v>
      </c>
      <c r="D78">
        <v>2.0636544770705201E-2</v>
      </c>
    </row>
    <row r="79" spans="1:4">
      <c r="A79" t="s">
        <v>1263</v>
      </c>
      <c r="B79">
        <v>0.62981279799134204</v>
      </c>
      <c r="C79">
        <v>1.0291325100607099E-3</v>
      </c>
      <c r="D79">
        <v>2.0804740734773199E-2</v>
      </c>
    </row>
    <row r="80" spans="1:4">
      <c r="A80" t="s">
        <v>1264</v>
      </c>
      <c r="B80">
        <v>0.31376238926737199</v>
      </c>
      <c r="C80">
        <v>1.09171344187652E-3</v>
      </c>
      <c r="D80">
        <v>2.1478611483944601E-2</v>
      </c>
    </row>
    <row r="81" spans="1:4">
      <c r="A81" t="s">
        <v>1265</v>
      </c>
      <c r="B81">
        <v>0.24085114663714</v>
      </c>
      <c r="C81">
        <v>1.11577174791265E-3</v>
      </c>
      <c r="D81">
        <v>2.1766951655206101E-2</v>
      </c>
    </row>
    <row r="82" spans="1:4">
      <c r="A82" t="s">
        <v>1266</v>
      </c>
      <c r="B82">
        <v>-0.139236358702955</v>
      </c>
      <c r="C82">
        <v>1.12440969316527E-3</v>
      </c>
      <c r="D82">
        <v>2.1843427465826001E-2</v>
      </c>
    </row>
    <row r="83" spans="1:4">
      <c r="A83" t="s">
        <v>1267</v>
      </c>
      <c r="B83">
        <v>0.229807609513167</v>
      </c>
      <c r="C83">
        <v>1.1335340605180199E-3</v>
      </c>
      <c r="D83">
        <v>2.1977841885986001E-2</v>
      </c>
    </row>
    <row r="84" spans="1:4">
      <c r="A84" t="s">
        <v>1268</v>
      </c>
      <c r="B84">
        <v>-0.21308100975215599</v>
      </c>
      <c r="C84">
        <v>1.1673141585514699E-3</v>
      </c>
      <c r="D84">
        <v>2.24626638732211E-2</v>
      </c>
    </row>
    <row r="85" spans="1:4">
      <c r="A85" t="s">
        <v>1269</v>
      </c>
      <c r="B85">
        <v>-0.165308332684236</v>
      </c>
      <c r="C85">
        <v>1.16922289275298E-3</v>
      </c>
      <c r="D85">
        <v>2.24626638732211E-2</v>
      </c>
    </row>
    <row r="86" spans="1:4">
      <c r="A86" t="s">
        <v>1270</v>
      </c>
      <c r="B86">
        <v>-0.16165216138642899</v>
      </c>
      <c r="C86">
        <v>1.24267145043137E-3</v>
      </c>
      <c r="D86">
        <v>2.3531521533091199E-2</v>
      </c>
    </row>
    <row r="87" spans="1:4">
      <c r="A87" t="s">
        <v>1271</v>
      </c>
      <c r="B87">
        <v>-0.20423760104536001</v>
      </c>
      <c r="C87">
        <v>1.25678105349418E-3</v>
      </c>
      <c r="D87">
        <v>2.35582845250124E-2</v>
      </c>
    </row>
    <row r="88" spans="1:4">
      <c r="A88" t="s">
        <v>1272</v>
      </c>
      <c r="B88">
        <v>-0.157492824158388</v>
      </c>
      <c r="C88">
        <v>1.28106048685834E-3</v>
      </c>
      <c r="D88">
        <v>2.3948761995238599E-2</v>
      </c>
    </row>
    <row r="89" spans="1:4">
      <c r="A89" t="s">
        <v>1273</v>
      </c>
      <c r="B89">
        <v>-0.34041784655950402</v>
      </c>
      <c r="C89">
        <v>1.37076502514343E-3</v>
      </c>
      <c r="D89">
        <v>2.5019613928045002E-2</v>
      </c>
    </row>
    <row r="90" spans="1:4">
      <c r="A90" t="s">
        <v>1274</v>
      </c>
      <c r="B90">
        <v>-0.21271286494525099</v>
      </c>
      <c r="C90">
        <v>1.3813970209909301E-3</v>
      </c>
      <c r="D90">
        <v>2.5114665735031402E-2</v>
      </c>
    </row>
    <row r="91" spans="1:4">
      <c r="A91" t="s">
        <v>1275</v>
      </c>
      <c r="B91">
        <v>0.23604519147492101</v>
      </c>
      <c r="C91">
        <v>1.38888524929442E-3</v>
      </c>
      <c r="D91">
        <v>2.5188248778717E-2</v>
      </c>
    </row>
    <row r="92" spans="1:4">
      <c r="A92" t="s">
        <v>1276</v>
      </c>
      <c r="B92">
        <v>-0.46139167182172303</v>
      </c>
      <c r="C92">
        <v>1.4460405636327999E-3</v>
      </c>
      <c r="D92">
        <v>2.5653767073427799E-2</v>
      </c>
    </row>
    <row r="93" spans="1:4">
      <c r="A93" t="s">
        <v>1277</v>
      </c>
      <c r="B93">
        <v>-0.32792110277220399</v>
      </c>
      <c r="C93">
        <v>1.4730712812338401E-3</v>
      </c>
      <c r="D93">
        <v>2.58672061900607E-2</v>
      </c>
    </row>
    <row r="94" spans="1:4">
      <c r="A94" t="s">
        <v>1278</v>
      </c>
      <c r="B94">
        <v>-0.46039844203469099</v>
      </c>
      <c r="C94">
        <v>1.4822845707174099E-3</v>
      </c>
      <c r="D94">
        <v>2.5916584701308601E-2</v>
      </c>
    </row>
    <row r="95" spans="1:4">
      <c r="A95" t="s">
        <v>1279</v>
      </c>
      <c r="B95">
        <v>0.68274513205627696</v>
      </c>
      <c r="C95">
        <v>1.48755418865172E-3</v>
      </c>
      <c r="D95">
        <v>2.5916584701308601E-2</v>
      </c>
    </row>
    <row r="96" spans="1:4">
      <c r="A96" t="s">
        <v>1280</v>
      </c>
      <c r="B96">
        <v>-0.44362024414517798</v>
      </c>
      <c r="C96">
        <v>1.49033644233349E-3</v>
      </c>
      <c r="D96">
        <v>2.5916584701308601E-2</v>
      </c>
    </row>
    <row r="97" spans="1:4">
      <c r="A97" t="s">
        <v>1281</v>
      </c>
      <c r="B97">
        <v>-0.14052460679029699</v>
      </c>
      <c r="C97">
        <v>1.49079326753091E-3</v>
      </c>
      <c r="D97">
        <v>2.5916584701308601E-2</v>
      </c>
    </row>
    <row r="98" spans="1:4">
      <c r="A98" t="s">
        <v>1282</v>
      </c>
      <c r="B98">
        <v>-0.15715320589731699</v>
      </c>
      <c r="C98">
        <v>1.4972113282715699E-3</v>
      </c>
      <c r="D98">
        <v>2.59588937881403E-2</v>
      </c>
    </row>
    <row r="99" spans="1:4">
      <c r="A99" t="s">
        <v>1283</v>
      </c>
      <c r="B99">
        <v>0.16035750181232999</v>
      </c>
      <c r="C99">
        <v>1.52043462808998E-3</v>
      </c>
      <c r="D99">
        <v>2.61371744853587E-2</v>
      </c>
    </row>
    <row r="100" spans="1:4">
      <c r="A100" t="s">
        <v>1284</v>
      </c>
      <c r="B100">
        <v>0.54543337521147905</v>
      </c>
      <c r="C100">
        <v>1.52794212960096E-3</v>
      </c>
      <c r="D100">
        <v>2.6233765364842201E-2</v>
      </c>
    </row>
    <row r="101" spans="1:4">
      <c r="A101" t="s">
        <v>1285</v>
      </c>
      <c r="B101">
        <v>-0.47585662830382502</v>
      </c>
      <c r="C101">
        <v>1.6074976673296599E-3</v>
      </c>
      <c r="D101">
        <v>2.7031649635846301E-2</v>
      </c>
    </row>
    <row r="102" spans="1:4">
      <c r="A102" t="s">
        <v>1286</v>
      </c>
      <c r="B102">
        <v>0.218465016621433</v>
      </c>
      <c r="C102">
        <v>1.6899749254829901E-3</v>
      </c>
      <c r="D102">
        <v>2.8078650376744899E-2</v>
      </c>
    </row>
    <row r="103" spans="1:4">
      <c r="A103" t="s">
        <v>1287</v>
      </c>
      <c r="B103">
        <v>0.40182937097410998</v>
      </c>
      <c r="C103">
        <v>1.70695687792943E-3</v>
      </c>
      <c r="D103">
        <v>2.8100601517344701E-2</v>
      </c>
    </row>
    <row r="104" spans="1:4">
      <c r="A104" t="s">
        <v>1288</v>
      </c>
      <c r="B104">
        <v>0.154637601605049</v>
      </c>
      <c r="C104">
        <v>1.71139680300831E-3</v>
      </c>
      <c r="D104">
        <v>2.8100601517344701E-2</v>
      </c>
    </row>
    <row r="105" spans="1:4">
      <c r="A105" t="s">
        <v>1289</v>
      </c>
      <c r="B105">
        <v>-0.108208515193041</v>
      </c>
      <c r="C105">
        <v>1.82268843852584E-3</v>
      </c>
      <c r="D105">
        <v>2.9472808394789302E-2</v>
      </c>
    </row>
    <row r="106" spans="1:4">
      <c r="A106" t="s">
        <v>1290</v>
      </c>
      <c r="B106">
        <v>0.20712583975160001</v>
      </c>
      <c r="C106">
        <v>1.8338507524215701E-3</v>
      </c>
      <c r="D106">
        <v>2.9548804508320502E-2</v>
      </c>
    </row>
    <row r="107" spans="1:4">
      <c r="A107" t="s">
        <v>1291</v>
      </c>
      <c r="B107">
        <v>-0.164945256846905</v>
      </c>
      <c r="C107">
        <v>1.8639954328704899E-3</v>
      </c>
      <c r="D107">
        <v>2.9897109194654901E-2</v>
      </c>
    </row>
    <row r="108" spans="1:4">
      <c r="A108" t="s">
        <v>1292</v>
      </c>
      <c r="B108">
        <v>0.35653882354628802</v>
      </c>
      <c r="C108">
        <v>1.8675152553616701E-3</v>
      </c>
      <c r="D108">
        <v>2.9910397459237101E-2</v>
      </c>
    </row>
    <row r="109" spans="1:4">
      <c r="A109" t="s">
        <v>1293</v>
      </c>
      <c r="B109">
        <v>0.283424648796401</v>
      </c>
      <c r="C109">
        <v>1.8883317218404299E-3</v>
      </c>
      <c r="D109">
        <v>2.9975917275844099E-2</v>
      </c>
    </row>
    <row r="110" spans="1:4">
      <c r="A110" t="s">
        <v>1294</v>
      </c>
      <c r="B110">
        <v>0.42274690032759299</v>
      </c>
      <c r="C110">
        <v>1.8919507187345E-3</v>
      </c>
      <c r="D110">
        <v>2.9999081601851801E-2</v>
      </c>
    </row>
    <row r="111" spans="1:4">
      <c r="A111" t="s">
        <v>1295</v>
      </c>
      <c r="B111">
        <v>-0.367423805745964</v>
      </c>
      <c r="C111">
        <v>1.9273409071157001E-3</v>
      </c>
      <c r="D111">
        <v>3.04213240907239E-2</v>
      </c>
    </row>
    <row r="112" spans="1:4">
      <c r="A112" t="s">
        <v>1296</v>
      </c>
      <c r="B112">
        <v>-0.166208029917393</v>
      </c>
      <c r="C112">
        <v>1.9640329734519099E-3</v>
      </c>
      <c r="D112">
        <v>3.0680864441398899E-2</v>
      </c>
    </row>
    <row r="113" spans="1:4">
      <c r="A113" t="s">
        <v>1297</v>
      </c>
      <c r="B113">
        <v>-0.161913197524792</v>
      </c>
      <c r="C113">
        <v>1.9915988414637301E-3</v>
      </c>
      <c r="D113">
        <v>3.0941752061234E-2</v>
      </c>
    </row>
    <row r="114" spans="1:4">
      <c r="A114" t="s">
        <v>1298</v>
      </c>
      <c r="B114">
        <v>0.17080249551489601</v>
      </c>
      <c r="C114">
        <v>1.9965911274207201E-3</v>
      </c>
      <c r="D114">
        <v>3.0941752061234E-2</v>
      </c>
    </row>
    <row r="115" spans="1:4">
      <c r="A115" t="s">
        <v>1299</v>
      </c>
      <c r="B115">
        <v>-0.152242742293341</v>
      </c>
      <c r="C115">
        <v>2.0095313357314099E-3</v>
      </c>
      <c r="D115">
        <v>3.09793454531734E-2</v>
      </c>
    </row>
    <row r="116" spans="1:4">
      <c r="A116" t="s">
        <v>1300</v>
      </c>
      <c r="B116">
        <v>0.30023753085055199</v>
      </c>
      <c r="C116">
        <v>2.0187399967879602E-3</v>
      </c>
      <c r="D116">
        <v>3.1049148552055199E-2</v>
      </c>
    </row>
    <row r="117" spans="1:4">
      <c r="A117" t="s">
        <v>1301</v>
      </c>
      <c r="B117">
        <v>-0.128634586346146</v>
      </c>
      <c r="C117">
        <v>2.1055589865723499E-3</v>
      </c>
      <c r="D117">
        <v>3.1688949938424998E-2</v>
      </c>
    </row>
    <row r="118" spans="1:4">
      <c r="A118" t="s">
        <v>1302</v>
      </c>
      <c r="B118">
        <v>0.11609825656726599</v>
      </c>
      <c r="C118">
        <v>2.1057523969162202E-3</v>
      </c>
      <c r="D118">
        <v>3.1688949938424998E-2</v>
      </c>
    </row>
    <row r="119" spans="1:4">
      <c r="A119" t="s">
        <v>1303</v>
      </c>
      <c r="B119">
        <v>-0.22477102222327899</v>
      </c>
      <c r="C119">
        <v>2.1088176784240902E-3</v>
      </c>
      <c r="D119">
        <v>3.1700733282803602E-2</v>
      </c>
    </row>
    <row r="120" spans="1:4">
      <c r="A120" t="s">
        <v>1304</v>
      </c>
      <c r="B120">
        <v>-0.14576503612411201</v>
      </c>
      <c r="C120">
        <v>2.1136887915414E-3</v>
      </c>
      <c r="D120">
        <v>3.1717402432846598E-2</v>
      </c>
    </row>
    <row r="121" spans="1:4">
      <c r="A121" t="s">
        <v>1305</v>
      </c>
      <c r="B121">
        <v>0.31967734505946599</v>
      </c>
      <c r="C121">
        <v>2.1160873054483099E-3</v>
      </c>
      <c r="D121">
        <v>3.1717402432846598E-2</v>
      </c>
    </row>
    <row r="122" spans="1:4">
      <c r="A122" t="s">
        <v>1306</v>
      </c>
      <c r="B122">
        <v>-0.188954061960902</v>
      </c>
      <c r="C122">
        <v>2.1269662026335498E-3</v>
      </c>
      <c r="D122">
        <v>3.1801464536684601E-2</v>
      </c>
    </row>
    <row r="123" spans="1:4">
      <c r="A123" t="s">
        <v>1307</v>
      </c>
      <c r="B123">
        <v>0.204915873838909</v>
      </c>
      <c r="C123">
        <v>2.15187985228386E-3</v>
      </c>
      <c r="D123">
        <v>3.2104845486812902E-2</v>
      </c>
    </row>
    <row r="124" spans="1:4">
      <c r="A124" t="s">
        <v>1308</v>
      </c>
      <c r="B124">
        <v>0.41437194322561399</v>
      </c>
      <c r="C124">
        <v>2.1797302848837801E-3</v>
      </c>
      <c r="D124">
        <v>3.2312117029920699E-2</v>
      </c>
    </row>
    <row r="125" spans="1:4">
      <c r="A125" t="s">
        <v>1309</v>
      </c>
      <c r="B125">
        <v>-0.132912192984424</v>
      </c>
      <c r="C125">
        <v>2.2075741567535601E-3</v>
      </c>
      <c r="D125">
        <v>3.2516654334365798E-2</v>
      </c>
    </row>
    <row r="126" spans="1:4">
      <c r="A126" t="s">
        <v>1310</v>
      </c>
      <c r="B126">
        <v>-0.12729271560866801</v>
      </c>
      <c r="C126">
        <v>2.28903368893635E-3</v>
      </c>
      <c r="D126">
        <v>3.3223278933464898E-2</v>
      </c>
    </row>
    <row r="127" spans="1:4">
      <c r="A127" t="s">
        <v>1311</v>
      </c>
      <c r="B127">
        <v>0.28667566900254399</v>
      </c>
      <c r="C127">
        <v>2.3009871802513399E-3</v>
      </c>
      <c r="D127">
        <v>3.33271240184475E-2</v>
      </c>
    </row>
    <row r="128" spans="1:4">
      <c r="A128" t="s">
        <v>1312</v>
      </c>
      <c r="B128">
        <v>-0.36345415442784501</v>
      </c>
      <c r="C128">
        <v>2.3047898933450401E-3</v>
      </c>
      <c r="D128">
        <v>3.3344967930466297E-2</v>
      </c>
    </row>
    <row r="129" spans="1:4">
      <c r="A129" t="s">
        <v>1313</v>
      </c>
      <c r="B129">
        <v>-0.18075163349881199</v>
      </c>
      <c r="C129">
        <v>2.3314584959572299E-3</v>
      </c>
      <c r="D129">
        <v>3.3504052245937499E-2</v>
      </c>
    </row>
    <row r="130" spans="1:4">
      <c r="A130" t="s">
        <v>1314</v>
      </c>
      <c r="B130">
        <v>-0.15019707980031799</v>
      </c>
      <c r="C130">
        <v>2.33249953360846E-3</v>
      </c>
      <c r="D130">
        <v>3.3504052245937499E-2</v>
      </c>
    </row>
    <row r="131" spans="1:4">
      <c r="A131" t="s">
        <v>1315</v>
      </c>
      <c r="B131">
        <v>0.30318516827213698</v>
      </c>
      <c r="C131">
        <v>2.33588653665913E-3</v>
      </c>
      <c r="D131">
        <v>3.3518041316317401E-2</v>
      </c>
    </row>
    <row r="132" spans="1:4">
      <c r="A132" t="s">
        <v>1316</v>
      </c>
      <c r="B132">
        <v>0.23612547441979101</v>
      </c>
      <c r="C132">
        <v>2.3613692458822801E-3</v>
      </c>
      <c r="D132">
        <v>3.3709577415524099E-2</v>
      </c>
    </row>
    <row r="133" spans="1:4">
      <c r="A133" t="s">
        <v>1317</v>
      </c>
      <c r="B133">
        <v>0.234225839977345</v>
      </c>
      <c r="C133">
        <v>2.3898480595602699E-3</v>
      </c>
      <c r="D133">
        <v>3.4011259782061702E-2</v>
      </c>
    </row>
    <row r="134" spans="1:4">
      <c r="A134" t="s">
        <v>1318</v>
      </c>
      <c r="B134">
        <v>0.171602299403945</v>
      </c>
      <c r="C134">
        <v>2.4070063137768302E-3</v>
      </c>
      <c r="D134">
        <v>3.4174234352565398E-2</v>
      </c>
    </row>
    <row r="135" spans="1:4">
      <c r="A135" t="s">
        <v>1319</v>
      </c>
      <c r="B135">
        <v>-0.17472584452991799</v>
      </c>
      <c r="C135">
        <v>2.4271651645219501E-3</v>
      </c>
      <c r="D135">
        <v>3.4364548564847101E-2</v>
      </c>
    </row>
    <row r="136" spans="1:4">
      <c r="A136" t="s">
        <v>1320</v>
      </c>
      <c r="B136">
        <v>-0.119629203937464</v>
      </c>
      <c r="C136">
        <v>2.4295166803945199E-3</v>
      </c>
      <c r="D136">
        <v>3.4364548564847101E-2</v>
      </c>
    </row>
    <row r="137" spans="1:4">
      <c r="A137" t="s">
        <v>1321</v>
      </c>
      <c r="B137">
        <v>-0.19289913096891401</v>
      </c>
      <c r="C137">
        <v>2.4565210221455E-3</v>
      </c>
      <c r="D137">
        <v>3.4573130582434497E-2</v>
      </c>
    </row>
    <row r="138" spans="1:4">
      <c r="A138" t="s">
        <v>1322</v>
      </c>
      <c r="B138">
        <v>0.13235677188360401</v>
      </c>
      <c r="C138">
        <v>2.4654194845119899E-3</v>
      </c>
      <c r="D138">
        <v>3.45742332216969E-2</v>
      </c>
    </row>
    <row r="139" spans="1:4">
      <c r="A139" t="s">
        <v>1323</v>
      </c>
      <c r="B139">
        <v>0.45073744753392903</v>
      </c>
      <c r="C139">
        <v>2.4845605081482802E-3</v>
      </c>
      <c r="D139">
        <v>3.4753822213675303E-2</v>
      </c>
    </row>
    <row r="140" spans="1:4">
      <c r="A140" t="s">
        <v>1324</v>
      </c>
      <c r="B140">
        <v>0.37564192136497698</v>
      </c>
      <c r="C140">
        <v>2.48780382138491E-3</v>
      </c>
      <c r="D140">
        <v>3.4764180159996397E-2</v>
      </c>
    </row>
    <row r="141" spans="1:4">
      <c r="A141" t="s">
        <v>1325</v>
      </c>
      <c r="B141">
        <v>-0.13891222271142101</v>
      </c>
      <c r="C141">
        <v>2.5027263650028199E-3</v>
      </c>
      <c r="D141">
        <v>3.4887781825070199E-2</v>
      </c>
    </row>
    <row r="142" spans="1:4">
      <c r="A142" t="s">
        <v>1326</v>
      </c>
      <c r="B142">
        <v>-0.30580834246590399</v>
      </c>
      <c r="C142">
        <v>2.5043308755200899E-3</v>
      </c>
      <c r="D142">
        <v>3.4887781825070199E-2</v>
      </c>
    </row>
    <row r="143" spans="1:4">
      <c r="A143" t="s">
        <v>1327</v>
      </c>
      <c r="B143">
        <v>-0.169105818997489</v>
      </c>
      <c r="C143">
        <v>2.54593301255817E-3</v>
      </c>
      <c r="D143">
        <v>3.5086997462096599E-2</v>
      </c>
    </row>
    <row r="144" spans="1:4">
      <c r="A144" t="s">
        <v>1328</v>
      </c>
      <c r="B144">
        <v>0.218382963859267</v>
      </c>
      <c r="C144">
        <v>2.5830334072281802E-3</v>
      </c>
      <c r="D144">
        <v>3.5278597862732998E-2</v>
      </c>
    </row>
    <row r="145" spans="1:4">
      <c r="A145" t="s">
        <v>1329</v>
      </c>
      <c r="B145">
        <v>0.484960973028562</v>
      </c>
      <c r="C145">
        <v>2.6048550762380498E-3</v>
      </c>
      <c r="D145">
        <v>3.54726875091399E-2</v>
      </c>
    </row>
    <row r="146" spans="1:4">
      <c r="A146" t="s">
        <v>1330</v>
      </c>
      <c r="B146">
        <v>0.15054921891124201</v>
      </c>
      <c r="C146">
        <v>2.61683247251404E-3</v>
      </c>
      <c r="D146">
        <v>3.5600198867012697E-2</v>
      </c>
    </row>
    <row r="147" spans="1:4">
      <c r="A147" t="s">
        <v>1331</v>
      </c>
      <c r="B147">
        <v>0.33967712302794401</v>
      </c>
      <c r="C147">
        <v>2.63546676773025E-3</v>
      </c>
      <c r="D147">
        <v>3.5678979925704797E-2</v>
      </c>
    </row>
    <row r="148" spans="1:4">
      <c r="A148" t="s">
        <v>1332</v>
      </c>
      <c r="B148">
        <v>-0.17048248848890801</v>
      </c>
      <c r="C148">
        <v>2.67149157116469E-3</v>
      </c>
      <c r="D148">
        <v>3.5949529546395798E-2</v>
      </c>
    </row>
    <row r="149" spans="1:4">
      <c r="A149" t="s">
        <v>1333</v>
      </c>
      <c r="B149">
        <v>0.16923480868465801</v>
      </c>
      <c r="C149">
        <v>2.67356832407681E-3</v>
      </c>
      <c r="D149">
        <v>3.5949529546395798E-2</v>
      </c>
    </row>
    <row r="150" spans="1:4">
      <c r="A150" t="s">
        <v>1334</v>
      </c>
      <c r="B150">
        <v>-0.146861682000373</v>
      </c>
      <c r="C150">
        <v>2.75556139331861E-3</v>
      </c>
      <c r="D150">
        <v>3.6868511440228201E-2</v>
      </c>
    </row>
    <row r="151" spans="1:4">
      <c r="A151" t="s">
        <v>1335</v>
      </c>
      <c r="B151">
        <v>0.145433646280132</v>
      </c>
      <c r="C151">
        <v>2.79140553465356E-3</v>
      </c>
      <c r="D151">
        <v>3.7224777722344601E-2</v>
      </c>
    </row>
    <row r="152" spans="1:4">
      <c r="A152" t="s">
        <v>1336</v>
      </c>
      <c r="B152">
        <v>0.41850054305914802</v>
      </c>
      <c r="C152">
        <v>2.82657695374431E-3</v>
      </c>
      <c r="D152">
        <v>3.7534563945992798E-2</v>
      </c>
    </row>
    <row r="153" spans="1:4">
      <c r="A153" t="s">
        <v>1337</v>
      </c>
      <c r="B153">
        <v>-0.22577007845351199</v>
      </c>
      <c r="C153">
        <v>2.8451870437022002E-3</v>
      </c>
      <c r="D153">
        <v>3.76736396921101E-2</v>
      </c>
    </row>
    <row r="154" spans="1:4">
      <c r="A154" t="s">
        <v>1338</v>
      </c>
      <c r="B154">
        <v>-0.13581299025947599</v>
      </c>
      <c r="C154">
        <v>2.87033015407776E-3</v>
      </c>
      <c r="D154">
        <v>3.7826267400512502E-2</v>
      </c>
    </row>
    <row r="155" spans="1:4">
      <c r="A155" t="s">
        <v>1339</v>
      </c>
      <c r="B155">
        <v>-0.150776810740886</v>
      </c>
      <c r="C155">
        <v>2.8828059110500401E-3</v>
      </c>
      <c r="D155">
        <v>3.7918725477732097E-2</v>
      </c>
    </row>
    <row r="156" spans="1:4">
      <c r="A156" t="s">
        <v>1340</v>
      </c>
      <c r="B156">
        <v>-0.25371056480681098</v>
      </c>
      <c r="C156">
        <v>2.9149647817797602E-3</v>
      </c>
      <c r="D156">
        <v>3.8269244630359897E-2</v>
      </c>
    </row>
    <row r="157" spans="1:4">
      <c r="A157" t="s">
        <v>1341</v>
      </c>
      <c r="B157">
        <v>0.14364513879771401</v>
      </c>
      <c r="C157">
        <v>2.9272754615650102E-3</v>
      </c>
      <c r="D157">
        <v>3.8394576167269101E-2</v>
      </c>
    </row>
    <row r="158" spans="1:4">
      <c r="A158" t="s">
        <v>1342</v>
      </c>
      <c r="B158">
        <v>-0.18415421240426499</v>
      </c>
      <c r="C158">
        <v>2.9590431847287199E-3</v>
      </c>
      <c r="D158">
        <v>3.8487124730373599E-2</v>
      </c>
    </row>
    <row r="159" spans="1:4">
      <c r="A159" t="s">
        <v>1343</v>
      </c>
      <c r="B159">
        <v>-0.468995345496243</v>
      </c>
      <c r="C159">
        <v>2.9758857308700899E-3</v>
      </c>
      <c r="D159">
        <v>3.8554978388763803E-2</v>
      </c>
    </row>
    <row r="160" spans="1:4">
      <c r="A160" t="s">
        <v>1344</v>
      </c>
      <c r="B160">
        <v>0.24745392273486899</v>
      </c>
      <c r="C160">
        <v>2.97793475542452E-3</v>
      </c>
      <c r="D160">
        <v>3.8554978388763803E-2</v>
      </c>
    </row>
    <row r="161" spans="1:4">
      <c r="A161" t="s">
        <v>1345</v>
      </c>
      <c r="B161">
        <v>-0.224299696342529</v>
      </c>
      <c r="C161">
        <v>2.9813056243448901E-3</v>
      </c>
      <c r="D161">
        <v>3.8554978388763803E-2</v>
      </c>
    </row>
    <row r="162" spans="1:4">
      <c r="A162" t="s">
        <v>1346</v>
      </c>
      <c r="B162">
        <v>-0.91092546971770105</v>
      </c>
      <c r="C162">
        <v>2.9849096471173801E-3</v>
      </c>
      <c r="D162">
        <v>3.8554978388763803E-2</v>
      </c>
    </row>
    <row r="163" spans="1:4">
      <c r="A163" t="s">
        <v>1347</v>
      </c>
      <c r="B163">
        <v>0.17476932371005999</v>
      </c>
      <c r="C163">
        <v>3.03240524861527E-3</v>
      </c>
      <c r="D163">
        <v>3.8788775479198602E-2</v>
      </c>
    </row>
    <row r="164" spans="1:4">
      <c r="A164" t="s">
        <v>1348</v>
      </c>
      <c r="B164">
        <v>0.139214504393887</v>
      </c>
      <c r="C164">
        <v>3.07795918438148E-3</v>
      </c>
      <c r="D164">
        <v>3.9115144621279699E-2</v>
      </c>
    </row>
    <row r="165" spans="1:4">
      <c r="A165" t="s">
        <v>1349</v>
      </c>
      <c r="B165">
        <v>0.29375607311964702</v>
      </c>
      <c r="C165">
        <v>3.1239129651703399E-3</v>
      </c>
      <c r="D165">
        <v>3.9554376559905201E-2</v>
      </c>
    </row>
    <row r="166" spans="1:4">
      <c r="A166" t="s">
        <v>1350</v>
      </c>
      <c r="B166">
        <v>0.57277807345347298</v>
      </c>
      <c r="C166">
        <v>3.1511855613297599E-3</v>
      </c>
      <c r="D166">
        <v>3.9723239571376398E-2</v>
      </c>
    </row>
    <row r="167" spans="1:4">
      <c r="A167" t="s">
        <v>1351</v>
      </c>
      <c r="B167">
        <v>0.43925317636410699</v>
      </c>
      <c r="C167">
        <v>3.1567311959301001E-3</v>
      </c>
      <c r="D167">
        <v>3.9723239571376398E-2</v>
      </c>
    </row>
    <row r="168" spans="1:4">
      <c r="A168" t="s">
        <v>1352</v>
      </c>
      <c r="B168">
        <v>-0.196348857028247</v>
      </c>
      <c r="C168">
        <v>3.17213930499541E-3</v>
      </c>
      <c r="D168">
        <v>3.97662589768829E-2</v>
      </c>
    </row>
    <row r="169" spans="1:4">
      <c r="A169" t="s">
        <v>1353</v>
      </c>
      <c r="B169">
        <v>-0.45824235362520999</v>
      </c>
      <c r="C169">
        <v>3.2177095766342798E-3</v>
      </c>
      <c r="D169">
        <v>4.0120274703276601E-2</v>
      </c>
    </row>
    <row r="170" spans="1:4">
      <c r="A170" t="s">
        <v>1354</v>
      </c>
      <c r="B170">
        <v>-0.29324143456707602</v>
      </c>
      <c r="C170">
        <v>3.3089748967332498E-3</v>
      </c>
      <c r="D170">
        <v>4.0891157754114699E-2</v>
      </c>
    </row>
    <row r="171" spans="1:4">
      <c r="A171" t="s">
        <v>1355</v>
      </c>
      <c r="B171">
        <v>-0.168874809198237</v>
      </c>
      <c r="C171">
        <v>3.3709040069404401E-3</v>
      </c>
      <c r="D171">
        <v>4.1519048319002098E-2</v>
      </c>
    </row>
    <row r="172" spans="1:4">
      <c r="A172" t="s">
        <v>1356</v>
      </c>
      <c r="B172">
        <v>0.211888302498762</v>
      </c>
      <c r="C172">
        <v>3.3730638011192399E-3</v>
      </c>
      <c r="D172">
        <v>4.1519048319002098E-2</v>
      </c>
    </row>
    <row r="173" spans="1:4">
      <c r="A173" t="s">
        <v>1357</v>
      </c>
      <c r="B173">
        <v>-0.34622173409550699</v>
      </c>
      <c r="C173">
        <v>3.3747304213213401E-3</v>
      </c>
      <c r="D173">
        <v>4.1519048319002098E-2</v>
      </c>
    </row>
    <row r="174" spans="1:4">
      <c r="A174" t="s">
        <v>1358</v>
      </c>
      <c r="B174">
        <v>-0.14567005952769799</v>
      </c>
      <c r="C174">
        <v>3.3781971029466398E-3</v>
      </c>
      <c r="D174">
        <v>4.1524918371618501E-2</v>
      </c>
    </row>
    <row r="175" spans="1:4">
      <c r="A175" t="s">
        <v>1359</v>
      </c>
      <c r="B175">
        <v>-0.122460537559218</v>
      </c>
      <c r="C175">
        <v>3.3848501189648601E-3</v>
      </c>
      <c r="D175">
        <v>4.1535186001541297E-2</v>
      </c>
    </row>
    <row r="176" spans="1:4">
      <c r="A176" t="s">
        <v>1360</v>
      </c>
      <c r="B176">
        <v>0.15027315538307201</v>
      </c>
      <c r="C176">
        <v>3.4197230175078302E-3</v>
      </c>
      <c r="D176">
        <v>4.1813338655971602E-2</v>
      </c>
    </row>
    <row r="177" spans="1:4">
      <c r="A177" t="s">
        <v>1361</v>
      </c>
      <c r="B177">
        <v>-0.16841498666830201</v>
      </c>
      <c r="C177">
        <v>3.4373099137672701E-3</v>
      </c>
      <c r="D177">
        <v>4.1940502551476702E-2</v>
      </c>
    </row>
    <row r="178" spans="1:4">
      <c r="A178" t="s">
        <v>1362</v>
      </c>
      <c r="B178">
        <v>0.160401505909537</v>
      </c>
      <c r="C178">
        <v>3.4500833572401099E-3</v>
      </c>
      <c r="D178">
        <v>4.1999700115745102E-2</v>
      </c>
    </row>
    <row r="179" spans="1:4">
      <c r="A179" t="s">
        <v>1363</v>
      </c>
      <c r="B179">
        <v>0.54451593192264602</v>
      </c>
      <c r="C179">
        <v>3.5599021755397101E-3</v>
      </c>
      <c r="D179">
        <v>4.3072335555963903E-2</v>
      </c>
    </row>
    <row r="180" spans="1:4">
      <c r="A180" t="s">
        <v>1364</v>
      </c>
      <c r="B180">
        <v>0.201534508257464</v>
      </c>
      <c r="C180">
        <v>3.57879334179231E-3</v>
      </c>
      <c r="D180">
        <v>4.3188044758901097E-2</v>
      </c>
    </row>
    <row r="181" spans="1:4">
      <c r="A181" t="s">
        <v>1365</v>
      </c>
      <c r="B181">
        <v>-0.18619307577727401</v>
      </c>
      <c r="C181">
        <v>3.59207012596358E-3</v>
      </c>
      <c r="D181">
        <v>4.3273073763776301E-2</v>
      </c>
    </row>
    <row r="182" spans="1:4">
      <c r="A182" t="s">
        <v>1366</v>
      </c>
      <c r="B182">
        <v>-0.17479253471367301</v>
      </c>
      <c r="C182">
        <v>3.6148515828732901E-3</v>
      </c>
      <c r="D182">
        <v>4.3322078072571199E-2</v>
      </c>
    </row>
    <row r="183" spans="1:4">
      <c r="A183" t="s">
        <v>1367</v>
      </c>
      <c r="B183">
        <v>0.22549753927296301</v>
      </c>
      <c r="C183">
        <v>3.6694017820977001E-3</v>
      </c>
      <c r="D183">
        <v>4.3703444393678702E-2</v>
      </c>
    </row>
    <row r="184" spans="1:4">
      <c r="A184" t="s">
        <v>1368</v>
      </c>
      <c r="B184">
        <v>0.40863322635210497</v>
      </c>
      <c r="C184">
        <v>3.6844300493159001E-3</v>
      </c>
      <c r="D184">
        <v>4.3703444393678702E-2</v>
      </c>
    </row>
    <row r="185" spans="1:4">
      <c r="A185" t="s">
        <v>1369</v>
      </c>
      <c r="B185">
        <v>-0.171141495904749</v>
      </c>
      <c r="C185">
        <v>3.7613959495052798E-3</v>
      </c>
      <c r="D185">
        <v>4.43512646338102E-2</v>
      </c>
    </row>
    <row r="186" spans="1:4">
      <c r="A186" t="s">
        <v>1370</v>
      </c>
      <c r="B186">
        <v>0.14125524314006299</v>
      </c>
      <c r="C186">
        <v>3.7648057045411199E-3</v>
      </c>
      <c r="D186">
        <v>4.43538178423038E-2</v>
      </c>
    </row>
    <row r="187" spans="1:4">
      <c r="A187" t="s">
        <v>1371</v>
      </c>
      <c r="B187">
        <v>-0.19176907672225299</v>
      </c>
      <c r="C187">
        <v>3.8330543996847898E-3</v>
      </c>
      <c r="D187">
        <v>4.4891336940659103E-2</v>
      </c>
    </row>
    <row r="188" spans="1:4">
      <c r="A188" t="s">
        <v>1372</v>
      </c>
      <c r="B188">
        <v>-0.19810300028511901</v>
      </c>
      <c r="C188">
        <v>3.89520945227866E-3</v>
      </c>
      <c r="D188">
        <v>4.5385919013431399E-2</v>
      </c>
    </row>
    <row r="189" spans="1:4">
      <c r="A189" t="s">
        <v>1373</v>
      </c>
      <c r="B189">
        <v>0.39514437714735201</v>
      </c>
      <c r="C189">
        <v>3.8954182663338398E-3</v>
      </c>
      <c r="D189">
        <v>4.5385919013431399E-2</v>
      </c>
    </row>
    <row r="190" spans="1:4">
      <c r="A190" t="s">
        <v>1374</v>
      </c>
      <c r="B190">
        <v>0.22698329049015001</v>
      </c>
      <c r="C190">
        <v>3.93995843297292E-3</v>
      </c>
      <c r="D190">
        <v>4.5691322832829298E-2</v>
      </c>
    </row>
    <row r="191" spans="1:4">
      <c r="A191" t="s">
        <v>1375</v>
      </c>
      <c r="B191">
        <v>0.32911355530118502</v>
      </c>
      <c r="C191">
        <v>3.9474144995964803E-3</v>
      </c>
      <c r="D191">
        <v>4.5691322832829298E-2</v>
      </c>
    </row>
    <row r="192" spans="1:4">
      <c r="A192" t="s">
        <v>1376</v>
      </c>
      <c r="B192">
        <v>-0.120645220194134</v>
      </c>
      <c r="C192">
        <v>3.9531742144191702E-3</v>
      </c>
      <c r="D192">
        <v>4.5719891622216798E-2</v>
      </c>
    </row>
    <row r="193" spans="1:4">
      <c r="A193" t="s">
        <v>1377</v>
      </c>
      <c r="B193">
        <v>0.223701822251237</v>
      </c>
      <c r="C193">
        <v>4.0648666520101398E-3</v>
      </c>
      <c r="D193">
        <v>4.6355499011839801E-2</v>
      </c>
    </row>
    <row r="194" spans="1:4">
      <c r="A194" t="s">
        <v>1378</v>
      </c>
      <c r="B194">
        <v>0.115621028732936</v>
      </c>
      <c r="C194">
        <v>4.0687837981482396E-3</v>
      </c>
      <c r="D194">
        <v>4.6362105788580001E-2</v>
      </c>
    </row>
    <row r="195" spans="1:4">
      <c r="A195" t="s">
        <v>1379</v>
      </c>
      <c r="B195">
        <v>-0.139371622964026</v>
      </c>
      <c r="C195">
        <v>4.0770093739297599E-3</v>
      </c>
      <c r="D195">
        <v>4.6417754265478998E-2</v>
      </c>
    </row>
    <row r="196" spans="1:4">
      <c r="A196" t="s">
        <v>1380</v>
      </c>
      <c r="B196">
        <v>-0.127512333356777</v>
      </c>
      <c r="C196">
        <v>4.0936696212441103E-3</v>
      </c>
      <c r="D196">
        <v>4.6531154696465397E-2</v>
      </c>
    </row>
    <row r="197" spans="1:4">
      <c r="A197" t="s">
        <v>1381</v>
      </c>
      <c r="B197">
        <v>-0.183177231078998</v>
      </c>
      <c r="C197">
        <v>4.1184426186307004E-3</v>
      </c>
      <c r="D197">
        <v>4.6698096304310599E-2</v>
      </c>
    </row>
    <row r="198" spans="1:4">
      <c r="A198" t="s">
        <v>1382</v>
      </c>
      <c r="B198">
        <v>-0.14000528468753501</v>
      </c>
      <c r="C198">
        <v>4.1352251520232501E-3</v>
      </c>
      <c r="D198">
        <v>4.6796701739110803E-2</v>
      </c>
    </row>
    <row r="199" spans="1:4">
      <c r="A199" t="s">
        <v>1383</v>
      </c>
      <c r="B199">
        <v>0.198963077233657</v>
      </c>
      <c r="C199">
        <v>4.1456422225624196E-3</v>
      </c>
      <c r="D199">
        <v>4.6796701739110803E-2</v>
      </c>
    </row>
    <row r="200" spans="1:4">
      <c r="A200" t="s">
        <v>1384</v>
      </c>
      <c r="B200">
        <v>-0.10763864108420899</v>
      </c>
      <c r="C200">
        <v>4.15110178468024E-3</v>
      </c>
      <c r="D200">
        <v>4.6796701739110803E-2</v>
      </c>
    </row>
    <row r="201" spans="1:4">
      <c r="A201" t="s">
        <v>1385</v>
      </c>
      <c r="B201">
        <v>0.20930943031382099</v>
      </c>
      <c r="C201">
        <v>4.1597922049155999E-3</v>
      </c>
      <c r="D201">
        <v>4.6796701739110803E-2</v>
      </c>
    </row>
    <row r="202" spans="1:4">
      <c r="A202" t="s">
        <v>1386</v>
      </c>
      <c r="B202">
        <v>-0.12234246384527001</v>
      </c>
      <c r="C202">
        <v>4.1728617319611297E-3</v>
      </c>
      <c r="D202">
        <v>4.6867087957173002E-2</v>
      </c>
    </row>
    <row r="203" spans="1:4">
      <c r="A203" t="s">
        <v>1387</v>
      </c>
      <c r="B203">
        <v>-0.38079584854800702</v>
      </c>
      <c r="C203">
        <v>4.2609220758230999E-3</v>
      </c>
      <c r="D203">
        <v>4.7404957985758001E-2</v>
      </c>
    </row>
    <row r="204" spans="1:4">
      <c r="A204" t="s">
        <v>1388</v>
      </c>
      <c r="B204">
        <v>0.113309141056921</v>
      </c>
      <c r="C204">
        <v>4.2611981933737197E-3</v>
      </c>
      <c r="D204">
        <v>4.7404957985758001E-2</v>
      </c>
    </row>
    <row r="205" spans="1:4">
      <c r="A205" t="s">
        <v>1389</v>
      </c>
      <c r="B205">
        <v>-0.120431028389659</v>
      </c>
      <c r="C205">
        <v>4.3449875238521099E-3</v>
      </c>
      <c r="D205">
        <v>4.7798142626732203E-2</v>
      </c>
    </row>
    <row r="206" spans="1:4">
      <c r="A206" t="s">
        <v>1390</v>
      </c>
      <c r="B206">
        <v>-0.13736365712911699</v>
      </c>
      <c r="C206">
        <v>4.3605614078161504E-3</v>
      </c>
      <c r="D206">
        <v>4.7847580562959402E-2</v>
      </c>
    </row>
    <row r="207" spans="1:4">
      <c r="A207" t="s">
        <v>1391</v>
      </c>
      <c r="B207">
        <v>-0.24444652484201199</v>
      </c>
      <c r="C207">
        <v>4.3706857134816696E-3</v>
      </c>
      <c r="D207">
        <v>4.7848698546117098E-2</v>
      </c>
    </row>
    <row r="208" spans="1:4">
      <c r="A208" t="s">
        <v>1392</v>
      </c>
      <c r="B208">
        <v>0.140583806129708</v>
      </c>
      <c r="C208">
        <v>4.3846746925858297E-3</v>
      </c>
      <c r="D208">
        <v>4.7955221637808798E-2</v>
      </c>
    </row>
    <row r="209" spans="1:4">
      <c r="A209" t="s">
        <v>1393</v>
      </c>
      <c r="B209">
        <v>-0.16999713062753699</v>
      </c>
      <c r="C209">
        <v>4.4518302927134198E-3</v>
      </c>
      <c r="D209">
        <v>4.8521950728412103E-2</v>
      </c>
    </row>
    <row r="210" spans="1:4">
      <c r="A210" t="s">
        <v>1394</v>
      </c>
      <c r="B210">
        <v>0.23534886007706801</v>
      </c>
      <c r="C210">
        <v>4.4539587601674204E-3</v>
      </c>
      <c r="D210">
        <v>4.8521950728412103E-2</v>
      </c>
    </row>
    <row r="211" spans="1:4">
      <c r="A211" t="s">
        <v>1395</v>
      </c>
      <c r="B211">
        <v>0.21181096753796499</v>
      </c>
      <c r="C211">
        <v>4.4774506607397502E-3</v>
      </c>
      <c r="D211">
        <v>4.8663372204753703E-2</v>
      </c>
    </row>
    <row r="212" spans="1:4">
      <c r="A212" t="s">
        <v>1396</v>
      </c>
      <c r="B212">
        <v>0.44821134279208003</v>
      </c>
      <c r="C212">
        <v>4.4994323752429498E-3</v>
      </c>
      <c r="D212">
        <v>4.8843494134198799E-2</v>
      </c>
    </row>
    <row r="213" spans="1:4">
      <c r="A213" t="s">
        <v>1397</v>
      </c>
      <c r="B213">
        <v>0.12746772076565999</v>
      </c>
      <c r="C213">
        <v>4.5457723808823604E-3</v>
      </c>
      <c r="D213">
        <v>4.9007857322726799E-2</v>
      </c>
    </row>
    <row r="214" spans="1:4">
      <c r="A214" t="s">
        <v>1398</v>
      </c>
      <c r="B214">
        <v>0.14470924550775899</v>
      </c>
      <c r="C214">
        <v>4.5479573858167597E-3</v>
      </c>
      <c r="D214">
        <v>4.9007857322726799E-2</v>
      </c>
    </row>
    <row r="215" spans="1:4">
      <c r="A215" t="s">
        <v>1399</v>
      </c>
      <c r="B215">
        <v>-0.141686106572706</v>
      </c>
      <c r="C215">
        <v>4.5648542086542997E-3</v>
      </c>
      <c r="D215">
        <v>4.9113729634553301E-2</v>
      </c>
    </row>
    <row r="216" spans="1:4">
      <c r="A216" t="s">
        <v>1400</v>
      </c>
      <c r="B216">
        <v>-0.12896247752277201</v>
      </c>
      <c r="C216">
        <v>4.5884299537056897E-3</v>
      </c>
      <c r="D216">
        <v>4.9179382047228298E-2</v>
      </c>
    </row>
    <row r="217" spans="1:4">
      <c r="A217" t="s">
        <v>1401</v>
      </c>
      <c r="B217">
        <v>-0.20860358222002501</v>
      </c>
      <c r="C217">
        <v>4.5905691959330901E-3</v>
      </c>
      <c r="D217">
        <v>4.9179382047228298E-2</v>
      </c>
    </row>
    <row r="218" spans="1:4">
      <c r="A218" t="s">
        <v>1402</v>
      </c>
      <c r="B218">
        <v>-0.51328393367543101</v>
      </c>
      <c r="C218">
        <v>4.5928842158403597E-3</v>
      </c>
      <c r="D218">
        <v>4.9179382047228298E-2</v>
      </c>
    </row>
    <row r="219" spans="1:4">
      <c r="A219" t="s">
        <v>1403</v>
      </c>
      <c r="B219">
        <v>0.25747616579962301</v>
      </c>
      <c r="C219">
        <v>4.59928130160904E-3</v>
      </c>
      <c r="D219">
        <v>4.9179382047228298E-2</v>
      </c>
    </row>
  </sheetData>
  <autoFilter ref="A1:B892" xr:uid="{BA451623-8B5F-3546-8D54-92C0A5DE1518}"/>
  <conditionalFormatting sqref="B2:B892">
    <cfRule type="cellIs" dxfId="6" priority="3" operator="greaterThan">
      <formula>0</formula>
    </cfRule>
  </conditionalFormatting>
  <conditionalFormatting sqref="E2:E109">
    <cfRule type="cellIs" dxfId="5" priority="2" operator="greaterThan">
      <formula>0</formula>
    </cfRule>
  </conditionalFormatting>
  <conditionalFormatting sqref="H2:H784">
    <cfRule type="cellIs" dxfId="4" priority="1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04655-AD18-0F49-B6DC-D7F02D7117B7}">
  <dimension ref="A1:AJ226"/>
  <sheetViews>
    <sheetView tabSelected="1" topLeftCell="S1" workbookViewId="0">
      <selection activeCell="AB1" sqref="AB1:AB1048576"/>
    </sheetView>
  </sheetViews>
  <sheetFormatPr baseColWidth="10" defaultRowHeight="16"/>
  <cols>
    <col min="2" max="2" width="17.7109375" bestFit="1" customWidth="1"/>
    <col min="3" max="4" width="17.7109375" customWidth="1"/>
    <col min="5" max="5" width="12.5703125" bestFit="1" customWidth="1"/>
    <col min="6" max="7" width="12.5703125" customWidth="1"/>
    <col min="8" max="8" width="15.42578125" bestFit="1" customWidth="1"/>
    <col min="9" max="10" width="15.42578125" customWidth="1"/>
    <col min="12" max="12" width="12.140625" bestFit="1" customWidth="1"/>
    <col min="28" max="28" width="51.140625" style="4" bestFit="1" customWidth="1"/>
  </cols>
  <sheetData>
    <row r="1" spans="1:36">
      <c r="A1" t="s">
        <v>1404</v>
      </c>
      <c r="B1" t="s">
        <v>1632</v>
      </c>
      <c r="C1" t="s">
        <v>1637</v>
      </c>
      <c r="D1" t="s">
        <v>1638</v>
      </c>
      <c r="E1" t="s">
        <v>1633</v>
      </c>
      <c r="F1" t="s">
        <v>1639</v>
      </c>
      <c r="G1" t="s">
        <v>1640</v>
      </c>
      <c r="H1" t="s">
        <v>1634</v>
      </c>
      <c r="I1" t="s">
        <v>1641</v>
      </c>
      <c r="J1" t="s">
        <v>1642</v>
      </c>
      <c r="K1" t="s">
        <v>1635</v>
      </c>
      <c r="L1" t="s">
        <v>1643</v>
      </c>
      <c r="M1" t="s">
        <v>1644</v>
      </c>
      <c r="O1" t="s">
        <v>4070</v>
      </c>
      <c r="AA1" t="s">
        <v>2064</v>
      </c>
    </row>
    <row r="2" spans="1:36">
      <c r="A2" t="s">
        <v>1405</v>
      </c>
      <c r="B2">
        <v>1.36189982810982</v>
      </c>
      <c r="C2" s="2">
        <v>1.32759361305754E-8</v>
      </c>
      <c r="D2" s="2">
        <v>9.9850902431014398E-5</v>
      </c>
      <c r="E2">
        <v>1.35243667645799</v>
      </c>
      <c r="F2">
        <v>3.9647703155364001E-8</v>
      </c>
      <c r="G2">
        <v>5.5070659682800605E-4</v>
      </c>
      <c r="H2">
        <v>1.34218298078593</v>
      </c>
      <c r="I2">
        <v>2.67397363896236E-8</v>
      </c>
      <c r="J2">
        <v>3.7141493845187202E-4</v>
      </c>
      <c r="K2">
        <v>1.62597449290157</v>
      </c>
      <c r="L2">
        <v>3.0795275094366998E-8</v>
      </c>
      <c r="M2">
        <v>1.00693664899E-4</v>
      </c>
      <c r="O2" t="s">
        <v>2065</v>
      </c>
      <c r="P2" t="s">
        <v>2066</v>
      </c>
      <c r="Q2" t="s">
        <v>2067</v>
      </c>
      <c r="R2" t="s">
        <v>2068</v>
      </c>
      <c r="S2" t="s">
        <v>2069</v>
      </c>
      <c r="T2" t="s">
        <v>2070</v>
      </c>
      <c r="U2" t="s">
        <v>2071</v>
      </c>
      <c r="V2" t="s">
        <v>2072</v>
      </c>
      <c r="W2" t="s">
        <v>2073</v>
      </c>
      <c r="X2" t="s">
        <v>2074</v>
      </c>
      <c r="AA2" t="s">
        <v>2065</v>
      </c>
      <c r="AB2" s="4" t="s">
        <v>2066</v>
      </c>
      <c r="AC2" t="s">
        <v>2067</v>
      </c>
      <c r="AD2" t="s">
        <v>2068</v>
      </c>
      <c r="AE2" t="s">
        <v>2069</v>
      </c>
      <c r="AF2" t="s">
        <v>2070</v>
      </c>
      <c r="AG2" t="s">
        <v>2071</v>
      </c>
      <c r="AH2" t="s">
        <v>2072</v>
      </c>
      <c r="AI2" t="s">
        <v>2073</v>
      </c>
      <c r="AJ2" t="s">
        <v>2074</v>
      </c>
    </row>
    <row r="3" spans="1:36">
      <c r="A3" t="s">
        <v>1406</v>
      </c>
      <c r="B3">
        <v>-0.60519522829946504</v>
      </c>
      <c r="C3" s="2">
        <v>2.2750923366198001E-8</v>
      </c>
      <c r="D3" s="2">
        <v>9.9850902431014398E-5</v>
      </c>
      <c r="E3">
        <v>-0.40699026795986298</v>
      </c>
      <c r="F3">
        <v>6.8268899827780896E-6</v>
      </c>
      <c r="G3">
        <v>3.2867051436053099E-3</v>
      </c>
      <c r="H3">
        <v>-0.40225117501633101</v>
      </c>
      <c r="I3">
        <v>5.8789565121354401E-7</v>
      </c>
      <c r="J3">
        <v>2.2068873240958398E-3</v>
      </c>
      <c r="K3">
        <v>-0.47930362240027602</v>
      </c>
      <c r="L3">
        <v>1.8777130716574701E-8</v>
      </c>
      <c r="M3">
        <v>1.00693664899E-4</v>
      </c>
      <c r="O3" t="s">
        <v>2125</v>
      </c>
      <c r="P3" t="s">
        <v>4042</v>
      </c>
      <c r="Q3" t="s">
        <v>4043</v>
      </c>
      <c r="R3">
        <v>6.4989599340093704E-6</v>
      </c>
      <c r="S3">
        <v>5.1871561404436504</v>
      </c>
      <c r="T3">
        <v>1372</v>
      </c>
      <c r="U3">
        <v>99</v>
      </c>
      <c r="V3">
        <v>25</v>
      </c>
      <c r="W3">
        <v>21118</v>
      </c>
      <c r="X3" t="s">
        <v>4044</v>
      </c>
      <c r="AA3" t="s">
        <v>2075</v>
      </c>
      <c r="AB3" s="4" t="s">
        <v>2122</v>
      </c>
      <c r="AC3" t="s">
        <v>2123</v>
      </c>
      <c r="AD3">
        <v>3.0105529181657501E-6</v>
      </c>
      <c r="AE3">
        <v>5.5213537345536903</v>
      </c>
      <c r="AF3">
        <v>5665</v>
      </c>
      <c r="AG3">
        <v>98</v>
      </c>
      <c r="AH3">
        <v>54</v>
      </c>
      <c r="AI3">
        <v>20802</v>
      </c>
      <c r="AJ3" t="s">
        <v>4071</v>
      </c>
    </row>
    <row r="4" spans="1:36">
      <c r="A4" t="s">
        <v>1407</v>
      </c>
      <c r="B4">
        <v>1.30423422464679</v>
      </c>
      <c r="C4" s="2">
        <v>3.03607931939354E-8</v>
      </c>
      <c r="D4" s="2">
        <v>9.9850902431014398E-5</v>
      </c>
      <c r="E4">
        <v>0.82268335271899495</v>
      </c>
      <c r="F4">
        <v>9.5311123089430503E-5</v>
      </c>
      <c r="G4">
        <v>1.0275682985933701E-2</v>
      </c>
      <c r="H4">
        <v>0.95720446730003195</v>
      </c>
      <c r="I4">
        <v>2.6485980898276001E-4</v>
      </c>
      <c r="J4">
        <v>1.66800971691244E-2</v>
      </c>
      <c r="K4">
        <v>0.85328416075464297</v>
      </c>
      <c r="L4">
        <v>1.25276285652967E-4</v>
      </c>
      <c r="M4">
        <v>7.6655841749766803E-3</v>
      </c>
      <c r="O4" t="s">
        <v>2125</v>
      </c>
      <c r="P4" t="s">
        <v>4045</v>
      </c>
      <c r="Q4" t="s">
        <v>4046</v>
      </c>
      <c r="R4">
        <v>7.7558163267245703E-6</v>
      </c>
      <c r="S4">
        <v>5.1103724844353202</v>
      </c>
      <c r="T4">
        <v>1384</v>
      </c>
      <c r="U4">
        <v>99</v>
      </c>
      <c r="V4">
        <v>25</v>
      </c>
      <c r="W4">
        <v>21118</v>
      </c>
      <c r="X4" t="s">
        <v>4044</v>
      </c>
      <c r="AA4" t="s">
        <v>2075</v>
      </c>
      <c r="AB4" s="4" t="s">
        <v>4072</v>
      </c>
      <c r="AC4" t="s">
        <v>4073</v>
      </c>
      <c r="AD4">
        <v>4.0563495298682799E-6</v>
      </c>
      <c r="AE4">
        <v>5.3918646295246404</v>
      </c>
      <c r="AF4">
        <v>815</v>
      </c>
      <c r="AG4">
        <v>98</v>
      </c>
      <c r="AH4">
        <v>19</v>
      </c>
      <c r="AI4">
        <v>20802</v>
      </c>
      <c r="AJ4" t="s">
        <v>4074</v>
      </c>
    </row>
    <row r="5" spans="1:36">
      <c r="A5" t="s">
        <v>1408</v>
      </c>
      <c r="B5">
        <v>0.65915720844844905</v>
      </c>
      <c r="C5" s="2">
        <v>4.3045621674678202E-8</v>
      </c>
      <c r="D5" s="2">
        <v>9.9850902431014398E-5</v>
      </c>
      <c r="E5">
        <v>0.51350216208831501</v>
      </c>
      <c r="F5">
        <v>1.3667659311579201E-4</v>
      </c>
      <c r="G5">
        <v>1.2556746614645601E-2</v>
      </c>
      <c r="H5">
        <v>0.54174779417674601</v>
      </c>
      <c r="I5">
        <v>9.15082215753253E-5</v>
      </c>
      <c r="J5">
        <v>1.1149554365625199E-2</v>
      </c>
      <c r="K5">
        <v>0.67365349867637503</v>
      </c>
      <c r="L5">
        <v>2.4478669394859601E-6</v>
      </c>
      <c r="M5">
        <v>1.06252724342063E-3</v>
      </c>
      <c r="O5" t="s">
        <v>2125</v>
      </c>
      <c r="P5" t="s">
        <v>4047</v>
      </c>
      <c r="Q5" t="s">
        <v>4048</v>
      </c>
      <c r="R5">
        <v>1.29793624924107E-2</v>
      </c>
      <c r="S5">
        <v>1.88674663826195</v>
      </c>
      <c r="T5">
        <v>274</v>
      </c>
      <c r="U5">
        <v>99</v>
      </c>
      <c r="V5">
        <v>9</v>
      </c>
      <c r="W5">
        <v>21118</v>
      </c>
      <c r="X5" t="s">
        <v>4049</v>
      </c>
      <c r="AA5" t="s">
        <v>2075</v>
      </c>
      <c r="AB5" s="4" t="s">
        <v>4075</v>
      </c>
      <c r="AC5" t="s">
        <v>4076</v>
      </c>
      <c r="AD5">
        <v>2.1940928520893099E-4</v>
      </c>
      <c r="AE5">
        <v>3.6587449974099999</v>
      </c>
      <c r="AF5">
        <v>60</v>
      </c>
      <c r="AG5">
        <v>98</v>
      </c>
      <c r="AH5">
        <v>6</v>
      </c>
      <c r="AI5">
        <v>20802</v>
      </c>
      <c r="AJ5" t="s">
        <v>4077</v>
      </c>
    </row>
    <row r="6" spans="1:36">
      <c r="A6" t="s">
        <v>1409</v>
      </c>
      <c r="B6">
        <v>-1.68541587809186</v>
      </c>
      <c r="C6" s="2">
        <v>8.3503795458390794E-8</v>
      </c>
      <c r="D6" s="2">
        <v>1.4498346486463101E-4</v>
      </c>
      <c r="E6">
        <v>-1.42130245682267</v>
      </c>
      <c r="F6">
        <v>9.3372400785256907E-6</v>
      </c>
      <c r="G6">
        <v>3.6689379830395102E-3</v>
      </c>
      <c r="H6">
        <v>-1.6746914472836101</v>
      </c>
      <c r="I6">
        <v>4.0926506950082596E-6</v>
      </c>
      <c r="J6">
        <v>3.1581621196480401E-3</v>
      </c>
      <c r="K6">
        <v>-1.3144679037884299</v>
      </c>
      <c r="L6">
        <v>2.9412909791592298E-5</v>
      </c>
      <c r="M6">
        <v>4.0854531700521696E-3</v>
      </c>
      <c r="O6" t="s">
        <v>2125</v>
      </c>
      <c r="P6" t="s">
        <v>4050</v>
      </c>
      <c r="Q6" t="s">
        <v>4051</v>
      </c>
      <c r="R6">
        <v>1.52441046968741E-2</v>
      </c>
      <c r="S6">
        <v>1.81689807714478</v>
      </c>
      <c r="T6">
        <v>825</v>
      </c>
      <c r="U6">
        <v>99</v>
      </c>
      <c r="V6">
        <v>15</v>
      </c>
      <c r="W6">
        <v>21118</v>
      </c>
      <c r="X6" t="s">
        <v>4052</v>
      </c>
      <c r="AA6" t="s">
        <v>2075</v>
      </c>
      <c r="AB6" s="4" t="s">
        <v>2117</v>
      </c>
      <c r="AC6" t="s">
        <v>2118</v>
      </c>
      <c r="AD6">
        <v>3.3633820595470397E-2</v>
      </c>
      <c r="AE6">
        <v>1.47322379669708</v>
      </c>
      <c r="AF6">
        <v>2185</v>
      </c>
      <c r="AG6">
        <v>98</v>
      </c>
      <c r="AH6">
        <v>24</v>
      </c>
      <c r="AI6">
        <v>20802</v>
      </c>
      <c r="AJ6" t="s">
        <v>4078</v>
      </c>
    </row>
    <row r="7" spans="1:36">
      <c r="A7" t="s">
        <v>1410</v>
      </c>
      <c r="B7">
        <v>-1.3411606970832199</v>
      </c>
      <c r="C7" s="2">
        <v>1.22596734110751E-7</v>
      </c>
      <c r="D7" s="2">
        <v>1.8920762631092599E-4</v>
      </c>
      <c r="E7">
        <v>-0.92114366715733598</v>
      </c>
      <c r="F7">
        <v>6.71062166956087E-5</v>
      </c>
      <c r="G7">
        <v>8.45958186203658E-3</v>
      </c>
      <c r="H7">
        <v>-0.99773844493765096</v>
      </c>
      <c r="I7">
        <v>1.4112915153338099E-6</v>
      </c>
      <c r="J7">
        <v>2.8004055925695101E-3</v>
      </c>
      <c r="K7">
        <v>-0.97469780492532698</v>
      </c>
      <c r="L7">
        <v>3.74282323252887E-4</v>
      </c>
      <c r="M7">
        <v>1.2643931017409999E-2</v>
      </c>
      <c r="O7" t="s">
        <v>2125</v>
      </c>
      <c r="P7" s="4" t="s">
        <v>4053</v>
      </c>
      <c r="Q7" t="s">
        <v>4054</v>
      </c>
      <c r="R7">
        <v>1.59456964649029E-2</v>
      </c>
      <c r="S7">
        <v>1.7973565071981601</v>
      </c>
      <c r="T7">
        <v>724</v>
      </c>
      <c r="U7">
        <v>99</v>
      </c>
      <c r="V7">
        <v>14</v>
      </c>
      <c r="W7">
        <v>21118</v>
      </c>
      <c r="X7" t="s">
        <v>4055</v>
      </c>
      <c r="AA7" t="s">
        <v>2075</v>
      </c>
      <c r="AB7" s="4" t="s">
        <v>2114</v>
      </c>
      <c r="AC7" t="s">
        <v>2115</v>
      </c>
      <c r="AD7">
        <v>3.3633820595470397E-2</v>
      </c>
      <c r="AE7">
        <v>1.47322379669708</v>
      </c>
      <c r="AF7">
        <v>2185</v>
      </c>
      <c r="AG7">
        <v>98</v>
      </c>
      <c r="AH7">
        <v>24</v>
      </c>
      <c r="AI7">
        <v>20802</v>
      </c>
      <c r="AJ7" t="s">
        <v>4078</v>
      </c>
    </row>
    <row r="8" spans="1:36">
      <c r="A8" t="s">
        <v>1411</v>
      </c>
      <c r="B8">
        <v>1.1615143937305801</v>
      </c>
      <c r="C8" s="2">
        <v>2.3474251171055299E-7</v>
      </c>
      <c r="D8" s="2">
        <v>3.0854259014315399E-4</v>
      </c>
      <c r="E8">
        <v>0.88718798534141896</v>
      </c>
      <c r="F8">
        <v>4.0019054557622E-7</v>
      </c>
      <c r="G8">
        <v>1.2748435573797E-3</v>
      </c>
      <c r="H8">
        <v>0.82308196829712599</v>
      </c>
      <c r="I8">
        <v>4.8602297200965303E-6</v>
      </c>
      <c r="J8">
        <v>3.18619181640983E-3</v>
      </c>
      <c r="K8">
        <v>0.87913764746510203</v>
      </c>
      <c r="L8">
        <v>3.6246819618070497E-8</v>
      </c>
      <c r="M8">
        <v>1.00693664899E-4</v>
      </c>
      <c r="O8" t="s">
        <v>2125</v>
      </c>
      <c r="P8" s="4" t="s">
        <v>4056</v>
      </c>
      <c r="Q8" t="s">
        <v>4057</v>
      </c>
      <c r="R8">
        <v>1.7783945250892701E-2</v>
      </c>
      <c r="S8">
        <v>1.74997188731265</v>
      </c>
      <c r="T8">
        <v>731</v>
      </c>
      <c r="U8">
        <v>99</v>
      </c>
      <c r="V8">
        <v>14</v>
      </c>
      <c r="W8">
        <v>21118</v>
      </c>
      <c r="X8" t="s">
        <v>4055</v>
      </c>
      <c r="AA8" t="s">
        <v>2075</v>
      </c>
      <c r="AB8" s="4" t="s">
        <v>4079</v>
      </c>
      <c r="AC8" t="s">
        <v>4080</v>
      </c>
      <c r="AD8">
        <v>3.7760884591047199E-2</v>
      </c>
      <c r="AE8">
        <v>1.42295784041976</v>
      </c>
      <c r="AF8">
        <v>3</v>
      </c>
      <c r="AG8">
        <v>98</v>
      </c>
      <c r="AH8">
        <v>2</v>
      </c>
      <c r="AI8">
        <v>20802</v>
      </c>
      <c r="AJ8" t="s">
        <v>4081</v>
      </c>
    </row>
    <row r="9" spans="1:36">
      <c r="A9" t="s">
        <v>1412</v>
      </c>
      <c r="B9">
        <v>1.4830885446158699</v>
      </c>
      <c r="C9" s="2">
        <v>2.6158679200376502E-7</v>
      </c>
      <c r="D9" s="2">
        <v>3.0854259014315399E-4</v>
      </c>
      <c r="E9">
        <v>1.2889463759330999</v>
      </c>
      <c r="F9">
        <v>1.6033685297636801E-5</v>
      </c>
      <c r="G9">
        <v>4.54203400104977E-3</v>
      </c>
      <c r="H9">
        <v>1.3290761370944599</v>
      </c>
      <c r="I9">
        <v>9.6161984494651898E-6</v>
      </c>
      <c r="J9">
        <v>4.3483121488529499E-3</v>
      </c>
      <c r="K9">
        <v>1.3583103531754701</v>
      </c>
      <c r="L9">
        <v>1.7963668029794701E-6</v>
      </c>
      <c r="M9">
        <v>9.2413092197721799E-4</v>
      </c>
      <c r="O9" t="s">
        <v>2125</v>
      </c>
      <c r="P9" t="s">
        <v>4058</v>
      </c>
      <c r="Q9" t="s">
        <v>4059</v>
      </c>
      <c r="R9">
        <v>3.2561808102873797E-2</v>
      </c>
      <c r="S9">
        <v>1.48729148746531</v>
      </c>
      <c r="T9">
        <v>168</v>
      </c>
      <c r="U9">
        <v>99</v>
      </c>
      <c r="V9">
        <v>7</v>
      </c>
      <c r="W9">
        <v>21118</v>
      </c>
      <c r="X9" t="s">
        <v>4060</v>
      </c>
      <c r="AA9" t="s">
        <v>2075</v>
      </c>
      <c r="AB9" s="4" t="s">
        <v>4082</v>
      </c>
      <c r="AC9" t="s">
        <v>4083</v>
      </c>
      <c r="AD9">
        <v>3.7760884591047199E-2</v>
      </c>
      <c r="AE9">
        <v>1.42295784041976</v>
      </c>
      <c r="AF9">
        <v>3</v>
      </c>
      <c r="AG9">
        <v>98</v>
      </c>
      <c r="AH9">
        <v>2</v>
      </c>
      <c r="AI9">
        <v>20802</v>
      </c>
      <c r="AJ9" t="s">
        <v>4081</v>
      </c>
    </row>
    <row r="10" spans="1:36">
      <c r="A10" t="s">
        <v>1413</v>
      </c>
      <c r="B10">
        <v>0.754030774212883</v>
      </c>
      <c r="C10" s="2">
        <v>2.6655947312583502E-7</v>
      </c>
      <c r="D10" s="2">
        <v>3.0854259014315399E-4</v>
      </c>
      <c r="E10">
        <v>0.767230118354706</v>
      </c>
      <c r="F10">
        <v>3.81482424400118E-5</v>
      </c>
      <c r="G10">
        <v>6.5856805032977099E-3</v>
      </c>
      <c r="H10">
        <v>0.58058572409312903</v>
      </c>
      <c r="I10">
        <v>1.84739747095322E-3</v>
      </c>
      <c r="J10">
        <v>4.3644133885878802E-2</v>
      </c>
      <c r="K10">
        <v>0.52339171224255998</v>
      </c>
      <c r="L10">
        <v>9.7966538900289501E-4</v>
      </c>
      <c r="M10">
        <v>2.0340137897234999E-2</v>
      </c>
      <c r="O10" t="s">
        <v>2299</v>
      </c>
      <c r="P10" t="s">
        <v>4061</v>
      </c>
      <c r="Q10" t="s">
        <v>4062</v>
      </c>
      <c r="R10">
        <v>7.9361913953341604E-4</v>
      </c>
      <c r="S10">
        <v>3.1003878669457099</v>
      </c>
      <c r="T10">
        <v>1318</v>
      </c>
      <c r="U10">
        <v>99</v>
      </c>
      <c r="V10">
        <v>20</v>
      </c>
      <c r="W10">
        <v>21016</v>
      </c>
      <c r="X10" t="s">
        <v>4063</v>
      </c>
      <c r="AA10" t="s">
        <v>2075</v>
      </c>
      <c r="AB10" s="4" t="s">
        <v>4084</v>
      </c>
      <c r="AC10" t="s">
        <v>4085</v>
      </c>
      <c r="AD10">
        <v>4.5168218602483601E-2</v>
      </c>
      <c r="AE10">
        <v>1.3451670373192099</v>
      </c>
      <c r="AF10">
        <v>18</v>
      </c>
      <c r="AG10">
        <v>98</v>
      </c>
      <c r="AH10">
        <v>3</v>
      </c>
      <c r="AI10">
        <v>20802</v>
      </c>
      <c r="AJ10" t="s">
        <v>4086</v>
      </c>
    </row>
    <row r="11" spans="1:36">
      <c r="A11" t="s">
        <v>1414</v>
      </c>
      <c r="B11">
        <v>-0.367811412165652</v>
      </c>
      <c r="C11" s="2">
        <v>3.29471159287157E-7</v>
      </c>
      <c r="D11" s="2">
        <v>3.5202726173066197E-4</v>
      </c>
      <c r="E11">
        <v>-0.30196199943118701</v>
      </c>
      <c r="F11">
        <v>1.1231722557712699E-5</v>
      </c>
      <c r="G11">
        <v>4.0002211878622899E-3</v>
      </c>
      <c r="H11">
        <v>-0.25909111346242603</v>
      </c>
      <c r="I11">
        <v>7.0563177605544605E-5</v>
      </c>
      <c r="J11">
        <v>9.8012253694101398E-3</v>
      </c>
      <c r="K11">
        <v>-0.26906212580600097</v>
      </c>
      <c r="L11">
        <v>3.9758311620521801E-6</v>
      </c>
      <c r="M11">
        <v>1.3259199419021E-3</v>
      </c>
      <c r="O11" t="s">
        <v>2299</v>
      </c>
      <c r="P11" t="s">
        <v>4064</v>
      </c>
      <c r="Q11" t="s">
        <v>4065</v>
      </c>
      <c r="R11">
        <v>2.9386850857814101E-3</v>
      </c>
      <c r="S11">
        <v>2.5318469511288599</v>
      </c>
      <c r="T11">
        <v>1566</v>
      </c>
      <c r="U11">
        <v>99</v>
      </c>
      <c r="V11">
        <v>21</v>
      </c>
      <c r="W11">
        <v>21016</v>
      </c>
      <c r="X11" t="s">
        <v>4066</v>
      </c>
      <c r="AA11" t="s">
        <v>2125</v>
      </c>
      <c r="AB11" s="4" t="s">
        <v>4087</v>
      </c>
      <c r="AC11" t="s">
        <v>4088</v>
      </c>
      <c r="AD11" s="3">
        <v>3.2317757991862999E-13</v>
      </c>
      <c r="AE11">
        <v>12.490558775543899</v>
      </c>
      <c r="AF11">
        <v>1713</v>
      </c>
      <c r="AG11">
        <v>96</v>
      </c>
      <c r="AH11">
        <v>37</v>
      </c>
      <c r="AI11">
        <v>21118</v>
      </c>
      <c r="AJ11" t="s">
        <v>4089</v>
      </c>
    </row>
    <row r="12" spans="1:36">
      <c r="A12" t="s">
        <v>1415</v>
      </c>
      <c r="B12">
        <v>-0.422381890078042</v>
      </c>
      <c r="C12" s="2">
        <v>4.4716378905970002E-7</v>
      </c>
      <c r="D12" s="2">
        <v>4.2058384764750501E-4</v>
      </c>
      <c r="E12">
        <v>-0.41671207718574999</v>
      </c>
      <c r="F12">
        <v>2.4675762477591298E-6</v>
      </c>
      <c r="G12">
        <v>1.7953350471009101E-3</v>
      </c>
      <c r="H12">
        <v>-0.34326657674766198</v>
      </c>
      <c r="I12">
        <v>1.92435582289517E-4</v>
      </c>
      <c r="J12">
        <v>1.4676231978985399E-2</v>
      </c>
      <c r="K12">
        <v>-0.37084278587439301</v>
      </c>
      <c r="L12">
        <v>9.5018943534015103E-6</v>
      </c>
      <c r="M12">
        <v>2.3154616240130999E-3</v>
      </c>
      <c r="O12" t="s">
        <v>2999</v>
      </c>
      <c r="P12" t="s">
        <v>4067</v>
      </c>
      <c r="Q12" t="s">
        <v>4068</v>
      </c>
      <c r="R12">
        <v>2.61981140117113E-2</v>
      </c>
      <c r="S12">
        <v>1.58172997218362</v>
      </c>
      <c r="T12">
        <v>75</v>
      </c>
      <c r="U12">
        <v>25</v>
      </c>
      <c r="V12">
        <v>4</v>
      </c>
      <c r="W12">
        <v>4526</v>
      </c>
      <c r="X12" t="s">
        <v>4069</v>
      </c>
      <c r="AA12" t="s">
        <v>2125</v>
      </c>
      <c r="AB12" s="4" t="s">
        <v>4090</v>
      </c>
      <c r="AC12" t="s">
        <v>4091</v>
      </c>
      <c r="AD12" s="3">
        <v>1.67048843747877E-11</v>
      </c>
      <c r="AE12">
        <v>10.7771565260459</v>
      </c>
      <c r="AF12">
        <v>944</v>
      </c>
      <c r="AG12">
        <v>96</v>
      </c>
      <c r="AH12">
        <v>27</v>
      </c>
      <c r="AI12">
        <v>21118</v>
      </c>
      <c r="AJ12" t="s">
        <v>4092</v>
      </c>
    </row>
    <row r="13" spans="1:36">
      <c r="A13" t="s">
        <v>1416</v>
      </c>
      <c r="B13">
        <v>0.74915562961809401</v>
      </c>
      <c r="C13" s="2">
        <v>4.54194219921712E-7</v>
      </c>
      <c r="D13" s="2">
        <v>4.2058384764750501E-4</v>
      </c>
      <c r="E13">
        <v>0.52660317196482398</v>
      </c>
      <c r="F13">
        <v>1.5480570286272101E-4</v>
      </c>
      <c r="G13">
        <v>1.2837709390809899E-2</v>
      </c>
      <c r="H13">
        <v>0.49764015800643502</v>
      </c>
      <c r="I13">
        <v>2.24177252040498E-4</v>
      </c>
      <c r="J13">
        <v>1.5886234240640101E-2</v>
      </c>
      <c r="K13">
        <v>0.64995413189518303</v>
      </c>
      <c r="L13">
        <v>5.9796130480982201E-5</v>
      </c>
      <c r="M13">
        <v>5.9326303741488702E-3</v>
      </c>
      <c r="AA13" t="s">
        <v>2125</v>
      </c>
      <c r="AB13" s="4" t="s">
        <v>4093</v>
      </c>
      <c r="AC13" t="s">
        <v>4094</v>
      </c>
      <c r="AD13" s="3">
        <v>4.2099975507240897E-11</v>
      </c>
      <c r="AE13">
        <v>10.3757181568264</v>
      </c>
      <c r="AF13">
        <v>896</v>
      </c>
      <c r="AG13">
        <v>96</v>
      </c>
      <c r="AH13">
        <v>26</v>
      </c>
      <c r="AI13">
        <v>21118</v>
      </c>
      <c r="AJ13" t="s">
        <v>4095</v>
      </c>
    </row>
    <row r="14" spans="1:36">
      <c r="A14" t="s">
        <v>1417</v>
      </c>
      <c r="B14">
        <v>-0.42820603715496502</v>
      </c>
      <c r="C14" s="2">
        <v>5.3675617306195902E-7</v>
      </c>
      <c r="D14" s="2">
        <v>4.4158174591415799E-4</v>
      </c>
      <c r="E14">
        <v>-0.36192940499797799</v>
      </c>
      <c r="F14">
        <v>1.9872332082545101E-3</v>
      </c>
      <c r="G14">
        <v>4.5247627782609802E-2</v>
      </c>
      <c r="H14">
        <v>-0.28915889960445801</v>
      </c>
      <c r="I14">
        <v>1.05985667077006E-3</v>
      </c>
      <c r="J14">
        <v>3.4262040071800802E-2</v>
      </c>
      <c r="K14">
        <v>-0.44988238571476202</v>
      </c>
      <c r="L14">
        <v>1.2561214291676201E-7</v>
      </c>
      <c r="M14">
        <v>2.9079211085230401E-4</v>
      </c>
      <c r="AA14" t="s">
        <v>2125</v>
      </c>
      <c r="AB14" s="4" t="s">
        <v>4096</v>
      </c>
      <c r="AC14" t="s">
        <v>4097</v>
      </c>
      <c r="AD14" s="3">
        <v>5.7455160254616602E-11</v>
      </c>
      <c r="AE14">
        <v>10.240670959674301</v>
      </c>
      <c r="AF14">
        <v>908</v>
      </c>
      <c r="AG14">
        <v>96</v>
      </c>
      <c r="AH14">
        <v>26</v>
      </c>
      <c r="AI14">
        <v>21118</v>
      </c>
      <c r="AJ14" t="s">
        <v>4095</v>
      </c>
    </row>
    <row r="15" spans="1:36">
      <c r="A15" t="s">
        <v>1418</v>
      </c>
      <c r="B15">
        <v>-0.61933027592322998</v>
      </c>
      <c r="C15" s="2">
        <v>6.5223449922098505E-7</v>
      </c>
      <c r="D15" s="2">
        <v>4.4158174591415799E-4</v>
      </c>
      <c r="E15">
        <v>-0.44759209122400401</v>
      </c>
      <c r="F15">
        <v>2.5974772915742298E-4</v>
      </c>
      <c r="G15">
        <v>1.7180456942840899E-2</v>
      </c>
      <c r="H15">
        <v>-0.59808814969192503</v>
      </c>
      <c r="I15">
        <v>1.18627598628212E-5</v>
      </c>
      <c r="J15">
        <v>4.3483121488529499E-3</v>
      </c>
      <c r="K15">
        <v>-0.51168099950772405</v>
      </c>
      <c r="L15">
        <v>1.1736200700557901E-6</v>
      </c>
      <c r="M15">
        <v>6.7923261554479004E-4</v>
      </c>
      <c r="AA15" t="s">
        <v>2125</v>
      </c>
      <c r="AB15" s="4" t="s">
        <v>4098</v>
      </c>
      <c r="AC15" t="s">
        <v>4099</v>
      </c>
      <c r="AD15" s="3">
        <v>8.3777733490626002E-8</v>
      </c>
      <c r="AE15">
        <v>7.0768713931491698</v>
      </c>
      <c r="AF15">
        <v>228</v>
      </c>
      <c r="AG15">
        <v>96</v>
      </c>
      <c r="AH15">
        <v>13</v>
      </c>
      <c r="AI15">
        <v>21118</v>
      </c>
      <c r="AJ15" t="s">
        <v>4100</v>
      </c>
    </row>
    <row r="16" spans="1:36">
      <c r="A16" t="s">
        <v>1419</v>
      </c>
      <c r="B16">
        <v>0.89358823482053695</v>
      </c>
      <c r="C16" s="2">
        <v>6.6761819036697797E-7</v>
      </c>
      <c r="D16" s="2">
        <v>4.4158174591415799E-4</v>
      </c>
      <c r="E16">
        <v>0.721952204317031</v>
      </c>
      <c r="F16">
        <v>5.6981791897109401E-4</v>
      </c>
      <c r="G16">
        <v>2.47102967484783E-2</v>
      </c>
      <c r="H16">
        <v>0.51663926195587895</v>
      </c>
      <c r="I16">
        <v>1.5013126777660599E-3</v>
      </c>
      <c r="J16">
        <v>4.0808675331057802E-2</v>
      </c>
      <c r="K16">
        <v>0.80492976288458595</v>
      </c>
      <c r="L16">
        <v>1.0843143635805701E-5</v>
      </c>
      <c r="M16">
        <v>2.4991735247661801E-3</v>
      </c>
      <c r="AA16" t="s">
        <v>2125</v>
      </c>
      <c r="AB16" s="4" t="s">
        <v>4101</v>
      </c>
      <c r="AC16" t="s">
        <v>4102</v>
      </c>
      <c r="AD16" s="3">
        <v>1.32009204625939E-7</v>
      </c>
      <c r="AE16">
        <v>6.8793957856207903</v>
      </c>
      <c r="AF16">
        <v>75</v>
      </c>
      <c r="AG16">
        <v>96</v>
      </c>
      <c r="AH16">
        <v>9</v>
      </c>
      <c r="AI16">
        <v>21118</v>
      </c>
      <c r="AJ16" t="s">
        <v>4103</v>
      </c>
    </row>
    <row r="17" spans="1:36">
      <c r="A17" t="s">
        <v>1420</v>
      </c>
      <c r="B17">
        <v>0.47819641906961102</v>
      </c>
      <c r="C17" s="2">
        <v>7.8684403121846704E-7</v>
      </c>
      <c r="D17" s="2">
        <v>4.9472408092984203E-4</v>
      </c>
      <c r="E17">
        <v>0.28853660559155098</v>
      </c>
      <c r="F17">
        <v>3.4138401186429597E-4</v>
      </c>
      <c r="G17">
        <v>1.9354383366510498E-2</v>
      </c>
      <c r="H17">
        <v>0.34055308966130898</v>
      </c>
      <c r="I17">
        <v>1.6695050365419899E-5</v>
      </c>
      <c r="J17">
        <v>5.1532055461262797E-3</v>
      </c>
      <c r="K17">
        <v>0.28171950871030099</v>
      </c>
      <c r="L17">
        <v>3.9566599246921002E-4</v>
      </c>
      <c r="M17">
        <v>1.3013501976545799E-2</v>
      </c>
      <c r="AA17" t="s">
        <v>2125</v>
      </c>
      <c r="AB17" s="4" t="s">
        <v>4104</v>
      </c>
      <c r="AC17" t="s">
        <v>4105</v>
      </c>
      <c r="AD17" s="3">
        <v>8.7864265833949101E-7</v>
      </c>
      <c r="AE17">
        <v>6.0561877154438903</v>
      </c>
      <c r="AF17">
        <v>221</v>
      </c>
      <c r="AG17">
        <v>96</v>
      </c>
      <c r="AH17">
        <v>12</v>
      </c>
      <c r="AI17">
        <v>21118</v>
      </c>
      <c r="AJ17" t="s">
        <v>4106</v>
      </c>
    </row>
    <row r="18" spans="1:36">
      <c r="A18" t="s">
        <v>1421</v>
      </c>
      <c r="B18">
        <v>1.30036928222297</v>
      </c>
      <c r="C18" s="2">
        <v>8.1919754221644096E-7</v>
      </c>
      <c r="D18" s="2">
        <v>4.9472408092984203E-4</v>
      </c>
      <c r="E18">
        <v>0.68759255382780304</v>
      </c>
      <c r="F18">
        <v>4.6618567505786397E-4</v>
      </c>
      <c r="G18">
        <v>2.2640975617320699E-2</v>
      </c>
      <c r="H18">
        <v>0.65209775557296601</v>
      </c>
      <c r="I18">
        <v>9.2940788426877402E-4</v>
      </c>
      <c r="J18">
        <v>3.2217399497828703E-2</v>
      </c>
      <c r="K18">
        <v>0.93881584179870103</v>
      </c>
      <c r="L18">
        <v>1.9983725103692498E-6</v>
      </c>
      <c r="M18">
        <v>9.5715152306996305E-4</v>
      </c>
      <c r="AA18" t="s">
        <v>2125</v>
      </c>
      <c r="AB18" s="4" t="s">
        <v>4107</v>
      </c>
      <c r="AC18" t="s">
        <v>4108</v>
      </c>
      <c r="AD18">
        <v>1.6641286350945099E-6</v>
      </c>
      <c r="AE18">
        <v>5.7788131063190296</v>
      </c>
      <c r="AF18">
        <v>99</v>
      </c>
      <c r="AG18">
        <v>96</v>
      </c>
      <c r="AH18">
        <v>9</v>
      </c>
      <c r="AI18">
        <v>21118</v>
      </c>
      <c r="AJ18" t="s">
        <v>4103</v>
      </c>
    </row>
    <row r="19" spans="1:36">
      <c r="A19" t="s">
        <v>1422</v>
      </c>
      <c r="B19">
        <v>0.70966633117768396</v>
      </c>
      <c r="C19" s="2">
        <v>9.724553055983521E-7</v>
      </c>
      <c r="D19" s="2">
        <v>5.6280850811504595E-4</v>
      </c>
      <c r="E19">
        <v>0.65334476184310297</v>
      </c>
      <c r="F19">
        <v>3.8404616325926201E-5</v>
      </c>
      <c r="G19">
        <v>6.5856805032977099E-3</v>
      </c>
      <c r="H19">
        <v>0.66757475973653801</v>
      </c>
      <c r="I19">
        <v>2.2834672528992301E-6</v>
      </c>
      <c r="J19">
        <v>2.90351876707663E-3</v>
      </c>
      <c r="K19">
        <v>0.65124631438872205</v>
      </c>
      <c r="L19">
        <v>2.8138196667458998E-6</v>
      </c>
      <c r="M19">
        <v>1.14952809326766E-3</v>
      </c>
      <c r="AA19" t="s">
        <v>2125</v>
      </c>
      <c r="AB19" s="4" t="s">
        <v>4109</v>
      </c>
      <c r="AC19" t="s">
        <v>4110</v>
      </c>
      <c r="AD19">
        <v>5.8932809805609603E-6</v>
      </c>
      <c r="AE19">
        <v>5.2296428520665499</v>
      </c>
      <c r="AF19">
        <v>114</v>
      </c>
      <c r="AG19">
        <v>96</v>
      </c>
      <c r="AH19">
        <v>9</v>
      </c>
      <c r="AI19">
        <v>21118</v>
      </c>
      <c r="AJ19" t="s">
        <v>4103</v>
      </c>
    </row>
    <row r="20" spans="1:36">
      <c r="A20" t="s">
        <v>1423</v>
      </c>
      <c r="B20">
        <v>0.88685425450483102</v>
      </c>
      <c r="C20" s="2">
        <v>1.1827713683414401E-6</v>
      </c>
      <c r="D20" s="2">
        <v>6.5714777225050396E-4</v>
      </c>
      <c r="E20">
        <v>0.698788304293531</v>
      </c>
      <c r="F20">
        <v>6.8055504082670604E-6</v>
      </c>
      <c r="G20">
        <v>3.2867051436053099E-3</v>
      </c>
      <c r="H20">
        <v>0.492724058961863</v>
      </c>
      <c r="I20">
        <v>2.3115342867591299E-4</v>
      </c>
      <c r="J20">
        <v>1.5886234240640101E-2</v>
      </c>
      <c r="K20">
        <v>0.76327902137581904</v>
      </c>
      <c r="L20">
        <v>9.2537887936760298E-7</v>
      </c>
      <c r="M20">
        <v>6.1855607335941905E-4</v>
      </c>
      <c r="AA20" t="s">
        <v>2125</v>
      </c>
      <c r="AB20" s="4" t="s">
        <v>4111</v>
      </c>
      <c r="AC20" t="s">
        <v>4112</v>
      </c>
      <c r="AD20">
        <v>9.2974898968947092E-6</v>
      </c>
      <c r="AE20">
        <v>5.0316342848942597</v>
      </c>
      <c r="AF20">
        <v>120</v>
      </c>
      <c r="AG20">
        <v>96</v>
      </c>
      <c r="AH20">
        <v>9</v>
      </c>
      <c r="AI20">
        <v>21118</v>
      </c>
      <c r="AJ20" t="s">
        <v>4103</v>
      </c>
    </row>
    <row r="21" spans="1:36">
      <c r="A21" t="s">
        <v>1424</v>
      </c>
      <c r="B21">
        <v>0.92385375294766303</v>
      </c>
      <c r="C21" s="2">
        <v>1.46947287321439E-6</v>
      </c>
      <c r="D21" s="2">
        <v>7.2896350746242203E-4</v>
      </c>
      <c r="E21">
        <v>0.52905281428441397</v>
      </c>
      <c r="F21">
        <v>7.4371314542350902E-5</v>
      </c>
      <c r="G21">
        <v>8.90532378442461E-3</v>
      </c>
      <c r="H21">
        <v>0.54586276332753703</v>
      </c>
      <c r="I21">
        <v>4.20908148358053E-4</v>
      </c>
      <c r="J21">
        <v>2.1415436559316301E-2</v>
      </c>
      <c r="K21">
        <v>0.68565027417987401</v>
      </c>
      <c r="L21">
        <v>1.0522852585616099E-6</v>
      </c>
      <c r="M21">
        <v>6.3548879310524795E-4</v>
      </c>
      <c r="AA21" t="s">
        <v>2125</v>
      </c>
      <c r="AB21" s="4" t="s">
        <v>4113</v>
      </c>
      <c r="AC21" t="s">
        <v>4114</v>
      </c>
      <c r="AD21">
        <v>1.0764284268868201E-5</v>
      </c>
      <c r="AE21">
        <v>4.9680148416802297</v>
      </c>
      <c r="AF21">
        <v>122</v>
      </c>
      <c r="AG21">
        <v>96</v>
      </c>
      <c r="AH21">
        <v>9</v>
      </c>
      <c r="AI21">
        <v>21118</v>
      </c>
      <c r="AJ21" t="s">
        <v>4103</v>
      </c>
    </row>
    <row r="22" spans="1:36">
      <c r="A22" t="s">
        <v>1425</v>
      </c>
      <c r="B22">
        <v>0.57443402762991602</v>
      </c>
      <c r="C22" s="2">
        <v>2.5335626978750298E-6</v>
      </c>
      <c r="D22" s="2">
        <v>1.1351995443059401E-3</v>
      </c>
      <c r="E22">
        <v>0.33532685380172</v>
      </c>
      <c r="F22">
        <v>8.6510886844384598E-4</v>
      </c>
      <c r="G22">
        <v>3.0042441072503898E-2</v>
      </c>
      <c r="H22">
        <v>0.43771349939908699</v>
      </c>
      <c r="I22">
        <v>4.5244268738047002E-5</v>
      </c>
      <c r="J22">
        <v>7.7585542317465802E-3</v>
      </c>
      <c r="K22">
        <v>0.40263403410446003</v>
      </c>
      <c r="L22">
        <v>4.4156131811966698E-5</v>
      </c>
      <c r="M22">
        <v>5.0272841874444097E-3</v>
      </c>
      <c r="AA22" t="s">
        <v>2125</v>
      </c>
      <c r="AB22" s="4" t="s">
        <v>4115</v>
      </c>
      <c r="AC22" t="s">
        <v>4116</v>
      </c>
      <c r="AD22">
        <v>1.38516793651034E-5</v>
      </c>
      <c r="AE22">
        <v>4.8584975699364596</v>
      </c>
      <c r="AF22">
        <v>346</v>
      </c>
      <c r="AG22">
        <v>96</v>
      </c>
      <c r="AH22">
        <v>13</v>
      </c>
      <c r="AI22">
        <v>21118</v>
      </c>
      <c r="AJ22" t="s">
        <v>4100</v>
      </c>
    </row>
    <row r="23" spans="1:36">
      <c r="A23" t="s">
        <v>1426</v>
      </c>
      <c r="B23">
        <v>1.64736527570106</v>
      </c>
      <c r="C23" s="2">
        <v>3.4433105115439699E-6</v>
      </c>
      <c r="D23" s="2">
        <v>1.4493206971316901E-3</v>
      </c>
      <c r="E23">
        <v>1.38154547822951</v>
      </c>
      <c r="F23">
        <v>3.0308276882363798E-4</v>
      </c>
      <c r="G23">
        <v>1.80678955320186E-2</v>
      </c>
      <c r="H23">
        <v>1.3919032057387299</v>
      </c>
      <c r="I23">
        <v>1.0709786471894699E-4</v>
      </c>
      <c r="J23">
        <v>1.20207525376997E-2</v>
      </c>
      <c r="K23">
        <v>0.82656501720801401</v>
      </c>
      <c r="L23">
        <v>4.1788257836812498E-3</v>
      </c>
      <c r="M23">
        <v>4.6885210125470603E-2</v>
      </c>
      <c r="AA23" t="s">
        <v>2125</v>
      </c>
      <c r="AB23" s="4" t="s">
        <v>4117</v>
      </c>
      <c r="AC23" t="s">
        <v>4118</v>
      </c>
      <c r="AD23">
        <v>1.83556457501743E-5</v>
      </c>
      <c r="AE23">
        <v>4.7362303324455102</v>
      </c>
      <c r="AF23">
        <v>425</v>
      </c>
      <c r="AG23">
        <v>96</v>
      </c>
      <c r="AH23">
        <v>14</v>
      </c>
      <c r="AI23">
        <v>21118</v>
      </c>
      <c r="AJ23" t="s">
        <v>4119</v>
      </c>
    </row>
    <row r="24" spans="1:36">
      <c r="A24" t="s">
        <v>1427</v>
      </c>
      <c r="B24">
        <v>0.68817013519554704</v>
      </c>
      <c r="C24" s="2">
        <v>4.1598527657315098E-6</v>
      </c>
      <c r="D24" s="2">
        <v>1.65086728331459E-3</v>
      </c>
      <c r="E24">
        <v>0.55190297978070801</v>
      </c>
      <c r="F24">
        <v>2.53113713107969E-5</v>
      </c>
      <c r="G24">
        <v>5.7814603712000902E-3</v>
      </c>
      <c r="H24">
        <v>0.62413434404148305</v>
      </c>
      <c r="I24">
        <v>5.1329069676120601E-6</v>
      </c>
      <c r="J24">
        <v>3.18619181640983E-3</v>
      </c>
      <c r="K24">
        <v>0.62810548637569197</v>
      </c>
      <c r="L24">
        <v>3.1817283331355899E-5</v>
      </c>
      <c r="M24">
        <v>4.29069966478188E-3</v>
      </c>
      <c r="AA24" t="s">
        <v>2125</v>
      </c>
      <c r="AB24" s="4" t="s">
        <v>4120</v>
      </c>
      <c r="AC24" t="s">
        <v>4121</v>
      </c>
      <c r="AD24">
        <v>3.1293222571782097E-5</v>
      </c>
      <c r="AE24">
        <v>4.5045497109644597</v>
      </c>
      <c r="AF24">
        <v>36</v>
      </c>
      <c r="AG24">
        <v>96</v>
      </c>
      <c r="AH24">
        <v>6</v>
      </c>
      <c r="AI24">
        <v>21118</v>
      </c>
      <c r="AJ24" t="s">
        <v>4122</v>
      </c>
    </row>
    <row r="25" spans="1:36">
      <c r="A25" t="s">
        <v>1428</v>
      </c>
      <c r="B25">
        <v>-0.69949880745061399</v>
      </c>
      <c r="C25" s="2">
        <v>4.4536935216268001E-6</v>
      </c>
      <c r="D25" s="2">
        <v>1.7183834170943399E-3</v>
      </c>
      <c r="E25">
        <v>-0.43087298195130702</v>
      </c>
      <c r="F25">
        <v>1.55810560189079E-3</v>
      </c>
      <c r="G25">
        <v>4.0604290450774898E-2</v>
      </c>
      <c r="H25">
        <v>-0.46488102786451402</v>
      </c>
      <c r="I25">
        <v>9.5505400603314696E-4</v>
      </c>
      <c r="J25">
        <v>3.2513970940687302E-2</v>
      </c>
      <c r="K25">
        <v>-0.48564435965367903</v>
      </c>
      <c r="L25">
        <v>3.7959830330530199E-6</v>
      </c>
      <c r="M25">
        <v>1.3259199419021E-3</v>
      </c>
      <c r="AA25" t="s">
        <v>2125</v>
      </c>
      <c r="AB25" s="4" t="s">
        <v>4123</v>
      </c>
      <c r="AC25" t="s">
        <v>4124</v>
      </c>
      <c r="AD25">
        <v>1.3850049645525999E-4</v>
      </c>
      <c r="AE25">
        <v>3.8585486698674401</v>
      </c>
      <c r="AF25">
        <v>218</v>
      </c>
      <c r="AG25">
        <v>96</v>
      </c>
      <c r="AH25">
        <v>10</v>
      </c>
      <c r="AI25">
        <v>21118</v>
      </c>
      <c r="AJ25" t="s">
        <v>4125</v>
      </c>
    </row>
    <row r="26" spans="1:36">
      <c r="A26" t="s">
        <v>1429</v>
      </c>
      <c r="B26">
        <v>-0.26745989862729502</v>
      </c>
      <c r="C26" s="2">
        <v>4.6762350061556799E-6</v>
      </c>
      <c r="D26" s="2">
        <v>1.75548389825682E-3</v>
      </c>
      <c r="E26">
        <v>-0.241777403356565</v>
      </c>
      <c r="F26">
        <v>1.9273214430324699E-4</v>
      </c>
      <c r="G26">
        <v>1.47090631009456E-2</v>
      </c>
      <c r="H26">
        <v>-0.22616649071207601</v>
      </c>
      <c r="I26">
        <v>4.2002655093591903E-5</v>
      </c>
      <c r="J26">
        <v>7.6604622860741598E-3</v>
      </c>
      <c r="K26">
        <v>-0.25291720800929302</v>
      </c>
      <c r="L26">
        <v>2.4868892686505601E-5</v>
      </c>
      <c r="M26">
        <v>3.6747757384634301E-3</v>
      </c>
      <c r="AA26" t="s">
        <v>2125</v>
      </c>
      <c r="AB26" s="4" t="s">
        <v>4126</v>
      </c>
      <c r="AC26" t="s">
        <v>4127</v>
      </c>
      <c r="AD26">
        <v>2.7904497452292698E-4</v>
      </c>
      <c r="AE26">
        <v>3.5543257945292002</v>
      </c>
      <c r="AF26">
        <v>616</v>
      </c>
      <c r="AG26">
        <v>96</v>
      </c>
      <c r="AH26">
        <v>15</v>
      </c>
      <c r="AI26">
        <v>21118</v>
      </c>
      <c r="AJ26" t="s">
        <v>4128</v>
      </c>
    </row>
    <row r="27" spans="1:36">
      <c r="A27" t="s">
        <v>1430</v>
      </c>
      <c r="B27">
        <v>-0.28388290706221497</v>
      </c>
      <c r="C27" s="2">
        <v>5.50881215447766E-6</v>
      </c>
      <c r="D27" s="2">
        <v>1.9619846365562699E-3</v>
      </c>
      <c r="E27">
        <v>-0.29872625242850598</v>
      </c>
      <c r="F27">
        <v>3.9723867854312698E-5</v>
      </c>
      <c r="G27">
        <v>6.65948510654224E-3</v>
      </c>
      <c r="H27">
        <v>-0.248808630064594</v>
      </c>
      <c r="I27">
        <v>3.2425348660256102E-4</v>
      </c>
      <c r="J27">
        <v>1.84927379545335E-2</v>
      </c>
      <c r="K27">
        <v>-0.26114560521281999</v>
      </c>
      <c r="L27">
        <v>1.04984360280474E-5</v>
      </c>
      <c r="M27">
        <v>2.4715809564335302E-3</v>
      </c>
      <c r="AA27" t="s">
        <v>2125</v>
      </c>
      <c r="AB27" s="4" t="s">
        <v>4129</v>
      </c>
      <c r="AC27" t="s">
        <v>4130</v>
      </c>
      <c r="AD27">
        <v>1.11117176254954E-3</v>
      </c>
      <c r="AE27">
        <v>2.9542188035598</v>
      </c>
      <c r="AF27">
        <v>994</v>
      </c>
      <c r="AG27">
        <v>96</v>
      </c>
      <c r="AH27">
        <v>18</v>
      </c>
      <c r="AI27">
        <v>21118</v>
      </c>
      <c r="AJ27" t="s">
        <v>4131</v>
      </c>
    </row>
    <row r="28" spans="1:36">
      <c r="A28" t="s">
        <v>1431</v>
      </c>
      <c r="B28">
        <v>0.84601974976921901</v>
      </c>
      <c r="C28" s="2">
        <v>5.96293961093591E-6</v>
      </c>
      <c r="D28" s="2">
        <v>2.0373776653265598E-3</v>
      </c>
      <c r="E28">
        <v>0.84499931569834397</v>
      </c>
      <c r="F28">
        <v>2.9534247338053202E-6</v>
      </c>
      <c r="G28">
        <v>1.87765360286972E-3</v>
      </c>
      <c r="H28">
        <v>0.74120467725788197</v>
      </c>
      <c r="I28">
        <v>3.7124348471920698E-5</v>
      </c>
      <c r="J28">
        <v>7.2627774686616596E-3</v>
      </c>
      <c r="K28">
        <v>0.89976231232925596</v>
      </c>
      <c r="L28">
        <v>3.9283729629651698E-6</v>
      </c>
      <c r="M28">
        <v>1.3259199419021E-3</v>
      </c>
      <c r="AA28" t="s">
        <v>2125</v>
      </c>
      <c r="AB28" s="4" t="s">
        <v>4132</v>
      </c>
      <c r="AC28" t="s">
        <v>4133</v>
      </c>
      <c r="AD28">
        <v>1.37120830312696E-3</v>
      </c>
      <c r="AE28">
        <v>2.86289656561391</v>
      </c>
      <c r="AF28">
        <v>214</v>
      </c>
      <c r="AG28">
        <v>96</v>
      </c>
      <c r="AH28">
        <v>9</v>
      </c>
      <c r="AI28">
        <v>21118</v>
      </c>
      <c r="AJ28" t="s">
        <v>4103</v>
      </c>
    </row>
    <row r="29" spans="1:36">
      <c r="A29" t="s">
        <v>1432</v>
      </c>
      <c r="B29">
        <v>-0.78799839603875499</v>
      </c>
      <c r="C29" s="2">
        <v>6.7007236487137399E-6</v>
      </c>
      <c r="D29" s="2">
        <v>2.16448956931707E-3</v>
      </c>
      <c r="E29">
        <v>-0.67696421196331702</v>
      </c>
      <c r="F29">
        <v>2.5850756617723701E-6</v>
      </c>
      <c r="G29">
        <v>1.7953350471009101E-3</v>
      </c>
      <c r="H29">
        <v>-0.67567401041721997</v>
      </c>
      <c r="I29">
        <v>3.0117186263872702E-6</v>
      </c>
      <c r="J29">
        <v>3.03150048928825E-3</v>
      </c>
      <c r="K29">
        <v>-0.75775944568795595</v>
      </c>
      <c r="L29">
        <v>1.7067083581991101E-5</v>
      </c>
      <c r="M29">
        <v>2.8662907383900501E-3</v>
      </c>
      <c r="AA29" t="s">
        <v>2125</v>
      </c>
      <c r="AB29" s="4" t="s">
        <v>4134</v>
      </c>
      <c r="AC29" t="s">
        <v>4135</v>
      </c>
      <c r="AD29">
        <v>1.66629693503593E-3</v>
      </c>
      <c r="AE29">
        <v>2.7782476045157898</v>
      </c>
      <c r="AF29">
        <v>16</v>
      </c>
      <c r="AG29">
        <v>96</v>
      </c>
      <c r="AH29">
        <v>4</v>
      </c>
      <c r="AI29">
        <v>21118</v>
      </c>
      <c r="AJ29" t="s">
        <v>4136</v>
      </c>
    </row>
    <row r="30" spans="1:36">
      <c r="A30" t="s">
        <v>1433</v>
      </c>
      <c r="B30">
        <v>-0.36194482851120502</v>
      </c>
      <c r="C30" s="2">
        <v>7.1521978988116004E-6</v>
      </c>
      <c r="D30" s="2">
        <v>2.1654882101642399E-3</v>
      </c>
      <c r="E30">
        <v>-0.325174153363744</v>
      </c>
      <c r="F30">
        <v>4.4716665684567598E-4</v>
      </c>
      <c r="G30">
        <v>2.19475083518956E-2</v>
      </c>
      <c r="H30">
        <v>-0.29518776703375399</v>
      </c>
      <c r="I30">
        <v>1.3920150815585099E-4</v>
      </c>
      <c r="J30">
        <v>1.32245172660992E-2</v>
      </c>
      <c r="K30">
        <v>-0.29795229926055</v>
      </c>
      <c r="L30">
        <v>2.4074978161740002E-5</v>
      </c>
      <c r="M30">
        <v>3.6418857389052001E-3</v>
      </c>
      <c r="AA30" t="s">
        <v>2125</v>
      </c>
      <c r="AB30" s="4" t="s">
        <v>4137</v>
      </c>
      <c r="AC30" t="s">
        <v>4138</v>
      </c>
      <c r="AD30">
        <v>1.66629693503593E-3</v>
      </c>
      <c r="AE30">
        <v>2.7782476045157898</v>
      </c>
      <c r="AF30">
        <v>16</v>
      </c>
      <c r="AG30">
        <v>96</v>
      </c>
      <c r="AH30">
        <v>4</v>
      </c>
      <c r="AI30">
        <v>21118</v>
      </c>
      <c r="AJ30" t="s">
        <v>4136</v>
      </c>
    </row>
    <row r="31" spans="1:36">
      <c r="A31" t="s">
        <v>1434</v>
      </c>
      <c r="B31">
        <v>0.40914960162302899</v>
      </c>
      <c r="C31" s="2">
        <v>8.3425757355858598E-6</v>
      </c>
      <c r="D31" s="2">
        <v>2.2284303262939901E-3</v>
      </c>
      <c r="E31">
        <v>0.27342626542519</v>
      </c>
      <c r="F31">
        <v>2.9921776557185001E-4</v>
      </c>
      <c r="G31">
        <v>1.7980758854001199E-2</v>
      </c>
      <c r="H31">
        <v>0.30345186698881299</v>
      </c>
      <c r="I31">
        <v>1.36436786926887E-5</v>
      </c>
      <c r="J31">
        <v>4.7377674260361399E-3</v>
      </c>
      <c r="K31">
        <v>0.354570216611796</v>
      </c>
      <c r="L31">
        <v>1.9694609629717302E-6</v>
      </c>
      <c r="M31">
        <v>9.5715152306996305E-4</v>
      </c>
      <c r="AA31" t="s">
        <v>2125</v>
      </c>
      <c r="AB31" s="4" t="s">
        <v>4139</v>
      </c>
      <c r="AC31" t="s">
        <v>4140</v>
      </c>
      <c r="AD31">
        <v>2.7821045785268502E-3</v>
      </c>
      <c r="AE31">
        <v>2.5556265490299799</v>
      </c>
      <c r="AF31">
        <v>18</v>
      </c>
      <c r="AG31">
        <v>96</v>
      </c>
      <c r="AH31">
        <v>4</v>
      </c>
      <c r="AI31">
        <v>21118</v>
      </c>
      <c r="AJ31" t="s">
        <v>4136</v>
      </c>
    </row>
    <row r="32" spans="1:36">
      <c r="A32" t="s">
        <v>1435</v>
      </c>
      <c r="B32">
        <v>0.338658765230479</v>
      </c>
      <c r="C32" s="2">
        <v>8.8860325545969298E-6</v>
      </c>
      <c r="D32" s="2">
        <v>2.3033455139792399E-3</v>
      </c>
      <c r="E32">
        <v>0.31550411221567398</v>
      </c>
      <c r="F32">
        <v>6.2107428780255205E-5</v>
      </c>
      <c r="G32">
        <v>8.3754581141528596E-3</v>
      </c>
      <c r="H32">
        <v>0.35074754955783</v>
      </c>
      <c r="I32">
        <v>1.66088525423203E-5</v>
      </c>
      <c r="J32">
        <v>5.1532055461262797E-3</v>
      </c>
      <c r="K32">
        <v>0.25881908300891598</v>
      </c>
      <c r="L32">
        <v>2.9479242588108901E-4</v>
      </c>
      <c r="M32">
        <v>1.1187614195323299E-2</v>
      </c>
      <c r="AA32" t="s">
        <v>2125</v>
      </c>
      <c r="AB32" s="4" t="s">
        <v>4141</v>
      </c>
      <c r="AC32" t="s">
        <v>4142</v>
      </c>
      <c r="AD32">
        <v>3.53950059798404E-3</v>
      </c>
      <c r="AE32">
        <v>2.4510580099628601</v>
      </c>
      <c r="AF32">
        <v>78</v>
      </c>
      <c r="AG32">
        <v>96</v>
      </c>
      <c r="AH32">
        <v>6</v>
      </c>
      <c r="AI32">
        <v>21118</v>
      </c>
      <c r="AJ32" t="s">
        <v>4143</v>
      </c>
    </row>
    <row r="33" spans="1:36">
      <c r="A33" t="s">
        <v>1436</v>
      </c>
      <c r="B33">
        <v>-0.43165239920828802</v>
      </c>
      <c r="C33" s="2">
        <v>9.8231317755363402E-6</v>
      </c>
      <c r="D33" s="2">
        <v>2.48078727931272E-3</v>
      </c>
      <c r="E33">
        <v>-0.33176947230714798</v>
      </c>
      <c r="F33">
        <v>2.1486422141022199E-4</v>
      </c>
      <c r="G33">
        <v>1.5790815002052799E-2</v>
      </c>
      <c r="H33">
        <v>-0.35611494105978803</v>
      </c>
      <c r="I33">
        <v>2.4063366302087599E-4</v>
      </c>
      <c r="J33">
        <v>1.5992352054353901E-2</v>
      </c>
      <c r="K33">
        <v>-0.33402923155133502</v>
      </c>
      <c r="L33">
        <v>8.6081637886223095E-5</v>
      </c>
      <c r="M33">
        <v>6.6210034196998004E-3</v>
      </c>
      <c r="AA33" t="s">
        <v>2125</v>
      </c>
      <c r="AB33" s="4" t="s">
        <v>2477</v>
      </c>
      <c r="AC33" t="s">
        <v>2478</v>
      </c>
      <c r="AD33">
        <v>3.8263518272525E-3</v>
      </c>
      <c r="AE33">
        <v>2.4172150997532</v>
      </c>
      <c r="AF33">
        <v>1570</v>
      </c>
      <c r="AG33">
        <v>96</v>
      </c>
      <c r="AH33">
        <v>22</v>
      </c>
      <c r="AI33">
        <v>21118</v>
      </c>
      <c r="AJ33" t="s">
        <v>4144</v>
      </c>
    </row>
    <row r="34" spans="1:36">
      <c r="A34" t="s">
        <v>1437</v>
      </c>
      <c r="B34">
        <v>1.2818409410286999</v>
      </c>
      <c r="C34" s="2">
        <v>1.03176422440399E-5</v>
      </c>
      <c r="D34" s="2">
        <v>2.5049608044651899E-3</v>
      </c>
      <c r="E34">
        <v>1.24669798636036</v>
      </c>
      <c r="F34">
        <v>3.1005047990642898E-5</v>
      </c>
      <c r="G34">
        <v>6.3450841676182396E-3</v>
      </c>
      <c r="H34">
        <v>1.0669248612486799</v>
      </c>
      <c r="I34">
        <v>1.15080287628712E-5</v>
      </c>
      <c r="J34">
        <v>4.3483121488529499E-3</v>
      </c>
      <c r="K34">
        <v>1.5165038891229401</v>
      </c>
      <c r="L34">
        <v>3.6694472528946903E-7</v>
      </c>
      <c r="M34">
        <v>3.92066325713133E-4</v>
      </c>
      <c r="AA34" t="s">
        <v>2125</v>
      </c>
      <c r="AB34" s="4" t="s">
        <v>2466</v>
      </c>
      <c r="AC34" t="s">
        <v>2467</v>
      </c>
      <c r="AD34">
        <v>1.54091974188934E-2</v>
      </c>
      <c r="AE34">
        <v>1.8122199807249799</v>
      </c>
      <c r="AF34">
        <v>1077</v>
      </c>
      <c r="AG34">
        <v>96</v>
      </c>
      <c r="AH34">
        <v>17</v>
      </c>
      <c r="AI34">
        <v>21118</v>
      </c>
      <c r="AJ34" t="s">
        <v>4145</v>
      </c>
    </row>
    <row r="35" spans="1:36">
      <c r="A35" t="s">
        <v>1438</v>
      </c>
      <c r="B35">
        <v>-1.0123027415705299</v>
      </c>
      <c r="C35" s="2">
        <v>1.04572025323396E-5</v>
      </c>
      <c r="D35" s="2">
        <v>2.5049608044651899E-3</v>
      </c>
      <c r="E35">
        <v>-0.72145128586654395</v>
      </c>
      <c r="F35">
        <v>2.18474373239942E-3</v>
      </c>
      <c r="G35">
        <v>4.6703639735909297E-2</v>
      </c>
      <c r="H35">
        <v>-0.87993326532511096</v>
      </c>
      <c r="I35">
        <v>1.07857244530371E-4</v>
      </c>
      <c r="J35">
        <v>1.20207525376997E-2</v>
      </c>
      <c r="K35">
        <v>-1.0256454972834499</v>
      </c>
      <c r="L35">
        <v>2.2000086007373499E-7</v>
      </c>
      <c r="M35">
        <v>3.2191748891061801E-4</v>
      </c>
      <c r="AA35" t="s">
        <v>2125</v>
      </c>
      <c r="AB35" s="4" t="s">
        <v>4146</v>
      </c>
      <c r="AC35" t="s">
        <v>4147</v>
      </c>
      <c r="AD35">
        <v>1.6956192789025899E-2</v>
      </c>
      <c r="AE35">
        <v>1.7706716542214</v>
      </c>
      <c r="AF35">
        <v>548</v>
      </c>
      <c r="AG35">
        <v>96</v>
      </c>
      <c r="AH35">
        <v>12</v>
      </c>
      <c r="AI35">
        <v>21118</v>
      </c>
      <c r="AJ35" t="s">
        <v>4148</v>
      </c>
    </row>
    <row r="36" spans="1:36">
      <c r="A36" t="s">
        <v>1439</v>
      </c>
      <c r="B36">
        <v>-0.23395815693444999</v>
      </c>
      <c r="C36" s="2">
        <v>1.0459879529084299E-5</v>
      </c>
      <c r="D36" s="2">
        <v>2.5049608044651899E-3</v>
      </c>
      <c r="E36">
        <v>-0.25113336315193302</v>
      </c>
      <c r="F36">
        <v>9.6172698932424795E-5</v>
      </c>
      <c r="G36">
        <v>1.0275682985933701E-2</v>
      </c>
      <c r="H36">
        <v>-0.227778588256245</v>
      </c>
      <c r="I36">
        <v>2.5749356961077703E-4</v>
      </c>
      <c r="J36">
        <v>1.6406356338961901E-2</v>
      </c>
      <c r="K36">
        <v>-0.198223641165232</v>
      </c>
      <c r="L36">
        <v>4.9476238472029104E-4</v>
      </c>
      <c r="M36">
        <v>1.4510944036820701E-2</v>
      </c>
      <c r="AA36" t="s">
        <v>2125</v>
      </c>
      <c r="AB36" s="4" t="s">
        <v>4149</v>
      </c>
      <c r="AC36" t="s">
        <v>4150</v>
      </c>
      <c r="AD36">
        <v>2.2403856010777799E-2</v>
      </c>
      <c r="AE36">
        <v>1.6496772271979701</v>
      </c>
      <c r="AF36">
        <v>107</v>
      </c>
      <c r="AG36">
        <v>96</v>
      </c>
      <c r="AH36">
        <v>6</v>
      </c>
      <c r="AI36">
        <v>21118</v>
      </c>
      <c r="AJ36" t="s">
        <v>4143</v>
      </c>
    </row>
    <row r="37" spans="1:36">
      <c r="A37" t="s">
        <v>1440</v>
      </c>
      <c r="B37">
        <v>-0.28588189814345399</v>
      </c>
      <c r="C37" s="2">
        <v>1.21243287184341E-5</v>
      </c>
      <c r="D37" s="2">
        <v>2.7607692770336102E-3</v>
      </c>
      <c r="E37">
        <v>-0.278763632166727</v>
      </c>
      <c r="F37">
        <v>6.3189872205375098E-5</v>
      </c>
      <c r="G37">
        <v>8.4394935089678897E-3</v>
      </c>
      <c r="H37">
        <v>-0.30136152253514997</v>
      </c>
      <c r="I37">
        <v>1.0285680182086501E-5</v>
      </c>
      <c r="J37">
        <v>4.3483121488529499E-3</v>
      </c>
      <c r="K37">
        <v>-0.223908390053736</v>
      </c>
      <c r="L37">
        <v>2.2271151468997302E-6</v>
      </c>
      <c r="M37">
        <v>9.978912706592681E-4</v>
      </c>
      <c r="AA37" t="s">
        <v>2125</v>
      </c>
      <c r="AB37" s="4" t="s">
        <v>4151</v>
      </c>
      <c r="AC37" t="s">
        <v>4152</v>
      </c>
      <c r="AD37">
        <v>2.6262994872115902E-2</v>
      </c>
      <c r="AE37">
        <v>1.58065575112271</v>
      </c>
      <c r="AF37">
        <v>110</v>
      </c>
      <c r="AG37">
        <v>96</v>
      </c>
      <c r="AH37">
        <v>6</v>
      </c>
      <c r="AI37">
        <v>21118</v>
      </c>
      <c r="AJ37" t="s">
        <v>4153</v>
      </c>
    </row>
    <row r="38" spans="1:36">
      <c r="A38" t="s">
        <v>1441</v>
      </c>
      <c r="B38">
        <v>0.43080149461018202</v>
      </c>
      <c r="C38" s="2">
        <v>1.28899170869343E-5</v>
      </c>
      <c r="D38" s="2">
        <v>2.8419198148812198E-3</v>
      </c>
      <c r="E38">
        <v>0.31037107267000502</v>
      </c>
      <c r="F38">
        <v>7.6372819071101803E-5</v>
      </c>
      <c r="G38">
        <v>8.9899869228610499E-3</v>
      </c>
      <c r="H38">
        <v>0.36371604576984001</v>
      </c>
      <c r="I38">
        <v>1.0895137540021101E-4</v>
      </c>
      <c r="J38">
        <v>1.20207525376997E-2</v>
      </c>
      <c r="K38">
        <v>0.377544287666425</v>
      </c>
      <c r="L38">
        <v>5.7325269929645404E-6</v>
      </c>
      <c r="M38">
        <v>1.6086882381134099E-3</v>
      </c>
      <c r="AA38" t="s">
        <v>2125</v>
      </c>
      <c r="AB38" s="4" t="s">
        <v>4154</v>
      </c>
      <c r="AC38" t="s">
        <v>4155</v>
      </c>
      <c r="AD38">
        <v>2.6262994872115902E-2</v>
      </c>
      <c r="AE38">
        <v>1.58065575112271</v>
      </c>
      <c r="AF38">
        <v>110</v>
      </c>
      <c r="AG38">
        <v>96</v>
      </c>
      <c r="AH38">
        <v>6</v>
      </c>
      <c r="AI38">
        <v>21118</v>
      </c>
      <c r="AJ38" t="s">
        <v>4153</v>
      </c>
    </row>
    <row r="39" spans="1:36">
      <c r="A39" t="s">
        <v>1442</v>
      </c>
      <c r="B39">
        <v>-0.28298438965507899</v>
      </c>
      <c r="C39" s="2">
        <v>1.32956455271039E-5</v>
      </c>
      <c r="D39" s="2">
        <v>2.88557056830427E-3</v>
      </c>
      <c r="E39">
        <v>-0.29754441998254</v>
      </c>
      <c r="F39">
        <v>3.2319060720283897E-5</v>
      </c>
      <c r="G39">
        <v>6.3632842300843E-3</v>
      </c>
      <c r="H39">
        <v>-0.26736028077159402</v>
      </c>
      <c r="I39">
        <v>1.2783916631088399E-4</v>
      </c>
      <c r="J39">
        <v>1.2855610877425899E-2</v>
      </c>
      <c r="K39">
        <v>-0.29286027219090899</v>
      </c>
      <c r="L39">
        <v>3.04118869881163E-6</v>
      </c>
      <c r="M39">
        <v>1.2069174578998199E-3</v>
      </c>
      <c r="AA39" t="s">
        <v>2125</v>
      </c>
      <c r="AB39" s="4" t="s">
        <v>4156</v>
      </c>
      <c r="AC39" t="s">
        <v>4157</v>
      </c>
      <c r="AD39">
        <v>2.6262994872115902E-2</v>
      </c>
      <c r="AE39">
        <v>1.58065575112271</v>
      </c>
      <c r="AF39">
        <v>110</v>
      </c>
      <c r="AG39">
        <v>96</v>
      </c>
      <c r="AH39">
        <v>6</v>
      </c>
      <c r="AI39">
        <v>21118</v>
      </c>
      <c r="AJ39" t="s">
        <v>4153</v>
      </c>
    </row>
    <row r="40" spans="1:36">
      <c r="A40" t="s">
        <v>1443</v>
      </c>
      <c r="B40">
        <v>-0.490725435206667</v>
      </c>
      <c r="C40" s="2">
        <v>1.36966438735357E-5</v>
      </c>
      <c r="D40" s="2">
        <v>2.92686743697555E-3</v>
      </c>
      <c r="E40">
        <v>-0.337246265917444</v>
      </c>
      <c r="F40">
        <v>1.0205572025246299E-3</v>
      </c>
      <c r="G40">
        <v>3.1783720948581097E-2</v>
      </c>
      <c r="H40">
        <v>-0.46716748627361199</v>
      </c>
      <c r="I40">
        <v>1.2209083787276099E-5</v>
      </c>
      <c r="J40">
        <v>4.3483121488529499E-3</v>
      </c>
      <c r="K40">
        <v>-0.35010089047624998</v>
      </c>
      <c r="L40">
        <v>9.8885256337703396E-6</v>
      </c>
      <c r="M40">
        <v>2.36813139746673E-3</v>
      </c>
      <c r="AA40" t="s">
        <v>2125</v>
      </c>
      <c r="AB40" s="4" t="s">
        <v>4158</v>
      </c>
      <c r="AC40" t="s">
        <v>4159</v>
      </c>
      <c r="AD40">
        <v>4.2038958418170201E-2</v>
      </c>
      <c r="AE40">
        <v>1.3763480528446701</v>
      </c>
      <c r="AF40">
        <v>179</v>
      </c>
      <c r="AG40">
        <v>96</v>
      </c>
      <c r="AH40">
        <v>7</v>
      </c>
      <c r="AI40">
        <v>21118</v>
      </c>
      <c r="AJ40" t="s">
        <v>4160</v>
      </c>
    </row>
    <row r="41" spans="1:36">
      <c r="A41" t="s">
        <v>1444</v>
      </c>
      <c r="B41">
        <v>-0.39040429675641097</v>
      </c>
      <c r="C41" s="2">
        <v>1.5615007962141999E-5</v>
      </c>
      <c r="D41" s="2">
        <v>3.1719908436190001E-3</v>
      </c>
      <c r="E41">
        <v>-0.31739677944074102</v>
      </c>
      <c r="F41">
        <v>2.3967551903688499E-4</v>
      </c>
      <c r="G41">
        <v>1.6686414745794201E-2</v>
      </c>
      <c r="H41">
        <v>-0.24277430363173899</v>
      </c>
      <c r="I41">
        <v>6.0155252645551296E-4</v>
      </c>
      <c r="J41">
        <v>2.6101421353995301E-2</v>
      </c>
      <c r="K41">
        <v>-0.29492086243075299</v>
      </c>
      <c r="L41">
        <v>7.7433891572337201E-5</v>
      </c>
      <c r="M41">
        <v>6.3268044349397796E-3</v>
      </c>
      <c r="AA41" t="s">
        <v>2125</v>
      </c>
      <c r="AB41" s="4" t="s">
        <v>3724</v>
      </c>
      <c r="AC41" t="s">
        <v>3725</v>
      </c>
      <c r="AD41">
        <v>4.4085089917587701E-2</v>
      </c>
      <c r="AE41">
        <v>1.3557082690676301</v>
      </c>
      <c r="AF41">
        <v>505</v>
      </c>
      <c r="AG41">
        <v>96</v>
      </c>
      <c r="AH41">
        <v>11</v>
      </c>
      <c r="AI41">
        <v>21118</v>
      </c>
      <c r="AJ41" t="s">
        <v>4161</v>
      </c>
    </row>
    <row r="42" spans="1:36">
      <c r="A42" t="s">
        <v>1445</v>
      </c>
      <c r="B42">
        <v>0.82124561812600905</v>
      </c>
      <c r="C42" s="2">
        <v>1.6228720933140701E-5</v>
      </c>
      <c r="D42" s="2">
        <v>3.1779933737072501E-3</v>
      </c>
      <c r="E42">
        <v>0.69775471018583202</v>
      </c>
      <c r="F42">
        <v>8.1750147739827698E-6</v>
      </c>
      <c r="G42">
        <v>3.5484673503318998E-3</v>
      </c>
      <c r="H42">
        <v>0.76926592334453603</v>
      </c>
      <c r="I42">
        <v>4.6930455678668599E-6</v>
      </c>
      <c r="J42">
        <v>3.18619181640983E-3</v>
      </c>
      <c r="K42">
        <v>0.78446472821805302</v>
      </c>
      <c r="L42">
        <v>3.0385933111814699E-7</v>
      </c>
      <c r="M42">
        <v>3.5171717576925498E-4</v>
      </c>
      <c r="AA42" t="s">
        <v>2125</v>
      </c>
      <c r="AB42" s="4" t="s">
        <v>4162</v>
      </c>
      <c r="AC42" t="s">
        <v>4163</v>
      </c>
      <c r="AD42">
        <v>4.8350227577449501E-2</v>
      </c>
      <c r="AE42">
        <v>1.31560147741556</v>
      </c>
      <c r="AF42">
        <v>253</v>
      </c>
      <c r="AG42">
        <v>96</v>
      </c>
      <c r="AH42">
        <v>8</v>
      </c>
      <c r="AI42">
        <v>21118</v>
      </c>
      <c r="AJ42" t="s">
        <v>4164</v>
      </c>
    </row>
    <row r="43" spans="1:36">
      <c r="A43" t="s">
        <v>1446</v>
      </c>
      <c r="B43">
        <v>-0.553548299863174</v>
      </c>
      <c r="C43" s="2">
        <v>1.7399236879296001E-5</v>
      </c>
      <c r="D43" s="2">
        <v>3.2671855634686699E-3</v>
      </c>
      <c r="E43">
        <v>-0.58405588114734797</v>
      </c>
      <c r="F43">
        <v>9.542027626180581E-7</v>
      </c>
      <c r="G43">
        <v>1.3304130192481401E-3</v>
      </c>
      <c r="H43">
        <v>-0.56540592889019603</v>
      </c>
      <c r="I43">
        <v>1.8692690776545499E-5</v>
      </c>
      <c r="J43">
        <v>5.2988056099227904E-3</v>
      </c>
      <c r="K43">
        <v>-0.54321486180548595</v>
      </c>
      <c r="L43">
        <v>1.45251560943757E-5</v>
      </c>
      <c r="M43">
        <v>2.8105778430665101E-3</v>
      </c>
      <c r="AA43" t="s">
        <v>2299</v>
      </c>
      <c r="AB43" s="4" t="s">
        <v>4061</v>
      </c>
      <c r="AC43" t="s">
        <v>4062</v>
      </c>
      <c r="AD43">
        <v>7.9361913953341604E-4</v>
      </c>
      <c r="AE43">
        <v>3.1003878669457099</v>
      </c>
      <c r="AF43">
        <v>1318</v>
      </c>
      <c r="AG43">
        <v>99</v>
      </c>
      <c r="AH43">
        <v>20</v>
      </c>
      <c r="AI43">
        <v>21016</v>
      </c>
      <c r="AJ43" t="s">
        <v>4165</v>
      </c>
    </row>
    <row r="44" spans="1:36">
      <c r="A44" t="s">
        <v>1447</v>
      </c>
      <c r="B44">
        <v>-0.25443607505916599</v>
      </c>
      <c r="C44" s="2">
        <v>1.8288551456370201E-5</v>
      </c>
      <c r="D44" s="2">
        <v>3.3057804848739699E-3</v>
      </c>
      <c r="E44">
        <v>-0.22156479780642499</v>
      </c>
      <c r="F44">
        <v>1.99184558730865E-3</v>
      </c>
      <c r="G44">
        <v>4.5247627782609802E-2</v>
      </c>
      <c r="H44">
        <v>-0.202484514058275</v>
      </c>
      <c r="I44">
        <v>8.2860902402606804E-4</v>
      </c>
      <c r="J44">
        <v>3.0856244889335398E-2</v>
      </c>
      <c r="K44">
        <v>-0.26588803277147799</v>
      </c>
      <c r="L44">
        <v>1.4042714058904901E-5</v>
      </c>
      <c r="M44">
        <v>2.8105778430665101E-3</v>
      </c>
      <c r="AA44" t="s">
        <v>2299</v>
      </c>
      <c r="AB44" s="4" t="s">
        <v>4064</v>
      </c>
      <c r="AC44" t="s">
        <v>4065</v>
      </c>
      <c r="AD44">
        <v>2.9386850857814101E-3</v>
      </c>
      <c r="AE44">
        <v>2.5318469511288599</v>
      </c>
      <c r="AF44">
        <v>1566</v>
      </c>
      <c r="AG44">
        <v>99</v>
      </c>
      <c r="AH44">
        <v>21</v>
      </c>
      <c r="AI44">
        <v>21016</v>
      </c>
      <c r="AJ44" t="s">
        <v>4166</v>
      </c>
    </row>
    <row r="45" spans="1:36">
      <c r="A45" t="s">
        <v>1448</v>
      </c>
      <c r="B45">
        <v>-0.94465710947014303</v>
      </c>
      <c r="C45" s="2">
        <v>1.8618414186448201E-5</v>
      </c>
      <c r="D45" s="2">
        <v>3.3155099108944401E-3</v>
      </c>
      <c r="E45">
        <v>-0.83666665298053799</v>
      </c>
      <c r="F45">
        <v>9.5686118662049999E-5</v>
      </c>
      <c r="G45">
        <v>1.0275682985933701E-2</v>
      </c>
      <c r="H45">
        <v>-0.85496913462809998</v>
      </c>
      <c r="I45">
        <v>6.51782331380631E-5</v>
      </c>
      <c r="J45">
        <v>9.5297437714494393E-3</v>
      </c>
      <c r="K45">
        <v>-1.02659466332673</v>
      </c>
      <c r="L45">
        <v>6.32379974785945E-6</v>
      </c>
      <c r="M45">
        <v>1.7223054607405401E-3</v>
      </c>
      <c r="AA45" t="s">
        <v>2299</v>
      </c>
      <c r="AB45" s="4" t="s">
        <v>2588</v>
      </c>
      <c r="AC45" t="s">
        <v>2589</v>
      </c>
      <c r="AD45" s="3">
        <v>1.8533729050831999E-32</v>
      </c>
      <c r="AE45">
        <v>31.732037190326899</v>
      </c>
      <c r="AF45">
        <v>1827</v>
      </c>
      <c r="AG45">
        <v>99</v>
      </c>
      <c r="AH45">
        <v>57</v>
      </c>
      <c r="AI45">
        <v>21016</v>
      </c>
      <c r="AJ45" t="s">
        <v>4167</v>
      </c>
    </row>
    <row r="46" spans="1:36">
      <c r="A46" t="s">
        <v>1449</v>
      </c>
      <c r="B46">
        <v>0.58359817421966897</v>
      </c>
      <c r="C46" s="2">
        <v>1.9237954551498099E-5</v>
      </c>
      <c r="D46" s="2">
        <v>3.3824707432950499E-3</v>
      </c>
      <c r="E46">
        <v>0.52812481095048602</v>
      </c>
      <c r="F46">
        <v>6.6544323896789698E-5</v>
      </c>
      <c r="G46">
        <v>8.45958186203658E-3</v>
      </c>
      <c r="H46">
        <v>0.55781572193542295</v>
      </c>
      <c r="I46">
        <v>1.3721953873503301E-4</v>
      </c>
      <c r="J46">
        <v>1.32245172660992E-2</v>
      </c>
      <c r="K46">
        <v>0.53209496449359095</v>
      </c>
      <c r="L46">
        <v>2.9105102055432502E-5</v>
      </c>
      <c r="M46">
        <v>4.0835340156561402E-3</v>
      </c>
      <c r="AA46" t="s">
        <v>2299</v>
      </c>
      <c r="AB46" s="4" t="s">
        <v>2685</v>
      </c>
      <c r="AC46" t="s">
        <v>2686</v>
      </c>
      <c r="AD46" s="3">
        <v>5.6303077666627901E-22</v>
      </c>
      <c r="AE46">
        <v>21.249467864880401</v>
      </c>
      <c r="AF46">
        <v>341</v>
      </c>
      <c r="AG46">
        <v>99</v>
      </c>
      <c r="AH46">
        <v>26</v>
      </c>
      <c r="AI46">
        <v>21016</v>
      </c>
      <c r="AJ46" t="s">
        <v>4168</v>
      </c>
    </row>
    <row r="47" spans="1:36">
      <c r="A47" t="s">
        <v>1450</v>
      </c>
      <c r="B47">
        <v>0.97060894250156105</v>
      </c>
      <c r="C47" s="2">
        <v>1.9757265786711E-5</v>
      </c>
      <c r="D47" s="2">
        <v>3.3880052071285898E-3</v>
      </c>
      <c r="E47">
        <v>0.95152298164623095</v>
      </c>
      <c r="F47">
        <v>8.8135072155868905E-6</v>
      </c>
      <c r="G47">
        <v>3.6005769183676999E-3</v>
      </c>
      <c r="H47">
        <v>1.04557498798316</v>
      </c>
      <c r="I47">
        <v>1.13069906254202E-5</v>
      </c>
      <c r="J47">
        <v>4.3483121488529499E-3</v>
      </c>
      <c r="K47">
        <v>0.75858710035308197</v>
      </c>
      <c r="L47">
        <v>2.21637696535135E-4</v>
      </c>
      <c r="M47">
        <v>9.8988668966978506E-3</v>
      </c>
      <c r="AA47" t="s">
        <v>2299</v>
      </c>
      <c r="AB47" s="4" t="s">
        <v>2648</v>
      </c>
      <c r="AC47" t="s">
        <v>2649</v>
      </c>
      <c r="AD47" s="3">
        <v>1.9286932844607799E-16</v>
      </c>
      <c r="AE47">
        <v>15.7147368316911</v>
      </c>
      <c r="AF47">
        <v>451</v>
      </c>
      <c r="AG47">
        <v>99</v>
      </c>
      <c r="AH47">
        <v>24</v>
      </c>
      <c r="AI47">
        <v>21016</v>
      </c>
      <c r="AJ47" t="s">
        <v>4169</v>
      </c>
    </row>
    <row r="48" spans="1:36">
      <c r="A48" t="s">
        <v>1451</v>
      </c>
      <c r="B48">
        <v>0.45269983255673002</v>
      </c>
      <c r="C48" s="2">
        <v>2.10060773306634E-5</v>
      </c>
      <c r="D48" s="2">
        <v>3.4883189965288402E-3</v>
      </c>
      <c r="E48">
        <v>0.21839820802625101</v>
      </c>
      <c r="F48">
        <v>9.1885418412273896E-4</v>
      </c>
      <c r="G48">
        <v>3.0243802411054101E-2</v>
      </c>
      <c r="H48">
        <v>0.25102303013365501</v>
      </c>
      <c r="I48">
        <v>1.02391421747774E-4</v>
      </c>
      <c r="J48">
        <v>1.18518070673048E-2</v>
      </c>
      <c r="K48">
        <v>0.39898297585958598</v>
      </c>
      <c r="L48">
        <v>2.3774228130830101E-7</v>
      </c>
      <c r="M48">
        <v>3.2191748891061801E-4</v>
      </c>
      <c r="AA48" t="s">
        <v>2299</v>
      </c>
      <c r="AB48" s="4" t="s">
        <v>2654</v>
      </c>
      <c r="AC48" t="s">
        <v>2655</v>
      </c>
      <c r="AD48" s="3">
        <v>3.2272644175921901E-15</v>
      </c>
      <c r="AE48">
        <v>14.491165450339199</v>
      </c>
      <c r="AF48">
        <v>510</v>
      </c>
      <c r="AG48">
        <v>99</v>
      </c>
      <c r="AH48">
        <v>24</v>
      </c>
      <c r="AI48">
        <v>21016</v>
      </c>
      <c r="AJ48" t="s">
        <v>4169</v>
      </c>
    </row>
    <row r="49" spans="1:36">
      <c r="A49" t="s">
        <v>1452</v>
      </c>
      <c r="B49">
        <v>-0.31047219437447598</v>
      </c>
      <c r="C49" s="2">
        <v>2.25396582517239E-5</v>
      </c>
      <c r="D49" s="2">
        <v>3.59857302432696E-3</v>
      </c>
      <c r="E49">
        <v>-0.18116490622444401</v>
      </c>
      <c r="F49">
        <v>1.1360853715642999E-3</v>
      </c>
      <c r="G49">
        <v>3.4156332924303298E-2</v>
      </c>
      <c r="H49">
        <v>-0.21849266437513201</v>
      </c>
      <c r="I49">
        <v>2.04049464722445E-4</v>
      </c>
      <c r="J49">
        <v>1.49170898157619E-2</v>
      </c>
      <c r="K49">
        <v>-0.25865808204352198</v>
      </c>
      <c r="L49">
        <v>3.1265989400241497E-4</v>
      </c>
      <c r="M49">
        <v>1.15501221481211E-2</v>
      </c>
      <c r="AA49" t="s">
        <v>2299</v>
      </c>
      <c r="AB49" s="4" t="s">
        <v>2300</v>
      </c>
      <c r="AC49" t="s">
        <v>2301</v>
      </c>
      <c r="AD49" s="3">
        <v>5.9206470606169604E-14</v>
      </c>
      <c r="AE49">
        <v>13.2276308271455</v>
      </c>
      <c r="AF49">
        <v>11093</v>
      </c>
      <c r="AG49">
        <v>99</v>
      </c>
      <c r="AH49">
        <v>90</v>
      </c>
      <c r="AI49">
        <v>21016</v>
      </c>
      <c r="AJ49" t="s">
        <v>4170</v>
      </c>
    </row>
    <row r="50" spans="1:36">
      <c r="A50" t="s">
        <v>1453</v>
      </c>
      <c r="B50">
        <v>0.73205484703616397</v>
      </c>
      <c r="C50" s="2">
        <v>2.4162617033916102E-5</v>
      </c>
      <c r="D50" s="2">
        <v>3.7709971977651102E-3</v>
      </c>
      <c r="E50">
        <v>0.44844219747903602</v>
      </c>
      <c r="F50">
        <v>2.6919218776912102E-4</v>
      </c>
      <c r="G50">
        <v>1.73600184533583E-2</v>
      </c>
      <c r="H50">
        <v>0.392184047780815</v>
      </c>
      <c r="I50">
        <v>1.19877653225449E-3</v>
      </c>
      <c r="J50">
        <v>3.6382392488877098E-2</v>
      </c>
      <c r="K50">
        <v>0.60441303038259797</v>
      </c>
      <c r="L50">
        <v>1.6493661204952501E-5</v>
      </c>
      <c r="M50">
        <v>2.8662907383900501E-3</v>
      </c>
      <c r="AA50" t="s">
        <v>2299</v>
      </c>
      <c r="AB50" s="4" t="s">
        <v>2632</v>
      </c>
      <c r="AC50" t="s">
        <v>2633</v>
      </c>
      <c r="AD50" s="3">
        <v>1.77330700584181E-13</v>
      </c>
      <c r="AE50">
        <v>12.7512160701515</v>
      </c>
      <c r="AF50">
        <v>677</v>
      </c>
      <c r="AG50">
        <v>99</v>
      </c>
      <c r="AH50">
        <v>25</v>
      </c>
      <c r="AI50">
        <v>21016</v>
      </c>
      <c r="AJ50" t="s">
        <v>4171</v>
      </c>
    </row>
    <row r="51" spans="1:36">
      <c r="A51" t="s">
        <v>1454</v>
      </c>
      <c r="B51">
        <v>0.56797059413213002</v>
      </c>
      <c r="C51" s="2">
        <v>2.6197214895610899E-5</v>
      </c>
      <c r="D51" s="2">
        <v>3.8534816716388602E-3</v>
      </c>
      <c r="E51">
        <v>0.52475349273485095</v>
      </c>
      <c r="F51">
        <v>1.34094904747832E-6</v>
      </c>
      <c r="G51">
        <v>1.3304130192481401E-3</v>
      </c>
      <c r="H51">
        <v>0.51703702737409796</v>
      </c>
      <c r="I51">
        <v>4.0225104585274301E-6</v>
      </c>
      <c r="J51">
        <v>3.1581621196480401E-3</v>
      </c>
      <c r="K51">
        <v>0.39626309407235</v>
      </c>
      <c r="L51">
        <v>6.6352865496791501E-4</v>
      </c>
      <c r="M51">
        <v>1.6849018313536301E-2</v>
      </c>
      <c r="AA51" t="s">
        <v>2299</v>
      </c>
      <c r="AB51" s="4" t="s">
        <v>2640</v>
      </c>
      <c r="AC51" t="s">
        <v>2641</v>
      </c>
      <c r="AD51" s="3">
        <v>1.20878528092854E-12</v>
      </c>
      <c r="AE51">
        <v>11.917650836930401</v>
      </c>
      <c r="AF51">
        <v>736</v>
      </c>
      <c r="AG51">
        <v>99</v>
      </c>
      <c r="AH51">
        <v>25</v>
      </c>
      <c r="AI51">
        <v>21016</v>
      </c>
      <c r="AJ51" t="s">
        <v>4171</v>
      </c>
    </row>
    <row r="52" spans="1:36">
      <c r="A52" t="s">
        <v>1455</v>
      </c>
      <c r="B52">
        <v>0.53838682631496804</v>
      </c>
      <c r="C52" s="2">
        <v>2.6262086151906901E-5</v>
      </c>
      <c r="D52" s="2">
        <v>3.8534816716388602E-3</v>
      </c>
      <c r="E52">
        <v>0.59292284978968501</v>
      </c>
      <c r="F52">
        <v>6.3500349576311203E-7</v>
      </c>
      <c r="G52">
        <v>1.2748435573797E-3</v>
      </c>
      <c r="H52">
        <v>0.55474710748424405</v>
      </c>
      <c r="I52">
        <v>3.3152444968111299E-6</v>
      </c>
      <c r="J52">
        <v>3.0699164040471098E-3</v>
      </c>
      <c r="K52">
        <v>0.52516893435964496</v>
      </c>
      <c r="L52">
        <v>5.3628265803390198E-5</v>
      </c>
      <c r="M52">
        <v>5.6862336794587E-3</v>
      </c>
      <c r="AA52" t="s">
        <v>2299</v>
      </c>
      <c r="AB52" s="4" t="s">
        <v>2643</v>
      </c>
      <c r="AC52" t="s">
        <v>2644</v>
      </c>
      <c r="AD52" s="3">
        <v>9.3758048537059302E-10</v>
      </c>
      <c r="AE52">
        <v>9.0279914405581305</v>
      </c>
      <c r="AF52">
        <v>1176</v>
      </c>
      <c r="AG52">
        <v>99</v>
      </c>
      <c r="AH52">
        <v>27</v>
      </c>
      <c r="AI52">
        <v>21016</v>
      </c>
      <c r="AJ52" t="s">
        <v>4172</v>
      </c>
    </row>
    <row r="53" spans="1:36">
      <c r="A53" t="s">
        <v>1456</v>
      </c>
      <c r="B53">
        <v>-0.27694620310083701</v>
      </c>
      <c r="C53" s="2">
        <v>2.8973029699307299E-5</v>
      </c>
      <c r="D53" s="2">
        <v>4.0257019278095501E-3</v>
      </c>
      <c r="E53">
        <v>-0.28072959876161402</v>
      </c>
      <c r="F53">
        <v>1.4425789893566E-4</v>
      </c>
      <c r="G53">
        <v>1.2556746614645601E-2</v>
      </c>
      <c r="H53">
        <v>-0.25688835067336802</v>
      </c>
      <c r="I53">
        <v>4.59833139977026E-4</v>
      </c>
      <c r="J53">
        <v>2.25662113932102E-2</v>
      </c>
      <c r="K53">
        <v>-0.26092903470045697</v>
      </c>
      <c r="L53">
        <v>9.52444179393692E-5</v>
      </c>
      <c r="M53">
        <v>6.81248107198944E-3</v>
      </c>
      <c r="AA53" t="s">
        <v>2299</v>
      </c>
      <c r="AB53" s="4" t="s">
        <v>2646</v>
      </c>
      <c r="AC53" t="s">
        <v>2647</v>
      </c>
      <c r="AD53" s="3">
        <v>9.3758048537059302E-10</v>
      </c>
      <c r="AE53">
        <v>9.0279914405581305</v>
      </c>
      <c r="AF53">
        <v>1176</v>
      </c>
      <c r="AG53">
        <v>99</v>
      </c>
      <c r="AH53">
        <v>27</v>
      </c>
      <c r="AI53">
        <v>21016</v>
      </c>
      <c r="AJ53" t="s">
        <v>4172</v>
      </c>
    </row>
    <row r="54" spans="1:36">
      <c r="A54" t="s">
        <v>1457</v>
      </c>
      <c r="B54">
        <v>-0.666103849647248</v>
      </c>
      <c r="C54" s="2">
        <v>2.9272562614021899E-5</v>
      </c>
      <c r="D54" s="2">
        <v>4.0257019278095501E-3</v>
      </c>
      <c r="E54">
        <v>-0.59216836001245698</v>
      </c>
      <c r="F54">
        <v>8.9996552009672802E-4</v>
      </c>
      <c r="G54">
        <v>3.0243802411054101E-2</v>
      </c>
      <c r="H54">
        <v>-0.73713581593339805</v>
      </c>
      <c r="I54">
        <v>3.2382844436838701E-5</v>
      </c>
      <c r="J54">
        <v>6.7133986451893999E-3</v>
      </c>
      <c r="K54">
        <v>-0.61533980006117095</v>
      </c>
      <c r="L54">
        <v>6.7569723683162498E-5</v>
      </c>
      <c r="M54">
        <v>5.9899101885562299E-3</v>
      </c>
      <c r="AA54" t="s">
        <v>2299</v>
      </c>
      <c r="AB54" s="4" t="s">
        <v>2596</v>
      </c>
      <c r="AC54" t="s">
        <v>2597</v>
      </c>
      <c r="AD54" s="3">
        <v>6.3801413513531902E-8</v>
      </c>
      <c r="AE54">
        <v>7.1951696994241798</v>
      </c>
      <c r="AF54">
        <v>11812</v>
      </c>
      <c r="AG54">
        <v>99</v>
      </c>
      <c r="AH54">
        <v>85</v>
      </c>
      <c r="AI54">
        <v>21016</v>
      </c>
      <c r="AJ54" t="s">
        <v>4173</v>
      </c>
    </row>
    <row r="55" spans="1:36">
      <c r="A55" t="s">
        <v>1458</v>
      </c>
      <c r="B55">
        <v>1.2870526040133601</v>
      </c>
      <c r="C55" s="2">
        <v>3.0151881498320599E-5</v>
      </c>
      <c r="D55" s="2">
        <v>4.0661129515696401E-3</v>
      </c>
      <c r="E55">
        <v>1.1739421719921701</v>
      </c>
      <c r="F55">
        <v>1.45301257856261E-4</v>
      </c>
      <c r="G55">
        <v>1.2556746614645601E-2</v>
      </c>
      <c r="H55">
        <v>1.1633614931471301</v>
      </c>
      <c r="I55">
        <v>8.4382230689584504E-4</v>
      </c>
      <c r="J55">
        <v>3.0988638422898899E-2</v>
      </c>
      <c r="K55">
        <v>1.3776266711734699</v>
      </c>
      <c r="L55">
        <v>4.2001783616769197E-6</v>
      </c>
      <c r="M55">
        <v>1.3259199419021E-3</v>
      </c>
      <c r="AA55" t="s">
        <v>2299</v>
      </c>
      <c r="AB55" s="4" t="s">
        <v>2600</v>
      </c>
      <c r="AC55" t="s">
        <v>2601</v>
      </c>
      <c r="AD55" s="3">
        <v>9.65687000402213E-8</v>
      </c>
      <c r="AE55">
        <v>7.0151636148115397</v>
      </c>
      <c r="AF55">
        <v>264</v>
      </c>
      <c r="AG55">
        <v>99</v>
      </c>
      <c r="AH55">
        <v>13</v>
      </c>
      <c r="AI55">
        <v>21016</v>
      </c>
      <c r="AJ55" t="s">
        <v>4174</v>
      </c>
    </row>
    <row r="56" spans="1:36">
      <c r="A56" t="s">
        <v>1459</v>
      </c>
      <c r="B56">
        <v>-1.73095137175671</v>
      </c>
      <c r="C56" s="2">
        <v>3.0686107279819601E-5</v>
      </c>
      <c r="D56" s="2">
        <v>4.0983656741989801E-3</v>
      </c>
      <c r="E56">
        <v>-1.8699203157095501</v>
      </c>
      <c r="F56">
        <v>1.29984015427867E-5</v>
      </c>
      <c r="G56">
        <v>4.0121732762068403E-3</v>
      </c>
      <c r="H56">
        <v>-1.7670744849248099</v>
      </c>
      <c r="I56">
        <v>3.9935746689272099E-6</v>
      </c>
      <c r="J56">
        <v>3.1581621196480401E-3</v>
      </c>
      <c r="K56">
        <v>-1.68537359476402</v>
      </c>
      <c r="L56">
        <v>1.5514116816327601E-6</v>
      </c>
      <c r="M56">
        <v>8.2881185607227301E-4</v>
      </c>
      <c r="AA56" t="s">
        <v>2299</v>
      </c>
      <c r="AB56" s="4" t="s">
        <v>2390</v>
      </c>
      <c r="AC56" t="s">
        <v>2391</v>
      </c>
      <c r="AD56" s="3">
        <v>1.00928608864094E-7</v>
      </c>
      <c r="AE56">
        <v>6.99598571274508</v>
      </c>
      <c r="AF56">
        <v>11363</v>
      </c>
      <c r="AG56">
        <v>99</v>
      </c>
      <c r="AH56">
        <v>83</v>
      </c>
      <c r="AI56">
        <v>21016</v>
      </c>
      <c r="AJ56" t="s">
        <v>4175</v>
      </c>
    </row>
    <row r="57" spans="1:36">
      <c r="A57" t="s">
        <v>1460</v>
      </c>
      <c r="B57">
        <v>-0.31385853885433301</v>
      </c>
      <c r="C57" s="2">
        <v>4.0575786367549897E-5</v>
      </c>
      <c r="D57" s="2">
        <v>4.7530858418504398E-3</v>
      </c>
      <c r="E57">
        <v>-0.29825691759251199</v>
      </c>
      <c r="F57">
        <v>2.7293647901663001E-4</v>
      </c>
      <c r="G57">
        <v>1.74704502006497E-2</v>
      </c>
      <c r="H57">
        <v>-0.26819374467169499</v>
      </c>
      <c r="I57">
        <v>2.35367952633794E-4</v>
      </c>
      <c r="J57">
        <v>1.5886234240640101E-2</v>
      </c>
      <c r="K57">
        <v>-0.24324400966502799</v>
      </c>
      <c r="L57">
        <v>4.10803903251565E-5</v>
      </c>
      <c r="M57">
        <v>4.9226381359357297E-3</v>
      </c>
      <c r="AA57" t="s">
        <v>2299</v>
      </c>
      <c r="AB57" s="4" t="s">
        <v>2370</v>
      </c>
      <c r="AC57" t="s">
        <v>2371</v>
      </c>
      <c r="AD57" s="3">
        <v>6.8247073616781202E-7</v>
      </c>
      <c r="AE57">
        <v>6.1659159661089102</v>
      </c>
      <c r="AF57">
        <v>12510</v>
      </c>
      <c r="AG57">
        <v>99</v>
      </c>
      <c r="AH57">
        <v>86</v>
      </c>
      <c r="AI57">
        <v>21016</v>
      </c>
      <c r="AJ57" t="s">
        <v>4176</v>
      </c>
    </row>
    <row r="58" spans="1:36">
      <c r="A58" t="s">
        <v>1461</v>
      </c>
      <c r="B58">
        <v>0.35675621498105597</v>
      </c>
      <c r="C58" s="2">
        <v>4.4185928206689297E-5</v>
      </c>
      <c r="D58" s="2">
        <v>4.8788863477200002E-3</v>
      </c>
      <c r="E58">
        <v>0.29031851609813902</v>
      </c>
      <c r="F58">
        <v>1.72223933535639E-3</v>
      </c>
      <c r="G58">
        <v>4.2231887796274202E-2</v>
      </c>
      <c r="H58">
        <v>0.28332002370109799</v>
      </c>
      <c r="I58">
        <v>1.56563051220515E-3</v>
      </c>
      <c r="J58">
        <v>4.1212650596888598E-2</v>
      </c>
      <c r="K58">
        <v>0.48979989313218902</v>
      </c>
      <c r="L58">
        <v>1.8749325870751601E-7</v>
      </c>
      <c r="M58">
        <v>3.2191748891061801E-4</v>
      </c>
      <c r="AA58" t="s">
        <v>2299</v>
      </c>
      <c r="AB58" s="4" t="s">
        <v>2373</v>
      </c>
      <c r="AC58" t="s">
        <v>2374</v>
      </c>
      <c r="AD58" s="3">
        <v>8.3355677727028299E-7</v>
      </c>
      <c r="AE58">
        <v>6.0790648130940701</v>
      </c>
      <c r="AF58">
        <v>12827</v>
      </c>
      <c r="AG58">
        <v>99</v>
      </c>
      <c r="AH58">
        <v>87</v>
      </c>
      <c r="AI58">
        <v>21016</v>
      </c>
      <c r="AJ58" t="s">
        <v>4177</v>
      </c>
    </row>
    <row r="59" spans="1:36">
      <c r="A59" t="s">
        <v>1462</v>
      </c>
      <c r="B59">
        <v>0.37803482212560802</v>
      </c>
      <c r="C59" s="2">
        <v>4.4432724299242603E-5</v>
      </c>
      <c r="D59" s="2">
        <v>4.8788863477200002E-3</v>
      </c>
      <c r="E59">
        <v>0.23062626982815801</v>
      </c>
      <c r="F59">
        <v>5.6823438930067702E-4</v>
      </c>
      <c r="G59">
        <v>2.47102967484783E-2</v>
      </c>
      <c r="H59">
        <v>0.249620564498652</v>
      </c>
      <c r="I59">
        <v>4.7624764169719398E-4</v>
      </c>
      <c r="J59">
        <v>2.25662113932102E-2</v>
      </c>
      <c r="K59">
        <v>0.23117542281022799</v>
      </c>
      <c r="L59">
        <v>6.5274075897049197E-5</v>
      </c>
      <c r="M59">
        <v>5.9674836097936704E-3</v>
      </c>
      <c r="AA59" t="s">
        <v>2299</v>
      </c>
      <c r="AB59" s="4" t="s">
        <v>2329</v>
      </c>
      <c r="AC59" t="s">
        <v>2330</v>
      </c>
      <c r="AD59">
        <v>1.3471214252094E-6</v>
      </c>
      <c r="AE59">
        <v>5.8705932565994399</v>
      </c>
      <c r="AF59">
        <v>14111</v>
      </c>
      <c r="AG59">
        <v>99</v>
      </c>
      <c r="AH59">
        <v>91</v>
      </c>
      <c r="AI59">
        <v>21016</v>
      </c>
      <c r="AJ59" t="s">
        <v>4178</v>
      </c>
    </row>
    <row r="60" spans="1:36">
      <c r="A60" t="s">
        <v>1463</v>
      </c>
      <c r="B60">
        <v>-0.22929244755914299</v>
      </c>
      <c r="C60" s="2">
        <v>4.8022274546056301E-5</v>
      </c>
      <c r="D60" s="2">
        <v>5.1707704918195502E-3</v>
      </c>
      <c r="E60">
        <v>-0.236248027354727</v>
      </c>
      <c r="F60">
        <v>3.2526506863641899E-5</v>
      </c>
      <c r="G60">
        <v>6.3632842300843E-3</v>
      </c>
      <c r="H60">
        <v>-0.22946889572639001</v>
      </c>
      <c r="I60">
        <v>2.5589932930585098E-5</v>
      </c>
      <c r="J60">
        <v>6.0121893489309599E-3</v>
      </c>
      <c r="K60">
        <v>-0.21875398522727801</v>
      </c>
      <c r="L60">
        <v>1.14212960613323E-5</v>
      </c>
      <c r="M60">
        <v>2.5181238459032699E-3</v>
      </c>
      <c r="AA60" t="s">
        <v>2299</v>
      </c>
      <c r="AB60" s="4" t="s">
        <v>2338</v>
      </c>
      <c r="AC60" t="s">
        <v>2339</v>
      </c>
      <c r="AD60">
        <v>1.5118054013672901E-6</v>
      </c>
      <c r="AE60">
        <v>5.8205041073476202</v>
      </c>
      <c r="AF60">
        <v>3076</v>
      </c>
      <c r="AG60">
        <v>99</v>
      </c>
      <c r="AH60">
        <v>38</v>
      </c>
      <c r="AI60">
        <v>21016</v>
      </c>
      <c r="AJ60" t="s">
        <v>4179</v>
      </c>
    </row>
    <row r="61" spans="1:36">
      <c r="A61" t="s">
        <v>1464</v>
      </c>
      <c r="B61">
        <v>-0.30472448414262099</v>
      </c>
      <c r="C61" s="2">
        <v>5.1174395622566901E-5</v>
      </c>
      <c r="D61" s="2">
        <v>5.3444537984771003E-3</v>
      </c>
      <c r="E61">
        <v>-0.27567887501514998</v>
      </c>
      <c r="F61">
        <v>5.7468047906260105E-4</v>
      </c>
      <c r="G61">
        <v>2.4713039796221501E-2</v>
      </c>
      <c r="H61">
        <v>-0.27419369491136802</v>
      </c>
      <c r="I61">
        <v>1.13743054669245E-4</v>
      </c>
      <c r="J61">
        <v>1.2247217281828E-2</v>
      </c>
      <c r="K61">
        <v>-0.26098076561584999</v>
      </c>
      <c r="L61">
        <v>3.3571908073185102E-5</v>
      </c>
      <c r="M61">
        <v>4.3991868220428403E-3</v>
      </c>
      <c r="AA61" t="s">
        <v>2299</v>
      </c>
      <c r="AB61" s="4" t="s">
        <v>2609</v>
      </c>
      <c r="AC61" t="s">
        <v>2610</v>
      </c>
      <c r="AD61">
        <v>3.45433270744299E-6</v>
      </c>
      <c r="AE61">
        <v>5.4616358352549899</v>
      </c>
      <c r="AF61">
        <v>92</v>
      </c>
      <c r="AG61">
        <v>99</v>
      </c>
      <c r="AH61">
        <v>8</v>
      </c>
      <c r="AI61">
        <v>21016</v>
      </c>
      <c r="AJ61" t="s">
        <v>4180</v>
      </c>
    </row>
    <row r="62" spans="1:36">
      <c r="A62" t="s">
        <v>1465</v>
      </c>
      <c r="B62">
        <v>1.14830317925418</v>
      </c>
      <c r="C62" s="2">
        <v>5.3070843022595401E-5</v>
      </c>
      <c r="D62" s="2">
        <v>5.4604000709914799E-3</v>
      </c>
      <c r="E62">
        <v>1.1229553905301299</v>
      </c>
      <c r="F62">
        <v>3.15198565562029E-5</v>
      </c>
      <c r="G62">
        <v>6.3450841676182396E-3</v>
      </c>
      <c r="H62">
        <v>1.1731404431633701</v>
      </c>
      <c r="I62">
        <v>4.3017714781410003E-5</v>
      </c>
      <c r="J62">
        <v>7.6604622860741598E-3</v>
      </c>
      <c r="K62">
        <v>1.10143494250318</v>
      </c>
      <c r="L62">
        <v>8.0658279651667504E-5</v>
      </c>
      <c r="M62">
        <v>6.4542747589774697E-3</v>
      </c>
      <c r="AA62" t="s">
        <v>2299</v>
      </c>
      <c r="AB62" s="4" t="s">
        <v>2612</v>
      </c>
      <c r="AC62" t="s">
        <v>2613</v>
      </c>
      <c r="AD62">
        <v>3.45433270744299E-6</v>
      </c>
      <c r="AE62">
        <v>5.4616358352549899</v>
      </c>
      <c r="AF62">
        <v>92</v>
      </c>
      <c r="AG62">
        <v>99</v>
      </c>
      <c r="AH62">
        <v>8</v>
      </c>
      <c r="AI62">
        <v>21016</v>
      </c>
      <c r="AJ62" t="s">
        <v>4180</v>
      </c>
    </row>
    <row r="63" spans="1:36">
      <c r="A63" t="s">
        <v>1466</v>
      </c>
      <c r="B63">
        <v>0.48644309998062102</v>
      </c>
      <c r="C63" s="2">
        <v>5.3697346701789298E-5</v>
      </c>
      <c r="D63" s="2">
        <v>5.4842363653518598E-3</v>
      </c>
      <c r="E63">
        <v>0.282848565861268</v>
      </c>
      <c r="F63">
        <v>2.5163462448940998E-4</v>
      </c>
      <c r="G63">
        <v>1.6885047991101E-2</v>
      </c>
      <c r="H63">
        <v>0.26752334319495602</v>
      </c>
      <c r="I63">
        <v>7.9436984143514699E-4</v>
      </c>
      <c r="J63">
        <v>3.04801024793762E-2</v>
      </c>
      <c r="K63">
        <v>0.45971459873028903</v>
      </c>
      <c r="L63">
        <v>4.21934243925687E-4</v>
      </c>
      <c r="M63">
        <v>1.34727968922478E-2</v>
      </c>
      <c r="AA63" t="s">
        <v>2299</v>
      </c>
      <c r="AB63" s="4" t="s">
        <v>2638</v>
      </c>
      <c r="AC63" t="s">
        <v>2639</v>
      </c>
      <c r="AD63">
        <v>1.07951887880849E-4</v>
      </c>
      <c r="AE63">
        <v>3.9667697582480801</v>
      </c>
      <c r="AF63">
        <v>60</v>
      </c>
      <c r="AG63">
        <v>99</v>
      </c>
      <c r="AH63">
        <v>6</v>
      </c>
      <c r="AI63">
        <v>21016</v>
      </c>
      <c r="AJ63" t="s">
        <v>4181</v>
      </c>
    </row>
    <row r="64" spans="1:36">
      <c r="A64" t="s">
        <v>1467</v>
      </c>
      <c r="B64">
        <v>-0.23861582817832799</v>
      </c>
      <c r="C64" s="2">
        <v>5.5530721725872302E-5</v>
      </c>
      <c r="D64" s="2">
        <v>5.5490771566357299E-3</v>
      </c>
      <c r="E64">
        <v>-0.20690329208269601</v>
      </c>
      <c r="F64">
        <v>6.9804148784216602E-4</v>
      </c>
      <c r="G64">
        <v>2.7781651192343E-2</v>
      </c>
      <c r="H64">
        <v>-0.21533545905988499</v>
      </c>
      <c r="I64">
        <v>7.8686284976602896E-4</v>
      </c>
      <c r="J64">
        <v>3.0366241482029901E-2</v>
      </c>
      <c r="K64">
        <v>-0.22379296296004</v>
      </c>
      <c r="L64">
        <v>1.964549394839E-4</v>
      </c>
      <c r="M64">
        <v>9.3298958278935102E-3</v>
      </c>
      <c r="AA64" t="s">
        <v>2299</v>
      </c>
      <c r="AB64" s="4" t="s">
        <v>2635</v>
      </c>
      <c r="AC64" t="s">
        <v>2636</v>
      </c>
      <c r="AD64">
        <v>1.07951887880849E-4</v>
      </c>
      <c r="AE64">
        <v>3.9667697582480801</v>
      </c>
      <c r="AF64">
        <v>60</v>
      </c>
      <c r="AG64">
        <v>99</v>
      </c>
      <c r="AH64">
        <v>6</v>
      </c>
      <c r="AI64">
        <v>21016</v>
      </c>
      <c r="AJ64" t="s">
        <v>4181</v>
      </c>
    </row>
    <row r="65" spans="1:36">
      <c r="A65" t="s">
        <v>1468</v>
      </c>
      <c r="B65">
        <v>-0.35414210101066801</v>
      </c>
      <c r="C65" s="2">
        <v>5.7526430040763997E-5</v>
      </c>
      <c r="D65" s="2">
        <v>5.5640802768292504E-3</v>
      </c>
      <c r="E65">
        <v>-0.45219197309977799</v>
      </c>
      <c r="F65">
        <v>1.84887390955689E-4</v>
      </c>
      <c r="G65">
        <v>1.41883196705774E-2</v>
      </c>
      <c r="H65">
        <v>-0.391185469989628</v>
      </c>
      <c r="I65">
        <v>1.5791684449274399E-5</v>
      </c>
      <c r="J65">
        <v>5.1532055461262797E-3</v>
      </c>
      <c r="K65">
        <v>-0.33676314591325102</v>
      </c>
      <c r="L65">
        <v>7.0616183092390495E-5</v>
      </c>
      <c r="M65">
        <v>5.9899101885562299E-3</v>
      </c>
      <c r="AA65" t="s">
        <v>2299</v>
      </c>
      <c r="AB65" s="4" t="s">
        <v>4182</v>
      </c>
      <c r="AC65" t="s">
        <v>4183</v>
      </c>
      <c r="AD65">
        <v>1.7165505368552599E-4</v>
      </c>
      <c r="AE65">
        <v>3.7653434060137698</v>
      </c>
      <c r="AF65">
        <v>15</v>
      </c>
      <c r="AG65">
        <v>99</v>
      </c>
      <c r="AH65">
        <v>4</v>
      </c>
      <c r="AI65">
        <v>21016</v>
      </c>
      <c r="AJ65" t="s">
        <v>4184</v>
      </c>
    </row>
    <row r="66" spans="1:36">
      <c r="A66" t="s">
        <v>1469</v>
      </c>
      <c r="B66">
        <v>1.0897941415763199</v>
      </c>
      <c r="C66" s="2">
        <v>5.9018292342703102E-5</v>
      </c>
      <c r="D66" s="2">
        <v>5.6535453837251396E-3</v>
      </c>
      <c r="E66">
        <v>0.65649598196506997</v>
      </c>
      <c r="F66">
        <v>5.9421443508978302E-4</v>
      </c>
      <c r="G66">
        <v>2.5240484719868801E-2</v>
      </c>
      <c r="H66">
        <v>0.77059595466576802</v>
      </c>
      <c r="I66">
        <v>9.6233587445718205E-4</v>
      </c>
      <c r="J66">
        <v>3.2525388173809601E-2</v>
      </c>
      <c r="K66">
        <v>0.84422142323450999</v>
      </c>
      <c r="L66">
        <v>1.8745882865830801E-4</v>
      </c>
      <c r="M66">
        <v>9.1361513335575292E-3</v>
      </c>
      <c r="AA66" t="s">
        <v>2299</v>
      </c>
      <c r="AB66" s="4" t="s">
        <v>2559</v>
      </c>
      <c r="AC66" t="s">
        <v>2560</v>
      </c>
      <c r="AD66">
        <v>1.3486771436571701E-3</v>
      </c>
      <c r="AE66">
        <v>2.87009200252202</v>
      </c>
      <c r="AF66">
        <v>200</v>
      </c>
      <c r="AG66">
        <v>99</v>
      </c>
      <c r="AH66">
        <v>8</v>
      </c>
      <c r="AI66">
        <v>21016</v>
      </c>
      <c r="AJ66" t="s">
        <v>4180</v>
      </c>
    </row>
    <row r="67" spans="1:36">
      <c r="A67" t="s">
        <v>1470</v>
      </c>
      <c r="B67">
        <v>-0.22911980722721401</v>
      </c>
      <c r="C67" s="2">
        <v>6.0839015976581201E-5</v>
      </c>
      <c r="D67" s="2">
        <v>5.6683366801853303E-3</v>
      </c>
      <c r="E67">
        <v>-0.24228524593439699</v>
      </c>
      <c r="F67">
        <v>6.6964531414692599E-4</v>
      </c>
      <c r="G67">
        <v>2.6960502647828399E-2</v>
      </c>
      <c r="H67">
        <v>-0.20656614952668301</v>
      </c>
      <c r="I67">
        <v>1.56151424006404E-3</v>
      </c>
      <c r="J67">
        <v>4.1212650596888598E-2</v>
      </c>
      <c r="K67">
        <v>-0.21026789167930099</v>
      </c>
      <c r="L67">
        <v>1.3408589328894901E-4</v>
      </c>
      <c r="M67">
        <v>7.9190352739811707E-3</v>
      </c>
      <c r="AA67" t="s">
        <v>2299</v>
      </c>
      <c r="AB67" s="4" t="s">
        <v>2556</v>
      </c>
      <c r="AC67" t="s">
        <v>2557</v>
      </c>
      <c r="AD67">
        <v>4.5109248143886498E-3</v>
      </c>
      <c r="AE67">
        <v>2.3457344114232899</v>
      </c>
      <c r="AF67">
        <v>236</v>
      </c>
      <c r="AG67">
        <v>99</v>
      </c>
      <c r="AH67">
        <v>8</v>
      </c>
      <c r="AI67">
        <v>21016</v>
      </c>
      <c r="AJ67" t="s">
        <v>4180</v>
      </c>
    </row>
    <row r="68" spans="1:36">
      <c r="A68" t="s">
        <v>1471</v>
      </c>
      <c r="B68">
        <v>0.27250931219979202</v>
      </c>
      <c r="C68" s="2">
        <v>6.0905682557317003E-5</v>
      </c>
      <c r="D68" s="2">
        <v>5.6683366801853303E-3</v>
      </c>
      <c r="E68">
        <v>0.17841750009261301</v>
      </c>
      <c r="F68">
        <v>1.2073795290098201E-3</v>
      </c>
      <c r="G68">
        <v>3.5606160632582602E-2</v>
      </c>
      <c r="H68">
        <v>0.25925067257962298</v>
      </c>
      <c r="I68">
        <v>5.7183987856935297E-6</v>
      </c>
      <c r="J68">
        <v>3.18619181640983E-3</v>
      </c>
      <c r="K68">
        <v>0.29120019624825699</v>
      </c>
      <c r="L68">
        <v>1.33338972259989E-5</v>
      </c>
      <c r="M68">
        <v>2.8061792798352199E-3</v>
      </c>
      <c r="AA68" t="s">
        <v>2299</v>
      </c>
      <c r="AB68" s="4" t="s">
        <v>2574</v>
      </c>
      <c r="AC68" t="s">
        <v>2575</v>
      </c>
      <c r="AD68">
        <v>8.2709155896824506E-3</v>
      </c>
      <c r="AE68">
        <v>2.0824464114224401</v>
      </c>
      <c r="AF68">
        <v>126</v>
      </c>
      <c r="AG68">
        <v>99</v>
      </c>
      <c r="AH68">
        <v>6</v>
      </c>
      <c r="AI68">
        <v>21016</v>
      </c>
      <c r="AJ68" t="s">
        <v>4181</v>
      </c>
    </row>
    <row r="69" spans="1:36">
      <c r="A69" t="s">
        <v>1472</v>
      </c>
      <c r="B69">
        <v>0.435734763803511</v>
      </c>
      <c r="C69" s="2">
        <v>6.3079176384281499E-5</v>
      </c>
      <c r="D69" s="2">
        <v>5.7642747366952003E-3</v>
      </c>
      <c r="E69">
        <v>0.45729164722064303</v>
      </c>
      <c r="F69">
        <v>2.4760502841416299E-5</v>
      </c>
      <c r="G69">
        <v>5.7814603712000902E-3</v>
      </c>
      <c r="H69">
        <v>0.40549987848828001</v>
      </c>
      <c r="I69">
        <v>1.4112733259678501E-5</v>
      </c>
      <c r="J69">
        <v>4.7811186579740103E-3</v>
      </c>
      <c r="K69">
        <v>0.481142870595965</v>
      </c>
      <c r="L69">
        <v>5.5563392132314004E-7</v>
      </c>
      <c r="M69">
        <v>4.5398559806931902E-4</v>
      </c>
      <c r="AA69" t="s">
        <v>2299</v>
      </c>
      <c r="AB69" s="4" t="s">
        <v>4185</v>
      </c>
      <c r="AC69" t="s">
        <v>4186</v>
      </c>
      <c r="AD69">
        <v>1.8559287011371401E-2</v>
      </c>
      <c r="AE69">
        <v>1.7314387120058801</v>
      </c>
      <c r="AF69">
        <v>3</v>
      </c>
      <c r="AG69">
        <v>99</v>
      </c>
      <c r="AH69">
        <v>2</v>
      </c>
      <c r="AI69">
        <v>21016</v>
      </c>
      <c r="AJ69" t="s">
        <v>4187</v>
      </c>
    </row>
    <row r="70" spans="1:36">
      <c r="A70" t="s">
        <v>1473</v>
      </c>
      <c r="B70">
        <v>0.28108024373750901</v>
      </c>
      <c r="C70" s="2">
        <v>6.3660938278691502E-5</v>
      </c>
      <c r="D70" s="2">
        <v>5.7794145927518E-3</v>
      </c>
      <c r="E70">
        <v>0.48047356465499103</v>
      </c>
      <c r="F70">
        <v>1.2551270087768999E-5</v>
      </c>
      <c r="G70">
        <v>4.0121732762068403E-3</v>
      </c>
      <c r="H70">
        <v>0.53893178914179896</v>
      </c>
      <c r="I70">
        <v>1.1691361358383001E-6</v>
      </c>
      <c r="J70">
        <v>2.7065501544656602E-3</v>
      </c>
      <c r="K70">
        <v>0.213003839921696</v>
      </c>
      <c r="L70">
        <v>2.7220324686351299E-3</v>
      </c>
      <c r="M70">
        <v>3.6530464724001899E-2</v>
      </c>
      <c r="AA70" t="s">
        <v>2299</v>
      </c>
      <c r="AB70" s="4" t="s">
        <v>4188</v>
      </c>
      <c r="AC70" t="s">
        <v>4189</v>
      </c>
      <c r="AD70">
        <v>2.0355480552389098E-2</v>
      </c>
      <c r="AE70">
        <v>1.69131864033506</v>
      </c>
      <c r="AF70">
        <v>148</v>
      </c>
      <c r="AG70">
        <v>99</v>
      </c>
      <c r="AH70">
        <v>6</v>
      </c>
      <c r="AI70">
        <v>21016</v>
      </c>
      <c r="AJ70" t="s">
        <v>4190</v>
      </c>
    </row>
    <row r="71" spans="1:36">
      <c r="A71" t="s">
        <v>1474</v>
      </c>
      <c r="B71">
        <v>-0.34576231907122201</v>
      </c>
      <c r="C71" s="2">
        <v>6.4952245865375E-5</v>
      </c>
      <c r="D71" s="2">
        <v>5.82055932303264E-3</v>
      </c>
      <c r="E71">
        <v>-0.45489455411538698</v>
      </c>
      <c r="F71">
        <v>2.2517132645532401E-5</v>
      </c>
      <c r="G71">
        <v>5.4870696920429002E-3</v>
      </c>
      <c r="H71">
        <v>-0.44453093681412698</v>
      </c>
      <c r="I71">
        <v>1.1388025622247899E-5</v>
      </c>
      <c r="J71">
        <v>4.3483121488529499E-3</v>
      </c>
      <c r="K71">
        <v>-0.39047571284441601</v>
      </c>
      <c r="L71">
        <v>4.56078180864613E-6</v>
      </c>
      <c r="M71">
        <v>1.4077613182687701E-3</v>
      </c>
      <c r="AA71" t="s">
        <v>2299</v>
      </c>
      <c r="AB71" s="4" t="s">
        <v>4191</v>
      </c>
      <c r="AC71" t="s">
        <v>4192</v>
      </c>
      <c r="AD71">
        <v>2.0355480552389098E-2</v>
      </c>
      <c r="AE71">
        <v>1.69131864033506</v>
      </c>
      <c r="AF71">
        <v>148</v>
      </c>
      <c r="AG71">
        <v>99</v>
      </c>
      <c r="AH71">
        <v>6</v>
      </c>
      <c r="AI71">
        <v>21016</v>
      </c>
      <c r="AJ71" t="s">
        <v>4190</v>
      </c>
    </row>
    <row r="72" spans="1:36">
      <c r="A72" t="s">
        <v>1475</v>
      </c>
      <c r="B72">
        <v>-0.25068787258486802</v>
      </c>
      <c r="C72" s="2">
        <v>6.63669020509284E-5</v>
      </c>
      <c r="D72" s="2">
        <v>5.9086917774714099E-3</v>
      </c>
      <c r="E72">
        <v>-0.26722102160176903</v>
      </c>
      <c r="F72">
        <v>2.97396538971446E-6</v>
      </c>
      <c r="G72">
        <v>1.87765360286972E-3</v>
      </c>
      <c r="H72">
        <v>-0.24152717444408101</v>
      </c>
      <c r="I72">
        <v>1.9859968644768899E-4</v>
      </c>
      <c r="J72">
        <v>1.4676231978985399E-2</v>
      </c>
      <c r="K72">
        <v>-0.231007011691928</v>
      </c>
      <c r="L72">
        <v>1.49735608629893E-5</v>
      </c>
      <c r="M72">
        <v>2.8105778430665101E-3</v>
      </c>
      <c r="AA72" t="s">
        <v>2299</v>
      </c>
      <c r="AB72" s="4" t="s">
        <v>2616</v>
      </c>
      <c r="AC72" t="s">
        <v>2617</v>
      </c>
      <c r="AD72">
        <v>3.6817451870243802E-2</v>
      </c>
      <c r="AE72">
        <v>1.43394627224119</v>
      </c>
      <c r="AF72">
        <v>4581</v>
      </c>
      <c r="AG72">
        <v>99</v>
      </c>
      <c r="AH72">
        <v>38</v>
      </c>
      <c r="AI72">
        <v>21016</v>
      </c>
      <c r="AJ72" t="s">
        <v>4193</v>
      </c>
    </row>
    <row r="73" spans="1:36">
      <c r="A73" t="s">
        <v>1476</v>
      </c>
      <c r="B73">
        <v>-0.36582710592900303</v>
      </c>
      <c r="C73" s="2">
        <v>6.7065563652214606E-5</v>
      </c>
      <c r="D73" s="2">
        <v>5.9086917774714099E-3</v>
      </c>
      <c r="E73">
        <v>-0.29965037346687001</v>
      </c>
      <c r="F73">
        <v>1.6347839033478101E-3</v>
      </c>
      <c r="G73">
        <v>4.1461841930068202E-2</v>
      </c>
      <c r="H73">
        <v>-0.29033916000247001</v>
      </c>
      <c r="I73">
        <v>2.54989025940772E-4</v>
      </c>
      <c r="J73">
        <v>1.6321647789480701E-2</v>
      </c>
      <c r="K73">
        <v>-0.215404878866644</v>
      </c>
      <c r="L73">
        <v>9.9886809027449511E-4</v>
      </c>
      <c r="M73">
        <v>2.0484650840735599E-2</v>
      </c>
      <c r="AA73" t="s">
        <v>2299</v>
      </c>
      <c r="AB73" s="4" t="s">
        <v>2619</v>
      </c>
      <c r="AC73" t="s">
        <v>2620</v>
      </c>
      <c r="AD73">
        <v>3.6994809157855503E-2</v>
      </c>
      <c r="AE73">
        <v>1.4318592086965001</v>
      </c>
      <c r="AF73">
        <v>4582</v>
      </c>
      <c r="AG73">
        <v>99</v>
      </c>
      <c r="AH73">
        <v>38</v>
      </c>
      <c r="AI73">
        <v>21016</v>
      </c>
      <c r="AJ73" t="s">
        <v>4193</v>
      </c>
    </row>
    <row r="74" spans="1:36">
      <c r="A74" t="s">
        <v>1477</v>
      </c>
      <c r="B74">
        <v>-0.33946781439194401</v>
      </c>
      <c r="C74" s="2">
        <v>6.9847459966483003E-5</v>
      </c>
      <c r="D74" s="2">
        <v>6.07009131184485E-3</v>
      </c>
      <c r="E74">
        <v>-0.39201752576604298</v>
      </c>
      <c r="F74">
        <v>3.0713625993790403E-5</v>
      </c>
      <c r="G74">
        <v>6.3450841676182396E-3</v>
      </c>
      <c r="H74">
        <v>-0.42273823059501597</v>
      </c>
      <c r="I74">
        <v>3.0555080525583499E-6</v>
      </c>
      <c r="J74">
        <v>3.03150048928825E-3</v>
      </c>
      <c r="K74">
        <v>-0.40476810641081501</v>
      </c>
      <c r="L74">
        <v>2.82568187014662E-8</v>
      </c>
      <c r="M74">
        <v>1.00693664899E-4</v>
      </c>
      <c r="AA74" t="s">
        <v>2299</v>
      </c>
      <c r="AB74" s="4" t="s">
        <v>2621</v>
      </c>
      <c r="AC74" t="s">
        <v>2622</v>
      </c>
      <c r="AD74">
        <v>3.6994809157855503E-2</v>
      </c>
      <c r="AE74">
        <v>1.4318592086965001</v>
      </c>
      <c r="AF74">
        <v>4582</v>
      </c>
      <c r="AG74">
        <v>99</v>
      </c>
      <c r="AH74">
        <v>38</v>
      </c>
      <c r="AI74">
        <v>21016</v>
      </c>
      <c r="AJ74" t="s">
        <v>4193</v>
      </c>
    </row>
    <row r="75" spans="1:36">
      <c r="A75" t="s">
        <v>1478</v>
      </c>
      <c r="B75">
        <v>0.292222115321431</v>
      </c>
      <c r="C75" s="2">
        <v>7.1995897211768697E-5</v>
      </c>
      <c r="D75" s="2">
        <v>6.0983849811269697E-3</v>
      </c>
      <c r="E75">
        <v>0.15477461501885401</v>
      </c>
      <c r="F75">
        <v>2.41516317027122E-3</v>
      </c>
      <c r="G75">
        <v>4.9333259463334202E-2</v>
      </c>
      <c r="H75">
        <v>0.17403381226999101</v>
      </c>
      <c r="I75">
        <v>1.14845399222288E-3</v>
      </c>
      <c r="J75">
        <v>3.5801308098980598E-2</v>
      </c>
      <c r="K75">
        <v>0.28462387437231101</v>
      </c>
      <c r="L75">
        <v>8.41640616164243E-5</v>
      </c>
      <c r="M75">
        <v>6.5309431053191796E-3</v>
      </c>
      <c r="AA75" t="s">
        <v>2396</v>
      </c>
      <c r="AB75" s="4" t="s">
        <v>3743</v>
      </c>
      <c r="AC75" t="s">
        <v>3744</v>
      </c>
      <c r="AD75" s="3">
        <v>1.0188134310654E-7</v>
      </c>
      <c r="AE75">
        <v>6.9919053383460898</v>
      </c>
      <c r="AF75">
        <v>1563</v>
      </c>
      <c r="AG75">
        <v>53</v>
      </c>
      <c r="AH75">
        <v>29</v>
      </c>
      <c r="AI75">
        <v>8790</v>
      </c>
      <c r="AJ75" t="s">
        <v>4194</v>
      </c>
    </row>
    <row r="76" spans="1:36">
      <c r="A76" t="s">
        <v>1479</v>
      </c>
      <c r="B76">
        <v>-0.35820338769502802</v>
      </c>
      <c r="C76" s="2">
        <v>7.4016963559606498E-5</v>
      </c>
      <c r="D76" s="2">
        <v>6.1433534548043997E-3</v>
      </c>
      <c r="E76">
        <v>-0.26377428743381798</v>
      </c>
      <c r="F76">
        <v>8.0910078631149897E-4</v>
      </c>
      <c r="G76">
        <v>2.9343106845605E-2</v>
      </c>
      <c r="H76">
        <v>-0.27194749248828898</v>
      </c>
      <c r="I76">
        <v>3.2032077065317698E-4</v>
      </c>
      <c r="J76">
        <v>1.8461641096981899E-2</v>
      </c>
      <c r="K76">
        <v>-0.26423367261588199</v>
      </c>
      <c r="L76">
        <v>9.8453418624289395E-5</v>
      </c>
      <c r="M76">
        <v>6.87194967181598E-3</v>
      </c>
      <c r="AA76" t="s">
        <v>2396</v>
      </c>
      <c r="AB76" s="4" t="s">
        <v>4195</v>
      </c>
      <c r="AC76" t="s">
        <v>4196</v>
      </c>
      <c r="AD76">
        <v>4.5925955285367301E-5</v>
      </c>
      <c r="AE76">
        <v>4.3379418013618603</v>
      </c>
      <c r="AF76">
        <v>52</v>
      </c>
      <c r="AG76">
        <v>53</v>
      </c>
      <c r="AH76">
        <v>6</v>
      </c>
      <c r="AI76">
        <v>8790</v>
      </c>
      <c r="AJ76" t="s">
        <v>4197</v>
      </c>
    </row>
    <row r="77" spans="1:36">
      <c r="A77" t="s">
        <v>1480</v>
      </c>
      <c r="B77">
        <v>0.26059133075140301</v>
      </c>
      <c r="C77" s="2">
        <v>7.5900630987504802E-5</v>
      </c>
      <c r="D77" s="2">
        <v>6.2382234580854604E-3</v>
      </c>
      <c r="E77">
        <v>0.189607434267722</v>
      </c>
      <c r="F77">
        <v>2.1822943345826099E-3</v>
      </c>
      <c r="G77">
        <v>4.6703639735909297E-2</v>
      </c>
      <c r="H77">
        <v>0.215001976824712</v>
      </c>
      <c r="I77">
        <v>2.2718269187955399E-3</v>
      </c>
      <c r="J77">
        <v>4.8547193695492298E-2</v>
      </c>
      <c r="K77">
        <v>0.21010914055212701</v>
      </c>
      <c r="L77">
        <v>1.6086995541132301E-4</v>
      </c>
      <c r="M77">
        <v>8.4401940237172398E-3</v>
      </c>
      <c r="AA77" t="s">
        <v>2396</v>
      </c>
      <c r="AB77" s="4" t="s">
        <v>4198</v>
      </c>
      <c r="AC77" t="s">
        <v>4199</v>
      </c>
      <c r="AD77">
        <v>1.2434986662502199E-4</v>
      </c>
      <c r="AE77">
        <v>3.9053546762086602</v>
      </c>
      <c r="AF77">
        <v>34</v>
      </c>
      <c r="AG77">
        <v>53</v>
      </c>
      <c r="AH77">
        <v>5</v>
      </c>
      <c r="AI77">
        <v>8790</v>
      </c>
      <c r="AJ77" t="s">
        <v>4200</v>
      </c>
    </row>
    <row r="78" spans="1:36">
      <c r="A78" t="s">
        <v>1481</v>
      </c>
      <c r="B78">
        <v>0.701231224374952</v>
      </c>
      <c r="C78" s="2">
        <v>7.7821505731484006E-5</v>
      </c>
      <c r="D78" s="2">
        <v>6.2464485571437503E-3</v>
      </c>
      <c r="E78">
        <v>0.53700423964140698</v>
      </c>
      <c r="F78">
        <v>1.8301071655656199E-3</v>
      </c>
      <c r="G78">
        <v>4.2939507651531199E-2</v>
      </c>
      <c r="H78">
        <v>0.80784711776348395</v>
      </c>
      <c r="I78">
        <v>2.30156355412905E-4</v>
      </c>
      <c r="J78">
        <v>1.5886234240640101E-2</v>
      </c>
      <c r="K78">
        <v>0.53913910096975903</v>
      </c>
      <c r="L78">
        <v>2.7241429259280102E-4</v>
      </c>
      <c r="M78">
        <v>1.08609506247843E-2</v>
      </c>
      <c r="AA78" t="s">
        <v>2396</v>
      </c>
      <c r="AB78" s="4" t="s">
        <v>4201</v>
      </c>
      <c r="AC78" t="s">
        <v>4202</v>
      </c>
      <c r="AD78">
        <v>9.0714568293769797E-4</v>
      </c>
      <c r="AE78">
        <v>3.0423229618756</v>
      </c>
      <c r="AF78">
        <v>86</v>
      </c>
      <c r="AG78">
        <v>53</v>
      </c>
      <c r="AH78">
        <v>6</v>
      </c>
      <c r="AI78">
        <v>8790</v>
      </c>
      <c r="AJ78" t="s">
        <v>4190</v>
      </c>
    </row>
    <row r="79" spans="1:36">
      <c r="A79" t="s">
        <v>1482</v>
      </c>
      <c r="B79">
        <v>-0.19764553067341301</v>
      </c>
      <c r="C79" s="2">
        <v>7.9299907816517706E-5</v>
      </c>
      <c r="D79" s="2">
        <v>6.2503052101178297E-3</v>
      </c>
      <c r="E79">
        <v>-0.242018839044437</v>
      </c>
      <c r="F79">
        <v>2.5835142447121499E-4</v>
      </c>
      <c r="G79">
        <v>1.7169862611986501E-2</v>
      </c>
      <c r="H79">
        <v>-0.25391501631940699</v>
      </c>
      <c r="I79">
        <v>1.93447229100995E-4</v>
      </c>
      <c r="J79">
        <v>1.4676231978985399E-2</v>
      </c>
      <c r="K79">
        <v>-0.148425189782981</v>
      </c>
      <c r="L79">
        <v>2.6691151792421398E-4</v>
      </c>
      <c r="M79">
        <v>1.07561076052452E-2</v>
      </c>
      <c r="AA79" t="s">
        <v>2396</v>
      </c>
      <c r="AB79" s="4" t="s">
        <v>4203</v>
      </c>
      <c r="AC79" t="s">
        <v>4204</v>
      </c>
      <c r="AD79">
        <v>1.5441994512566299E-3</v>
      </c>
      <c r="AE79">
        <v>2.8112966062114801</v>
      </c>
      <c r="AF79">
        <v>56</v>
      </c>
      <c r="AG79">
        <v>53</v>
      </c>
      <c r="AH79">
        <v>5</v>
      </c>
      <c r="AI79">
        <v>8790</v>
      </c>
      <c r="AJ79" t="s">
        <v>4205</v>
      </c>
    </row>
    <row r="80" spans="1:36">
      <c r="A80" t="s">
        <v>1483</v>
      </c>
      <c r="B80">
        <v>-0.36305819755813501</v>
      </c>
      <c r="C80" s="2">
        <v>8.1936250723274102E-5</v>
      </c>
      <c r="D80" s="2">
        <v>6.2503052101178297E-3</v>
      </c>
      <c r="E80">
        <v>-0.31988711390867203</v>
      </c>
      <c r="F80">
        <v>3.00326569771655E-4</v>
      </c>
      <c r="G80">
        <v>1.7980758854001199E-2</v>
      </c>
      <c r="H80">
        <v>-0.27754961548072798</v>
      </c>
      <c r="I80">
        <v>1.39853030909346E-4</v>
      </c>
      <c r="J80">
        <v>1.32245172660992E-2</v>
      </c>
      <c r="K80">
        <v>-0.258891733921567</v>
      </c>
      <c r="L80">
        <v>1.0033414703716201E-4</v>
      </c>
      <c r="M80">
        <v>6.9682065117308697E-3</v>
      </c>
      <c r="AA80" t="s">
        <v>2396</v>
      </c>
      <c r="AB80" s="4" t="s">
        <v>4206</v>
      </c>
      <c r="AC80" t="s">
        <v>4207</v>
      </c>
      <c r="AD80">
        <v>6.3137118563966798E-3</v>
      </c>
      <c r="AE80">
        <v>2.1997152422145301</v>
      </c>
      <c r="AF80">
        <v>121</v>
      </c>
      <c r="AG80">
        <v>53</v>
      </c>
      <c r="AH80">
        <v>6</v>
      </c>
      <c r="AI80">
        <v>8790</v>
      </c>
      <c r="AJ80" t="s">
        <v>4208</v>
      </c>
    </row>
    <row r="81" spans="1:36">
      <c r="A81" t="s">
        <v>1484</v>
      </c>
      <c r="B81">
        <v>-0.74461251049870003</v>
      </c>
      <c r="C81" s="2">
        <v>8.2147000736714697E-5</v>
      </c>
      <c r="D81" s="2">
        <v>6.2503052101178297E-3</v>
      </c>
      <c r="E81">
        <v>-0.76596853674772103</v>
      </c>
      <c r="F81">
        <v>1.3763016062562399E-4</v>
      </c>
      <c r="G81">
        <v>1.2556746614645601E-2</v>
      </c>
      <c r="H81">
        <v>-1.19638884664261</v>
      </c>
      <c r="I81">
        <v>1.10891993896812E-5</v>
      </c>
      <c r="J81">
        <v>4.3483121488529499E-3</v>
      </c>
      <c r="K81">
        <v>-0.64706980176074202</v>
      </c>
      <c r="L81">
        <v>7.4838381767321595E-4</v>
      </c>
      <c r="M81">
        <v>1.7470674331900801E-2</v>
      </c>
      <c r="AA81" t="s">
        <v>2409</v>
      </c>
      <c r="AB81" s="4" t="s">
        <v>3746</v>
      </c>
      <c r="AC81" t="s">
        <v>3747</v>
      </c>
      <c r="AD81" s="3">
        <v>1.08314154466549E-10</v>
      </c>
      <c r="AE81">
        <v>9.9653147861720797</v>
      </c>
      <c r="AF81">
        <v>1679</v>
      </c>
      <c r="AG81">
        <v>59</v>
      </c>
      <c r="AH81">
        <v>37</v>
      </c>
      <c r="AI81">
        <v>8631</v>
      </c>
      <c r="AJ81" t="s">
        <v>4209</v>
      </c>
    </row>
    <row r="82" spans="1:36">
      <c r="A82" t="s">
        <v>1485</v>
      </c>
      <c r="B82">
        <v>0.58242338066586896</v>
      </c>
      <c r="C82" s="2">
        <v>8.5111753111406495E-5</v>
      </c>
      <c r="D82" s="2">
        <v>6.3009641101770897E-3</v>
      </c>
      <c r="E82">
        <v>0.44399452415583301</v>
      </c>
      <c r="F82">
        <v>5.8315223669059002E-5</v>
      </c>
      <c r="G82">
        <v>8.2652903751349992E-3</v>
      </c>
      <c r="H82">
        <v>0.48710267709129701</v>
      </c>
      <c r="I82">
        <v>6.2565821695512604E-7</v>
      </c>
      <c r="J82">
        <v>2.2068873240958398E-3</v>
      </c>
      <c r="K82">
        <v>0.46869681162003302</v>
      </c>
      <c r="L82">
        <v>5.0283547476852905E-4</v>
      </c>
      <c r="M82">
        <v>1.4581179007379701E-2</v>
      </c>
      <c r="AA82" t="s">
        <v>2409</v>
      </c>
      <c r="AB82" s="4" t="s">
        <v>4210</v>
      </c>
      <c r="AC82" t="s">
        <v>4211</v>
      </c>
      <c r="AD82" s="3">
        <v>2.2663264164214599E-8</v>
      </c>
      <c r="AE82">
        <v>7.6446775390263104</v>
      </c>
      <c r="AF82">
        <v>169</v>
      </c>
      <c r="AG82">
        <v>59</v>
      </c>
      <c r="AH82">
        <v>13</v>
      </c>
      <c r="AI82">
        <v>8631</v>
      </c>
      <c r="AJ82" t="s">
        <v>4212</v>
      </c>
    </row>
    <row r="83" spans="1:36">
      <c r="A83" t="s">
        <v>1486</v>
      </c>
      <c r="B83">
        <v>-0.29073765818779002</v>
      </c>
      <c r="C83" s="2">
        <v>8.6763000015088499E-5</v>
      </c>
      <c r="D83" s="2">
        <v>6.3096234042386403E-3</v>
      </c>
      <c r="E83">
        <v>-0.21233282797705</v>
      </c>
      <c r="F83">
        <v>2.3378039784072002E-3</v>
      </c>
      <c r="G83">
        <v>4.8393587570903097E-2</v>
      </c>
      <c r="H83">
        <v>-0.199374985142525</v>
      </c>
      <c r="I83">
        <v>2.4068755028889598E-3</v>
      </c>
      <c r="J83">
        <v>4.99235450183848E-2</v>
      </c>
      <c r="K83">
        <v>-0.23431438451613201</v>
      </c>
      <c r="L83">
        <v>8.1284423787204401E-5</v>
      </c>
      <c r="M83">
        <v>6.4542747589774697E-3</v>
      </c>
      <c r="AA83" t="s">
        <v>2409</v>
      </c>
      <c r="AB83" s="4" t="s">
        <v>2847</v>
      </c>
      <c r="AC83" t="s">
        <v>2848</v>
      </c>
      <c r="AD83">
        <v>1.8043550990857801E-5</v>
      </c>
      <c r="AE83">
        <v>4.7436779887467404</v>
      </c>
      <c r="AF83">
        <v>80</v>
      </c>
      <c r="AG83">
        <v>59</v>
      </c>
      <c r="AH83">
        <v>8</v>
      </c>
      <c r="AI83">
        <v>8631</v>
      </c>
      <c r="AJ83" t="s">
        <v>4180</v>
      </c>
    </row>
    <row r="84" spans="1:36">
      <c r="A84" t="s">
        <v>1487</v>
      </c>
      <c r="B84">
        <v>0.26310347802904899</v>
      </c>
      <c r="C84" s="2">
        <v>8.7447199199660298E-5</v>
      </c>
      <c r="D84" s="2">
        <v>6.3256155272573096E-3</v>
      </c>
      <c r="E84">
        <v>0.20158537297493301</v>
      </c>
      <c r="F84">
        <v>1.5179144974821599E-4</v>
      </c>
      <c r="G84">
        <v>1.2837709390809899E-2</v>
      </c>
      <c r="H84">
        <v>0.199953691303875</v>
      </c>
      <c r="I84">
        <v>1.56426992956286E-4</v>
      </c>
      <c r="J84">
        <v>1.3685721495886699E-2</v>
      </c>
      <c r="K84">
        <v>0.25567445412644502</v>
      </c>
      <c r="L84">
        <v>1.90311954698168E-5</v>
      </c>
      <c r="M84">
        <v>3.0384287939741999E-3</v>
      </c>
      <c r="AA84" t="s">
        <v>2409</v>
      </c>
      <c r="AB84" s="4" t="s">
        <v>2859</v>
      </c>
      <c r="AC84" t="s">
        <v>2860</v>
      </c>
      <c r="AD84">
        <v>2.1952097038809299E-5</v>
      </c>
      <c r="AE84">
        <v>4.6585239861789596</v>
      </c>
      <c r="AF84">
        <v>82</v>
      </c>
      <c r="AG84">
        <v>59</v>
      </c>
      <c r="AH84">
        <v>8</v>
      </c>
      <c r="AI84">
        <v>8631</v>
      </c>
      <c r="AJ84" t="s">
        <v>4180</v>
      </c>
    </row>
    <row r="85" spans="1:36">
      <c r="A85" t="s">
        <v>1488</v>
      </c>
      <c r="B85">
        <v>0.60878604077526799</v>
      </c>
      <c r="C85" s="2">
        <v>8.8377645089610294E-5</v>
      </c>
      <c r="D85" s="2">
        <v>6.3266719288678002E-3</v>
      </c>
      <c r="E85">
        <v>0.53196263210727002</v>
      </c>
      <c r="F85">
        <v>1.2244125003625499E-5</v>
      </c>
      <c r="G85">
        <v>4.0121732762068403E-3</v>
      </c>
      <c r="H85">
        <v>0.53001363389575895</v>
      </c>
      <c r="I85">
        <v>1.06631303810689E-6</v>
      </c>
      <c r="J85">
        <v>2.7065501544656602E-3</v>
      </c>
      <c r="K85">
        <v>0.55855760369482998</v>
      </c>
      <c r="L85">
        <v>4.3564141575687099E-5</v>
      </c>
      <c r="M85">
        <v>5.0272841874444097E-3</v>
      </c>
      <c r="AA85" t="s">
        <v>2409</v>
      </c>
      <c r="AB85" s="4" t="s">
        <v>2866</v>
      </c>
      <c r="AC85" t="s">
        <v>2867</v>
      </c>
      <c r="AD85">
        <v>2.41656001725483E-5</v>
      </c>
      <c r="AE85">
        <v>4.6168024143306399</v>
      </c>
      <c r="AF85">
        <v>83</v>
      </c>
      <c r="AG85">
        <v>59</v>
      </c>
      <c r="AH85">
        <v>8</v>
      </c>
      <c r="AI85">
        <v>8631</v>
      </c>
      <c r="AJ85" t="s">
        <v>4180</v>
      </c>
    </row>
    <row r="86" spans="1:36">
      <c r="A86" t="s">
        <v>1489</v>
      </c>
      <c r="B86">
        <v>-0.205358343287629</v>
      </c>
      <c r="C86" s="2">
        <v>9.4591153469485793E-5</v>
      </c>
      <c r="D86" s="2">
        <v>6.5773206073034196E-3</v>
      </c>
      <c r="E86">
        <v>-0.23376712505248701</v>
      </c>
      <c r="F86">
        <v>1.39815833872079E-4</v>
      </c>
      <c r="G86">
        <v>1.2556746614645601E-2</v>
      </c>
      <c r="H86">
        <v>-0.21768763754050999</v>
      </c>
      <c r="I86">
        <v>6.0860136814093702E-5</v>
      </c>
      <c r="J86">
        <v>9.0897559177178702E-3</v>
      </c>
      <c r="K86">
        <v>-0.20131961632714801</v>
      </c>
      <c r="L86">
        <v>6.4348387570023995E-5</v>
      </c>
      <c r="M86">
        <v>5.9674836097936704E-3</v>
      </c>
      <c r="AA86" t="s">
        <v>2409</v>
      </c>
      <c r="AB86" s="4" t="s">
        <v>4213</v>
      </c>
      <c r="AC86" t="s">
        <v>4214</v>
      </c>
      <c r="AD86">
        <v>2.8498335805007499E-5</v>
      </c>
      <c r="AE86">
        <v>4.5451805004056798</v>
      </c>
      <c r="AF86">
        <v>34</v>
      </c>
      <c r="AG86">
        <v>59</v>
      </c>
      <c r="AH86">
        <v>6</v>
      </c>
      <c r="AI86">
        <v>8631</v>
      </c>
      <c r="AJ86" t="s">
        <v>4215</v>
      </c>
    </row>
    <row r="87" spans="1:36">
      <c r="A87" t="s">
        <v>1490</v>
      </c>
      <c r="B87">
        <v>-0.484565974478186</v>
      </c>
      <c r="C87" s="2">
        <v>9.4705840277947004E-5</v>
      </c>
      <c r="D87" s="2">
        <v>6.5773206073034196E-3</v>
      </c>
      <c r="E87">
        <v>-0.360708481161996</v>
      </c>
      <c r="F87">
        <v>7.7511635820870397E-4</v>
      </c>
      <c r="G87">
        <v>2.9095966017325999E-2</v>
      </c>
      <c r="H87">
        <v>-0.405023652543684</v>
      </c>
      <c r="I87">
        <v>2.0654193803399299E-5</v>
      </c>
      <c r="J87">
        <v>5.4999231197186398E-3</v>
      </c>
      <c r="K87">
        <v>-0.36814274303789601</v>
      </c>
      <c r="L87">
        <v>6.1164719584125399E-5</v>
      </c>
      <c r="M87">
        <v>5.9674836097936704E-3</v>
      </c>
      <c r="AA87" t="s">
        <v>2409</v>
      </c>
      <c r="AB87" s="4" t="s">
        <v>4216</v>
      </c>
      <c r="AC87" t="s">
        <v>4217</v>
      </c>
      <c r="AD87">
        <v>4.6978340946551797E-5</v>
      </c>
      <c r="AE87">
        <v>4.3281023245205201</v>
      </c>
      <c r="AF87">
        <v>573</v>
      </c>
      <c r="AG87">
        <v>59</v>
      </c>
      <c r="AH87">
        <v>17</v>
      </c>
      <c r="AI87">
        <v>8631</v>
      </c>
      <c r="AJ87" t="s">
        <v>4218</v>
      </c>
    </row>
    <row r="88" spans="1:36">
      <c r="A88" t="s">
        <v>1491</v>
      </c>
      <c r="B88">
        <v>-0.25894496319087201</v>
      </c>
      <c r="C88" s="2">
        <v>9.6513324700640401E-5</v>
      </c>
      <c r="D88" s="2">
        <v>6.6364855450093798E-3</v>
      </c>
      <c r="E88">
        <v>-0.226619573132433</v>
      </c>
      <c r="F88">
        <v>1.3940828647698101E-3</v>
      </c>
      <c r="G88">
        <v>3.7926031810453301E-2</v>
      </c>
      <c r="H88">
        <v>-0.22084132255831301</v>
      </c>
      <c r="I88">
        <v>2.6802256789369201E-4</v>
      </c>
      <c r="J88">
        <v>1.66800971691244E-2</v>
      </c>
      <c r="K88">
        <v>-0.222886655357106</v>
      </c>
      <c r="L88">
        <v>7.1446898836963199E-5</v>
      </c>
      <c r="M88">
        <v>5.9899101885562299E-3</v>
      </c>
      <c r="AA88" t="s">
        <v>2409</v>
      </c>
      <c r="AB88" s="4" t="s">
        <v>4219</v>
      </c>
      <c r="AC88" t="s">
        <v>4220</v>
      </c>
      <c r="AD88">
        <v>3.1305178233155997E-2</v>
      </c>
      <c r="AE88">
        <v>1.5043838192560901</v>
      </c>
      <c r="AF88">
        <v>160</v>
      </c>
      <c r="AG88">
        <v>59</v>
      </c>
      <c r="AH88">
        <v>7</v>
      </c>
      <c r="AI88">
        <v>8631</v>
      </c>
      <c r="AJ88" t="s">
        <v>4221</v>
      </c>
    </row>
    <row r="89" spans="1:36">
      <c r="A89" t="s">
        <v>1492</v>
      </c>
      <c r="B89">
        <v>0.437623273245067</v>
      </c>
      <c r="C89" s="2">
        <v>1.02543681954137E-4</v>
      </c>
      <c r="D89" s="2">
        <v>6.7825321063950802E-3</v>
      </c>
      <c r="E89">
        <v>0.37939017564013999</v>
      </c>
      <c r="F89">
        <v>3.66633785415946E-5</v>
      </c>
      <c r="G89">
        <v>6.5856805032977099E-3</v>
      </c>
      <c r="H89">
        <v>0.348212046749376</v>
      </c>
      <c r="I89">
        <v>1.5325213131210099E-4</v>
      </c>
      <c r="J89">
        <v>1.3666187316905399E-2</v>
      </c>
      <c r="K89">
        <v>0.47051420813356198</v>
      </c>
      <c r="L89">
        <v>1.7491950054388899E-4</v>
      </c>
      <c r="M89">
        <v>8.9986365279800806E-3</v>
      </c>
      <c r="AA89" t="s">
        <v>2409</v>
      </c>
      <c r="AB89" s="4" t="s">
        <v>2759</v>
      </c>
      <c r="AC89" t="s">
        <v>2760</v>
      </c>
      <c r="AD89">
        <v>3.2249616492334897E-2</v>
      </c>
      <c r="AE89">
        <v>1.49147544556369</v>
      </c>
      <c r="AF89">
        <v>217</v>
      </c>
      <c r="AG89">
        <v>59</v>
      </c>
      <c r="AH89">
        <v>8</v>
      </c>
      <c r="AI89">
        <v>8631</v>
      </c>
      <c r="AJ89" t="s">
        <v>4180</v>
      </c>
    </row>
    <row r="90" spans="1:36">
      <c r="A90" t="s">
        <v>1493</v>
      </c>
      <c r="B90">
        <v>0.92254923085018203</v>
      </c>
      <c r="C90" s="2">
        <v>1.03558461707657E-4</v>
      </c>
      <c r="D90" s="2">
        <v>6.8171897304235103E-3</v>
      </c>
      <c r="E90">
        <v>0.86688902510574795</v>
      </c>
      <c r="F90">
        <v>3.69574596456782E-5</v>
      </c>
      <c r="G90">
        <v>6.5856805032977099E-3</v>
      </c>
      <c r="H90">
        <v>0.87374895437784295</v>
      </c>
      <c r="I90">
        <v>4.43991878276274E-5</v>
      </c>
      <c r="J90">
        <v>7.7088089865718096E-3</v>
      </c>
      <c r="K90">
        <v>0.93399137252276099</v>
      </c>
      <c r="L90">
        <v>3.39807467823377E-6</v>
      </c>
      <c r="M90">
        <v>1.2756556021801899E-3</v>
      </c>
      <c r="AA90" t="s">
        <v>2409</v>
      </c>
      <c r="AB90" s="4" t="s">
        <v>4222</v>
      </c>
      <c r="AC90" t="s">
        <v>4223</v>
      </c>
      <c r="AD90">
        <v>4.2880774348992998E-2</v>
      </c>
      <c r="AE90">
        <v>1.3677373806740001</v>
      </c>
      <c r="AF90">
        <v>3</v>
      </c>
      <c r="AG90">
        <v>59</v>
      </c>
      <c r="AH90">
        <v>2</v>
      </c>
      <c r="AI90">
        <v>8631</v>
      </c>
      <c r="AJ90" t="s">
        <v>4224</v>
      </c>
    </row>
    <row r="91" spans="1:36">
      <c r="A91" t="s">
        <v>1494</v>
      </c>
      <c r="B91">
        <v>-0.25528189600061002</v>
      </c>
      <c r="C91" s="2">
        <v>1.05685380691346E-4</v>
      </c>
      <c r="D91" s="2">
        <v>6.8596726065551098E-3</v>
      </c>
      <c r="E91">
        <v>-0.31607428384985298</v>
      </c>
      <c r="F91">
        <v>2.55149196489034E-5</v>
      </c>
      <c r="G91">
        <v>5.7814603712000902E-3</v>
      </c>
      <c r="H91">
        <v>-0.283013493986634</v>
      </c>
      <c r="I91">
        <v>1.2143231196188E-5</v>
      </c>
      <c r="J91">
        <v>4.3483121488529499E-3</v>
      </c>
      <c r="K91">
        <v>-0.238075887407843</v>
      </c>
      <c r="L91">
        <v>2.1935680734278801E-4</v>
      </c>
      <c r="M91">
        <v>9.8286001741655794E-3</v>
      </c>
      <c r="AA91" t="s">
        <v>2999</v>
      </c>
      <c r="AB91" s="4" t="s">
        <v>4067</v>
      </c>
      <c r="AC91" t="s">
        <v>4068</v>
      </c>
      <c r="AD91">
        <v>2.61981140117113E-2</v>
      </c>
      <c r="AE91">
        <v>1.58172997218362</v>
      </c>
      <c r="AF91">
        <v>75</v>
      </c>
      <c r="AG91">
        <v>25</v>
      </c>
      <c r="AH91">
        <v>4</v>
      </c>
      <c r="AI91">
        <v>4526</v>
      </c>
      <c r="AJ91" t="s">
        <v>4225</v>
      </c>
    </row>
    <row r="92" spans="1:36">
      <c r="A92" t="s">
        <v>1495</v>
      </c>
      <c r="B92">
        <v>-0.17253097008513499</v>
      </c>
      <c r="C92" s="2">
        <v>1.1554930152618E-4</v>
      </c>
      <c r="D92" s="2">
        <v>7.2623520280481399E-3</v>
      </c>
      <c r="E92">
        <v>-0.20880324402082001</v>
      </c>
      <c r="F92">
        <v>8.1582946410605395E-5</v>
      </c>
      <c r="G92">
        <v>9.36518285655627E-3</v>
      </c>
      <c r="H92">
        <v>-0.191974260751654</v>
      </c>
      <c r="I92">
        <v>6.3726450469008304E-4</v>
      </c>
      <c r="J92">
        <v>2.6986597469955E-2</v>
      </c>
      <c r="K92">
        <v>-0.16155831578837701</v>
      </c>
      <c r="L92">
        <v>2.24288374507635E-4</v>
      </c>
      <c r="M92">
        <v>9.9851459035610497E-3</v>
      </c>
      <c r="AA92" t="s">
        <v>2999</v>
      </c>
      <c r="AB92" s="4" t="s">
        <v>4226</v>
      </c>
      <c r="AC92" t="s">
        <v>4227</v>
      </c>
      <c r="AD92" s="3">
        <v>6.3906198150113105E-8</v>
      </c>
      <c r="AE92">
        <v>7.1944570183384604</v>
      </c>
      <c r="AF92">
        <v>34</v>
      </c>
      <c r="AG92">
        <v>31</v>
      </c>
      <c r="AH92">
        <v>7</v>
      </c>
      <c r="AI92">
        <v>4526</v>
      </c>
      <c r="AJ92" t="s">
        <v>4228</v>
      </c>
    </row>
    <row r="93" spans="1:36">
      <c r="A93" t="s">
        <v>1496</v>
      </c>
      <c r="B93">
        <v>1.32336329186174</v>
      </c>
      <c r="C93" s="2">
        <v>1.16114039520495E-4</v>
      </c>
      <c r="D93" s="2">
        <v>7.2649730132418096E-3</v>
      </c>
      <c r="E93">
        <v>0.99038272170042196</v>
      </c>
      <c r="F93">
        <v>6.2152259924333301E-7</v>
      </c>
      <c r="G93">
        <v>1.2748435573797E-3</v>
      </c>
      <c r="H93">
        <v>0.95585587741537004</v>
      </c>
      <c r="I93">
        <v>9.0784503076924794E-5</v>
      </c>
      <c r="J93">
        <v>1.1149554365625199E-2</v>
      </c>
      <c r="K93">
        <v>0.85038126514558299</v>
      </c>
      <c r="L93">
        <v>2.5508269475434E-4</v>
      </c>
      <c r="M93">
        <v>1.05764138213068E-2</v>
      </c>
      <c r="AA93" t="s">
        <v>2999</v>
      </c>
      <c r="AB93" s="4" t="s">
        <v>4229</v>
      </c>
      <c r="AC93" t="s">
        <v>4230</v>
      </c>
      <c r="AD93">
        <v>1.21911131592992E-4</v>
      </c>
      <c r="AE93">
        <v>3.9139566375424599</v>
      </c>
      <c r="AF93">
        <v>16</v>
      </c>
      <c r="AG93">
        <v>31</v>
      </c>
      <c r="AH93">
        <v>4</v>
      </c>
      <c r="AI93">
        <v>4526</v>
      </c>
      <c r="AJ93" t="s">
        <v>4231</v>
      </c>
    </row>
    <row r="94" spans="1:36">
      <c r="A94" t="s">
        <v>1497</v>
      </c>
      <c r="B94">
        <v>0.57180867403040003</v>
      </c>
      <c r="C94" s="2">
        <v>1.1773798032626599E-4</v>
      </c>
      <c r="D94" s="2">
        <v>7.2762228457638502E-3</v>
      </c>
      <c r="E94">
        <v>0.61156377980323195</v>
      </c>
      <c r="F94">
        <v>3.3947060467868701E-5</v>
      </c>
      <c r="G94">
        <v>6.4592420534067899E-3</v>
      </c>
      <c r="H94">
        <v>0.60475584166477503</v>
      </c>
      <c r="I94">
        <v>2.15850396726187E-5</v>
      </c>
      <c r="J94">
        <v>5.4999231197186398E-3</v>
      </c>
      <c r="K94">
        <v>0.56814447078661401</v>
      </c>
      <c r="L94">
        <v>5.79081439205692E-6</v>
      </c>
      <c r="M94">
        <v>1.6086882381134099E-3</v>
      </c>
      <c r="AA94" t="s">
        <v>2999</v>
      </c>
      <c r="AB94" s="4" t="s">
        <v>4232</v>
      </c>
      <c r="AC94" t="s">
        <v>4233</v>
      </c>
      <c r="AD94">
        <v>1.3311617180428699E-3</v>
      </c>
      <c r="AE94">
        <v>2.8757691804477199</v>
      </c>
      <c r="AF94">
        <v>10</v>
      </c>
      <c r="AG94">
        <v>31</v>
      </c>
      <c r="AH94">
        <v>3</v>
      </c>
      <c r="AI94">
        <v>4526</v>
      </c>
      <c r="AJ94" t="s">
        <v>4234</v>
      </c>
    </row>
    <row r="95" spans="1:36">
      <c r="A95" t="s">
        <v>1498</v>
      </c>
      <c r="B95">
        <v>-0.173201959452432</v>
      </c>
      <c r="C95" s="2">
        <v>1.1980459820647601E-4</v>
      </c>
      <c r="D95" s="2">
        <v>7.32568825707813E-3</v>
      </c>
      <c r="E95">
        <v>-0.223588527781416</v>
      </c>
      <c r="F95">
        <v>5.7456828924706999E-5</v>
      </c>
      <c r="G95">
        <v>8.2275809666410397E-3</v>
      </c>
      <c r="H95">
        <v>-0.22559323688510599</v>
      </c>
      <c r="I95">
        <v>8.40590632738519E-5</v>
      </c>
      <c r="J95">
        <v>1.08109295266093E-2</v>
      </c>
      <c r="K95">
        <v>-0.152619913091738</v>
      </c>
      <c r="L95">
        <v>1.2481390608464001E-3</v>
      </c>
      <c r="M95">
        <v>2.3531521533091199E-2</v>
      </c>
      <c r="AA95" t="s">
        <v>2999</v>
      </c>
      <c r="AB95" s="4" t="s">
        <v>4235</v>
      </c>
      <c r="AC95" t="s">
        <v>4236</v>
      </c>
      <c r="AD95">
        <v>1.35729029736558E-3</v>
      </c>
      <c r="AE95">
        <v>2.8673272554643501</v>
      </c>
      <c r="AF95">
        <v>141</v>
      </c>
      <c r="AG95">
        <v>31</v>
      </c>
      <c r="AH95">
        <v>7</v>
      </c>
      <c r="AI95">
        <v>4526</v>
      </c>
      <c r="AJ95" t="s">
        <v>4237</v>
      </c>
    </row>
    <row r="96" spans="1:36">
      <c r="A96" t="s">
        <v>1499</v>
      </c>
      <c r="B96">
        <v>-0.27587271047297501</v>
      </c>
      <c r="C96" s="2">
        <v>1.20776285879834E-4</v>
      </c>
      <c r="D96" s="2">
        <v>7.32568825707813E-3</v>
      </c>
      <c r="E96">
        <v>-0.22680226080074301</v>
      </c>
      <c r="F96">
        <v>1.3748612494142399E-4</v>
      </c>
      <c r="G96">
        <v>1.2556746614645601E-2</v>
      </c>
      <c r="H96">
        <v>-0.25570641390322302</v>
      </c>
      <c r="I96">
        <v>3.50225166975633E-5</v>
      </c>
      <c r="J96">
        <v>7.1326614336791596E-3</v>
      </c>
      <c r="K96">
        <v>-0.20367528300527399</v>
      </c>
      <c r="L96">
        <v>1.2474650148715699E-4</v>
      </c>
      <c r="M96">
        <v>7.6655841749766803E-3</v>
      </c>
      <c r="AA96" t="s">
        <v>2999</v>
      </c>
      <c r="AB96" s="4" t="s">
        <v>4238</v>
      </c>
      <c r="AC96" t="s">
        <v>4239</v>
      </c>
      <c r="AD96">
        <v>4.5231074637510103E-2</v>
      </c>
      <c r="AE96">
        <v>1.3445630938018001</v>
      </c>
      <c r="AF96">
        <v>31</v>
      </c>
      <c r="AG96">
        <v>31</v>
      </c>
      <c r="AH96">
        <v>3</v>
      </c>
      <c r="AI96">
        <v>4526</v>
      </c>
      <c r="AJ96" t="s">
        <v>4240</v>
      </c>
    </row>
    <row r="97" spans="1:36">
      <c r="A97" t="s">
        <v>1500</v>
      </c>
      <c r="B97">
        <v>0.38535903523749998</v>
      </c>
      <c r="C97" s="2">
        <v>1.3417045654759199E-4</v>
      </c>
      <c r="D97" s="2">
        <v>7.7328947777844399E-3</v>
      </c>
      <c r="E97">
        <v>0.40921123477768701</v>
      </c>
      <c r="F97">
        <v>1.37801485316646E-5</v>
      </c>
      <c r="G97">
        <v>4.0724736830813199E-3</v>
      </c>
      <c r="H97">
        <v>0.30335962143117701</v>
      </c>
      <c r="I97">
        <v>1.9634806173279701E-3</v>
      </c>
      <c r="J97">
        <v>4.5155750513410399E-2</v>
      </c>
      <c r="K97">
        <v>0.43141941335650902</v>
      </c>
      <c r="L97">
        <v>1.73910927142957E-5</v>
      </c>
      <c r="M97">
        <v>2.87513065852404E-3</v>
      </c>
      <c r="AA97" t="s">
        <v>3015</v>
      </c>
      <c r="AB97" s="4" t="s">
        <v>3136</v>
      </c>
      <c r="AC97" t="s">
        <v>3137</v>
      </c>
      <c r="AD97">
        <v>1.3934770172614999E-3</v>
      </c>
      <c r="AE97">
        <v>2.8559001897485299</v>
      </c>
      <c r="AF97">
        <v>16009</v>
      </c>
      <c r="AG97">
        <v>103</v>
      </c>
      <c r="AH97">
        <v>95</v>
      </c>
      <c r="AI97">
        <v>21836</v>
      </c>
      <c r="AJ97" t="s">
        <v>4241</v>
      </c>
    </row>
    <row r="98" spans="1:36">
      <c r="A98" t="s">
        <v>1501</v>
      </c>
      <c r="B98">
        <v>0.61885449822073202</v>
      </c>
      <c r="C98" s="2">
        <v>1.3677111493422901E-4</v>
      </c>
      <c r="D98" s="2">
        <v>7.7858638788378502E-3</v>
      </c>
      <c r="E98">
        <v>0.407348026423488</v>
      </c>
      <c r="F98">
        <v>2.6554075179047702E-4</v>
      </c>
      <c r="G98">
        <v>1.7339991423500799E-2</v>
      </c>
      <c r="H98">
        <v>0.54523464960455803</v>
      </c>
      <c r="I98">
        <v>3.12250185814077E-5</v>
      </c>
      <c r="J98">
        <v>6.7133986451893999E-3</v>
      </c>
      <c r="K98">
        <v>0.54333114641146096</v>
      </c>
      <c r="L98">
        <v>4.2775735978642197E-4</v>
      </c>
      <c r="M98">
        <v>1.3534281839256E-2</v>
      </c>
      <c r="AA98" t="s">
        <v>3015</v>
      </c>
      <c r="AB98" s="4" t="s">
        <v>3028</v>
      </c>
      <c r="AC98" t="s">
        <v>3029</v>
      </c>
      <c r="AD98">
        <v>3.8581481138697999E-3</v>
      </c>
      <c r="AE98">
        <v>2.4136211038560398</v>
      </c>
      <c r="AF98">
        <v>14228</v>
      </c>
      <c r="AG98">
        <v>103</v>
      </c>
      <c r="AH98">
        <v>88</v>
      </c>
      <c r="AI98">
        <v>21836</v>
      </c>
      <c r="AJ98" t="s">
        <v>4242</v>
      </c>
    </row>
    <row r="99" spans="1:36">
      <c r="A99" t="s">
        <v>1502</v>
      </c>
      <c r="B99">
        <v>-0.53429348041720404</v>
      </c>
      <c r="C99" s="2">
        <v>1.3953475607503201E-4</v>
      </c>
      <c r="D99" s="2">
        <v>7.9107663750293804E-3</v>
      </c>
      <c r="E99">
        <v>-0.54731150153770503</v>
      </c>
      <c r="F99">
        <v>3.4434322163834699E-4</v>
      </c>
      <c r="G99">
        <v>1.9442794099823701E-2</v>
      </c>
      <c r="H99">
        <v>-0.40156377261778797</v>
      </c>
      <c r="I99">
        <v>5.6481311438323098E-5</v>
      </c>
      <c r="J99">
        <v>8.8616213023541106E-3</v>
      </c>
      <c r="K99">
        <v>-0.55246735841625405</v>
      </c>
      <c r="L99">
        <v>1.12121975894215E-4</v>
      </c>
      <c r="M99">
        <v>7.38092059322582E-3</v>
      </c>
    </row>
    <row r="100" spans="1:36">
      <c r="A100" t="s">
        <v>1503</v>
      </c>
      <c r="B100">
        <v>-0.35009480273740101</v>
      </c>
      <c r="C100" s="2">
        <v>1.4060610312189599E-4</v>
      </c>
      <c r="D100" s="2">
        <v>7.9391007006631605E-3</v>
      </c>
      <c r="E100">
        <v>-0.32322089532081</v>
      </c>
      <c r="F100">
        <v>3.9709020013789102E-4</v>
      </c>
      <c r="G100">
        <v>2.1048356238966E-2</v>
      </c>
      <c r="H100">
        <v>-0.32775460201433299</v>
      </c>
      <c r="I100">
        <v>5.9465829027712403E-4</v>
      </c>
      <c r="J100">
        <v>2.59742253205952E-2</v>
      </c>
      <c r="K100">
        <v>-0.28234547742022598</v>
      </c>
      <c r="L100">
        <v>4.1634068948971202E-5</v>
      </c>
      <c r="M100">
        <v>4.9226381359357297E-3</v>
      </c>
    </row>
    <row r="101" spans="1:36">
      <c r="A101" t="s">
        <v>1504</v>
      </c>
      <c r="B101">
        <v>0.44030889066537598</v>
      </c>
      <c r="C101" s="2">
        <v>1.41191431380674E-4</v>
      </c>
      <c r="D101" s="2">
        <v>7.9398744205569395E-3</v>
      </c>
      <c r="E101">
        <v>0.31515858440852501</v>
      </c>
      <c r="F101">
        <v>1.33723005424832E-4</v>
      </c>
      <c r="G101">
        <v>1.25500847658846E-2</v>
      </c>
      <c r="H101">
        <v>0.35788657755475201</v>
      </c>
      <c r="I101">
        <v>7.8192233350077799E-4</v>
      </c>
      <c r="J101">
        <v>3.0366241482029901E-2</v>
      </c>
      <c r="K101">
        <v>0.280854436854723</v>
      </c>
      <c r="L101">
        <v>3.0354052815199099E-3</v>
      </c>
      <c r="M101">
        <v>3.8788775479198602E-2</v>
      </c>
    </row>
    <row r="102" spans="1:36">
      <c r="A102" t="s">
        <v>1505</v>
      </c>
      <c r="B102">
        <v>0.44166816736453601</v>
      </c>
      <c r="C102" s="2">
        <v>1.4821559597110801E-4</v>
      </c>
      <c r="D102" s="2">
        <v>8.2020503109111204E-3</v>
      </c>
      <c r="E102">
        <v>0.46259611197769701</v>
      </c>
      <c r="F102">
        <v>7.1425200630912303E-5</v>
      </c>
      <c r="G102">
        <v>8.7796109448085996E-3</v>
      </c>
      <c r="H102">
        <v>0.479580095647611</v>
      </c>
      <c r="I102">
        <v>1.5426908766119399E-4</v>
      </c>
      <c r="J102">
        <v>1.3666187316905399E-2</v>
      </c>
      <c r="K102">
        <v>0.24271199610123101</v>
      </c>
      <c r="L102">
        <v>3.0140777311577298E-3</v>
      </c>
      <c r="M102">
        <v>3.8764388597945301E-2</v>
      </c>
    </row>
    <row r="103" spans="1:36">
      <c r="A103" t="s">
        <v>1506</v>
      </c>
      <c r="B103">
        <v>0.466729716293174</v>
      </c>
      <c r="C103" s="2">
        <v>1.52566386475233E-4</v>
      </c>
      <c r="D103" s="2">
        <v>8.3430988509487491E-3</v>
      </c>
      <c r="E103">
        <v>0.354481987706804</v>
      </c>
      <c r="F103">
        <v>5.5021310973152597E-4</v>
      </c>
      <c r="G103">
        <v>2.44597597083606E-2</v>
      </c>
      <c r="H103">
        <v>0.37047041280923398</v>
      </c>
      <c r="I103">
        <v>6.0981621690587001E-4</v>
      </c>
      <c r="J103">
        <v>2.6305426251001698E-2</v>
      </c>
      <c r="K103">
        <v>0.42761989170550102</v>
      </c>
      <c r="L103">
        <v>1.3648856570314201E-3</v>
      </c>
      <c r="M103">
        <v>2.4945081284429401E-2</v>
      </c>
    </row>
    <row r="104" spans="1:36">
      <c r="A104" t="s">
        <v>1507</v>
      </c>
      <c r="B104">
        <v>0.77419998503350596</v>
      </c>
      <c r="C104" s="2">
        <v>1.53955625137019E-4</v>
      </c>
      <c r="D104" s="2">
        <v>8.3579541361305503E-3</v>
      </c>
      <c r="E104">
        <v>1.0970963207650799</v>
      </c>
      <c r="F104">
        <v>1.0999862093911301E-6</v>
      </c>
      <c r="G104">
        <v>1.3304130192481401E-3</v>
      </c>
      <c r="H104">
        <v>1.0149076687419101</v>
      </c>
      <c r="I104">
        <v>1.8024884953610499E-5</v>
      </c>
      <c r="J104">
        <v>5.2988056099227904E-3</v>
      </c>
      <c r="K104">
        <v>0.95736665308114599</v>
      </c>
      <c r="L104">
        <v>3.2956403659088198E-5</v>
      </c>
      <c r="M104">
        <v>4.3596613983308101E-3</v>
      </c>
    </row>
    <row r="105" spans="1:36">
      <c r="A105" t="s">
        <v>1508</v>
      </c>
      <c r="B105">
        <v>0.28178533375254899</v>
      </c>
      <c r="C105" s="2">
        <v>1.6156461900329101E-4</v>
      </c>
      <c r="D105" s="2">
        <v>8.63127906906044E-3</v>
      </c>
      <c r="E105">
        <v>0.173727672516126</v>
      </c>
      <c r="F105">
        <v>1.61524577466168E-4</v>
      </c>
      <c r="G105">
        <v>1.31975081235593E-2</v>
      </c>
      <c r="H105">
        <v>0.163711562647779</v>
      </c>
      <c r="I105">
        <v>8.3209087104169196E-5</v>
      </c>
      <c r="J105">
        <v>1.08109295266093E-2</v>
      </c>
      <c r="K105">
        <v>0.21296590293262699</v>
      </c>
      <c r="L105">
        <v>1.6636125789915899E-4</v>
      </c>
      <c r="M105">
        <v>8.6222308664899994E-3</v>
      </c>
    </row>
    <row r="106" spans="1:36">
      <c r="A106" t="s">
        <v>1509</v>
      </c>
      <c r="B106">
        <v>0.72599992748000297</v>
      </c>
      <c r="C106" s="2">
        <v>1.6553308186019E-4</v>
      </c>
      <c r="D106" s="2">
        <v>8.7399184776956601E-3</v>
      </c>
      <c r="E106">
        <v>0.60361123483088996</v>
      </c>
      <c r="F106">
        <v>6.1634724793013503E-5</v>
      </c>
      <c r="G106">
        <v>8.3754581141528596E-3</v>
      </c>
      <c r="H106">
        <v>0.52144171185147103</v>
      </c>
      <c r="I106">
        <v>1.9334553881708301E-3</v>
      </c>
      <c r="J106">
        <v>4.4984414307693101E-2</v>
      </c>
      <c r="K106">
        <v>0.64584722141424999</v>
      </c>
      <c r="L106">
        <v>4.9884351751619702E-6</v>
      </c>
      <c r="M106">
        <v>1.4435284288125E-3</v>
      </c>
    </row>
    <row r="107" spans="1:36">
      <c r="A107" t="s">
        <v>1510</v>
      </c>
      <c r="B107">
        <v>-0.20567184155555601</v>
      </c>
      <c r="C107" s="2">
        <v>1.7180141892261699E-4</v>
      </c>
      <c r="D107" s="2">
        <v>8.8606802783178992E-3</v>
      </c>
      <c r="E107">
        <v>-0.19908271213300099</v>
      </c>
      <c r="F107">
        <v>1.7812691977640801E-3</v>
      </c>
      <c r="G107">
        <v>4.2584903884583601E-2</v>
      </c>
      <c r="H107">
        <v>-0.18913543745501901</v>
      </c>
      <c r="I107">
        <v>1.4098621522960399E-3</v>
      </c>
      <c r="J107">
        <v>3.9624540437007201E-2</v>
      </c>
      <c r="K107">
        <v>-0.18476113365319299</v>
      </c>
      <c r="L107">
        <v>1.9432516135130099E-4</v>
      </c>
      <c r="M107">
        <v>9.2755205882115999E-3</v>
      </c>
    </row>
    <row r="108" spans="1:36">
      <c r="A108" t="s">
        <v>1511</v>
      </c>
      <c r="B108">
        <v>-0.23615992856644399</v>
      </c>
      <c r="C108" s="2">
        <v>1.73741424530157E-4</v>
      </c>
      <c r="D108" s="2">
        <v>8.8606802783178992E-3</v>
      </c>
      <c r="E108">
        <v>-0.206413738350441</v>
      </c>
      <c r="F108">
        <v>4.0571213663771597E-4</v>
      </c>
      <c r="G108">
        <v>2.1185494653751399E-2</v>
      </c>
      <c r="H108">
        <v>-0.21415842594759299</v>
      </c>
      <c r="I108">
        <v>9.3180585541047803E-5</v>
      </c>
      <c r="J108">
        <v>1.12545942014361E-2</v>
      </c>
      <c r="K108">
        <v>-0.20371636594817499</v>
      </c>
      <c r="L108">
        <v>1.4790125532691199E-4</v>
      </c>
      <c r="M108">
        <v>8.1711591239652E-3</v>
      </c>
    </row>
    <row r="109" spans="1:36">
      <c r="A109" t="s">
        <v>1512</v>
      </c>
      <c r="B109">
        <v>-0.29353991740637297</v>
      </c>
      <c r="C109" s="2">
        <v>1.7991576812513701E-4</v>
      </c>
      <c r="D109" s="2">
        <v>8.8606802783178992E-3</v>
      </c>
      <c r="E109">
        <v>-0.247747121866256</v>
      </c>
      <c r="F109">
        <v>9.6511413084271502E-4</v>
      </c>
      <c r="G109">
        <v>3.0676053266373699E-2</v>
      </c>
      <c r="H109">
        <v>-0.28727928135258501</v>
      </c>
      <c r="I109">
        <v>2.6202126601442401E-4</v>
      </c>
      <c r="J109">
        <v>1.6618609063654598E-2</v>
      </c>
      <c r="K109">
        <v>-0.19741224149537201</v>
      </c>
      <c r="L109">
        <v>4.9130404043339895E-4</v>
      </c>
      <c r="M109">
        <v>1.4510944036820701E-2</v>
      </c>
    </row>
    <row r="110" spans="1:36">
      <c r="A110" t="s">
        <v>1513</v>
      </c>
      <c r="B110">
        <v>0.30954246169627297</v>
      </c>
      <c r="C110" s="2">
        <v>1.81149457986523E-4</v>
      </c>
      <c r="D110" s="2">
        <v>8.8606802783178992E-3</v>
      </c>
      <c r="E110">
        <v>0.26859944381184397</v>
      </c>
      <c r="F110">
        <v>8.4601630245242698E-5</v>
      </c>
      <c r="G110">
        <v>9.6321036402165702E-3</v>
      </c>
      <c r="H110">
        <v>0.26696606146851498</v>
      </c>
      <c r="I110">
        <v>1.52573135366717E-4</v>
      </c>
      <c r="J110">
        <v>1.3666187316905399E-2</v>
      </c>
      <c r="K110">
        <v>0.26753668198448599</v>
      </c>
      <c r="L110">
        <v>1.49422204282733E-4</v>
      </c>
      <c r="M110">
        <v>8.1711591239652E-3</v>
      </c>
    </row>
    <row r="111" spans="1:36">
      <c r="A111" t="s">
        <v>1514</v>
      </c>
      <c r="B111">
        <v>0.43563878429219299</v>
      </c>
      <c r="C111" s="2">
        <v>1.8207913490617399E-4</v>
      </c>
      <c r="D111" s="2">
        <v>8.8606802783178992E-3</v>
      </c>
      <c r="E111">
        <v>0.59120246750508298</v>
      </c>
      <c r="F111">
        <v>2.6998004560517001E-5</v>
      </c>
      <c r="G111">
        <v>5.95241719596162E-3</v>
      </c>
      <c r="H111">
        <v>0.59500940350598797</v>
      </c>
      <c r="I111">
        <v>1.6438509992188699E-5</v>
      </c>
      <c r="J111">
        <v>5.1532055461262797E-3</v>
      </c>
      <c r="K111">
        <v>0.45047306530769199</v>
      </c>
      <c r="L111">
        <v>1.04671204468836E-4</v>
      </c>
      <c r="M111">
        <v>7.02358951725669E-3</v>
      </c>
    </row>
    <row r="112" spans="1:36">
      <c r="A112" t="s">
        <v>1515</v>
      </c>
      <c r="B112">
        <v>-0.43860048153549303</v>
      </c>
      <c r="C112" s="2">
        <v>1.8292614830714101E-4</v>
      </c>
      <c r="D112" s="2">
        <v>8.8606802783178992E-3</v>
      </c>
      <c r="E112">
        <v>-0.48467159096059698</v>
      </c>
      <c r="F112">
        <v>6.1283144705961702E-6</v>
      </c>
      <c r="G112">
        <v>3.2867051436053099E-3</v>
      </c>
      <c r="H112">
        <v>-0.53641454104153297</v>
      </c>
      <c r="I112">
        <v>1.1555072214028199E-5</v>
      </c>
      <c r="J112">
        <v>4.3483121488529499E-3</v>
      </c>
      <c r="K112">
        <v>-0.36591537669943902</v>
      </c>
      <c r="L112">
        <v>1.29341378246118E-3</v>
      </c>
      <c r="M112">
        <v>2.4029954906773499E-2</v>
      </c>
    </row>
    <row r="113" spans="1:13">
      <c r="A113" t="s">
        <v>1516</v>
      </c>
      <c r="B113">
        <v>-0.15198725195437501</v>
      </c>
      <c r="C113" s="2">
        <v>1.8794015669046599E-4</v>
      </c>
      <c r="D113" s="2">
        <v>8.8960617267208695E-3</v>
      </c>
      <c r="E113">
        <v>-0.19199503467141199</v>
      </c>
      <c r="F113">
        <v>1.5527251099035699E-4</v>
      </c>
      <c r="G113">
        <v>1.2837709390809899E-2</v>
      </c>
      <c r="H113">
        <v>-0.18290893383697501</v>
      </c>
      <c r="I113">
        <v>1.4285527090908301E-4</v>
      </c>
      <c r="J113">
        <v>1.33115758604342E-2</v>
      </c>
      <c r="K113">
        <v>-0.15215218963590499</v>
      </c>
      <c r="L113">
        <v>1.9844107785144501E-4</v>
      </c>
      <c r="M113">
        <v>9.3435476995137792E-3</v>
      </c>
    </row>
    <row r="114" spans="1:13">
      <c r="A114" t="s">
        <v>1517</v>
      </c>
      <c r="B114">
        <v>-0.275854041004503</v>
      </c>
      <c r="C114" s="2">
        <v>1.8928170833703499E-4</v>
      </c>
      <c r="D114" s="2">
        <v>8.9122811145810905E-3</v>
      </c>
      <c r="E114">
        <v>-0.32043510996915903</v>
      </c>
      <c r="F114">
        <v>2.2111286048180402E-6</v>
      </c>
      <c r="G114">
        <v>1.7953350471009101E-3</v>
      </c>
      <c r="H114">
        <v>-0.29305604811730002</v>
      </c>
      <c r="I114">
        <v>2.3404453264099499E-4</v>
      </c>
      <c r="J114">
        <v>1.5886234240640101E-2</v>
      </c>
      <c r="K114">
        <v>-0.234273926513169</v>
      </c>
      <c r="L114">
        <v>7.7900420103221195E-4</v>
      </c>
      <c r="M114">
        <v>1.7855393320688799E-2</v>
      </c>
    </row>
    <row r="115" spans="1:13">
      <c r="A115" t="s">
        <v>1518</v>
      </c>
      <c r="B115">
        <v>0.434445719468672</v>
      </c>
      <c r="C115" s="2">
        <v>2.0191659469521401E-4</v>
      </c>
      <c r="D115" s="2">
        <v>9.1355749195977994E-3</v>
      </c>
      <c r="E115">
        <v>0.67479501718846802</v>
      </c>
      <c r="F115">
        <v>1.8706635081423499E-5</v>
      </c>
      <c r="G115">
        <v>4.9025502128485499E-3</v>
      </c>
      <c r="H115">
        <v>0.68875265797040197</v>
      </c>
      <c r="I115">
        <v>6.3553270672306496E-7</v>
      </c>
      <c r="J115">
        <v>2.2068873240958398E-3</v>
      </c>
      <c r="K115">
        <v>0.33982674475931501</v>
      </c>
      <c r="L115">
        <v>2.8083320071262802E-4</v>
      </c>
      <c r="M115">
        <v>1.09691521535426E-2</v>
      </c>
    </row>
    <row r="116" spans="1:13">
      <c r="A116" t="s">
        <v>1519</v>
      </c>
      <c r="B116">
        <v>0.99818908778482796</v>
      </c>
      <c r="C116" s="2">
        <v>2.0728737698650501E-4</v>
      </c>
      <c r="D116" s="2">
        <v>9.1827394985166608E-3</v>
      </c>
      <c r="E116">
        <v>0.58461484598547997</v>
      </c>
      <c r="F116">
        <v>1.32381203393579E-6</v>
      </c>
      <c r="G116">
        <v>1.3304130192481401E-3</v>
      </c>
      <c r="H116">
        <v>0.39784398464056098</v>
      </c>
      <c r="I116">
        <v>2.3114124416126701E-3</v>
      </c>
      <c r="J116">
        <v>4.9008814682165003E-2</v>
      </c>
      <c r="K116">
        <v>0.43183855439194502</v>
      </c>
      <c r="L116">
        <v>1.2470085053123601E-3</v>
      </c>
      <c r="M116">
        <v>2.3531521533091199E-2</v>
      </c>
    </row>
    <row r="117" spans="1:13">
      <c r="A117" t="s">
        <v>1520</v>
      </c>
      <c r="B117">
        <v>0.57755257995039599</v>
      </c>
      <c r="C117" s="2">
        <v>2.0758676764105299E-4</v>
      </c>
      <c r="D117" s="2">
        <v>9.1827394985166608E-3</v>
      </c>
      <c r="E117">
        <v>0.54086849302780704</v>
      </c>
      <c r="F117">
        <v>6.8212611126572894E-5</v>
      </c>
      <c r="G117">
        <v>8.45958186203658E-3</v>
      </c>
      <c r="H117">
        <v>0.48228494615498801</v>
      </c>
      <c r="I117">
        <v>1.0372551037337999E-3</v>
      </c>
      <c r="J117">
        <v>3.4123267900521899E-2</v>
      </c>
      <c r="K117">
        <v>0.53014977316321099</v>
      </c>
      <c r="L117">
        <v>1.4143653822323401E-3</v>
      </c>
      <c r="M117">
        <v>2.5404663247899702E-2</v>
      </c>
    </row>
    <row r="118" spans="1:13">
      <c r="A118" t="s">
        <v>1521</v>
      </c>
      <c r="B118">
        <v>0.331672093479004</v>
      </c>
      <c r="C118" s="2">
        <v>2.11184313950861E-4</v>
      </c>
      <c r="D118" s="2">
        <v>9.2243714489857308E-3</v>
      </c>
      <c r="E118">
        <v>0.30322676503516899</v>
      </c>
      <c r="F118">
        <v>3.15776503667399E-4</v>
      </c>
      <c r="G118">
        <v>1.85069014174691E-2</v>
      </c>
      <c r="H118">
        <v>0.33628772125179301</v>
      </c>
      <c r="I118">
        <v>9.7643567031665803E-5</v>
      </c>
      <c r="J118">
        <v>1.1493806322625699E-2</v>
      </c>
      <c r="K118">
        <v>0.31485411412023401</v>
      </c>
      <c r="L118">
        <v>2.1166040015193599E-4</v>
      </c>
      <c r="M118">
        <v>9.6709307832578695E-3</v>
      </c>
    </row>
    <row r="119" spans="1:13">
      <c r="A119" t="s">
        <v>1522</v>
      </c>
      <c r="B119">
        <v>-0.189388797696945</v>
      </c>
      <c r="C119" s="2">
        <v>2.1381579221203099E-4</v>
      </c>
      <c r="D119" s="2">
        <v>9.26122934166939E-3</v>
      </c>
      <c r="E119">
        <v>-0.2539730158306</v>
      </c>
      <c r="F119">
        <v>1.4201555184859501E-4</v>
      </c>
      <c r="G119">
        <v>1.2556746614645601E-2</v>
      </c>
      <c r="H119">
        <v>-0.248914621178639</v>
      </c>
      <c r="I119">
        <v>2.0867772302277999E-5</v>
      </c>
      <c r="J119">
        <v>5.4999231197186398E-3</v>
      </c>
      <c r="K119">
        <v>-0.189450122330106</v>
      </c>
      <c r="L119">
        <v>1.1880861621898899E-4</v>
      </c>
      <c r="M119">
        <v>7.5699618315676802E-3</v>
      </c>
    </row>
    <row r="120" spans="1:13">
      <c r="A120" t="s">
        <v>1523</v>
      </c>
      <c r="B120">
        <v>0.63834373437721503</v>
      </c>
      <c r="C120" s="2">
        <v>2.1446703207570199E-4</v>
      </c>
      <c r="D120" s="2">
        <v>9.26122934166939E-3</v>
      </c>
      <c r="E120">
        <v>0.51850820700946298</v>
      </c>
      <c r="F120">
        <v>8.0144065658760899E-4</v>
      </c>
      <c r="G120">
        <v>2.9246510806254299E-2</v>
      </c>
      <c r="H120">
        <v>0.66483556815845302</v>
      </c>
      <c r="I120">
        <v>1.6409342604242301E-3</v>
      </c>
      <c r="J120">
        <v>4.1588437488949602E-2</v>
      </c>
      <c r="K120">
        <v>0.61166751315054202</v>
      </c>
      <c r="L120">
        <v>1.83271789053965E-3</v>
      </c>
      <c r="M120">
        <v>2.9548804508320502E-2</v>
      </c>
    </row>
    <row r="121" spans="1:13">
      <c r="A121" t="s">
        <v>1524</v>
      </c>
      <c r="B121">
        <v>1.52146175566199</v>
      </c>
      <c r="C121" s="2">
        <v>2.1875499557730499E-4</v>
      </c>
      <c r="D121" s="2">
        <v>9.3492519648269608E-3</v>
      </c>
      <c r="E121">
        <v>1.4809104564520199</v>
      </c>
      <c r="F121">
        <v>9.9723643490276401E-6</v>
      </c>
      <c r="G121">
        <v>3.6689379830395102E-3</v>
      </c>
      <c r="H121">
        <v>1.36859625673786</v>
      </c>
      <c r="I121">
        <v>1.7948901625243201E-4</v>
      </c>
      <c r="J121">
        <v>1.41731870955079E-2</v>
      </c>
      <c r="K121">
        <v>1.7610085033423899</v>
      </c>
      <c r="L121">
        <v>6.86133275856319E-6</v>
      </c>
      <c r="M121">
        <v>1.83276753877775E-3</v>
      </c>
    </row>
    <row r="122" spans="1:13">
      <c r="A122" t="s">
        <v>1525</v>
      </c>
      <c r="B122">
        <v>0.40579314942611799</v>
      </c>
      <c r="C122" s="2">
        <v>2.2302648442390499E-4</v>
      </c>
      <c r="D122" s="2">
        <v>9.4419108688453806E-3</v>
      </c>
      <c r="E122">
        <v>0.34065160835765701</v>
      </c>
      <c r="F122">
        <v>1.2571323563277299E-3</v>
      </c>
      <c r="G122">
        <v>3.6567793104709201E-2</v>
      </c>
      <c r="H122">
        <v>0.38501103343964399</v>
      </c>
      <c r="I122">
        <v>1.08569735379657E-3</v>
      </c>
      <c r="J122">
        <v>3.45879271656752E-2</v>
      </c>
      <c r="K122">
        <v>0.425185833999423</v>
      </c>
      <c r="L122">
        <v>2.13875098918754E-6</v>
      </c>
      <c r="M122">
        <v>9.9024170799383304E-4</v>
      </c>
    </row>
    <row r="123" spans="1:13">
      <c r="A123" t="s">
        <v>1526</v>
      </c>
      <c r="B123">
        <v>-0.182042555918216</v>
      </c>
      <c r="C123" s="2">
        <v>2.2899117604611199E-4</v>
      </c>
      <c r="D123" s="2">
        <v>9.5803838412063299E-3</v>
      </c>
      <c r="E123">
        <v>-0.21439752203325299</v>
      </c>
      <c r="F123">
        <v>9.9160484124530997E-5</v>
      </c>
      <c r="G123">
        <v>1.04343873067404E-2</v>
      </c>
      <c r="H123">
        <v>-0.19671675494906399</v>
      </c>
      <c r="I123">
        <v>5.5151274359330096E-4</v>
      </c>
      <c r="J123">
        <v>2.4791300998417299E-2</v>
      </c>
      <c r="K123">
        <v>-0.18783388876250301</v>
      </c>
      <c r="L123">
        <v>9.8401478414303299E-5</v>
      </c>
      <c r="M123">
        <v>6.87194967181598E-3</v>
      </c>
    </row>
    <row r="124" spans="1:13">
      <c r="A124" t="s">
        <v>1527</v>
      </c>
      <c r="B124">
        <v>-0.22039069275959799</v>
      </c>
      <c r="C124" s="2">
        <v>2.40975291254725E-4</v>
      </c>
      <c r="D124" s="2">
        <v>9.7468534925759104E-3</v>
      </c>
      <c r="E124">
        <v>-0.30412496687635399</v>
      </c>
      <c r="F124">
        <v>2.4458682028383801E-4</v>
      </c>
      <c r="G124">
        <v>1.6686414745794201E-2</v>
      </c>
      <c r="H124">
        <v>-0.22756983273549</v>
      </c>
      <c r="I124">
        <v>1.7639415893613801E-4</v>
      </c>
      <c r="J124">
        <v>1.40811199288676E-2</v>
      </c>
      <c r="K124">
        <v>-0.274805895094135</v>
      </c>
      <c r="L124">
        <v>2.8224069322833701E-5</v>
      </c>
      <c r="M124">
        <v>4.0415703391150602E-3</v>
      </c>
    </row>
    <row r="125" spans="1:13">
      <c r="A125" t="s">
        <v>1528</v>
      </c>
      <c r="B125">
        <v>0.71929465437192996</v>
      </c>
      <c r="C125" s="2">
        <v>2.4659233833034401E-4</v>
      </c>
      <c r="D125" s="2">
        <v>9.7468534925759104E-3</v>
      </c>
      <c r="E125">
        <v>0.567037077515813</v>
      </c>
      <c r="F125">
        <v>1.39954457425304E-3</v>
      </c>
      <c r="G125">
        <v>3.7968113547606798E-2</v>
      </c>
      <c r="H125">
        <v>0.64624843111649499</v>
      </c>
      <c r="I125">
        <v>3.7873050384118403E-4</v>
      </c>
      <c r="J125">
        <v>2.0078498848679599E-2</v>
      </c>
      <c r="K125">
        <v>0.74565852218796802</v>
      </c>
      <c r="L125">
        <v>2.66739598259034E-4</v>
      </c>
      <c r="M125">
        <v>1.07561076052452E-2</v>
      </c>
    </row>
    <row r="126" spans="1:13">
      <c r="A126" t="s">
        <v>1529</v>
      </c>
      <c r="B126">
        <v>-0.29593848425477498</v>
      </c>
      <c r="C126" s="2">
        <v>2.6295044969786903E-4</v>
      </c>
      <c r="D126" s="2">
        <v>1.0081856990522199E-2</v>
      </c>
      <c r="E126">
        <v>-0.266112793642866</v>
      </c>
      <c r="F126">
        <v>1.3940857366047401E-3</v>
      </c>
      <c r="G126">
        <v>3.7926031810453301E-2</v>
      </c>
      <c r="H126">
        <v>-0.30501041780211502</v>
      </c>
      <c r="I126">
        <v>4.0283703204608198E-5</v>
      </c>
      <c r="J126">
        <v>7.6604622860741598E-3</v>
      </c>
      <c r="K126">
        <v>-0.19250204941171201</v>
      </c>
      <c r="L126">
        <v>6.9619777543441304E-4</v>
      </c>
      <c r="M126">
        <v>1.7148547251866899E-2</v>
      </c>
    </row>
    <row r="127" spans="1:13">
      <c r="A127" t="s">
        <v>1530</v>
      </c>
      <c r="B127">
        <v>-0.29731980435389799</v>
      </c>
      <c r="C127" s="2">
        <v>2.67531461604196E-4</v>
      </c>
      <c r="D127" s="2">
        <v>1.0097858700223601E-2</v>
      </c>
      <c r="E127">
        <v>-0.25845533600236298</v>
      </c>
      <c r="F127">
        <v>1.88856421110096E-3</v>
      </c>
      <c r="G127">
        <v>4.37932502373828E-2</v>
      </c>
      <c r="H127">
        <v>-0.24255056794046601</v>
      </c>
      <c r="I127">
        <v>1.93187397638225E-3</v>
      </c>
      <c r="J127">
        <v>4.4984414307693101E-2</v>
      </c>
      <c r="K127">
        <v>-0.22380376779707101</v>
      </c>
      <c r="L127">
        <v>3.00698163933188E-4</v>
      </c>
      <c r="M127">
        <v>1.1308108668147099E-2</v>
      </c>
    </row>
    <row r="128" spans="1:13">
      <c r="A128" t="s">
        <v>1531</v>
      </c>
      <c r="B128">
        <v>0.498419754599283</v>
      </c>
      <c r="C128" s="2">
        <v>2.7469177689501802E-4</v>
      </c>
      <c r="D128" s="2">
        <v>1.0189088009086E-2</v>
      </c>
      <c r="E128">
        <v>0.48131593755350399</v>
      </c>
      <c r="F128">
        <v>7.5508227845510795E-4</v>
      </c>
      <c r="G128">
        <v>2.89726321760813E-2</v>
      </c>
      <c r="H128">
        <v>0.41292723808941501</v>
      </c>
      <c r="I128">
        <v>3.0889263281359299E-4</v>
      </c>
      <c r="J128">
        <v>1.7951960961426001E-2</v>
      </c>
      <c r="K128">
        <v>0.451441331441091</v>
      </c>
      <c r="L128">
        <v>2.4692324950268802E-3</v>
      </c>
      <c r="M128">
        <v>3.45742332216969E-2</v>
      </c>
    </row>
    <row r="129" spans="1:13">
      <c r="A129" t="s">
        <v>1532</v>
      </c>
      <c r="B129">
        <v>0.91424350601954496</v>
      </c>
      <c r="C129" s="2">
        <v>2.95780391834883E-4</v>
      </c>
      <c r="D129" s="2">
        <v>1.05291068593792E-2</v>
      </c>
      <c r="E129">
        <v>0.81820218479779006</v>
      </c>
      <c r="F129">
        <v>6.4246975533894105E-7</v>
      </c>
      <c r="G129">
        <v>1.2748435573797E-3</v>
      </c>
      <c r="H129">
        <v>0.809813741995562</v>
      </c>
      <c r="I129">
        <v>9.8946322097706394E-6</v>
      </c>
      <c r="J129">
        <v>4.3483121488529499E-3</v>
      </c>
      <c r="K129">
        <v>0.90351828134150602</v>
      </c>
      <c r="L129">
        <v>1.6172905857729001E-5</v>
      </c>
      <c r="M129">
        <v>2.8662907383900501E-3</v>
      </c>
    </row>
    <row r="130" spans="1:13">
      <c r="A130" t="s">
        <v>1533</v>
      </c>
      <c r="B130">
        <v>-0.22718043104359401</v>
      </c>
      <c r="C130" s="2">
        <v>3.1137367302516998E-4</v>
      </c>
      <c r="D130" s="2">
        <v>1.0796249238811201E-2</v>
      </c>
      <c r="E130">
        <v>-0.20001466951099101</v>
      </c>
      <c r="F130">
        <v>1.3087111044341999E-3</v>
      </c>
      <c r="G130">
        <v>3.720753896594E-2</v>
      </c>
      <c r="H130">
        <v>-0.224319092191481</v>
      </c>
      <c r="I130">
        <v>1.99698188914921E-4</v>
      </c>
      <c r="J130">
        <v>1.4676231978985399E-2</v>
      </c>
      <c r="K130">
        <v>-0.224134742934712</v>
      </c>
      <c r="L130">
        <v>3.6983210933304799E-4</v>
      </c>
      <c r="M130">
        <v>1.26215429941918E-2</v>
      </c>
    </row>
    <row r="131" spans="1:13">
      <c r="A131" t="s">
        <v>1534</v>
      </c>
      <c r="B131">
        <v>-0.20485228889580101</v>
      </c>
      <c r="C131" s="2">
        <v>3.1233612612410701E-4</v>
      </c>
      <c r="D131" s="2">
        <v>1.0796249238811201E-2</v>
      </c>
      <c r="E131">
        <v>-0.22256836689323301</v>
      </c>
      <c r="F131">
        <v>5.93237778161844E-5</v>
      </c>
      <c r="G131">
        <v>8.2740575293752706E-3</v>
      </c>
      <c r="H131">
        <v>-0.224176734684778</v>
      </c>
      <c r="I131">
        <v>1.5972428174527899E-4</v>
      </c>
      <c r="J131">
        <v>1.3694878231123E-2</v>
      </c>
      <c r="K131">
        <v>-0.20180924142690701</v>
      </c>
      <c r="L131">
        <v>1.31021839908517E-4</v>
      </c>
      <c r="M131">
        <v>7.8783262178757502E-3</v>
      </c>
    </row>
    <row r="132" spans="1:13">
      <c r="A132" t="s">
        <v>1535</v>
      </c>
      <c r="B132">
        <v>1.01069789807265</v>
      </c>
      <c r="C132" s="2">
        <v>3.14828364866016E-4</v>
      </c>
      <c r="D132" s="2">
        <v>1.0796249238811201E-2</v>
      </c>
      <c r="E132">
        <v>1.0523719133706699</v>
      </c>
      <c r="F132">
        <v>8.7835073989346607E-5</v>
      </c>
      <c r="G132">
        <v>9.9189364041628002E-3</v>
      </c>
      <c r="H132">
        <v>1.06313819159086</v>
      </c>
      <c r="I132">
        <v>1.05882869585556E-4</v>
      </c>
      <c r="J132">
        <v>1.20207525376997E-2</v>
      </c>
      <c r="K132">
        <v>0.90516238359064805</v>
      </c>
      <c r="L132">
        <v>9.8199149212826705E-5</v>
      </c>
      <c r="M132">
        <v>6.87194967181598E-3</v>
      </c>
    </row>
    <row r="133" spans="1:13">
      <c r="A133" t="s">
        <v>1536</v>
      </c>
      <c r="B133">
        <v>-0.25976323244973698</v>
      </c>
      <c r="C133" s="2">
        <v>3.1515677726852198E-4</v>
      </c>
      <c r="D133" s="2">
        <v>1.0796249238811201E-2</v>
      </c>
      <c r="E133">
        <v>-0.23277486469422001</v>
      </c>
      <c r="F133">
        <v>1.0092996742074999E-3</v>
      </c>
      <c r="G133">
        <v>3.1617947297848302E-2</v>
      </c>
      <c r="H133">
        <v>-0.21139629815432701</v>
      </c>
      <c r="I133">
        <v>1.1996498027289899E-3</v>
      </c>
      <c r="J133">
        <v>3.6382392488877098E-2</v>
      </c>
      <c r="K133">
        <v>-0.24491151095668601</v>
      </c>
      <c r="L133">
        <v>1.8998876407501499E-4</v>
      </c>
      <c r="M133">
        <v>9.2270766888180398E-3</v>
      </c>
    </row>
    <row r="134" spans="1:13">
      <c r="A134" t="s">
        <v>1537</v>
      </c>
      <c r="B134">
        <v>-0.20740776769623201</v>
      </c>
      <c r="C134" s="2">
        <v>3.1588609549338298E-4</v>
      </c>
      <c r="D134" s="2">
        <v>1.0796249238811201E-2</v>
      </c>
      <c r="E134">
        <v>-0.24788586654854</v>
      </c>
      <c r="F134">
        <v>7.5325740915863505E-4</v>
      </c>
      <c r="G134">
        <v>2.89726321760813E-2</v>
      </c>
      <c r="H134">
        <v>-0.22973045378006099</v>
      </c>
      <c r="I134">
        <v>5.1827542055577402E-4</v>
      </c>
      <c r="J134">
        <v>2.39164305366103E-2</v>
      </c>
      <c r="K134">
        <v>-0.22547715733014401</v>
      </c>
      <c r="L134">
        <v>4.8957000931187303E-5</v>
      </c>
      <c r="M134">
        <v>5.2714166118929496E-3</v>
      </c>
    </row>
    <row r="135" spans="1:13">
      <c r="A135" t="s">
        <v>1538</v>
      </c>
      <c r="B135">
        <v>-0.29612395786518603</v>
      </c>
      <c r="C135" s="2">
        <v>3.2129627916521698E-4</v>
      </c>
      <c r="D135" s="2">
        <v>1.0894390669284E-2</v>
      </c>
      <c r="E135">
        <v>-0.24373294030249301</v>
      </c>
      <c r="F135">
        <v>8.4821400968406705E-4</v>
      </c>
      <c r="G135">
        <v>2.9833052967981999E-2</v>
      </c>
      <c r="H135">
        <v>-0.23901053961335</v>
      </c>
      <c r="I135">
        <v>1.26330409456978E-3</v>
      </c>
      <c r="J135">
        <v>3.7550719421009897E-2</v>
      </c>
      <c r="K135">
        <v>-0.25504545156531899</v>
      </c>
      <c r="L135">
        <v>1.7693581793692801E-4</v>
      </c>
      <c r="M135">
        <v>9.0373562828086496E-3</v>
      </c>
    </row>
    <row r="136" spans="1:13">
      <c r="A136" t="s">
        <v>1539</v>
      </c>
      <c r="B136">
        <v>0.591408994326444</v>
      </c>
      <c r="C136" s="2">
        <v>3.6409855741968499E-4</v>
      </c>
      <c r="D136" s="2">
        <v>1.1383922191074401E-2</v>
      </c>
      <c r="E136">
        <v>0.378662095527733</v>
      </c>
      <c r="F136">
        <v>9.1588068226502301E-4</v>
      </c>
      <c r="G136">
        <v>3.0243802411054101E-2</v>
      </c>
      <c r="H136">
        <v>0.41800356366121399</v>
      </c>
      <c r="I136">
        <v>1.39038974978959E-4</v>
      </c>
      <c r="J136">
        <v>1.32245172660992E-2</v>
      </c>
      <c r="K136">
        <v>0.57354601792180204</v>
      </c>
      <c r="L136">
        <v>3.2174364686052102E-4</v>
      </c>
      <c r="M136">
        <v>1.16574592776621E-2</v>
      </c>
    </row>
    <row r="137" spans="1:13">
      <c r="A137" t="s">
        <v>1540</v>
      </c>
      <c r="B137">
        <v>0.277000853299603</v>
      </c>
      <c r="C137" s="2">
        <v>3.6777492808710198E-4</v>
      </c>
      <c r="D137" s="2">
        <v>1.1402664623057701E-2</v>
      </c>
      <c r="E137">
        <v>0.32476207973771198</v>
      </c>
      <c r="F137">
        <v>7.3872869181049603E-5</v>
      </c>
      <c r="G137">
        <v>8.90532378442461E-3</v>
      </c>
      <c r="H137">
        <v>0.35703067008030498</v>
      </c>
      <c r="I137">
        <v>4.17523973059036E-5</v>
      </c>
      <c r="J137">
        <v>7.6604622860741598E-3</v>
      </c>
      <c r="K137">
        <v>0.28848136492856902</v>
      </c>
      <c r="L137">
        <v>1.3899814221097399E-4</v>
      </c>
      <c r="M137">
        <v>7.9837679582149892E-3</v>
      </c>
    </row>
    <row r="138" spans="1:13">
      <c r="A138" t="s">
        <v>1541</v>
      </c>
      <c r="B138">
        <v>-0.24083824341764501</v>
      </c>
      <c r="C138" s="2">
        <v>3.82963569104411E-4</v>
      </c>
      <c r="D138" s="2">
        <v>1.15387504877663E-2</v>
      </c>
      <c r="E138">
        <v>-0.23589654385119399</v>
      </c>
      <c r="F138">
        <v>1.46091203455445E-4</v>
      </c>
      <c r="G138">
        <v>1.2556746614645601E-2</v>
      </c>
      <c r="H138">
        <v>-0.239882486245343</v>
      </c>
      <c r="I138">
        <v>6.6716170788787494E-5</v>
      </c>
      <c r="J138">
        <v>9.6529959610026795E-3</v>
      </c>
      <c r="K138">
        <v>-0.20492489328533101</v>
      </c>
      <c r="L138">
        <v>2.7662734190665001E-4</v>
      </c>
      <c r="M138">
        <v>1.0902319804102899E-2</v>
      </c>
    </row>
    <row r="139" spans="1:13">
      <c r="A139" t="s">
        <v>1542</v>
      </c>
      <c r="B139">
        <v>-0.780895661724337</v>
      </c>
      <c r="C139" s="2">
        <v>3.8396037864206999E-4</v>
      </c>
      <c r="D139" s="2">
        <v>1.15437438513817E-2</v>
      </c>
      <c r="E139">
        <v>-0.83823592475660003</v>
      </c>
      <c r="F139">
        <v>2.1122237394887398E-6</v>
      </c>
      <c r="G139">
        <v>1.7953350471009101E-3</v>
      </c>
      <c r="H139">
        <v>-0.82412327416294096</v>
      </c>
      <c r="I139">
        <v>9.9875683458583797E-5</v>
      </c>
      <c r="J139">
        <v>1.16577583465524E-2</v>
      </c>
      <c r="K139">
        <v>-0.75847225654159101</v>
      </c>
      <c r="L139">
        <v>4.2050531530988199E-4</v>
      </c>
      <c r="M139">
        <v>1.3458107902429199E-2</v>
      </c>
    </row>
    <row r="140" spans="1:13">
      <c r="A140" t="s">
        <v>1543</v>
      </c>
      <c r="B140">
        <v>1.0103674569763601</v>
      </c>
      <c r="C140" s="2">
        <v>3.9197635811836199E-4</v>
      </c>
      <c r="D140" s="2">
        <v>1.16708226727375E-2</v>
      </c>
      <c r="E140">
        <v>1.08607233523763</v>
      </c>
      <c r="F140">
        <v>8.3132868882790205E-7</v>
      </c>
      <c r="G140">
        <v>1.3304130192481401E-3</v>
      </c>
      <c r="H140">
        <v>1.12549849602004</v>
      </c>
      <c r="I140">
        <v>1.7636355051651201E-5</v>
      </c>
      <c r="J140">
        <v>5.2988056099227904E-3</v>
      </c>
      <c r="K140">
        <v>0.77139640607933202</v>
      </c>
      <c r="L140">
        <v>3.5960502970424702E-4</v>
      </c>
      <c r="M140">
        <v>1.25014135689167E-2</v>
      </c>
    </row>
    <row r="141" spans="1:13">
      <c r="A141" t="s">
        <v>1544</v>
      </c>
      <c r="B141">
        <v>-0.29699867479800901</v>
      </c>
      <c r="C141" s="2">
        <v>3.9935300574889601E-4</v>
      </c>
      <c r="D141" s="2">
        <v>1.17412669588257E-2</v>
      </c>
      <c r="E141">
        <v>-0.25606280078809301</v>
      </c>
      <c r="F141">
        <v>4.7286761135831198E-4</v>
      </c>
      <c r="G141">
        <v>2.28060108394686E-2</v>
      </c>
      <c r="H141">
        <v>-0.23002999567527399</v>
      </c>
      <c r="I141">
        <v>1.5615405844309699E-3</v>
      </c>
      <c r="J141">
        <v>4.1212650596888598E-2</v>
      </c>
      <c r="K141">
        <v>-0.30168840221877102</v>
      </c>
      <c r="L141">
        <v>7.1585679719246505E-5</v>
      </c>
      <c r="M141">
        <v>5.9899101885562299E-3</v>
      </c>
    </row>
    <row r="142" spans="1:13">
      <c r="A142" t="s">
        <v>1545</v>
      </c>
      <c r="B142">
        <v>0.78108618968903198</v>
      </c>
      <c r="C142" s="2">
        <v>4.0544749411646798E-4</v>
      </c>
      <c r="D142" s="2">
        <v>1.17571308836696E-2</v>
      </c>
      <c r="E142">
        <v>0.62007553333980503</v>
      </c>
      <c r="F142">
        <v>3.8029027924982298E-5</v>
      </c>
      <c r="G142">
        <v>6.5856805032977099E-3</v>
      </c>
      <c r="H142">
        <v>0.63373892293660905</v>
      </c>
      <c r="I142">
        <v>5.7324419697350497E-6</v>
      </c>
      <c r="J142">
        <v>3.18619181640983E-3</v>
      </c>
      <c r="K142">
        <v>0.77674138306964802</v>
      </c>
      <c r="L142">
        <v>7.8195994111750099E-6</v>
      </c>
      <c r="M142">
        <v>1.9748042876585599E-3</v>
      </c>
    </row>
    <row r="143" spans="1:13">
      <c r="A143" t="s">
        <v>1546</v>
      </c>
      <c r="B143">
        <v>-0.37622699110809998</v>
      </c>
      <c r="C143" s="2">
        <v>4.0879613401855402E-4</v>
      </c>
      <c r="D143" s="2">
        <v>1.18295381281619E-2</v>
      </c>
      <c r="E143">
        <v>-0.39057853920317398</v>
      </c>
      <c r="F143">
        <v>5.5264369167477903E-5</v>
      </c>
      <c r="G143">
        <v>8.0802325024870308E-3</v>
      </c>
      <c r="H143">
        <v>-0.39634035694314301</v>
      </c>
      <c r="I143">
        <v>5.9019065803807599E-5</v>
      </c>
      <c r="J143">
        <v>9.0118655353184796E-3</v>
      </c>
      <c r="K143">
        <v>-0.37875087069212499</v>
      </c>
      <c r="L143">
        <v>1.4856632133049001E-4</v>
      </c>
      <c r="M143">
        <v>8.1711591239652E-3</v>
      </c>
    </row>
    <row r="144" spans="1:13">
      <c r="A144" t="s">
        <v>1547</v>
      </c>
      <c r="B144">
        <v>-0.24122263102269201</v>
      </c>
      <c r="C144" s="2">
        <v>4.2878040906615402E-4</v>
      </c>
      <c r="D144" s="2">
        <v>1.2106751217944E-2</v>
      </c>
      <c r="E144">
        <v>-0.17920830835049001</v>
      </c>
      <c r="F144">
        <v>1.39237960913144E-3</v>
      </c>
      <c r="G144">
        <v>3.7926031810453301E-2</v>
      </c>
      <c r="H144">
        <v>-0.182629320133226</v>
      </c>
      <c r="I144">
        <v>7.4332008109531395E-4</v>
      </c>
      <c r="J144">
        <v>2.94991883611826E-2</v>
      </c>
      <c r="K144">
        <v>-0.180977450623416</v>
      </c>
      <c r="L144">
        <v>6.2525944185044997E-4</v>
      </c>
      <c r="M144">
        <v>1.6214009471753499E-2</v>
      </c>
    </row>
    <row r="145" spans="1:13">
      <c r="A145" t="s">
        <v>1548</v>
      </c>
      <c r="B145">
        <v>-0.18870348372491599</v>
      </c>
      <c r="C145" s="2">
        <v>4.6909420768030398E-4</v>
      </c>
      <c r="D145" s="2">
        <v>1.2554370991675201E-2</v>
      </c>
      <c r="E145">
        <v>-0.233192412802916</v>
      </c>
      <c r="F145">
        <v>5.9568448735603102E-5</v>
      </c>
      <c r="G145">
        <v>8.2740575293752706E-3</v>
      </c>
      <c r="H145">
        <v>-0.178415338165541</v>
      </c>
      <c r="I145">
        <v>1.8261779641991301E-3</v>
      </c>
      <c r="J145">
        <v>4.3644133885878802E-2</v>
      </c>
      <c r="K145">
        <v>-0.23927189325741699</v>
      </c>
      <c r="L145">
        <v>3.4722180029605499E-5</v>
      </c>
      <c r="M145">
        <v>4.4656581538076003E-3</v>
      </c>
    </row>
    <row r="146" spans="1:13">
      <c r="A146" t="s">
        <v>1549</v>
      </c>
      <c r="B146">
        <v>0.45437961556372303</v>
      </c>
      <c r="C146" s="2">
        <v>4.9228233034591905E-4</v>
      </c>
      <c r="D146" s="2">
        <v>1.29898436969698E-2</v>
      </c>
      <c r="E146">
        <v>0.43263194846591102</v>
      </c>
      <c r="F146">
        <v>3.1150068630980498E-4</v>
      </c>
      <c r="G146">
        <v>1.8490361251466601E-2</v>
      </c>
      <c r="H146">
        <v>0.27883532217569201</v>
      </c>
      <c r="I146">
        <v>1.5833652153426101E-3</v>
      </c>
      <c r="J146">
        <v>4.1212650596888598E-2</v>
      </c>
      <c r="K146">
        <v>0.26775764427489002</v>
      </c>
      <c r="L146">
        <v>7.4241875834150299E-4</v>
      </c>
      <c r="M146">
        <v>1.7419250934735599E-2</v>
      </c>
    </row>
    <row r="147" spans="1:13">
      <c r="A147" t="s">
        <v>1550</v>
      </c>
      <c r="B147">
        <v>-0.38227944617889797</v>
      </c>
      <c r="C147" s="2">
        <v>4.9756825519427597E-4</v>
      </c>
      <c r="D147" s="2">
        <v>1.30154859974548E-2</v>
      </c>
      <c r="E147">
        <v>-0.32707933090335201</v>
      </c>
      <c r="F147">
        <v>1.43050068979967E-3</v>
      </c>
      <c r="G147">
        <v>3.84326007375577E-2</v>
      </c>
      <c r="H147">
        <v>-0.333038080457083</v>
      </c>
      <c r="I147">
        <v>1.4907002045376099E-3</v>
      </c>
      <c r="J147">
        <v>4.0599658511818501E-2</v>
      </c>
      <c r="K147">
        <v>-0.26885500186927203</v>
      </c>
      <c r="L147">
        <v>6.8627403971300096E-4</v>
      </c>
      <c r="M147">
        <v>1.7052498052976001E-2</v>
      </c>
    </row>
    <row r="148" spans="1:13">
      <c r="A148" t="s">
        <v>1551</v>
      </c>
      <c r="B148">
        <v>-0.333451764425097</v>
      </c>
      <c r="C148" s="2">
        <v>5.0656534187578999E-4</v>
      </c>
      <c r="D148" s="2">
        <v>1.31350568836676E-2</v>
      </c>
      <c r="E148">
        <v>-0.30555919658243502</v>
      </c>
      <c r="F148">
        <v>4.3875580850500598E-4</v>
      </c>
      <c r="G148">
        <v>2.1767419376580801E-2</v>
      </c>
      <c r="H148">
        <v>-0.276914967695989</v>
      </c>
      <c r="I148">
        <v>8.9386402488226299E-4</v>
      </c>
      <c r="J148">
        <v>3.1675642225444202E-2</v>
      </c>
      <c r="K148">
        <v>-0.24174182557186399</v>
      </c>
      <c r="L148">
        <v>5.0589320430177004E-4</v>
      </c>
      <c r="M148">
        <v>1.4608849496365E-2</v>
      </c>
    </row>
    <row r="149" spans="1:13">
      <c r="A149" t="s">
        <v>1552</v>
      </c>
      <c r="B149">
        <v>-0.22137671605472301</v>
      </c>
      <c r="C149" s="2">
        <v>5.0781321429298296E-4</v>
      </c>
      <c r="D149" s="2">
        <v>1.31350568836676E-2</v>
      </c>
      <c r="E149">
        <v>-0.23560113397840801</v>
      </c>
      <c r="F149">
        <v>5.9628277859368199E-4</v>
      </c>
      <c r="G149">
        <v>2.5251121325201999E-2</v>
      </c>
      <c r="H149">
        <v>-0.214687987158757</v>
      </c>
      <c r="I149">
        <v>1.4485530544956101E-3</v>
      </c>
      <c r="J149">
        <v>3.9928141160153301E-2</v>
      </c>
      <c r="K149">
        <v>-0.19156142528652201</v>
      </c>
      <c r="L149">
        <v>1.6784929271508201E-3</v>
      </c>
      <c r="M149">
        <v>2.7954756304706199E-2</v>
      </c>
    </row>
    <row r="150" spans="1:13">
      <c r="A150" t="s">
        <v>1553</v>
      </c>
      <c r="B150">
        <v>0.79426755441015895</v>
      </c>
      <c r="C150" s="2">
        <v>5.2325437530390895E-4</v>
      </c>
      <c r="D150" s="2">
        <v>1.3335730873981299E-2</v>
      </c>
      <c r="E150">
        <v>0.49166279843779198</v>
      </c>
      <c r="F150">
        <v>1.54615380739557E-4</v>
      </c>
      <c r="G150">
        <v>1.2837709390809899E-2</v>
      </c>
      <c r="H150">
        <v>0.42263400618037</v>
      </c>
      <c r="I150">
        <v>2.02190891608422E-3</v>
      </c>
      <c r="J150">
        <v>4.56283465491574E-2</v>
      </c>
      <c r="K150">
        <v>0.73430251945799796</v>
      </c>
      <c r="L150">
        <v>9.4587165562173001E-5</v>
      </c>
      <c r="M150">
        <v>6.81248107198944E-3</v>
      </c>
    </row>
    <row r="151" spans="1:13">
      <c r="A151" t="s">
        <v>1554</v>
      </c>
      <c r="B151">
        <v>0.62431255624155202</v>
      </c>
      <c r="C151" s="2">
        <v>5.2421231513274198E-4</v>
      </c>
      <c r="D151" s="2">
        <v>1.3335730873981299E-2</v>
      </c>
      <c r="E151">
        <v>0.68656010412848301</v>
      </c>
      <c r="F151">
        <v>1.00374113286898E-5</v>
      </c>
      <c r="G151">
        <v>3.6689379830395102E-3</v>
      </c>
      <c r="H151">
        <v>0.65042303163947501</v>
      </c>
      <c r="I151">
        <v>8.9645677528145302E-6</v>
      </c>
      <c r="J151">
        <v>4.3483121488529499E-3</v>
      </c>
      <c r="K151">
        <v>0.52573991450948199</v>
      </c>
      <c r="L151">
        <v>1.9344265246700799E-4</v>
      </c>
      <c r="M151">
        <v>9.2755205882115999E-3</v>
      </c>
    </row>
    <row r="152" spans="1:13">
      <c r="A152" t="s">
        <v>1555</v>
      </c>
      <c r="B152">
        <v>-0.17100478796365301</v>
      </c>
      <c r="C152" s="2">
        <v>5.3754894399792703E-4</v>
      </c>
      <c r="D152" s="2">
        <v>1.36002820257399E-2</v>
      </c>
      <c r="E152">
        <v>-0.20413735441594799</v>
      </c>
      <c r="F152">
        <v>4.6745845939847902E-5</v>
      </c>
      <c r="G152">
        <v>7.3784068193691703E-3</v>
      </c>
      <c r="H152">
        <v>-0.199530177911448</v>
      </c>
      <c r="I152">
        <v>2.2077014016824599E-5</v>
      </c>
      <c r="J152">
        <v>5.4999231197186398E-3</v>
      </c>
      <c r="K152">
        <v>-0.134146460201503</v>
      </c>
      <c r="L152">
        <v>7.6865059011959702E-4</v>
      </c>
      <c r="M152">
        <v>1.77400026586454E-2</v>
      </c>
    </row>
    <row r="153" spans="1:13">
      <c r="A153" t="s">
        <v>1556</v>
      </c>
      <c r="B153">
        <v>0.65088742559268398</v>
      </c>
      <c r="C153" s="2">
        <v>5.7106219609223002E-4</v>
      </c>
      <c r="D153" s="2">
        <v>1.3891512966236599E-2</v>
      </c>
      <c r="E153">
        <v>0.76861627297842505</v>
      </c>
      <c r="F153">
        <v>2.04493356898295E-5</v>
      </c>
      <c r="G153">
        <v>5.0721655844952101E-3</v>
      </c>
      <c r="H153">
        <v>0.79598101439006097</v>
      </c>
      <c r="I153">
        <v>2.8110189585422699E-5</v>
      </c>
      <c r="J153">
        <v>6.1976275133574796E-3</v>
      </c>
      <c r="K153">
        <v>0.64767993701882298</v>
      </c>
      <c r="L153">
        <v>6.4274455856283997E-5</v>
      </c>
      <c r="M153">
        <v>5.9674836097936704E-3</v>
      </c>
    </row>
    <row r="154" spans="1:13">
      <c r="A154" t="s">
        <v>1557</v>
      </c>
      <c r="B154">
        <v>0.482669393891411</v>
      </c>
      <c r="C154" s="2">
        <v>5.7363640356452097E-4</v>
      </c>
      <c r="D154" s="2">
        <v>1.3907780088937199E-2</v>
      </c>
      <c r="E154">
        <v>0.31311015396784703</v>
      </c>
      <c r="F154">
        <v>6.4589890408853299E-4</v>
      </c>
      <c r="G154">
        <v>2.6488105149051502E-2</v>
      </c>
      <c r="H154">
        <v>0.352846509957289</v>
      </c>
      <c r="I154">
        <v>8.8921578906289798E-4</v>
      </c>
      <c r="J154">
        <v>3.1675642225444202E-2</v>
      </c>
      <c r="K154">
        <v>0.41830650694772997</v>
      </c>
      <c r="L154">
        <v>9.0272364321491104E-4</v>
      </c>
      <c r="M154">
        <v>1.9500515403196101E-2</v>
      </c>
    </row>
    <row r="155" spans="1:13">
      <c r="A155" t="s">
        <v>1558</v>
      </c>
      <c r="B155">
        <v>-0.33450295997853502</v>
      </c>
      <c r="C155" s="2">
        <v>5.8323903463758798E-4</v>
      </c>
      <c r="D155" s="2">
        <v>1.40359668306511E-2</v>
      </c>
      <c r="E155">
        <v>-0.302405057702892</v>
      </c>
      <c r="F155">
        <v>6.2592070659696895E-4</v>
      </c>
      <c r="G155">
        <v>2.5952354073528E-2</v>
      </c>
      <c r="H155">
        <v>-0.28434496033032902</v>
      </c>
      <c r="I155">
        <v>5.5765107523091096E-4</v>
      </c>
      <c r="J155">
        <v>2.49060239066153E-2</v>
      </c>
      <c r="K155">
        <v>-0.23618973422610801</v>
      </c>
      <c r="L155">
        <v>1.41040460340503E-3</v>
      </c>
      <c r="M155">
        <v>2.5376321167481598E-2</v>
      </c>
    </row>
    <row r="156" spans="1:13">
      <c r="A156" t="s">
        <v>1559</v>
      </c>
      <c r="B156">
        <v>0.63963042230982703</v>
      </c>
      <c r="C156" s="2">
        <v>5.9255570099463304E-4</v>
      </c>
      <c r="D156" s="2">
        <v>1.4076718737297799E-2</v>
      </c>
      <c r="E156">
        <v>0.88466260123708396</v>
      </c>
      <c r="F156">
        <v>2.90650083686325E-4</v>
      </c>
      <c r="G156">
        <v>1.7909291484256001E-2</v>
      </c>
      <c r="H156">
        <v>0.77295001231986304</v>
      </c>
      <c r="I156">
        <v>1.22897725937782E-3</v>
      </c>
      <c r="J156">
        <v>3.6904075115978902E-2</v>
      </c>
      <c r="K156">
        <v>0.62334575471952802</v>
      </c>
      <c r="L156">
        <v>2.2927976459335502E-3</v>
      </c>
      <c r="M156">
        <v>3.3243172549078201E-2</v>
      </c>
    </row>
    <row r="157" spans="1:13">
      <c r="A157" t="s">
        <v>1560</v>
      </c>
      <c r="B157">
        <v>-0.284736894812324</v>
      </c>
      <c r="C157" s="2">
        <v>6.0918077383027196E-4</v>
      </c>
      <c r="D157" s="2">
        <v>1.44148568117589E-2</v>
      </c>
      <c r="E157">
        <v>-0.25038622375703201</v>
      </c>
      <c r="F157">
        <v>1.40707919158333E-3</v>
      </c>
      <c r="G157">
        <v>3.8098109105443499E-2</v>
      </c>
      <c r="H157">
        <v>-0.22713463202796</v>
      </c>
      <c r="I157">
        <v>2.2620559345093399E-3</v>
      </c>
      <c r="J157">
        <v>4.8547193695492298E-2</v>
      </c>
      <c r="K157">
        <v>-0.23058418529198299</v>
      </c>
      <c r="L157">
        <v>5.2462561621050604E-4</v>
      </c>
      <c r="M157">
        <v>1.4901942350028501E-2</v>
      </c>
    </row>
    <row r="158" spans="1:13">
      <c r="A158" t="s">
        <v>1561</v>
      </c>
      <c r="B158">
        <v>-0.303445884346845</v>
      </c>
      <c r="C158" s="2">
        <v>6.2394707806671099E-4</v>
      </c>
      <c r="D158" s="2">
        <v>1.45806338260175E-2</v>
      </c>
      <c r="E158">
        <v>-0.26923221695842098</v>
      </c>
      <c r="F158">
        <v>1.65738355718333E-3</v>
      </c>
      <c r="G158">
        <v>4.1461841930068202E-2</v>
      </c>
      <c r="H158">
        <v>-0.221856718948508</v>
      </c>
      <c r="I158">
        <v>1.67845848116409E-3</v>
      </c>
      <c r="J158">
        <v>4.2126207423617203E-2</v>
      </c>
      <c r="K158">
        <v>-0.214256332759134</v>
      </c>
      <c r="L158">
        <v>1.93825119166998E-3</v>
      </c>
      <c r="M158">
        <v>3.05588070968172E-2</v>
      </c>
    </row>
    <row r="159" spans="1:13">
      <c r="A159" t="s">
        <v>1562</v>
      </c>
      <c r="B159">
        <v>0.63237297610230303</v>
      </c>
      <c r="C159" s="2">
        <v>6.5236440995523101E-4</v>
      </c>
      <c r="D159" s="2">
        <v>1.4977424221947399E-2</v>
      </c>
      <c r="E159">
        <v>0.62450668340058801</v>
      </c>
      <c r="F159">
        <v>2.0385620766008201E-4</v>
      </c>
      <c r="G159">
        <v>1.53057444562083E-2</v>
      </c>
      <c r="H159">
        <v>0.46876143917110302</v>
      </c>
      <c r="I159">
        <v>1.3044479718125101E-3</v>
      </c>
      <c r="J159">
        <v>3.8064668757302099E-2</v>
      </c>
      <c r="K159">
        <v>0.74689864844342302</v>
      </c>
      <c r="L159">
        <v>2.45972894820125E-5</v>
      </c>
      <c r="M159">
        <v>3.6737242032812301E-3</v>
      </c>
    </row>
    <row r="160" spans="1:13">
      <c r="A160" t="s">
        <v>1563</v>
      </c>
      <c r="B160">
        <v>-0.17760080373914</v>
      </c>
      <c r="C160" s="2">
        <v>6.6707295861649998E-4</v>
      </c>
      <c r="D160" s="2">
        <v>1.50982568942442E-2</v>
      </c>
      <c r="E160">
        <v>-0.207440202983637</v>
      </c>
      <c r="F160">
        <v>6.6882139164981902E-4</v>
      </c>
      <c r="G160">
        <v>2.6960502647828399E-2</v>
      </c>
      <c r="H160">
        <v>-0.20806720048695199</v>
      </c>
      <c r="I160">
        <v>2.3725839176311401E-4</v>
      </c>
      <c r="J160">
        <v>1.59203819400466E-2</v>
      </c>
      <c r="K160">
        <v>-0.178844454821457</v>
      </c>
      <c r="L160">
        <v>2.3872543138826101E-4</v>
      </c>
      <c r="M160">
        <v>1.0368875993874E-2</v>
      </c>
    </row>
    <row r="161" spans="1:13">
      <c r="A161" t="s">
        <v>1564</v>
      </c>
      <c r="B161">
        <v>-0.47191296581542802</v>
      </c>
      <c r="C161" s="2">
        <v>6.98325680084297E-4</v>
      </c>
      <c r="D161" s="2">
        <v>1.55409965874388E-2</v>
      </c>
      <c r="E161">
        <v>-0.52442089193698904</v>
      </c>
      <c r="F161">
        <v>2.2673902902439199E-4</v>
      </c>
      <c r="G161">
        <v>1.6318161208024901E-2</v>
      </c>
      <c r="H161">
        <v>-0.51209407220718195</v>
      </c>
      <c r="I161">
        <v>3.8597812717908398E-4</v>
      </c>
      <c r="J161">
        <v>2.03849284658459E-2</v>
      </c>
      <c r="K161">
        <v>-0.40202314926650801</v>
      </c>
      <c r="L161">
        <v>3.1346059196313602E-3</v>
      </c>
      <c r="M161">
        <v>3.9617539784967702E-2</v>
      </c>
    </row>
    <row r="162" spans="1:13">
      <c r="A162" t="s">
        <v>1565</v>
      </c>
      <c r="B162">
        <v>-0.15477929294746501</v>
      </c>
      <c r="C162" s="2">
        <v>7.6577975115682995E-4</v>
      </c>
      <c r="D162" s="2">
        <v>1.6619813661825598E-2</v>
      </c>
      <c r="E162">
        <v>-0.149467686637068</v>
      </c>
      <c r="F162">
        <v>6.0818265638001704E-4</v>
      </c>
      <c r="G162">
        <v>2.55216226499046E-2</v>
      </c>
      <c r="H162">
        <v>-0.18037520287751499</v>
      </c>
      <c r="I162">
        <v>4.3097667948744397E-4</v>
      </c>
      <c r="J162">
        <v>2.1554310771341002E-2</v>
      </c>
      <c r="K162">
        <v>-0.15356748465810799</v>
      </c>
      <c r="L162">
        <v>1.4901342081272799E-3</v>
      </c>
      <c r="M162">
        <v>2.5916584701308601E-2</v>
      </c>
    </row>
    <row r="163" spans="1:13">
      <c r="A163" t="s">
        <v>1566</v>
      </c>
      <c r="B163">
        <v>0.734084037631477</v>
      </c>
      <c r="C163" s="2">
        <v>7.9306641597070996E-4</v>
      </c>
      <c r="D163" s="2">
        <v>1.69733320767845E-2</v>
      </c>
      <c r="E163">
        <v>0.80536907362050003</v>
      </c>
      <c r="F163">
        <v>1.8393072733871699E-4</v>
      </c>
      <c r="G163">
        <v>1.41883196705774E-2</v>
      </c>
      <c r="H163">
        <v>0.77211969681278003</v>
      </c>
      <c r="I163">
        <v>2.30488184395583E-4</v>
      </c>
      <c r="J163">
        <v>1.5886234240640101E-2</v>
      </c>
      <c r="K163">
        <v>0.59043934834172196</v>
      </c>
      <c r="L163">
        <v>2.42996017950625E-4</v>
      </c>
      <c r="M163">
        <v>1.0368875993874E-2</v>
      </c>
    </row>
    <row r="164" spans="1:13">
      <c r="A164" t="s">
        <v>1567</v>
      </c>
      <c r="B164">
        <v>0.25395497293740499</v>
      </c>
      <c r="C164" s="2">
        <v>7.9921598949905597E-4</v>
      </c>
      <c r="D164" s="2">
        <v>1.7026242475677699E-2</v>
      </c>
      <c r="E164">
        <v>0.23066331643271801</v>
      </c>
      <c r="F164">
        <v>2.36601575642491E-4</v>
      </c>
      <c r="G164">
        <v>1.65979590185566E-2</v>
      </c>
      <c r="H164">
        <v>0.22432876762073201</v>
      </c>
      <c r="I164">
        <v>4.2247391292631899E-4</v>
      </c>
      <c r="J164">
        <v>2.1416652009294102E-2</v>
      </c>
      <c r="K164">
        <v>0.20411808514799301</v>
      </c>
      <c r="L164">
        <v>1.4062517974829901E-3</v>
      </c>
      <c r="M164">
        <v>2.53344195422033E-2</v>
      </c>
    </row>
    <row r="165" spans="1:13">
      <c r="A165" t="s">
        <v>1568</v>
      </c>
      <c r="B165">
        <v>-0.33341745800424899</v>
      </c>
      <c r="C165" s="2">
        <v>8.3773725560847305E-4</v>
      </c>
      <c r="D165" s="2">
        <v>1.7326999062406E-2</v>
      </c>
      <c r="E165">
        <v>-0.23470702664422799</v>
      </c>
      <c r="F165">
        <v>8.9852684567422701E-4</v>
      </c>
      <c r="G165">
        <v>3.0243802411054101E-2</v>
      </c>
      <c r="H165">
        <v>-0.284398014873534</v>
      </c>
      <c r="I165">
        <v>3.94855005792106E-4</v>
      </c>
      <c r="J165">
        <v>2.0774757691107398E-2</v>
      </c>
      <c r="K165">
        <v>-0.29621222983422102</v>
      </c>
      <c r="L165">
        <v>5.9396947061225703E-4</v>
      </c>
      <c r="M165">
        <v>1.58353856944419E-2</v>
      </c>
    </row>
    <row r="166" spans="1:13">
      <c r="A166" t="s">
        <v>1569</v>
      </c>
      <c r="B166">
        <v>-0.20597072929493099</v>
      </c>
      <c r="C166" s="2">
        <v>8.6772202459173904E-4</v>
      </c>
      <c r="D166" s="2">
        <v>1.7672520412872799E-2</v>
      </c>
      <c r="E166">
        <v>-0.22908486901827299</v>
      </c>
      <c r="F166">
        <v>2.86248579278621E-5</v>
      </c>
      <c r="G166">
        <v>6.1169119479693099E-3</v>
      </c>
      <c r="H166">
        <v>-0.22428201760307301</v>
      </c>
      <c r="I166">
        <v>4.2998446212113398E-5</v>
      </c>
      <c r="J166">
        <v>7.6604622860741598E-3</v>
      </c>
      <c r="K166">
        <v>-0.14024120165045101</v>
      </c>
      <c r="L166">
        <v>4.0308226713874698E-3</v>
      </c>
      <c r="M166">
        <v>4.6291476849730201E-2</v>
      </c>
    </row>
    <row r="167" spans="1:13">
      <c r="A167" t="s">
        <v>1570</v>
      </c>
      <c r="B167">
        <v>-0.18101714263222399</v>
      </c>
      <c r="C167" s="2">
        <v>8.8485649201904004E-4</v>
      </c>
      <c r="D167" s="2">
        <v>1.778898665123E-2</v>
      </c>
      <c r="E167">
        <v>-0.19238502496166299</v>
      </c>
      <c r="F167">
        <v>3.7220956548211402E-4</v>
      </c>
      <c r="G167">
        <v>2.0315626228550199E-2</v>
      </c>
      <c r="H167">
        <v>-0.215961488213224</v>
      </c>
      <c r="I167">
        <v>8.8335684399290198E-5</v>
      </c>
      <c r="J167">
        <v>1.11478335906474E-2</v>
      </c>
      <c r="K167">
        <v>-0.16914165044036999</v>
      </c>
      <c r="L167">
        <v>5.4603895465320599E-5</v>
      </c>
      <c r="M167">
        <v>5.70261735348349E-3</v>
      </c>
    </row>
    <row r="168" spans="1:13">
      <c r="A168" t="s">
        <v>1571</v>
      </c>
      <c r="B168">
        <v>-0.19178748071935001</v>
      </c>
      <c r="C168" s="2">
        <v>8.9696504356995299E-4</v>
      </c>
      <c r="D168" s="2">
        <v>1.7823811809995201E-2</v>
      </c>
      <c r="E168">
        <v>-0.28529059216477098</v>
      </c>
      <c r="F168">
        <v>5.14306084696967E-5</v>
      </c>
      <c r="G168">
        <v>7.8593276556027797E-3</v>
      </c>
      <c r="H168">
        <v>-0.22862790061949001</v>
      </c>
      <c r="I168">
        <v>1.1431397689457301E-3</v>
      </c>
      <c r="J168">
        <v>3.5801308098980598E-2</v>
      </c>
      <c r="K168">
        <v>-0.21786446909755799</v>
      </c>
      <c r="L168">
        <v>1.28646503518262E-4</v>
      </c>
      <c r="M168">
        <v>7.7988951187041404E-3</v>
      </c>
    </row>
    <row r="169" spans="1:13">
      <c r="A169" t="s">
        <v>1572</v>
      </c>
      <c r="B169">
        <v>-0.94806714857112395</v>
      </c>
      <c r="C169" s="2">
        <v>9.3434936067396499E-4</v>
      </c>
      <c r="D169" s="2">
        <v>1.8261991522049301E-2</v>
      </c>
      <c r="E169">
        <v>-0.74932256453845703</v>
      </c>
      <c r="F169">
        <v>1.2777386455898099E-4</v>
      </c>
      <c r="G169">
        <v>1.2239855025684501E-2</v>
      </c>
      <c r="H169">
        <v>-0.77071739345599299</v>
      </c>
      <c r="I169">
        <v>4.1827515293258301E-4</v>
      </c>
      <c r="J169">
        <v>2.1359712772917601E-2</v>
      </c>
      <c r="K169">
        <v>-0.75857382634292803</v>
      </c>
      <c r="L169">
        <v>8.3467764596628798E-4</v>
      </c>
      <c r="M169">
        <v>1.8639344859279299E-2</v>
      </c>
    </row>
    <row r="170" spans="1:13">
      <c r="A170" t="s">
        <v>1573</v>
      </c>
      <c r="B170">
        <v>0.66708425220022005</v>
      </c>
      <c r="C170" s="2">
        <v>9.4924609576054701E-4</v>
      </c>
      <c r="D170" s="2">
        <v>1.8305860780355801E-2</v>
      </c>
      <c r="E170">
        <v>0.94713202246627903</v>
      </c>
      <c r="F170">
        <v>1.5147757459257699E-7</v>
      </c>
      <c r="G170">
        <v>7.0134117036362899E-4</v>
      </c>
      <c r="H170">
        <v>0.69824578298025897</v>
      </c>
      <c r="I170">
        <v>2.3560577779495001E-4</v>
      </c>
      <c r="J170">
        <v>1.5886234240640101E-2</v>
      </c>
      <c r="K170">
        <v>0.82266922839483503</v>
      </c>
      <c r="L170">
        <v>1.6368671406456199E-5</v>
      </c>
      <c r="M170">
        <v>2.8662907383900501E-3</v>
      </c>
    </row>
    <row r="171" spans="1:13">
      <c r="A171" t="s">
        <v>1574</v>
      </c>
      <c r="B171">
        <v>-0.16949939177769399</v>
      </c>
      <c r="C171" s="2">
        <v>9.5998506158830705E-4</v>
      </c>
      <c r="D171" s="2">
        <v>1.8349516693849599E-2</v>
      </c>
      <c r="E171">
        <v>-0.190355581140909</v>
      </c>
      <c r="F171">
        <v>2.4981293009085701E-4</v>
      </c>
      <c r="G171">
        <v>1.6844182519233E-2</v>
      </c>
      <c r="H171">
        <v>-0.17242330112205101</v>
      </c>
      <c r="I171">
        <v>8.2107969516658202E-4</v>
      </c>
      <c r="J171">
        <v>3.0856244889335398E-2</v>
      </c>
      <c r="K171">
        <v>-0.14942605032550799</v>
      </c>
      <c r="L171">
        <v>3.3813358612396898E-4</v>
      </c>
      <c r="M171">
        <v>1.2025427405177E-2</v>
      </c>
    </row>
    <row r="172" spans="1:13">
      <c r="A172" t="s">
        <v>1575</v>
      </c>
      <c r="B172">
        <v>0.40117755725353299</v>
      </c>
      <c r="C172" s="2">
        <v>9.8277006489772695E-4</v>
      </c>
      <c r="D172" s="2">
        <v>1.8528442133622602E-2</v>
      </c>
      <c r="E172">
        <v>0.36456818737165902</v>
      </c>
      <c r="F172">
        <v>4.1582912815812503E-5</v>
      </c>
      <c r="G172">
        <v>6.7161239419957601E-3</v>
      </c>
      <c r="H172">
        <v>0.470546636443125</v>
      </c>
      <c r="I172">
        <v>4.4339207287929799E-5</v>
      </c>
      <c r="J172">
        <v>7.7088089865718096E-3</v>
      </c>
      <c r="K172">
        <v>0.42228025384152801</v>
      </c>
      <c r="L172">
        <v>7.0008907605159605E-5</v>
      </c>
      <c r="M172">
        <v>5.9899101885562299E-3</v>
      </c>
    </row>
    <row r="173" spans="1:13">
      <c r="A173" t="s">
        <v>1576</v>
      </c>
      <c r="B173">
        <v>0.90988243963302295</v>
      </c>
      <c r="C173" s="2">
        <v>1.05523797861272E-3</v>
      </c>
      <c r="D173" s="2">
        <v>1.91848894279198E-2</v>
      </c>
      <c r="E173">
        <v>1.0723393716873699</v>
      </c>
      <c r="F173">
        <v>7.0987152129704397E-6</v>
      </c>
      <c r="G173">
        <v>3.2867051436053099E-3</v>
      </c>
      <c r="H173">
        <v>1.1623531791174699</v>
      </c>
      <c r="I173">
        <v>4.9601869488423299E-5</v>
      </c>
      <c r="J173">
        <v>8.2020234189785803E-3</v>
      </c>
      <c r="K173">
        <v>1.03788267654106</v>
      </c>
      <c r="L173">
        <v>8.7471137214013795E-5</v>
      </c>
      <c r="M173">
        <v>6.6392027098505597E-3</v>
      </c>
    </row>
    <row r="174" spans="1:13">
      <c r="A174" t="s">
        <v>1577</v>
      </c>
      <c r="B174">
        <v>0.48376100531406502</v>
      </c>
      <c r="C174" s="2">
        <v>1.0611940903475601E-3</v>
      </c>
      <c r="D174" s="2">
        <v>1.9242801455519001E-2</v>
      </c>
      <c r="E174">
        <v>0.388750607716909</v>
      </c>
      <c r="F174">
        <v>1.19616440368677E-4</v>
      </c>
      <c r="G174">
        <v>1.17834918916378E-2</v>
      </c>
      <c r="H174">
        <v>0.40660290743366201</v>
      </c>
      <c r="I174">
        <v>2.7019595846313903E-4</v>
      </c>
      <c r="J174">
        <v>1.66800971691244E-2</v>
      </c>
      <c r="K174">
        <v>0.49116125347744999</v>
      </c>
      <c r="L174">
        <v>6.2682897728383899E-4</v>
      </c>
      <c r="M174">
        <v>1.6214009471753499E-2</v>
      </c>
    </row>
    <row r="175" spans="1:13">
      <c r="A175" t="s">
        <v>1578</v>
      </c>
      <c r="B175">
        <v>0.44770955699960402</v>
      </c>
      <c r="C175" s="2">
        <v>1.0937086772132799E-3</v>
      </c>
      <c r="D175" s="2">
        <v>1.94514897906433E-2</v>
      </c>
      <c r="E175">
        <v>0.56275079452786403</v>
      </c>
      <c r="F175">
        <v>3.9912497792362901E-4</v>
      </c>
      <c r="G175">
        <v>2.1048356238966E-2</v>
      </c>
      <c r="H175">
        <v>0.47268648458372697</v>
      </c>
      <c r="I175">
        <v>1.3377720848056899E-3</v>
      </c>
      <c r="J175">
        <v>3.8652643428112698E-2</v>
      </c>
      <c r="K175">
        <v>0.44536168761653</v>
      </c>
      <c r="L175">
        <v>2.4440841557021598E-4</v>
      </c>
      <c r="M175">
        <v>1.0368875993874E-2</v>
      </c>
    </row>
    <row r="176" spans="1:13">
      <c r="A176" t="s">
        <v>1579</v>
      </c>
      <c r="B176">
        <v>-0.34696633414061101</v>
      </c>
      <c r="C176" s="2">
        <v>1.1259646493692499E-3</v>
      </c>
      <c r="D176" s="2">
        <v>1.97516129335772E-2</v>
      </c>
      <c r="E176">
        <v>-0.29979480686482901</v>
      </c>
      <c r="F176">
        <v>2.2347631255158502E-3</v>
      </c>
      <c r="G176">
        <v>4.7092001712564398E-2</v>
      </c>
      <c r="H176">
        <v>-0.32321393844444402</v>
      </c>
      <c r="I176">
        <v>1.27313516566626E-4</v>
      </c>
      <c r="J176">
        <v>1.2855610877425899E-2</v>
      </c>
      <c r="K176">
        <v>-0.247080588045472</v>
      </c>
      <c r="L176">
        <v>2.2747359313804701E-3</v>
      </c>
      <c r="M176">
        <v>3.3154335872901099E-2</v>
      </c>
    </row>
    <row r="177" spans="1:13">
      <c r="A177" t="s">
        <v>1580</v>
      </c>
      <c r="B177">
        <v>-0.64501411998156599</v>
      </c>
      <c r="C177" s="2">
        <v>1.1296736646516899E-3</v>
      </c>
      <c r="D177" s="2">
        <v>1.97516129335772E-2</v>
      </c>
      <c r="E177">
        <v>-0.47084688630879301</v>
      </c>
      <c r="F177">
        <v>4.3940243495277001E-4</v>
      </c>
      <c r="G177">
        <v>2.1767419376580801E-2</v>
      </c>
      <c r="H177">
        <v>-0.540670422561769</v>
      </c>
      <c r="I177">
        <v>4.2985079789672299E-4</v>
      </c>
      <c r="J177">
        <v>2.1554310771341002E-2</v>
      </c>
      <c r="K177">
        <v>-0.51852047798413903</v>
      </c>
      <c r="L177">
        <v>2.05764769577989E-3</v>
      </c>
      <c r="M177">
        <v>3.1412959201331102E-2</v>
      </c>
    </row>
    <row r="178" spans="1:13">
      <c r="A178" t="s">
        <v>1581</v>
      </c>
      <c r="B178">
        <v>-0.21860990217378801</v>
      </c>
      <c r="C178" s="2">
        <v>1.14985252436074E-3</v>
      </c>
      <c r="D178" s="2">
        <v>1.9864989506679899E-2</v>
      </c>
      <c r="E178">
        <v>-0.213243230272258</v>
      </c>
      <c r="F178">
        <v>2.6535306510536898E-4</v>
      </c>
      <c r="G178">
        <v>1.7339991423500799E-2</v>
      </c>
      <c r="H178">
        <v>-0.210697260308531</v>
      </c>
      <c r="I178">
        <v>3.2483831134176398E-4</v>
      </c>
      <c r="J178">
        <v>1.84927379545335E-2</v>
      </c>
      <c r="K178">
        <v>-0.19960384130668801</v>
      </c>
      <c r="L178">
        <v>7.0201953956279897E-4</v>
      </c>
      <c r="M178">
        <v>1.7148547251866899E-2</v>
      </c>
    </row>
    <row r="179" spans="1:13">
      <c r="A179" t="s">
        <v>1582</v>
      </c>
      <c r="B179">
        <v>-0.31819074863130398</v>
      </c>
      <c r="C179" s="2">
        <v>1.1523516110154501E-3</v>
      </c>
      <c r="D179" s="2">
        <v>1.9883433387583301E-2</v>
      </c>
      <c r="E179">
        <v>-0.27146892020246099</v>
      </c>
      <c r="F179">
        <v>1.14222348633431E-3</v>
      </c>
      <c r="G179">
        <v>3.4266704590029298E-2</v>
      </c>
      <c r="H179">
        <v>-0.220647964757648</v>
      </c>
      <c r="I179">
        <v>1.5910140064650999E-3</v>
      </c>
      <c r="J179">
        <v>4.1229821921269103E-2</v>
      </c>
      <c r="K179">
        <v>-0.24380298060174799</v>
      </c>
      <c r="L179">
        <v>2.5984791786671899E-3</v>
      </c>
      <c r="M179">
        <v>3.5454691347433502E-2</v>
      </c>
    </row>
    <row r="180" spans="1:13">
      <c r="A180" t="s">
        <v>1583</v>
      </c>
      <c r="B180">
        <v>-0.183497292100604</v>
      </c>
      <c r="C180" s="2">
        <v>1.1595344196388101E-3</v>
      </c>
      <c r="D180" s="2">
        <v>1.9908446339657701E-2</v>
      </c>
      <c r="E180">
        <v>-0.209285865612095</v>
      </c>
      <c r="F180">
        <v>6.4799284052634605E-5</v>
      </c>
      <c r="G180">
        <v>8.45958186203658E-3</v>
      </c>
      <c r="H180">
        <v>-0.23550522621303299</v>
      </c>
      <c r="I180">
        <v>6.0014408978314402E-5</v>
      </c>
      <c r="J180">
        <v>9.0608710946607305E-3</v>
      </c>
      <c r="K180">
        <v>-0.15949799705279399</v>
      </c>
      <c r="L180">
        <v>4.5165885518835299E-4</v>
      </c>
      <c r="M180">
        <v>1.39722527807711E-2</v>
      </c>
    </row>
    <row r="181" spans="1:13">
      <c r="A181" t="s">
        <v>1584</v>
      </c>
      <c r="B181">
        <v>0.88990533685460804</v>
      </c>
      <c r="C181" s="2">
        <v>1.22830696083656E-3</v>
      </c>
      <c r="D181" s="2">
        <v>2.0530906962719499E-2</v>
      </c>
      <c r="E181">
        <v>0.95262128070573804</v>
      </c>
      <c r="F181">
        <v>2.8976455446921601E-4</v>
      </c>
      <c r="G181">
        <v>1.7909291484256001E-2</v>
      </c>
      <c r="H181">
        <v>0.74456728321448096</v>
      </c>
      <c r="I181">
        <v>2.0301164987314101E-3</v>
      </c>
      <c r="J181">
        <v>4.56283465491574E-2</v>
      </c>
      <c r="K181">
        <v>0.81198303094346902</v>
      </c>
      <c r="L181">
        <v>4.7291302014855501E-4</v>
      </c>
      <c r="M181">
        <v>1.43422747813612E-2</v>
      </c>
    </row>
    <row r="182" spans="1:13">
      <c r="A182" t="s">
        <v>1585</v>
      </c>
      <c r="B182">
        <v>0.26460569880090401</v>
      </c>
      <c r="C182" s="2">
        <v>1.25593644178974E-3</v>
      </c>
      <c r="D182" s="2">
        <v>2.0842242743679101E-2</v>
      </c>
      <c r="E182">
        <v>0.38567991117628703</v>
      </c>
      <c r="F182">
        <v>3.5502012849275802E-5</v>
      </c>
      <c r="G182">
        <v>6.5749727796858802E-3</v>
      </c>
      <c r="H182">
        <v>0.28325978643986399</v>
      </c>
      <c r="I182">
        <v>1.62105800411973E-3</v>
      </c>
      <c r="J182">
        <v>4.1478130490155002E-2</v>
      </c>
      <c r="K182">
        <v>0.19902689474087901</v>
      </c>
      <c r="L182">
        <v>4.6990205156209296E-3</v>
      </c>
      <c r="M182">
        <v>4.99383282035002E-2</v>
      </c>
    </row>
    <row r="183" spans="1:13">
      <c r="A183" t="s">
        <v>1586</v>
      </c>
      <c r="B183">
        <v>-0.21838683090850999</v>
      </c>
      <c r="C183" s="2">
        <v>1.31555183478976E-3</v>
      </c>
      <c r="D183" s="2">
        <v>2.12724272237832E-2</v>
      </c>
      <c r="E183">
        <v>-0.200119364344858</v>
      </c>
      <c r="F183">
        <v>5.1749534693703203E-4</v>
      </c>
      <c r="G183">
        <v>2.3801358837600602E-2</v>
      </c>
      <c r="H183">
        <v>-0.19445984369813801</v>
      </c>
      <c r="I183">
        <v>6.9107104419785905E-4</v>
      </c>
      <c r="J183">
        <v>2.8483610694089799E-2</v>
      </c>
      <c r="K183">
        <v>-0.182741238746881</v>
      </c>
      <c r="L183">
        <v>2.1855432061717701E-3</v>
      </c>
      <c r="M183">
        <v>3.2339384531455198E-2</v>
      </c>
    </row>
    <row r="184" spans="1:13">
      <c r="A184" t="s">
        <v>1587</v>
      </c>
      <c r="B184">
        <v>1.1661198848524701</v>
      </c>
      <c r="C184" s="2">
        <v>1.3454591644312501E-3</v>
      </c>
      <c r="D184" s="2">
        <v>2.1549275701744301E-2</v>
      </c>
      <c r="E184">
        <v>1.07946972543369</v>
      </c>
      <c r="F184">
        <v>3.3103261689771101E-4</v>
      </c>
      <c r="G184">
        <v>1.89882860467805E-2</v>
      </c>
      <c r="H184">
        <v>0.96780846848780999</v>
      </c>
      <c r="I184">
        <v>5.6185181477955896E-4</v>
      </c>
      <c r="J184">
        <v>2.5013210600282301E-2</v>
      </c>
      <c r="K184">
        <v>1.0240351364289899</v>
      </c>
      <c r="L184">
        <v>9.3991909025798002E-4</v>
      </c>
      <c r="M184">
        <v>1.9969724053578899E-2</v>
      </c>
    </row>
    <row r="185" spans="1:13">
      <c r="A185" t="s">
        <v>1588</v>
      </c>
      <c r="B185">
        <v>-0.143426996878317</v>
      </c>
      <c r="C185" s="2">
        <v>1.39955163305417E-3</v>
      </c>
      <c r="D185" s="2">
        <v>2.2042588789271601E-2</v>
      </c>
      <c r="E185">
        <v>-0.20623272666706</v>
      </c>
      <c r="F185">
        <v>1.8173397036816999E-4</v>
      </c>
      <c r="G185">
        <v>1.41883196705774E-2</v>
      </c>
      <c r="H185">
        <v>-0.17152225766342699</v>
      </c>
      <c r="I185">
        <v>6.1769852402479499E-4</v>
      </c>
      <c r="J185">
        <v>2.64283003851426E-2</v>
      </c>
      <c r="K185">
        <v>-0.15298167687314701</v>
      </c>
      <c r="L185">
        <v>1.17587030390978E-3</v>
      </c>
      <c r="M185">
        <v>2.2528053132837001E-2</v>
      </c>
    </row>
    <row r="186" spans="1:13">
      <c r="A186" t="s">
        <v>1589</v>
      </c>
      <c r="B186">
        <v>-0.15726590548311001</v>
      </c>
      <c r="C186" s="2">
        <v>1.4178456530987401E-3</v>
      </c>
      <c r="D186" s="2">
        <v>2.2100819504045601E-2</v>
      </c>
      <c r="E186">
        <v>-0.19396122957995801</v>
      </c>
      <c r="F186">
        <v>3.4681329590204702E-4</v>
      </c>
      <c r="G186">
        <v>1.95029825104431E-2</v>
      </c>
      <c r="H186">
        <v>-0.204197154185013</v>
      </c>
      <c r="I186">
        <v>2.6760410606333098E-4</v>
      </c>
      <c r="J186">
        <v>1.66800971691244E-2</v>
      </c>
      <c r="K186">
        <v>-0.165693580351572</v>
      </c>
      <c r="L186">
        <v>5.3187708310133499E-4</v>
      </c>
      <c r="M186">
        <v>1.4985340130380401E-2</v>
      </c>
    </row>
    <row r="187" spans="1:13">
      <c r="A187" t="s">
        <v>1590</v>
      </c>
      <c r="B187">
        <v>-0.14467108443217599</v>
      </c>
      <c r="C187" s="2">
        <v>1.4295960072469899E-3</v>
      </c>
      <c r="D187" s="2">
        <v>2.21667378708316E-2</v>
      </c>
      <c r="E187">
        <v>-0.181465619387852</v>
      </c>
      <c r="F187">
        <v>2.3318326663158699E-4</v>
      </c>
      <c r="G187">
        <v>1.65979590185566E-2</v>
      </c>
      <c r="H187">
        <v>-0.163405327883236</v>
      </c>
      <c r="I187">
        <v>1.8406286742715799E-3</v>
      </c>
      <c r="J187">
        <v>4.3644133885878802E-2</v>
      </c>
      <c r="K187">
        <v>-0.110391229304993</v>
      </c>
      <c r="L187">
        <v>2.2815306845108199E-3</v>
      </c>
      <c r="M187">
        <v>3.3183729013461102E-2</v>
      </c>
    </row>
    <row r="188" spans="1:13">
      <c r="A188" t="s">
        <v>1591</v>
      </c>
      <c r="B188">
        <v>-0.330676359490992</v>
      </c>
      <c r="C188" s="2">
        <v>1.4621057362627201E-3</v>
      </c>
      <c r="D188" s="2">
        <v>2.2383886399043301E-2</v>
      </c>
      <c r="E188">
        <v>-0.26277338415548002</v>
      </c>
      <c r="F188">
        <v>1.4750638413415899E-3</v>
      </c>
      <c r="G188">
        <v>3.9025974773780399E-2</v>
      </c>
      <c r="H188">
        <v>-0.25040622510601801</v>
      </c>
      <c r="I188">
        <v>1.7273924454167501E-4</v>
      </c>
      <c r="J188">
        <v>1.40811199288676E-2</v>
      </c>
      <c r="K188">
        <v>-0.210006705100754</v>
      </c>
      <c r="L188">
        <v>2.84683042271591E-4</v>
      </c>
      <c r="M188">
        <v>1.1045383958526301E-2</v>
      </c>
    </row>
    <row r="189" spans="1:13">
      <c r="A189" t="s">
        <v>1592</v>
      </c>
      <c r="B189">
        <v>1.0610421647602399</v>
      </c>
      <c r="C189" s="2">
        <v>1.5079505646847301E-3</v>
      </c>
      <c r="D189" s="2">
        <v>2.2602752270351901E-2</v>
      </c>
      <c r="E189">
        <v>0.96684092073947003</v>
      </c>
      <c r="F189">
        <v>6.7882910130074605E-4</v>
      </c>
      <c r="G189">
        <v>2.72512607429693E-2</v>
      </c>
      <c r="H189">
        <v>0.75199560143621802</v>
      </c>
      <c r="I189">
        <v>3.00764381663508E-4</v>
      </c>
      <c r="J189">
        <v>1.77980874763344E-2</v>
      </c>
      <c r="K189">
        <v>0.92227102553055895</v>
      </c>
      <c r="L189">
        <v>1.08950000943683E-3</v>
      </c>
      <c r="M189">
        <v>2.14740758083205E-2</v>
      </c>
    </row>
    <row r="190" spans="1:13">
      <c r="A190" t="s">
        <v>1593</v>
      </c>
      <c r="B190">
        <v>0.35703897728691802</v>
      </c>
      <c r="C190" s="2">
        <v>1.6531147127201E-3</v>
      </c>
      <c r="D190" s="2">
        <v>2.3696350216390299E-2</v>
      </c>
      <c r="E190">
        <v>0.393771261613382</v>
      </c>
      <c r="F190">
        <v>1.10343571911179E-4</v>
      </c>
      <c r="G190">
        <v>1.1035941210898501E-2</v>
      </c>
      <c r="H190">
        <v>0.371136933065361</v>
      </c>
      <c r="I190">
        <v>1.11035798214602E-4</v>
      </c>
      <c r="J190">
        <v>1.20491190406314E-2</v>
      </c>
      <c r="K190">
        <v>0.33161286881916002</v>
      </c>
      <c r="L190">
        <v>7.2173975803599898E-4</v>
      </c>
      <c r="M190">
        <v>1.7158358126759799E-2</v>
      </c>
    </row>
    <row r="191" spans="1:13">
      <c r="A191" t="s">
        <v>1594</v>
      </c>
      <c r="B191">
        <v>-0.248795687882605</v>
      </c>
      <c r="C191" s="2">
        <v>1.6736725786003399E-3</v>
      </c>
      <c r="D191" s="2">
        <v>2.3916987774443201E-2</v>
      </c>
      <c r="E191">
        <v>-0.21868791078373501</v>
      </c>
      <c r="F191">
        <v>8.6735983766116705E-4</v>
      </c>
      <c r="G191">
        <v>3.0043960461629899E-2</v>
      </c>
      <c r="H191">
        <v>-0.22532886548269401</v>
      </c>
      <c r="I191">
        <v>1.8520221393087701E-3</v>
      </c>
      <c r="J191">
        <v>4.3675021247875798E-2</v>
      </c>
      <c r="K191">
        <v>-0.18644945326406301</v>
      </c>
      <c r="L191">
        <v>2.0033194800090299E-3</v>
      </c>
      <c r="M191">
        <v>3.0951080625787199E-2</v>
      </c>
    </row>
    <row r="192" spans="1:13">
      <c r="A192" t="s">
        <v>1595</v>
      </c>
      <c r="B192">
        <v>0.39471897238752002</v>
      </c>
      <c r="C192" s="2">
        <v>1.6967150383821201E-3</v>
      </c>
      <c r="D192" s="2">
        <v>2.41239197077091E-2</v>
      </c>
      <c r="E192">
        <v>0.388460686155848</v>
      </c>
      <c r="F192">
        <v>2.0124982405313599E-5</v>
      </c>
      <c r="G192">
        <v>5.0721655844952101E-3</v>
      </c>
      <c r="H192">
        <v>0.39371605197751097</v>
      </c>
      <c r="I192">
        <v>8.6874710785381503E-5</v>
      </c>
      <c r="J192">
        <v>1.1070548007421599E-2</v>
      </c>
      <c r="K192">
        <v>0.38278538801541001</v>
      </c>
      <c r="L192">
        <v>1.56502935412522E-4</v>
      </c>
      <c r="M192">
        <v>8.3288343788503003E-3</v>
      </c>
    </row>
    <row r="193" spans="1:13">
      <c r="A193" t="s">
        <v>1596</v>
      </c>
      <c r="B193">
        <v>-0.222545673310652</v>
      </c>
      <c r="C193" s="2">
        <v>1.73505852437631E-3</v>
      </c>
      <c r="D193" s="2">
        <v>2.4438685047180001E-2</v>
      </c>
      <c r="E193">
        <v>-0.28274815807911402</v>
      </c>
      <c r="F193">
        <v>1.2652469117024201E-4</v>
      </c>
      <c r="G193">
        <v>1.2204360835796299E-2</v>
      </c>
      <c r="H193">
        <v>-0.26241429839273001</v>
      </c>
      <c r="I193">
        <v>2.2466316957142499E-4</v>
      </c>
      <c r="J193">
        <v>1.5886234240640101E-2</v>
      </c>
      <c r="K193">
        <v>-0.19029104232732</v>
      </c>
      <c r="L193">
        <v>4.3063302980380601E-3</v>
      </c>
      <c r="M193">
        <v>4.7547637392486998E-2</v>
      </c>
    </row>
    <row r="194" spans="1:13">
      <c r="A194" t="s">
        <v>1597</v>
      </c>
      <c r="B194">
        <v>0.30513901350765099</v>
      </c>
      <c r="C194" s="2">
        <v>1.78288938559443E-3</v>
      </c>
      <c r="D194" s="2">
        <v>2.4838850116255501E-2</v>
      </c>
      <c r="E194">
        <v>0.223148966638818</v>
      </c>
      <c r="F194">
        <v>4.4036319977100002E-4</v>
      </c>
      <c r="G194">
        <v>2.1767419376580801E-2</v>
      </c>
      <c r="H194">
        <v>0.20280015101822799</v>
      </c>
      <c r="I194">
        <v>2.0661083306163701E-4</v>
      </c>
      <c r="J194">
        <v>1.50252590116552E-2</v>
      </c>
      <c r="K194">
        <v>0.25362197724313401</v>
      </c>
      <c r="L194">
        <v>8.6452939897044203E-4</v>
      </c>
      <c r="M194">
        <v>1.91255009167106E-2</v>
      </c>
    </row>
    <row r="195" spans="1:13">
      <c r="A195" t="s">
        <v>1598</v>
      </c>
      <c r="B195">
        <v>0.24458749884309</v>
      </c>
      <c r="C195" s="2">
        <v>1.78578354342921E-3</v>
      </c>
      <c r="D195" s="2">
        <v>2.4854241902035799E-2</v>
      </c>
      <c r="E195">
        <v>0.26226792683889799</v>
      </c>
      <c r="F195">
        <v>9.4438844753979103E-4</v>
      </c>
      <c r="G195">
        <v>3.0577052532232401E-2</v>
      </c>
      <c r="H195">
        <v>0.27065765754885401</v>
      </c>
      <c r="I195">
        <v>2.56058215266349E-6</v>
      </c>
      <c r="J195">
        <v>2.9638738417079899E-3</v>
      </c>
      <c r="K195">
        <v>0.200169331648719</v>
      </c>
      <c r="L195">
        <v>1.3890711709501199E-3</v>
      </c>
      <c r="M195">
        <v>2.5188248778717E-2</v>
      </c>
    </row>
    <row r="196" spans="1:13">
      <c r="A196" t="s">
        <v>1599</v>
      </c>
      <c r="B196">
        <v>-0.166152716849153</v>
      </c>
      <c r="C196" s="2">
        <v>1.82037529668855E-3</v>
      </c>
      <c r="D196" s="2">
        <v>2.5134207625252401E-2</v>
      </c>
      <c r="E196">
        <v>-0.20851489332366299</v>
      </c>
      <c r="F196">
        <v>2.4433203939616498E-4</v>
      </c>
      <c r="G196">
        <v>1.6686414745794201E-2</v>
      </c>
      <c r="H196">
        <v>-0.18154100379962099</v>
      </c>
      <c r="I196">
        <v>1.5382766457113701E-3</v>
      </c>
      <c r="J196">
        <v>4.1212650596888598E-2</v>
      </c>
      <c r="K196">
        <v>-0.136723418531084</v>
      </c>
      <c r="L196">
        <v>2.95665776893909E-3</v>
      </c>
      <c r="M196">
        <v>3.8487124730373599E-2</v>
      </c>
    </row>
    <row r="197" spans="1:13">
      <c r="A197" t="s">
        <v>1600</v>
      </c>
      <c r="B197">
        <v>-0.16270628904442599</v>
      </c>
      <c r="C197" s="2">
        <v>2.0063858131229699E-3</v>
      </c>
      <c r="D197" s="2">
        <v>2.60942874010094E-2</v>
      </c>
      <c r="E197">
        <v>-0.20313024313800601</v>
      </c>
      <c r="F197">
        <v>1.4688688595086301E-4</v>
      </c>
      <c r="G197">
        <v>1.2556746614645601E-2</v>
      </c>
      <c r="H197">
        <v>-0.17847241528275401</v>
      </c>
      <c r="I197">
        <v>2.18357303508289E-4</v>
      </c>
      <c r="J197">
        <v>1.5714937542643199E-2</v>
      </c>
      <c r="K197">
        <v>-0.17328143996577</v>
      </c>
      <c r="L197">
        <v>7.5923372535810702E-4</v>
      </c>
      <c r="M197">
        <v>1.76056034143975E-2</v>
      </c>
    </row>
    <row r="198" spans="1:13">
      <c r="A198" t="s">
        <v>1601</v>
      </c>
      <c r="B198">
        <v>1.5441924595444401</v>
      </c>
      <c r="C198" s="2">
        <v>2.03192225431325E-3</v>
      </c>
      <c r="D198" s="2">
        <v>2.63032619873356E-2</v>
      </c>
      <c r="E198">
        <v>1.7645601746178401</v>
      </c>
      <c r="F198">
        <v>4.23779646556664E-4</v>
      </c>
      <c r="G198">
        <v>2.1561535863267599E-2</v>
      </c>
      <c r="H198">
        <v>1.7596359853869299</v>
      </c>
      <c r="I198">
        <v>4.71817956707065E-4</v>
      </c>
      <c r="J198">
        <v>2.25662113932102E-2</v>
      </c>
      <c r="K198">
        <v>1.4221222685728201</v>
      </c>
      <c r="L198">
        <v>1.4257301088650401E-3</v>
      </c>
      <c r="M198">
        <v>2.5519834036256898E-2</v>
      </c>
    </row>
    <row r="199" spans="1:13">
      <c r="A199" t="s">
        <v>1602</v>
      </c>
      <c r="B199">
        <v>0.46919186826160098</v>
      </c>
      <c r="C199" s="2">
        <v>2.0882679961013E-3</v>
      </c>
      <c r="D199" s="2">
        <v>2.6802653838219701E-2</v>
      </c>
      <c r="E199">
        <v>0.35473052534815802</v>
      </c>
      <c r="F199">
        <v>2.8082050715041399E-4</v>
      </c>
      <c r="G199">
        <v>1.7649759476557701E-2</v>
      </c>
      <c r="H199">
        <v>0.36154281985380998</v>
      </c>
      <c r="I199">
        <v>3.3243567061850301E-4</v>
      </c>
      <c r="J199">
        <v>1.8770453109312999E-2</v>
      </c>
      <c r="K199">
        <v>0.62416615473428805</v>
      </c>
      <c r="L199">
        <v>1.57045387341479E-3</v>
      </c>
      <c r="M199">
        <v>2.66019564655261E-2</v>
      </c>
    </row>
    <row r="200" spans="1:13">
      <c r="A200" t="s">
        <v>1603</v>
      </c>
      <c r="B200">
        <v>0.62034589994188305</v>
      </c>
      <c r="C200" s="2">
        <v>2.30933963682292E-3</v>
      </c>
      <c r="D200" s="2">
        <v>2.816317111441E-2</v>
      </c>
      <c r="E200">
        <v>0.62708056139309198</v>
      </c>
      <c r="F200">
        <v>7.3114001638974505E-4</v>
      </c>
      <c r="G200">
        <v>2.8446876267937099E-2</v>
      </c>
      <c r="H200">
        <v>0.49754838567777199</v>
      </c>
      <c r="I200">
        <v>2.6944932292843801E-4</v>
      </c>
      <c r="J200">
        <v>1.66800971691244E-2</v>
      </c>
      <c r="K200">
        <v>0.71278595353359697</v>
      </c>
      <c r="L200">
        <v>1.38823195660716E-5</v>
      </c>
      <c r="M200">
        <v>2.8105778430665101E-3</v>
      </c>
    </row>
    <row r="201" spans="1:13">
      <c r="A201" t="s">
        <v>1604</v>
      </c>
      <c r="B201">
        <v>-0.23580677137186901</v>
      </c>
      <c r="C201" s="2">
        <v>2.3677957599292599E-3</v>
      </c>
      <c r="D201" s="2">
        <v>2.8425828094569901E-2</v>
      </c>
      <c r="E201">
        <v>-0.23384606161722099</v>
      </c>
      <c r="F201">
        <v>3.1503612656389601E-4</v>
      </c>
      <c r="G201">
        <v>1.85069014174691E-2</v>
      </c>
      <c r="H201">
        <v>-0.220742224725195</v>
      </c>
      <c r="I201">
        <v>4.0433430584038899E-4</v>
      </c>
      <c r="J201">
        <v>2.0929698617677499E-2</v>
      </c>
      <c r="K201">
        <v>-0.20657502805442499</v>
      </c>
      <c r="L201">
        <v>2.7523124408138601E-3</v>
      </c>
      <c r="M201">
        <v>3.6865592866831699E-2</v>
      </c>
    </row>
    <row r="202" spans="1:13">
      <c r="A202" t="s">
        <v>1605</v>
      </c>
      <c r="B202">
        <v>0.72031486048273596</v>
      </c>
      <c r="C202" s="2">
        <v>2.5122299037482199E-3</v>
      </c>
      <c r="D202" s="2">
        <v>2.9071141229071201E-2</v>
      </c>
      <c r="E202">
        <v>0.63066246920781599</v>
      </c>
      <c r="F202">
        <v>1.22705373491861E-4</v>
      </c>
      <c r="G202">
        <v>1.20026594211405E-2</v>
      </c>
      <c r="H202">
        <v>0.57839955386097297</v>
      </c>
      <c r="I202">
        <v>5.4898238368715697E-4</v>
      </c>
      <c r="J202">
        <v>2.4791300998417299E-2</v>
      </c>
      <c r="K202">
        <v>0.68302694349611703</v>
      </c>
      <c r="L202">
        <v>3.9616287736639099E-3</v>
      </c>
      <c r="M202">
        <v>4.57414993068926E-2</v>
      </c>
    </row>
    <row r="203" spans="1:13">
      <c r="A203" t="s">
        <v>1606</v>
      </c>
      <c r="B203">
        <v>-0.112550997312809</v>
      </c>
      <c r="C203" s="2">
        <v>2.7738353465396699E-3</v>
      </c>
      <c r="D203" s="2">
        <v>3.0433311977437601E-2</v>
      </c>
      <c r="E203">
        <v>-0.20383560153562399</v>
      </c>
      <c r="F203">
        <v>3.7904936543323201E-5</v>
      </c>
      <c r="G203">
        <v>6.5856805032977099E-3</v>
      </c>
      <c r="H203">
        <v>-0.17985860022647501</v>
      </c>
      <c r="I203">
        <v>7.3071872075306996E-4</v>
      </c>
      <c r="J203">
        <v>2.9334344020983099E-2</v>
      </c>
      <c r="K203">
        <v>-0.13295281931123501</v>
      </c>
      <c r="L203">
        <v>1.78995290456124E-3</v>
      </c>
      <c r="M203">
        <v>2.91129342439761E-2</v>
      </c>
    </row>
    <row r="204" spans="1:13">
      <c r="A204" t="s">
        <v>1607</v>
      </c>
      <c r="B204">
        <v>1.4595880868258699</v>
      </c>
      <c r="C204" s="2">
        <v>2.9852303975410098E-3</v>
      </c>
      <c r="D204" s="2">
        <v>3.1567541031926202E-2</v>
      </c>
      <c r="E204">
        <v>1.95415600984597</v>
      </c>
      <c r="F204">
        <v>2.5806374587070299E-5</v>
      </c>
      <c r="G204">
        <v>5.7814603712000902E-3</v>
      </c>
      <c r="H204">
        <v>1.8170602044003501</v>
      </c>
      <c r="I204">
        <v>1.23541920089342E-4</v>
      </c>
      <c r="J204">
        <v>1.28059497764251E-2</v>
      </c>
      <c r="K204">
        <v>1.4163265214873</v>
      </c>
      <c r="L204">
        <v>1.7304135865730101E-3</v>
      </c>
      <c r="M204">
        <v>2.8377148426799399E-2</v>
      </c>
    </row>
    <row r="205" spans="1:13">
      <c r="A205" t="s">
        <v>1608</v>
      </c>
      <c r="B205">
        <v>0.72931197361395805</v>
      </c>
      <c r="C205" s="2">
        <v>2.99249482571375E-3</v>
      </c>
      <c r="D205" s="2">
        <v>3.1567541031926202E-2</v>
      </c>
      <c r="E205">
        <v>0.53138340711383503</v>
      </c>
      <c r="F205">
        <v>1.4201291553424001E-4</v>
      </c>
      <c r="G205">
        <v>1.2556746614645601E-2</v>
      </c>
      <c r="H205">
        <v>0.68701730481668399</v>
      </c>
      <c r="I205">
        <v>2.54615721405694E-4</v>
      </c>
      <c r="J205">
        <v>1.6321647789480701E-2</v>
      </c>
      <c r="K205">
        <v>0.70236989590537202</v>
      </c>
      <c r="L205">
        <v>3.7239538763432999E-4</v>
      </c>
      <c r="M205">
        <v>1.26235334241276E-2</v>
      </c>
    </row>
    <row r="206" spans="1:13">
      <c r="A206" t="s">
        <v>1609</v>
      </c>
      <c r="B206">
        <v>-0.14557728947009499</v>
      </c>
      <c r="C206" s="2">
        <v>3.2600634393182499E-3</v>
      </c>
      <c r="D206" s="2">
        <v>3.2927322353143301E-2</v>
      </c>
      <c r="E206">
        <v>-0.15611630266045201</v>
      </c>
      <c r="F206">
        <v>1.63981857625793E-3</v>
      </c>
      <c r="G206">
        <v>4.1461841930068202E-2</v>
      </c>
      <c r="H206">
        <v>-0.145519830066869</v>
      </c>
      <c r="I206">
        <v>1.26895156438338E-3</v>
      </c>
      <c r="J206">
        <v>3.7550719421009897E-2</v>
      </c>
      <c r="K206">
        <v>-0.16741833848473001</v>
      </c>
      <c r="L206">
        <v>1.0116604811213101E-3</v>
      </c>
      <c r="M206">
        <v>2.0634308491593201E-2</v>
      </c>
    </row>
    <row r="207" spans="1:13">
      <c r="A207" t="s">
        <v>1610</v>
      </c>
      <c r="B207">
        <v>0.79623223771452001</v>
      </c>
      <c r="C207" s="2">
        <v>3.4949357233317198E-3</v>
      </c>
      <c r="D207" s="2">
        <v>3.4210470188215297E-2</v>
      </c>
      <c r="E207">
        <v>0.71702102540800905</v>
      </c>
      <c r="F207">
        <v>8.9110962288558096E-4</v>
      </c>
      <c r="G207">
        <v>3.0243802411054101E-2</v>
      </c>
      <c r="H207">
        <v>0.76223875758870097</v>
      </c>
      <c r="I207">
        <v>6.2274114873796E-4</v>
      </c>
      <c r="J207">
        <v>2.6533357533651099E-2</v>
      </c>
      <c r="K207">
        <v>0.70547186774557502</v>
      </c>
      <c r="L207">
        <v>4.23837938568141E-3</v>
      </c>
      <c r="M207">
        <v>4.7336215164073998E-2</v>
      </c>
    </row>
    <row r="208" spans="1:13">
      <c r="A208" t="s">
        <v>1611</v>
      </c>
      <c r="B208">
        <v>-0.17470368763156299</v>
      </c>
      <c r="C208" s="2">
        <v>3.59117052538521E-3</v>
      </c>
      <c r="D208" s="2">
        <v>3.4615793613879703E-2</v>
      </c>
      <c r="E208">
        <v>-0.20280750643038001</v>
      </c>
      <c r="F208">
        <v>7.5899133332815301E-5</v>
      </c>
      <c r="G208">
        <v>8.9899869228610499E-3</v>
      </c>
      <c r="H208">
        <v>-0.16987874627050101</v>
      </c>
      <c r="I208">
        <v>1.0528004977596399E-3</v>
      </c>
      <c r="J208">
        <v>3.4246835863890997E-2</v>
      </c>
      <c r="K208">
        <v>-0.181283649079332</v>
      </c>
      <c r="L208">
        <v>1.1008348193726101E-3</v>
      </c>
      <c r="M208">
        <v>2.15968864987083E-2</v>
      </c>
    </row>
    <row r="209" spans="1:13">
      <c r="A209" t="s">
        <v>1612</v>
      </c>
      <c r="B209">
        <v>0.158767415403372</v>
      </c>
      <c r="C209" s="2">
        <v>3.6137145451791901E-3</v>
      </c>
      <c r="D209" s="2">
        <v>3.4807051314288101E-2</v>
      </c>
      <c r="E209">
        <v>0.21284293697734699</v>
      </c>
      <c r="F209">
        <v>3.7296506035135299E-4</v>
      </c>
      <c r="G209">
        <v>2.0315626228550199E-2</v>
      </c>
      <c r="H209">
        <v>0.22190538782177499</v>
      </c>
      <c r="I209">
        <v>3.9792616103894102E-4</v>
      </c>
      <c r="J209">
        <v>2.0857337271060001E-2</v>
      </c>
      <c r="K209">
        <v>0.15118774303907201</v>
      </c>
      <c r="L209">
        <v>5.1283221816878096E-4</v>
      </c>
      <c r="M209">
        <v>1.47649455907905E-2</v>
      </c>
    </row>
    <row r="210" spans="1:13">
      <c r="A210" t="s">
        <v>1613</v>
      </c>
      <c r="B210">
        <v>-0.15564220881364599</v>
      </c>
      <c r="C210" s="2">
        <v>3.6948139635026201E-3</v>
      </c>
      <c r="D210" s="2">
        <v>3.5223724058374303E-2</v>
      </c>
      <c r="E210">
        <v>-0.20156637210526099</v>
      </c>
      <c r="F210">
        <v>1.3052344585493E-4</v>
      </c>
      <c r="G210">
        <v>1.23761208009808E-2</v>
      </c>
      <c r="H210">
        <v>-0.18349022818852101</v>
      </c>
      <c r="I210">
        <v>5.0215163372930801E-4</v>
      </c>
      <c r="J210">
        <v>2.3484465294613101E-2</v>
      </c>
      <c r="K210">
        <v>-0.129993431108503</v>
      </c>
      <c r="L210">
        <v>4.0027100335050603E-3</v>
      </c>
      <c r="M210">
        <v>4.6100864316239901E-2</v>
      </c>
    </row>
    <row r="211" spans="1:13">
      <c r="A211" t="s">
        <v>1614</v>
      </c>
      <c r="B211">
        <v>0.46717587683984702</v>
      </c>
      <c r="C211" s="2">
        <v>3.7154141926011401E-3</v>
      </c>
      <c r="D211" s="2">
        <v>3.5310371710706598E-2</v>
      </c>
      <c r="E211">
        <v>0.51594845413016899</v>
      </c>
      <c r="F211">
        <v>1.8661591147602901E-3</v>
      </c>
      <c r="G211">
        <v>4.3346070408060898E-2</v>
      </c>
      <c r="H211">
        <v>0.55047072541394304</v>
      </c>
      <c r="I211">
        <v>2.0249939068412198E-3</v>
      </c>
      <c r="J211">
        <v>4.56283465491574E-2</v>
      </c>
      <c r="K211">
        <v>0.51830869369494703</v>
      </c>
      <c r="L211">
        <v>2.4037444848663299E-4</v>
      </c>
      <c r="M211">
        <v>1.0368875993874E-2</v>
      </c>
    </row>
    <row r="212" spans="1:13">
      <c r="A212" t="s">
        <v>1615</v>
      </c>
      <c r="B212">
        <v>0.69451531694588897</v>
      </c>
      <c r="C212" s="2">
        <v>3.9145140400414901E-3</v>
      </c>
      <c r="D212" s="2">
        <v>3.6335093733325899E-2</v>
      </c>
      <c r="E212">
        <v>0.70537371923286296</v>
      </c>
      <c r="F212">
        <v>1.7772834009915499E-4</v>
      </c>
      <c r="G212">
        <v>1.40833980650612E-2</v>
      </c>
      <c r="H212">
        <v>0.71124969791793902</v>
      </c>
      <c r="I212">
        <v>3.46886041114937E-4</v>
      </c>
      <c r="J212">
        <v>1.9132393098513799E-2</v>
      </c>
      <c r="K212">
        <v>0.54666127123717501</v>
      </c>
      <c r="L212">
        <v>4.34784637037295E-3</v>
      </c>
      <c r="M212">
        <v>4.7798142626732203E-2</v>
      </c>
    </row>
    <row r="213" spans="1:13">
      <c r="A213" t="s">
        <v>1616</v>
      </c>
      <c r="B213">
        <v>-0.14026335792246999</v>
      </c>
      <c r="C213" s="2">
        <v>3.9500972282149596E-3</v>
      </c>
      <c r="D213" s="2">
        <v>3.6529194740283502E-2</v>
      </c>
      <c r="E213">
        <v>-0.162823669962496</v>
      </c>
      <c r="F213">
        <v>2.0104974138153101E-3</v>
      </c>
      <c r="G213">
        <v>4.5375494498938698E-2</v>
      </c>
      <c r="H213">
        <v>-0.166633873026965</v>
      </c>
      <c r="I213">
        <v>1.5538609021103101E-3</v>
      </c>
      <c r="J213">
        <v>4.1212650596888598E-2</v>
      </c>
      <c r="K213">
        <v>-0.132554935613859</v>
      </c>
      <c r="L213">
        <v>2.34840775926367E-3</v>
      </c>
      <c r="M213">
        <v>3.35935981217017E-2</v>
      </c>
    </row>
    <row r="214" spans="1:13">
      <c r="A214" t="s">
        <v>1617</v>
      </c>
      <c r="B214">
        <v>0.31020834756563598</v>
      </c>
      <c r="C214" s="2">
        <v>3.9730136392961404E-3</v>
      </c>
      <c r="D214" s="2">
        <v>3.6692260272488897E-2</v>
      </c>
      <c r="E214">
        <v>0.48347297949131801</v>
      </c>
      <c r="F214">
        <v>9.3424973535914094E-5</v>
      </c>
      <c r="G214">
        <v>1.02178967119201E-2</v>
      </c>
      <c r="H214">
        <v>0.48512717912994102</v>
      </c>
      <c r="I214">
        <v>4.8929378213697298E-5</v>
      </c>
      <c r="J214">
        <v>8.2020234189785803E-3</v>
      </c>
      <c r="K214">
        <v>0.38467383151689</v>
      </c>
      <c r="L214">
        <v>5.5239274966922304E-4</v>
      </c>
      <c r="M214">
        <v>1.51897627253326E-2</v>
      </c>
    </row>
    <row r="215" spans="1:13">
      <c r="A215" t="s">
        <v>1618</v>
      </c>
      <c r="B215">
        <v>0.29197679358935402</v>
      </c>
      <c r="C215" s="2">
        <v>4.0750608247850199E-3</v>
      </c>
      <c r="D215" s="2">
        <v>3.7189615542880299E-2</v>
      </c>
      <c r="E215">
        <v>0.31312965583113</v>
      </c>
      <c r="F215">
        <v>2.8295804543469202E-4</v>
      </c>
      <c r="G215">
        <v>1.7652833963645601E-2</v>
      </c>
      <c r="H215">
        <v>0.27355536415381898</v>
      </c>
      <c r="I215">
        <v>1.3361131201207401E-4</v>
      </c>
      <c r="J215">
        <v>1.32245172660992E-2</v>
      </c>
      <c r="K215">
        <v>0.30785394097110502</v>
      </c>
      <c r="L215">
        <v>2.54183712168965E-3</v>
      </c>
      <c r="M215">
        <v>3.5086997462096599E-2</v>
      </c>
    </row>
    <row r="216" spans="1:13">
      <c r="A216" t="s">
        <v>1619</v>
      </c>
      <c r="B216">
        <v>0.31625081763343899</v>
      </c>
      <c r="C216" s="2">
        <v>4.2982948604085303E-3</v>
      </c>
      <c r="D216" s="2">
        <v>3.8100392859651902E-2</v>
      </c>
      <c r="E216">
        <v>0.19363183095422801</v>
      </c>
      <c r="F216">
        <v>2.18891788827048E-3</v>
      </c>
      <c r="G216">
        <v>4.6703639735909297E-2</v>
      </c>
      <c r="H216">
        <v>0.23584165387381101</v>
      </c>
      <c r="I216">
        <v>1.4473793623400899E-3</v>
      </c>
      <c r="J216">
        <v>3.9928141160153301E-2</v>
      </c>
      <c r="K216">
        <v>0.309108286154609</v>
      </c>
      <c r="L216">
        <v>3.0285918671305498E-3</v>
      </c>
      <c r="M216">
        <v>3.8788775479198602E-2</v>
      </c>
    </row>
    <row r="217" spans="1:13">
      <c r="A217" t="s">
        <v>1620</v>
      </c>
      <c r="B217">
        <v>-0.22046301867169299</v>
      </c>
      <c r="C217" s="2">
        <v>4.4905484027367298E-3</v>
      </c>
      <c r="D217" s="2">
        <v>3.8789625195281799E-2</v>
      </c>
      <c r="E217">
        <v>-0.22821281312468999</v>
      </c>
      <c r="F217">
        <v>6.22179704083504E-4</v>
      </c>
      <c r="G217">
        <v>2.58744793105385E-2</v>
      </c>
      <c r="H217">
        <v>-0.17453110197036401</v>
      </c>
      <c r="I217">
        <v>2.3076031740325402E-3</v>
      </c>
      <c r="J217">
        <v>4.9008814682165003E-2</v>
      </c>
      <c r="K217">
        <v>-0.19104457581416601</v>
      </c>
      <c r="L217">
        <v>4.85666868902512E-4</v>
      </c>
      <c r="M217">
        <v>1.44819882340557E-2</v>
      </c>
    </row>
    <row r="218" spans="1:13">
      <c r="A218" t="s">
        <v>1621</v>
      </c>
      <c r="B218">
        <v>0.33271057504585999</v>
      </c>
      <c r="C218" s="2">
        <v>4.6801383357093903E-3</v>
      </c>
      <c r="D218" s="2">
        <v>3.9566111675595497E-2</v>
      </c>
      <c r="E218">
        <v>0.265045424474812</v>
      </c>
      <c r="F218">
        <v>8.9969914194431904E-4</v>
      </c>
      <c r="G218">
        <v>3.0243802411054101E-2</v>
      </c>
      <c r="H218">
        <v>0.29745537082873702</v>
      </c>
      <c r="I218">
        <v>1.2706146960312901E-3</v>
      </c>
      <c r="J218">
        <v>3.7550719421009897E-2</v>
      </c>
      <c r="K218">
        <v>0.35494544648521698</v>
      </c>
      <c r="L218">
        <v>2.6096645359774802E-4</v>
      </c>
      <c r="M218">
        <v>1.07352628517628E-2</v>
      </c>
    </row>
    <row r="219" spans="1:13">
      <c r="A219" t="s">
        <v>1622</v>
      </c>
      <c r="B219">
        <v>0.28349675437948502</v>
      </c>
      <c r="C219" s="2">
        <v>4.8057829042645901E-3</v>
      </c>
      <c r="D219" s="2">
        <v>4.0103347919163701E-2</v>
      </c>
      <c r="E219">
        <v>0.39890556197850202</v>
      </c>
      <c r="F219">
        <v>9.5527953572096697E-6</v>
      </c>
      <c r="G219">
        <v>3.6689379830395102E-3</v>
      </c>
      <c r="H219">
        <v>0.38689104423266002</v>
      </c>
      <c r="I219">
        <v>7.28324753560231E-6</v>
      </c>
      <c r="J219">
        <v>3.7468262322043E-3</v>
      </c>
      <c r="K219">
        <v>0.402473268357675</v>
      </c>
      <c r="L219">
        <v>4.5442564456270498E-5</v>
      </c>
      <c r="M219">
        <v>5.0812085833824702E-3</v>
      </c>
    </row>
    <row r="220" spans="1:13">
      <c r="A220" t="s">
        <v>1623</v>
      </c>
      <c r="B220">
        <v>-0.13192113525087601</v>
      </c>
      <c r="C220" s="2">
        <v>5.1587804274413297E-3</v>
      </c>
      <c r="D220" s="2">
        <v>4.1611765468733998E-2</v>
      </c>
      <c r="E220">
        <v>-0.171084148866569</v>
      </c>
      <c r="F220">
        <v>1.41943137288504E-3</v>
      </c>
      <c r="G220">
        <v>3.8209111956149601E-2</v>
      </c>
      <c r="H220">
        <v>-0.149284556377417</v>
      </c>
      <c r="I220">
        <v>8.0901186563985298E-4</v>
      </c>
      <c r="J220">
        <v>3.0856244889335398E-2</v>
      </c>
      <c r="K220">
        <v>-0.14039413934574499</v>
      </c>
      <c r="L220">
        <v>3.2488237729874701E-3</v>
      </c>
      <c r="M220">
        <v>4.0351248800577999E-2</v>
      </c>
    </row>
    <row r="221" spans="1:13">
      <c r="A221" t="s">
        <v>1624</v>
      </c>
      <c r="B221">
        <v>-0.16400550824836199</v>
      </c>
      <c r="C221" s="2">
        <v>5.3720654924091704E-3</v>
      </c>
      <c r="D221" s="2">
        <v>4.2587161240595299E-2</v>
      </c>
      <c r="E221">
        <v>-0.27892197149322201</v>
      </c>
      <c r="F221">
        <v>1.04208776485592E-4</v>
      </c>
      <c r="G221">
        <v>1.0883157183344899E-2</v>
      </c>
      <c r="H221">
        <v>-0.26928005385932902</v>
      </c>
      <c r="I221">
        <v>6.8062649460555295E-5</v>
      </c>
      <c r="J221">
        <v>9.7462907320320907E-3</v>
      </c>
      <c r="K221">
        <v>-0.15346904526380201</v>
      </c>
      <c r="L221">
        <v>2.46168654759019E-3</v>
      </c>
      <c r="M221">
        <v>3.4573130582434497E-2</v>
      </c>
    </row>
    <row r="222" spans="1:13">
      <c r="A222" t="s">
        <v>1625</v>
      </c>
      <c r="B222">
        <v>0.165139174783175</v>
      </c>
      <c r="C222" s="2">
        <v>5.9770403251576303E-3</v>
      </c>
      <c r="D222" s="2">
        <v>4.5022283143405402E-2</v>
      </c>
      <c r="E222">
        <v>0.233051405522233</v>
      </c>
      <c r="F222">
        <v>1.7845054423691601E-4</v>
      </c>
      <c r="G222">
        <v>1.40833980650612E-2</v>
      </c>
      <c r="H222">
        <v>0.22070190219723301</v>
      </c>
      <c r="I222">
        <v>8.6346679531490997E-4</v>
      </c>
      <c r="J222">
        <v>3.1296346902969903E-2</v>
      </c>
      <c r="K222">
        <v>0.18590113471682701</v>
      </c>
      <c r="L222">
        <v>6.8234223908796596E-4</v>
      </c>
      <c r="M222">
        <v>1.7052498052976001E-2</v>
      </c>
    </row>
    <row r="223" spans="1:13">
      <c r="A223" t="s">
        <v>1626</v>
      </c>
      <c r="B223">
        <v>-0.234350097187909</v>
      </c>
      <c r="C223" s="2">
        <v>6.3930736996076296E-3</v>
      </c>
      <c r="D223" s="2">
        <v>4.6788362700697701E-2</v>
      </c>
      <c r="E223">
        <v>-0.30618648417912397</v>
      </c>
      <c r="F223">
        <v>2.4308833659708301E-5</v>
      </c>
      <c r="G223">
        <v>5.7814603712000902E-3</v>
      </c>
      <c r="H223">
        <v>-0.24145801970321701</v>
      </c>
      <c r="I223">
        <v>7.63123881807556E-4</v>
      </c>
      <c r="J223">
        <v>2.9942911633635501E-2</v>
      </c>
      <c r="K223">
        <v>-0.25679751577989401</v>
      </c>
      <c r="L223">
        <v>1.9581355870152599E-3</v>
      </c>
      <c r="M223">
        <v>3.0680864441398899E-2</v>
      </c>
    </row>
    <row r="224" spans="1:13">
      <c r="A224" t="s">
        <v>1627</v>
      </c>
      <c r="B224">
        <v>0.26494344053661301</v>
      </c>
      <c r="C224" s="2">
        <v>6.6797178549708796E-3</v>
      </c>
      <c r="D224" s="2">
        <v>4.7702458100537498E-2</v>
      </c>
      <c r="E224">
        <v>0.33128571400984702</v>
      </c>
      <c r="F224">
        <v>1.1043886452950999E-4</v>
      </c>
      <c r="G224">
        <v>1.1035941210898501E-2</v>
      </c>
      <c r="H224">
        <v>0.35703307594761602</v>
      </c>
      <c r="I224">
        <v>4.3201718861280401E-4</v>
      </c>
      <c r="J224">
        <v>2.1554310771341002E-2</v>
      </c>
      <c r="K224">
        <v>0.26457821595870001</v>
      </c>
      <c r="L224">
        <v>9.4075924132849603E-4</v>
      </c>
      <c r="M224">
        <v>1.9969724053578899E-2</v>
      </c>
    </row>
    <row r="225" spans="1:13">
      <c r="A225" t="s">
        <v>1628</v>
      </c>
      <c r="B225">
        <v>-0.114536125149206</v>
      </c>
      <c r="C225" s="2">
        <v>7.0865410281930503E-3</v>
      </c>
      <c r="D225" s="2">
        <v>4.9272820221451401E-2</v>
      </c>
      <c r="E225">
        <v>-0.17678730785896499</v>
      </c>
      <c r="F225">
        <v>9.0137982479572695E-4</v>
      </c>
      <c r="G225">
        <v>3.0243802411054101E-2</v>
      </c>
      <c r="H225">
        <v>-0.18213849593011999</v>
      </c>
      <c r="I225">
        <v>1.04384971086646E-3</v>
      </c>
      <c r="J225">
        <v>3.4195925669658497E-2</v>
      </c>
      <c r="K225">
        <v>-0.19170638889392499</v>
      </c>
      <c r="L225">
        <v>4.32838640675062E-4</v>
      </c>
      <c r="M225">
        <v>1.36404050734945E-2</v>
      </c>
    </row>
    <row r="226" spans="1:13">
      <c r="A226" t="s">
        <v>1629</v>
      </c>
      <c r="B226">
        <v>-0.110934519873971</v>
      </c>
      <c r="C226" s="2">
        <v>7.0982658936734602E-3</v>
      </c>
      <c r="D226" s="2">
        <v>4.9272820221451401E-2</v>
      </c>
      <c r="E226">
        <v>-0.176362181121724</v>
      </c>
      <c r="F226">
        <v>6.1713955702005102E-4</v>
      </c>
      <c r="G226">
        <v>2.5819483274122E-2</v>
      </c>
      <c r="H226">
        <v>-0.16418618487186601</v>
      </c>
      <c r="I226">
        <v>1.4539162107949401E-3</v>
      </c>
      <c r="J226">
        <v>3.9928141160153301E-2</v>
      </c>
      <c r="K226">
        <v>-0.11062325339413</v>
      </c>
      <c r="L226">
        <v>2.8736593201407999E-3</v>
      </c>
      <c r="M226">
        <v>3.78342445087732E-2</v>
      </c>
    </row>
  </sheetData>
  <autoFilter ref="A1:E892" xr:uid="{2ED6F956-9587-BB4B-8DCD-CF7678C30E03}"/>
  <conditionalFormatting sqref="B227:D892 B2:B226">
    <cfRule type="cellIs" dxfId="3" priority="8" operator="greaterThan">
      <formula>0</formula>
    </cfRule>
  </conditionalFormatting>
  <conditionalFormatting sqref="E227:G892 E2:E226">
    <cfRule type="cellIs" dxfId="2" priority="7" operator="greaterThan">
      <formula>0</formula>
    </cfRule>
  </conditionalFormatting>
  <conditionalFormatting sqref="K2:K226">
    <cfRule type="cellIs" dxfId="1" priority="2" operator="greaterThan">
      <formula>0</formula>
    </cfRule>
  </conditionalFormatting>
  <conditionalFormatting sqref="H2:H226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ctive Offset</vt:lpstr>
      <vt:lpstr>Rest</vt:lpstr>
      <vt:lpstr>Active Onset</vt:lpstr>
      <vt:lpstr>Active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created xsi:type="dcterms:W3CDTF">2022-01-31T16:48:41Z</dcterms:created>
  <dcterms:modified xsi:type="dcterms:W3CDTF">2022-04-25T19:43:14Z</dcterms:modified>
</cp:coreProperties>
</file>